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comments6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/>
  <mc:AlternateContent xmlns:mc="http://schemas.openxmlformats.org/markup-compatibility/2006">
    <mc:Choice Requires="x15">
      <x15ac:absPath xmlns:x15ac="http://schemas.microsoft.com/office/spreadsheetml/2010/11/ac" url="G:\138800相关信息-20210308\Additional Files\"/>
    </mc:Choice>
  </mc:AlternateContent>
  <xr:revisionPtr revIDLastSave="0" documentId="13_ncr:1_{BDB236C0-1EFC-4AC8-81D7-4B62FBE3EA82}" xr6:coauthVersionLast="46" xr6:coauthVersionMax="46" xr10:uidLastSave="{00000000-0000-0000-0000-000000000000}"/>
  <bookViews>
    <workbookView xWindow="-120" yWindow="-120" windowWidth="29040" windowHeight="15840" firstSheet="2" activeTab="5" xr2:uid="{00000000-000D-0000-FFFF-FFFF00000000}"/>
  </bookViews>
  <sheets>
    <sheet name="Annotation-sense（238）" sheetId="1" r:id="rId1"/>
    <sheet name="Enrichment-sense（238）" sheetId="2" r:id="rId2"/>
    <sheet name="Annotation-antisense（275）" sheetId="3" r:id="rId3"/>
    <sheet name="Enrichment-antisense（275）" sheetId="4" r:id="rId4"/>
    <sheet name="Annotation-sense only（37）" sheetId="5" r:id="rId5"/>
    <sheet name="Enrichment-sense only（37）" sheetId="6" r:id="rId6"/>
  </sheets>
  <calcPr calcId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00000000-0006-0000-0000-000001000000}">
      <text>
        <r>
          <rPr>
            <sz val="11"/>
            <color theme="1"/>
            <rFont val="宋体"/>
            <family val="2"/>
            <scheme val="minor"/>
          </rPr>
          <t>10090 is mouse, 9606 is human</t>
        </r>
      </text>
    </comment>
    <comment ref="E1" authorId="0" shapeId="0" xr:uid="{00000000-0006-0000-0000-000002000000}">
      <text>
        <r>
          <rPr>
            <sz val="11"/>
            <color theme="1"/>
            <rFont val="宋体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宋体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宋体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宋体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宋体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宋体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宋体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宋体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宋体"/>
            <family val="2"/>
            <scheme val="minor"/>
          </rPr>
          <t>List of Symbols of upload hits in this term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00000000-0006-0000-0000-000001000000}">
      <text>
        <r>
          <rPr>
            <sz val="11"/>
            <color theme="1"/>
            <rFont val="宋体"/>
            <family val="2"/>
            <scheme val="minor"/>
          </rPr>
          <t>10090 is mouse, 9606 is human</t>
        </r>
      </text>
    </comment>
    <comment ref="E1" authorId="0" shapeId="0" xr:uid="{00000000-0006-0000-0000-000002000000}">
      <text>
        <r>
          <rPr>
            <sz val="11"/>
            <color theme="1"/>
            <rFont val="宋体"/>
            <family val="2"/>
            <scheme val="minor"/>
          </rPr>
          <t>Entrez Human Gene ID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宋体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宋体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宋体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宋体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宋体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宋体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宋体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宋体"/>
            <family val="2"/>
            <scheme val="minor"/>
          </rPr>
          <t>List of Symbols of upload hits in this term</t>
        </r>
      </text>
    </comment>
  </commentList>
</comments>
</file>

<file path=xl/comments5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00000000-0006-0000-0000-000001000000}">
      <text>
        <r>
          <rPr>
            <sz val="11"/>
            <color theme="1"/>
            <rFont val="宋体"/>
            <family val="2"/>
            <scheme val="minor"/>
          </rPr>
          <t>10090 is mouse, 9606 is human</t>
        </r>
      </text>
    </comment>
    <comment ref="E1" authorId="0" shapeId="0" xr:uid="{00000000-0006-0000-0000-000002000000}">
      <text>
        <r>
          <rPr>
            <sz val="11"/>
            <color theme="1"/>
            <rFont val="宋体"/>
            <family val="2"/>
            <scheme val="minor"/>
          </rPr>
          <t>Entrez Human Gene ID</t>
        </r>
      </text>
    </comment>
  </commentList>
</comments>
</file>

<file path=xl/comments6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宋体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宋体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宋体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宋体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宋体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宋体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宋体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宋体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25109" uniqueCount="5637">
  <si>
    <t>Input ID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Protein Function (Protein Atlas)</t>
  </si>
  <si>
    <t>Subcellular Location (Protein Atlas)</t>
  </si>
  <si>
    <t>Drug (DrugBank)</t>
  </si>
  <si>
    <t xml:space="preserve">Canonical Pathways_x000D_
</t>
  </si>
  <si>
    <t xml:space="preserve">Hallmark Gene Sets_x000D_
</t>
  </si>
  <si>
    <t>GO:0034655 nucleobase-containing compound</t>
  </si>
  <si>
    <t>R-HSA-6798695 Neutrophil degranulation</t>
  </si>
  <si>
    <t>R-HSA-2262752 Cellular responses to stress</t>
  </si>
  <si>
    <t>GO:0006457 protein folding</t>
  </si>
  <si>
    <t>GO:0006412 translation</t>
  </si>
  <si>
    <t>hsa01200 Carbon metabolism</t>
  </si>
  <si>
    <t>GO:0010638 positive regulation of organel</t>
  </si>
  <si>
    <t>CORUM:5199 Kinase maturation complex 1</t>
  </si>
  <si>
    <t>GO:0097435 supramolecular fiber organizat</t>
  </si>
  <si>
    <t>GO:0031647 regulation of protein stabilit</t>
  </si>
  <si>
    <t>M66 PID MYC ACTIV PATHWAY</t>
  </si>
  <si>
    <t>GO:2001233 regulation of apoptotic signal</t>
  </si>
  <si>
    <t>R-HSA-445355 Smooth Muscle Contraction</t>
  </si>
  <si>
    <t>hsa04612 Antigen processing and present</t>
  </si>
  <si>
    <t>CORUM:5615 Emerin complex 52</t>
  </si>
  <si>
    <t xml:space="preserve">R-HSA-114608 Platelet degranulation </t>
  </si>
  <si>
    <t>R-HSA-3371497 HSP90 chaperone cycle for ster</t>
  </si>
  <si>
    <t>R-HSA-447115 Interleukin-12 family signalin</t>
  </si>
  <si>
    <t>GO:0034975 protein folding in endoplasmic</t>
  </si>
  <si>
    <t>GO:0051129 negative regulation of cellula</t>
  </si>
  <si>
    <t>P04264</t>
  </si>
  <si>
    <t>3848</t>
  </si>
  <si>
    <t>uniprot</t>
  </si>
  <si>
    <t>H. sapiens</t>
  </si>
  <si>
    <t>KRT1</t>
  </si>
  <si>
    <t>keratin 1</t>
  </si>
  <si>
    <t>GO:0042730 fibrinolysis;GO:0001867 complement activation, lectin pathway;GO:0061436 establishment of skin barrier</t>
  </si>
  <si>
    <t>(M223)PID BETA CATENIN NUC PATHWAY</t>
  </si>
  <si>
    <t>(M5956)HALLMARK KRAS SIGNALING DN; (M5950)HALLMARK ALLOGRAFT REJECTION</t>
  </si>
  <si>
    <t>0</t>
  </si>
  <si>
    <t>1</t>
  </si>
  <si>
    <t>P60709</t>
  </si>
  <si>
    <t>60</t>
  </si>
  <si>
    <t>ACTB</t>
  </si>
  <si>
    <t>actin beta</t>
  </si>
  <si>
    <t>GO:0051623 positive regulation of norepinephrine uptake;GO:0051621 regulation of norepinephrine uptake;GO:0072749 cellular response to cytochalasin B</t>
  </si>
  <si>
    <t>(M5493)WNT SIGNALING</t>
  </si>
  <si>
    <t>(M5915)HALLMARK APICAL JUNCTION</t>
  </si>
  <si>
    <t>P35579</t>
  </si>
  <si>
    <t>4627</t>
  </si>
  <si>
    <t>MYH9</t>
  </si>
  <si>
    <t>myosin heavy chain 9</t>
  </si>
  <si>
    <t>GO:1903923 positive regulation of protein processing in phagocytic vesicle;GO:1903919 negative regulation of actin filament severing;GO:1903921 regulation of protein processing in phagocytic vesicle</t>
  </si>
  <si>
    <t>Actin filaments;Cytosol;Plasma membrane(Supported)</t>
  </si>
  <si>
    <t>(M5919)HALLMARK HEDGEHOG SIGNALING; (M5893)HALLMARK MITOTIC SPINDLE; (M5891)HALLMARK HYPOXIA</t>
  </si>
  <si>
    <t>P11021</t>
  </si>
  <si>
    <t>3309</t>
  </si>
  <si>
    <t>HSPA5</t>
  </si>
  <si>
    <t>heat shock protein family A (Hsp70) member 5</t>
  </si>
  <si>
    <t>GO:0021589 cerebellum structural organization;GO:1903895 negative regulation of IRE1-mediated unfolded protein response;GO:0060904 regulation of protein folding in endoplasmic reticulum</t>
  </si>
  <si>
    <t>Cytosol(Approved)</t>
  </si>
  <si>
    <t>Antihemophilic Factor (Recombinant) (Unfolded protein binding);Acetylsalicylic acid (Unfolded protein binding)</t>
  </si>
  <si>
    <t>(M5922)HALLMARK UNFOLDED PROTEIN RESPONSE; (M5891)HALLMARK HYPOXIA; (M5937)HALLMARK GLYCOLYSIS</t>
  </si>
  <si>
    <t>P08670</t>
  </si>
  <si>
    <t>7431</t>
  </si>
  <si>
    <t>VIM</t>
  </si>
  <si>
    <t>vimentin</t>
  </si>
  <si>
    <t>GO:0070307 lens fiber cell development;GO:0060020 Bergmann glial cell differentiation;GO:0071225 cellular response to muramyl dipeptide</t>
  </si>
  <si>
    <t>Intermediate filaments(Approved)</t>
  </si>
  <si>
    <t>(M14)PID AURORA B PATHWAY; (M220)PID CASPASE PATHWAY</t>
  </si>
  <si>
    <t>(M5930)HALLMARK EPITHELIAL MESENCHYMAL TRANSITION</t>
  </si>
  <si>
    <t>P68032</t>
  </si>
  <si>
    <t>70</t>
  </si>
  <si>
    <t>ACTC1</t>
  </si>
  <si>
    <t>actin alpha cardiac muscle 1</t>
  </si>
  <si>
    <t>GO:0030240 skeletal muscle thin filament assembly;GO:0090131 mesenchyme migration;GO:0055003 cardiac myofibril assembly</t>
  </si>
  <si>
    <t>(M5956)HALLMARK KRAS SIGNALING DN; (M5909)HALLMARK MYOGENESIS; (M5915)HALLMARK APICAL JUNCTION</t>
  </si>
  <si>
    <t>P14618</t>
  </si>
  <si>
    <t>5315</t>
  </si>
  <si>
    <t>PKM</t>
  </si>
  <si>
    <t>pyruvate kinase M1/2</t>
  </si>
  <si>
    <t>GO:0061621 canonical glycolysis;GO:0061620 glycolytic process through glucose-6-phosphate;GO:0061615 glycolytic process through fructose-6-phosphate</t>
  </si>
  <si>
    <t>Enzymes/ENZYME proteins/Transferases</t>
  </si>
  <si>
    <t>Cytosol(Enhanced)</t>
  </si>
  <si>
    <t>Pyruvic acid (Pyruvate kinase activity);L-Phospholactate (Pyruvate kinase activity);2-Phosphoglycolic Acid (Pyruvate kinase activity);6-(2-fluorobenzyl)-2,4-dimethyl-4,6-dihydro-5H-thieno[2',3':4,5]pyrrolo[2,3-d]pyridazin-5-one (Pyruvate kinase activity);1-[(2,6-difluorophenyl)sulfonyl]-4-(2,3-dihydro-1,4-benzodioxin-6-ylsulfonyl)piperazine (Pyruvate kinase activity);1-(2,3-dihydro-1,4-benzodioxin-6-ylsulfonyl)-4-[(4-methoxyphenyl)sulfonyl]piperazine (Pyruvate kinase activity)</t>
  </si>
  <si>
    <t>(M255)PID HIF1 TFPATHWAY</t>
  </si>
  <si>
    <t>(M5937)HALLMARK GLYCOLYSIS</t>
  </si>
  <si>
    <t>P07355</t>
  </si>
  <si>
    <t>302</t>
  </si>
  <si>
    <t>ANXA2</t>
  </si>
  <si>
    <t>annexin A2</t>
  </si>
  <si>
    <t>GO:0052362 catabolism by host of symbiont protein;GO:1905602 positive regulation of receptor-mediated endocytosis involved in cholesterol transport;GO:0052417 metabolism by host of symbiont protein</t>
  </si>
  <si>
    <t>Transporters/Transporter channels and pores</t>
  </si>
  <si>
    <t>Tenecteplase (S100 protein binding)</t>
  </si>
  <si>
    <t>(M5880)NABA ECM AFFILIATED; (M5885)NABA MATRISOME ASSOCIATED; (M5889)NABA MATRISOME</t>
  </si>
  <si>
    <t>(M5942)HALLMARK UV RESPONSE DN; (M5891)HALLMARK HYPOXIA</t>
  </si>
  <si>
    <t>P35527</t>
  </si>
  <si>
    <t>3857</t>
  </si>
  <si>
    <t>KRT9</t>
  </si>
  <si>
    <t>keratin 9</t>
  </si>
  <si>
    <t>GO:0070268 cornification;GO:0045109 intermediate filament organization;GO:0031424 keratinization</t>
  </si>
  <si>
    <t>P06733</t>
  </si>
  <si>
    <t>2023</t>
  </si>
  <si>
    <t>ENO1</t>
  </si>
  <si>
    <t>enolase 1</t>
  </si>
  <si>
    <t>GO:0061621 canonical glycolysis;GO:0061620 glycolytic process through glucose-6-phosphate;GO:1903298 negative regulation of hypoxia-induced intrinsic apoptotic signaling pathway</t>
  </si>
  <si>
    <t>Enzymes/ENZYME proteins/Lyases</t>
  </si>
  <si>
    <t>Cytosol;Plasma membrane(Enhanced)</t>
  </si>
  <si>
    <t>(M17)PID NOTCH PATHWAY; (M255)PID HIF1 TFPATHWAY; (M66)PID MYC ACTIV PATHWAY</t>
  </si>
  <si>
    <t>(M5937)HALLMARK GLYCOLYSIS; (M5891)HALLMARK HYPOXIA; (M5924)HALLMARK MTORC1 SIGNALING</t>
  </si>
  <si>
    <t>P21333</t>
  </si>
  <si>
    <t>2316</t>
  </si>
  <si>
    <t>FLNA</t>
  </si>
  <si>
    <t>filamin A</t>
  </si>
  <si>
    <t>GO:1905000 regulation of membrane repolarization during atrial cardiac muscle cell action potential;GO:0098914 membrane repolarization during atrial cardiac muscle cell action potential;GO:0098910 regulation of atrial cardiac muscle cell action potential</t>
  </si>
  <si>
    <t>Transporters/Accessory Factors Involved in Transport</t>
  </si>
  <si>
    <t>Actin filaments;Cytosol;Plasma membrane(Enhanced)</t>
  </si>
  <si>
    <t>(M23)PID WNT NONCANONICAL PATHWAY; (M16801)SIG REGULATION OF THE ACTIN CYTOSKELETON BY RHO GTPASES; (M34)PID TCR PATHWAY</t>
  </si>
  <si>
    <t>(M5893)HALLMARK MITOTIC SPINDLE; (M5930)HALLMARK EPITHELIAL MESENCHYMAL TRANSITION; (M5950)HALLMARK ALLOGRAFT REJECTION</t>
  </si>
  <si>
    <t>P04406</t>
  </si>
  <si>
    <t>2597</t>
  </si>
  <si>
    <t>GAPDH</t>
  </si>
  <si>
    <t>glyceraldehyde-3-phosphate dehydrogenase</t>
  </si>
  <si>
    <t>GO:0052501 positive regulation by organism of apoptotic process in other organism involved in symbiotic interaction;GO:0061621 canonical glycolysis;GO:0052042 positive regulation by symbiont of host programmed cell death</t>
  </si>
  <si>
    <t>Enzymes/ENZYME proteins/Oxidoreductases</t>
  </si>
  <si>
    <t>NADH (Peptidyl-cysteine s-nitrosylase activity);Adenosine-5-Diphosphoribose (Peptidyl-cysteine s-nitrosylase activity);Thionicotinamide-Adenine-Dinucleotide (Peptidyl-cysteine s-nitrosylase activity);4-(2-AMINOETHYL)BENZENESULFONYL FLUORIDE (Peptidyl-cysteine s-nitrosylase activity)</t>
  </si>
  <si>
    <t>(M66)PID MYC ACTIV PATHWAY; (M5493)WNT SIGNALING</t>
  </si>
  <si>
    <t>(M5891)HALLMARK HYPOXIA; (M5924)HALLMARK MTORC1 SIGNALING</t>
  </si>
  <si>
    <t>P11142</t>
  </si>
  <si>
    <t>3312</t>
  </si>
  <si>
    <t>HSPA8</t>
  </si>
  <si>
    <t>heat shock protein family A (Hsp70) member 8</t>
  </si>
  <si>
    <t>GO:0061740 protein targeting to lysosome involved in chaperone-mediated autophagy;GO:0044829 positive regulation by host of viral genome replication;GO:1990832 slow axonal transport</t>
  </si>
  <si>
    <t>Nucleoplasm;Vesicles(Approved)</t>
  </si>
  <si>
    <t>(2R,3R,4S,5R)-2-[6-amino-8-[(3,4-dichlorophenyl)methylamino]purin-9-yl]-5-(hydroxymethyl)oxolane-3,4-diol (Unfolded protein binding)</t>
  </si>
  <si>
    <t>(M2)PID SMAD2 3NUCLEAR PATHWAY; (M195)PID CMYB PATHWAY</t>
  </si>
  <si>
    <t>(M5901)HALLMARK G2M CHECKPOINT</t>
  </si>
  <si>
    <t>P35908</t>
  </si>
  <si>
    <t>3849</t>
  </si>
  <si>
    <t>KRT2</t>
  </si>
  <si>
    <t>keratin 2</t>
  </si>
  <si>
    <t>GO:0032980 keratinocyte activation;GO:0003334 keratinocyte development;GO:0070268 cornification</t>
  </si>
  <si>
    <t>Cytosol;Golgi apparatus;Intermediate filaments(Approved)</t>
  </si>
  <si>
    <t>P08238</t>
  </si>
  <si>
    <t>3326</t>
  </si>
  <si>
    <t>HSP90AB1</t>
  </si>
  <si>
    <t>heat shock protein 90 alpha family class B member 1</t>
  </si>
  <si>
    <t>GO:1901389 negative regulation of transforming growth factor beta activation;GO:1902949 positive regulation of tau-protein kinase activity;GO:1903660 negative regulation of complement-dependent cytotoxicity</t>
  </si>
  <si>
    <t>Cytosol(Supported)</t>
  </si>
  <si>
    <t>Geldanamycin (Utp binding);9-Butyl-8-(3,4,5-Trimethoxybenzyl)-9h-Purin-6-Amine (Utp binding);Radicicol (Utp binding);CNF1010 (Utp binding);SNX-5422 (Utp binding);4-[4-(2,3-DIHYDRO-1,4-BENZODIOXIN-6-YL)-3-METHYL-1H-PYRAZOL-5-YL]-6-ETHYLBENZENE-1,3-DIOL (Utp binding);8-(6-BROMO-BENZO[1,3]DIOXOL-5-YLSULFANYL)-9-(3-ISOPROPYLAMINO-PROPYL)-ADENINE (Utp binding);4-{4-[4-(3-AMINOPROPOXY)PHENYL]-1H-PYRAZOL-5-YL}-6-CHLOROBENZENE-1,3-DIOL (Utp binding);(5E)-14-CHLORO-15,17-DIHYDROXY-4,7,8,9,10,11-HEXAHYDRO-2-BENZOXACYCLOPENTADECINE-1,12(3H,13H)-DIONE (Utp binding);(5Z)-12-CHLORO-13,15-DIHYDROXY-4,7,8,9-TETRAHYDRO-2-BENZOXACYCLOTRIDECINE-1,10(3H,11H)-DIONE (Utp binding);(5E)-12-CHLORO-13,15-DIHYDROXY-4,7,8,9-TETRAHYDRO-2-BENZOXACYCLOTRIDECINE-1,10(3H,11H)-DIONE (Utp binding);(5Z)-13-CHLORO-14,16-DIHYDROXY-3,4,7,8,9,10-HEXAHYDRO-1H-2-BENZOXACYCLOTETRADECINE-1,11(12H)-DIONE (Utp binding);METHYL 3-CHLORO-2-{3-[(2,5-DIHYDROXY-4-METHOXYPHENYL)AMINO]-3-OXOPROPYL}-4,6-DIHYDROXYBENZOATE (Utp binding);2-(3-AMINO-2,5,6-TRIMETHOXYPHENYL)ETHYL 5-CHLORO-2,4-DIHYDROXYBENZOATE (Utp binding)</t>
  </si>
  <si>
    <t>(M237)PID VEGFR1 2 PATHWAY</t>
  </si>
  <si>
    <t>(M5926)HALLMARK MYC TARGETS V1</t>
  </si>
  <si>
    <t>P67936</t>
  </si>
  <si>
    <t>7171</t>
  </si>
  <si>
    <t>TPM4</t>
  </si>
  <si>
    <t>tropomyosin 4</t>
  </si>
  <si>
    <t>GO:0030049 muscle filament sliding;GO:0033275 actin-myosin filament sliding;GO:0070252 actin-mediated cell contraction</t>
  </si>
  <si>
    <t>Actin filaments;Cytosol(Approved)</t>
  </si>
  <si>
    <t>Q14315</t>
  </si>
  <si>
    <t>2318</t>
  </si>
  <si>
    <t>FLNC</t>
  </si>
  <si>
    <t>filamin C</t>
  </si>
  <si>
    <t>GO:0048747 muscle fiber development;GO:0055002 striated muscle cell development;GO:0055001 muscle cell development</t>
  </si>
  <si>
    <t>Cytosol;Plasma membrane(Supported)</t>
  </si>
  <si>
    <t>(M16801)SIG REGULATION OF THE ACTIN CYTOSKELETON BY RHO GTPASES</t>
  </si>
  <si>
    <t>P04075</t>
  </si>
  <si>
    <t>226</t>
  </si>
  <si>
    <t>ALDOA</t>
  </si>
  <si>
    <t>aldolase, fructose-bisphosphate A</t>
  </si>
  <si>
    <t>1,6-Fructose Diphosphate (Linear Form) (Tubulin binding);1,3-Dihydroxyacetonephosphate (Tubulin binding);1,6-DI-O-PHOSPHONO-D-MANNITOL (Tubulin binding);N-(4-CHLOROPHENYL)-3-(PHOSPHONOOXY)NAPHTHALENE-2-CARBOXAMIDE (Tubulin binding)</t>
  </si>
  <si>
    <t>(M5935)HALLMARK FATTY ACID METABOLISM; (M5941)HALLMARK UV RESPONSE UP; (M5891)HALLMARK HYPOXIA</t>
  </si>
  <si>
    <t>P14625</t>
  </si>
  <si>
    <t>7184</t>
  </si>
  <si>
    <t>HSP90B1</t>
  </si>
  <si>
    <t>heat shock protein 90 beta family member 1</t>
  </si>
  <si>
    <t>GO:0031247 actin rod assembly;GO:0036500 ATF6-mediated unfolded protein response;GO:0071318 cellular response to ATP</t>
  </si>
  <si>
    <t>Endoplasmic reticulum(Enhanced)</t>
  </si>
  <si>
    <t>Rifabutin (Virion binding);2-Chlorodideoxyadenosine (Virion binding);1-Methoxy-2-(2-Methoxyethoxy)Ethane (Virion binding);N-Ethyl-5'-Carboxamido Adenosine (Virion binding);Radicicol (Virion binding);METHYL 3-CHLORO-2-{3-[(2,5-DIHYDROXY-4-METHOXYPHENYL)AMINO]-3-OXOPROPYL}-4,6-DIHYDROXYBENZOATE (Virion binding);2-(3-AMINO-2,5,6-TRIMETHOXYPHENYL)ETHYL 5-CHLORO-2,4-DIHYDROXYBENZOATE (Virion binding)</t>
  </si>
  <si>
    <t>(M183)PID IL6 7 PATHWAY</t>
  </si>
  <si>
    <t>(M5923)HALLMARK PI3K AKT MTOR SIGNALING; (M5922)HALLMARK UNFOLDED PROTEIN RESPONSE; (M5924)HALLMARK MTORC1 SIGNALING</t>
  </si>
  <si>
    <t>P13645</t>
  </si>
  <si>
    <t>3858</t>
  </si>
  <si>
    <t>KRT10</t>
  </si>
  <si>
    <t>keratin 10</t>
  </si>
  <si>
    <t>GO:0070268 cornification;GO:0051290 protein heterotetramerization;GO:0051291 protein heterooligomerization</t>
  </si>
  <si>
    <t>P02545</t>
  </si>
  <si>
    <t>4000</t>
  </si>
  <si>
    <t>LMNA</t>
  </si>
  <si>
    <t>lamin A/C</t>
  </si>
  <si>
    <t>GO:1900114 positive regulation of histone H3-K9 trimethylation;GO:1903243 negative regulation of cardiac muscle hypertrophy in response to stress;GO:1900112 regulation of histone H3-K9 trimethylation</t>
  </si>
  <si>
    <t>(M220)PID CASPASE PATHWAY</t>
  </si>
  <si>
    <t>(M5902)HALLMARK APOPTOSIS</t>
  </si>
  <si>
    <t>P04083</t>
  </si>
  <si>
    <t>301</t>
  </si>
  <si>
    <t>ANXA1</t>
  </si>
  <si>
    <t>annexin A1</t>
  </si>
  <si>
    <t>GO:0045629 negative regulation of T-helper 2 cell differentiation;GO:0045627 positive regulation of T-helper 1 cell differentiation;GO:0045625 regulation of T-helper 1 cell differentiation</t>
  </si>
  <si>
    <t>Cytosol;Nucleoplasm;Plasma membrane(Enhanced)</t>
  </si>
  <si>
    <t>Amcinonide (Structural molecule activity);Hydrocortisone (Structural molecule activity);Dexamethasone (Structural molecule activity)</t>
  </si>
  <si>
    <t>(M5946)HALLMARK COAGULATION; (M5902)HALLMARK APOPTOSIS</t>
  </si>
  <si>
    <t>P07237</t>
  </si>
  <si>
    <t>5034</t>
  </si>
  <si>
    <t>P4HB</t>
  </si>
  <si>
    <t>prolyl 4-hydroxylase subunit beta</t>
  </si>
  <si>
    <t>GO:0046598 positive regulation of viral entry into host cell;GO:0034378 chylomicron assembly;GO:0046596 regulation of viral entry into host cell</t>
  </si>
  <si>
    <t>Enzymes/ENZYME proteins/Isomerase</t>
  </si>
  <si>
    <t>Endoplasmic reticulum(Supported)</t>
  </si>
  <si>
    <t>Ribostamycin (Protein heterodimerization activity)</t>
  </si>
  <si>
    <t>(M3270)ST INTEGRIN SIGNALING PATHWAY</t>
  </si>
  <si>
    <t>P07900</t>
  </si>
  <si>
    <t>3320</t>
  </si>
  <si>
    <t>HSP90AA1</t>
  </si>
  <si>
    <t>heat shock protein 90 alpha family class A member 1</t>
  </si>
  <si>
    <t>GO:1902949 positive regulation of tau-protein kinase activity;GO:0045040 protein import into mitochondrial outer membrane;GO:0038096 Fc-gamma receptor signaling pathway involved in phagocytosis</t>
  </si>
  <si>
    <t>Rifabutin (Tpr domain binding);Nedocromil (Tpr domain binding);9-Butyl-8-(2,5-Dimethoxy-Benzyl)-9h-Purin-6-Ylamine (Tpr domain binding);Geldanamycin (Tpr domain binding);8-(2-Chloro-3,4,5-Trimethoxy-Benzyl)-2-Fluoro-9-Pent-4-Ylnyl-9h-Purin-6-Ylamine (Tpr domain binding);9-Butyl-8-(3,4,5-Trimethoxybenzyl)-9h-Purin-6-Amine (Tpr domain binding);4-(1,3-Benzodioxol-5-Yl)-5-(5-Ethyl-2,4-Dihydroxyphenyl)-2h-Pyrazole-3-Carboxylic Acid (Tpr domain binding);17-Dmag (Tpr domain binding);8-(2,5-Dimethoxy-Benzyl)-2-Fluoro-9h-Purin-6-Ylamine (Tpr domain binding);8-(2,5-Dimethoxy-Benzyl)-2-Fluoro-9-Pent-9h-Purin-6-Ylamine (Tpr domain binding);9-Butyl-8-(2-Chloro-3,4,5-Trimethoxy-Benzyl)-9h-Purin-6-Ylamine (Tpr domain binding);4-(1h-Imidazol-4-Yl)-3-(5-Ethyl-2,4-Dihydroxy-Phenyl)-1h-Pyrazole (Tpr domain binding);9-Butyl-8-(3-Methoxybenzyl)-9h-Purin-6-Amine (Tpr domain binding);9-Butyl-8-(4-Methoxybenzyl)-9h-Purin-6-Amine (Tpr domain binding);9-Butyl-8-(2,5-Dimethoxy-Benzyl)-2-Fluoro-9h-Purin-6-Ylamine (Tpr domain binding);8-Benzo[1,3]Dioxol-,5-Ylmethyl-9-Butyl-2-Fluoro-9h-Purin-6-Ylamine (Tpr domain binding);8-(2-Chloro-3,4,5-Trimethoxy-Benzyl)-9-Pent-4-Ylnyl-9h-Purin-6-Ylamine (Tpr domain binding);N-[4-(AMINOSULFONYL)BENZYL]-5-(5-CHLORO-2,4-DIHYDROXYPHENYL)-1H-PYRAZOLE-4-CARBOXAMIDE (Tpr domain binding);CNF1010 (Tpr domain binding);SNX-5422 (Tpr domain binding);N-(4-ACETYLPHENYL)-5-(5-CHLORO-2,4-DIHYDROXYPHENYL)-1H-PYRAZOLE-4-CARBOXAMIDE (Tpr domain binding);4-CHLORO-6-(4-{4-[4-(METHYLSULFONYL)BENZYL]PIPERAZIN-1-YL}-1H-PYRAZOL-5-YL)BENZENE-1,3-DIOL (Tpr domain binding);5-(5-CHLORO-2,4-DIHYDROXYPHENYL)-N-ETHYL-4-PIPERAZIN-1-YL-1H-PYRAZOLE-3-CARBOXAMIDE (Tpr domain binding);5-(5-chloro-2,4-dihydroxyphenyl)-N-ethyl-4-[4-(morpholin-4-ylmethyl)phenyl]isoxazole-3-carboxamide (Tpr domain binding);5-(5-CHLORO-2,4-DIHYDROXYPHENYL)-N-ETHYL-4-(4-METHOXYPHENYL)ISOXAZOLE-3-CARBOXAMIDE (Tpr domain binding);2-amino-4-[2,4-dichloro-5-(2-pyrrolidin-1-ylethoxy)phenyl]-N-ethylthieno[2,3-d]pyrimidine-6-carboxamide (Tpr domain binding);4-CHLORO-6-(4-PIPERAZIN-1-YL-1H-PYRAZOL-5-YL)BENZENE-1,3-DIOL (Tpr domain binding);(3E)-3-[(phenylamino)methylidene]dihydrofuran-2(3H)-one (Tpr domain binding);6-(3-BROMO-2-NAPHTHYL)-1,3,5-TRIAZINE-2,4-DIAMINE (Tpr domain binding);3-({2-[(2-AMINO-6-METHYLPYRIMIDIN-4-YL)ETHYNYL]BENZYL}AMINO)-1,3-OXAZOL-2(3H)-ONE (Tpr domain binding);N-[(2-AMINO-6-METHYLPYRIMIDIN-4-YL)METHYL]-3-{[(E)-(2-OXODIHYDROFURAN-3(2H)-YLIDENE)METHYL]AMINO}BENZENESULFONAMIDE (Tpr domain binding);5-(5-CHLORO-2,4-DIHYDROXYPHENYL)-N-ETHYL-4-(4-METHOXYPHENYL)-1H-PYRAZOLE-3-CARBOXAMIDE (Tpr domain binding);4-bromo-6-(6-hydroxy-1,2-benzisoxazol-3-yl)benzene-1,3-diol (Tpr domain binding);4-[4-(2,3-DIHYDRO-1,4-BENZODIOXIN-6-YL)-3-METHYL-1H-PYRAZOL-5-YL]-6-ETHYLBENZENE-1,3-DIOL (Tpr domain binding);4-chloro-6-{5-[(2-morpholin-4-ylethyl)amino]-1,2-benzisoxazol-3-yl}benzene-1,3-diol (Tpr domain binding);8-(6-BROMO-BENZO[1,3]DIOXOL-5-YLSULFANYL)-9-(3-ISOPROPYLAMINO-PROPYL)-ADENINE (Tpr domain binding);4-methyl-7,8-dihydro-5H-thiopyrano[4,3-d]pyrimidin-2-amine (Tpr domain binding);(5E,7S)-2-amino-7-(4-fluoro-2-pyridin-3-ylphenyl)-4-methyl-7,8-dihydroquinazolin-5(6H)-one oxime (Tpr domain binding);8-BENZO[1,3]DIOXOL-,5-YLMETHYL-9-BUTYL-9H- (Tpr domain binding);4-{[(2R)-2-(2-methylphenyl)pyrrolidin-1-yl]carbonyl}benzene-1,3-diol (Tpr domain binding);2-(1H-pyrrol-1-ylcarbonyl)benzene-1,3,5-triol (Tpr domain binding);2-[(2-methoxyethyl)amino]-4-(4-oxo-1,2,3,4-tetrahydro-9H-carbazol-9-yl)benzamide (Tpr domain binding);4-(2-methoxyethoxy)-6-methylpyrimidin-2-amine (Tpr domain binding);4-(2,4-dichlorophenyl)-5-phenyldiazenyl-pyrimidin-2-amine (Tpr domain binding);3,6-DIAMINO-5-CYANO-4-(4-ETHOXYPHENYL)THIENO[2,3-B]PYRIDINE-2-CARBOXAMIDE (Tpr domain binding);2-AMINO-4-(2,4-DICHLOROPHENYL)-N-ETHYLTHIENO[2,3-D]PYRIMIDINE-6-CARBOXAMIDE (Tpr domain binding)</t>
  </si>
  <si>
    <t>(M201)PID ERBB NETWORK PATHWAY; (M180)PID HIF1A PATHWAY; (M226)PID VEGFR1 PATHWAY</t>
  </si>
  <si>
    <t>(M5935)HALLMARK FATTY ACID METABOLISM</t>
  </si>
  <si>
    <t>P00558</t>
  </si>
  <si>
    <t>5230</t>
  </si>
  <si>
    <t>PGK1</t>
  </si>
  <si>
    <t>phosphoglycerate kinase 1</t>
  </si>
  <si>
    <t>GO:0061621 canonical glycolysis;GO:0061620 glycolytic process through glucose-6-phosphate;GO:1903862 positive regulation of oxidative phosphorylation</t>
  </si>
  <si>
    <t>Adenosine-5'-[Beta, Gamma-Methylene]Triphosphate (Phosphoglycerate kinase activity);3-Phosphoglyceric Acid (Phosphoglycerate kinase activity)</t>
  </si>
  <si>
    <t>(M44)PID HIF2PATHWAY; (M255)PID HIF1 TFPATHWAY</t>
  </si>
  <si>
    <t>P07437</t>
  </si>
  <si>
    <t>203068</t>
  </si>
  <si>
    <t>TUBB</t>
  </si>
  <si>
    <t>tubulin beta class I</t>
  </si>
  <si>
    <t>GO:0097711 ciliary basal body-plasma membrane docking;GO:0042267 natural killer cell mediated cytotoxicity;GO:0043312 neutrophil degranulation</t>
  </si>
  <si>
    <t>Microtubules(Supported)</t>
  </si>
  <si>
    <t>Vinorelbine (Ubiquitin protein ligase binding);Vincristine (Ubiquitin protein ligase binding);Vinblastine (Ubiquitin protein ligase binding);Podofilox (Ubiquitin protein ligase binding);Colchicine (Ubiquitin protein ligase binding);Epothilone D (Ubiquitin protein ligase binding);Epothilone B (Ubiquitin protein ligase binding);CYT997 (Ubiquitin protein ligase binding);CA4P (Ubiquitin protein ligase binding);ZEN-012 (Ubiquitin protein ligase binding)</t>
  </si>
  <si>
    <t>(M5925)HALLMARK E2F TARGETS</t>
  </si>
  <si>
    <t>Q09666</t>
  </si>
  <si>
    <t>79026</t>
  </si>
  <si>
    <t>AHNAK</t>
  </si>
  <si>
    <t>AHNAK nucleoprotein</t>
  </si>
  <si>
    <t>GO:1901385 regulation of voltage-gated calcium channel activity;GO:1901019 regulation of calcium ion transmembrane transporter activity;GO:1903169 regulation of calcium ion transmembrane transport</t>
  </si>
  <si>
    <t>(M5947)HALLMARK IL2 STAT5 SIGNALING</t>
  </si>
  <si>
    <t>P80723</t>
  </si>
  <si>
    <t>10409</t>
  </si>
  <si>
    <t>BASP1</t>
  </si>
  <si>
    <t>brain abundant membrane attached signal protein 1</t>
  </si>
  <si>
    <t>GO:2001076 positive regulation of metanephric ureteric bud development;GO:2001074 regulation of metanephric ureteric bud development;GO:0007356 thorax and anterior abdomen determination</t>
  </si>
  <si>
    <t>Plasma membrane(Supported)</t>
  </si>
  <si>
    <t>P68371</t>
  </si>
  <si>
    <t>10383</t>
  </si>
  <si>
    <t>TUBB4B</t>
  </si>
  <si>
    <t>tubulin beta 4B class IVb</t>
  </si>
  <si>
    <t>Albendazole (Unfolded protein binding);Mebendazole (Unfolded protein binding);Epothilone D (Unfolded protein binding);Epothilone B (Unfolded protein binding);Oxibendazole (Unfolded protein binding);CYT997 (Unfolded protein binding)</t>
  </si>
  <si>
    <t>O43707</t>
  </si>
  <si>
    <t>81</t>
  </si>
  <si>
    <t>ACTN4</t>
  </si>
  <si>
    <t>actinin alpha 4</t>
  </si>
  <si>
    <t>GO:0032417 positive regulation of sodium:proton antiporter activity;GO:0032415 regulation of sodium:proton antiporter activity;GO:2000651 positive regulation of sodium ion transmembrane transporter activity</t>
  </si>
  <si>
    <t>Cytosol;Nuclear bodies(Approved)</t>
  </si>
  <si>
    <t>(M186)PID PDGFRB PATHWAY</t>
  </si>
  <si>
    <t>(M5893)HALLMARK MITOTIC SPINDLE; (M5915)HALLMARK APICAL JUNCTION</t>
  </si>
  <si>
    <t>Q9BQE3</t>
  </si>
  <si>
    <t>84790</t>
  </si>
  <si>
    <t>TUBA1C</t>
  </si>
  <si>
    <t>tubulin alpha 1c</t>
  </si>
  <si>
    <t>GO:0030705 cytoskeleton-dependent intracellular transport;GO:0000226 microtubule cytoskeleton organization;GO:0051301 cell division</t>
  </si>
  <si>
    <t>Epothilone D (Structural molecule activity);Epothilone B (Structural molecule activity);CYT997 (Structural molecule activity);2-MERCAPTO-N-[1,2,3,10-TETRAMETHOXY-9-OXO-5,6,7,9-TETRAHYDRO-BENZO[A]HEPTALEN-7-YL]ACETAMIDE (Structural molecule activity)</t>
  </si>
  <si>
    <t>P67809</t>
  </si>
  <si>
    <t>4904</t>
  </si>
  <si>
    <t>YBX1</t>
  </si>
  <si>
    <t>Y-box binding protein 1</t>
  </si>
  <si>
    <t>GO:0070934 CRD-mediated mRNA stabilization;GO:1990428 miRNA transport;GO:2000773 negative regulation of cellular senescence</t>
  </si>
  <si>
    <t>Transcription factors</t>
  </si>
  <si>
    <t>Cytosol(Enhanced)Vesicles(Supported)</t>
  </si>
  <si>
    <t>(M50)PID PTP1B PATHWAY</t>
  </si>
  <si>
    <t>P27797</t>
  </si>
  <si>
    <t>811</t>
  </si>
  <si>
    <t>CALR</t>
  </si>
  <si>
    <t>calreticulin</t>
  </si>
  <si>
    <t>GO:0002502 peptide antigen assembly with MHC class I protein complex;GO:1901164 negative regulation of trophoblast cell migration;GO:2000510 positive regulation of dendritic cell chemotaxis</t>
  </si>
  <si>
    <t>Antihemophilic Factor (Recombinant) (Zinc ion binding);Tenecteplase (Zinc ion binding);Melatonin (Zinc ion binding)</t>
  </si>
  <si>
    <t>Q9Y490</t>
  </si>
  <si>
    <t>7094</t>
  </si>
  <si>
    <t>TLN1</t>
  </si>
  <si>
    <t>talin 1</t>
  </si>
  <si>
    <t>GO:0007016 cytoskeletal anchoring at plasma membrane;GO:0070527 platelet aggregation;GO:0036498 IRE1-mediated unfolded protein response</t>
  </si>
  <si>
    <t>Cytosol;Focal adhesion sites;Microtubule organizing center;Plasma membrane(Supported)</t>
  </si>
  <si>
    <t>(M72)PID NECTIN PATHWAY; (M277)PID INTEGRIN A4B1 PATHWAY; (M127)PID ERBB1 RECEPTOR PROXIMAL PATHWAY</t>
  </si>
  <si>
    <t>P23284</t>
  </si>
  <si>
    <t>5479</t>
  </si>
  <si>
    <t>PPIB</t>
  </si>
  <si>
    <t>peptidylprolyl isomerase B</t>
  </si>
  <si>
    <t>GO:0044829 positive regulation by host of viral genome replication;GO:0044827 modulation by host of viral genome replication;GO:0044794 positive regulation by host of viral process</t>
  </si>
  <si>
    <t>Endoplasmic reticulum(Supported)Nucleus(Approved)</t>
  </si>
  <si>
    <t>L-Proline (Unfolded protein binding);1,4-Dithiothreitol (Unfolded protein binding)</t>
  </si>
  <si>
    <t>(M198)PID SYNDECAN 1 PATHWAY</t>
  </si>
  <si>
    <t>P26038</t>
  </si>
  <si>
    <t>4478</t>
  </si>
  <si>
    <t>MSN</t>
  </si>
  <si>
    <t>moesin</t>
  </si>
  <si>
    <t>GO:0070489 T cell aggregation;GO:1902966 positive regulation of protein localization to early endosome;GO:0071593 lymphocyte aggregation</t>
  </si>
  <si>
    <t>Plasma membrane(Enhanced)</t>
  </si>
  <si>
    <t>(M41)PID ER NONGENOMIC PATHWAY; (M12)PID RHOA PATHWAY</t>
  </si>
  <si>
    <t>P09493</t>
  </si>
  <si>
    <t>7168</t>
  </si>
  <si>
    <t>TPM1</t>
  </si>
  <si>
    <t>tropomyosin 1</t>
  </si>
  <si>
    <t>GO:0003065 positive regulation of heart rate by epinephrine;GO:0001996 positive regulation of heart rate by epinephrine-norepinephrine;GO:0003321 positive regulation of blood pressure by epinephrine-norepinephrine</t>
  </si>
  <si>
    <t>P06576</t>
  </si>
  <si>
    <t>506</t>
  </si>
  <si>
    <t>ATP5F1B</t>
  </si>
  <si>
    <t>ATP synthase F1 subunit beta</t>
  </si>
  <si>
    <t>GO:0042776 mitochondrial ATP synthesis coupled proton transport;GO:0006933 negative regulation of cell adhesion involved in substrate-bound cell migration;GO:0043536 positive regulation of blood vessel endothelial cell migration</t>
  </si>
  <si>
    <t>Enzymes/ENZYME proteins/Hydrolases</t>
  </si>
  <si>
    <t>Mitochondria(Enhanced)</t>
  </si>
  <si>
    <t>Quercetin (Transporter activity);1-ACETYL-2-CARBOXYPIPERIDINE (Transporter activity);AUROVERTIN B (Transporter activity);PICEATANNOL (Transporter activity);N1-(2-AMINO-4-METHYLPENTYL)OCTAHYDRO-PYRROLO[1,2-A] PYRIMIDINE (Transporter activity)</t>
  </si>
  <si>
    <t>(M5936)HALLMARK OXIDATIVE PHOSPHORYLATION</t>
  </si>
  <si>
    <t>Q05682</t>
  </si>
  <si>
    <t>800</t>
  </si>
  <si>
    <t>CALD1</t>
  </si>
  <si>
    <t>caldesmon 1</t>
  </si>
  <si>
    <t>GO:0006936 muscle contraction;GO:0003012 muscle system process;GO:0003008 system process</t>
  </si>
  <si>
    <t>Actin filaments;Plasma membrane(Enhanced)</t>
  </si>
  <si>
    <t>P18206</t>
  </si>
  <si>
    <t>7414</t>
  </si>
  <si>
    <t>VCL</t>
  </si>
  <si>
    <t>vinculin</t>
  </si>
  <si>
    <t>GO:1904702 regulation of protein localization to cell-cell adherens junction;GO:1904696 protein localization to cell-cell adherens junction;GO:1903140 regulation of establishment of endothelial barrier</t>
  </si>
  <si>
    <t>Focal adhesion sites(Enhanced)</t>
  </si>
  <si>
    <t>(M232)PID ECADHERIN STABILIZATION PATHWAY; (M12)PID RHOA PATHWAY; (M281)PID FAK PATHWAY</t>
  </si>
  <si>
    <t>P60174</t>
  </si>
  <si>
    <t>7167</t>
  </si>
  <si>
    <t>TPI1</t>
  </si>
  <si>
    <t>triosephosphate isomerase 1</t>
  </si>
  <si>
    <t>Nucleoplasm(Enhanced)</t>
  </si>
  <si>
    <t>N-Hydroxy-4-Phosphono-Butanamide (Ubiquitin protein ligase binding);2-Phosphoglycolic Acid (Ubiquitin protein ligase binding);Phosphoglycolohydroxamic Acid (Ubiquitin protein ligase binding);3-(2-Benzothiazolylthio)-1-Propanesulfonic Acid (Ubiquitin protein ligase binding);[2(Formyl-Hydroxy-Amino)-Ethyl]-Phosphonic Acid (Ubiquitin protein ligase binding);Fluorotryptophane (Ubiquitin protein ligase binding);2-Carboxyethylphosphonic Acid (Ubiquitin protein ligase binding);2-Methyl-2-Propanol (Ubiquitin protein ligase binding);1,3-Dihydroxyacetonephosphate (Ubiquitin protein ligase binding);1,4-Dithiothreitol (Ubiquitin protein ligase binding);3-Phosphoglyceric Acid (Ubiquitin protein ligase binding);3-(BUTYLSULPHONYL)-PROPANOIC ACID (Ubiquitin protein ligase binding)</t>
  </si>
  <si>
    <t>P30101</t>
  </si>
  <si>
    <t>2923</t>
  </si>
  <si>
    <t>PDIA3</t>
  </si>
  <si>
    <t>protein disulfide isomerase family A member 3</t>
  </si>
  <si>
    <t>GO:0002479 antigen processing and presentation of exogenous peptide antigen via MHC class I, TAP-dependent;GO:0042590 antigen processing and presentation of exogenous peptide antigen via MHC class I;GO:2001238 positive regulation of extrinsic apoptotic signaling pathway</t>
  </si>
  <si>
    <t>P00338</t>
  </si>
  <si>
    <t>3939</t>
  </si>
  <si>
    <t>LDHA</t>
  </si>
  <si>
    <t>lactate dehydrogenase A</t>
  </si>
  <si>
    <t>GO:0006096 glycolytic process;GO:0006757 ATP generation from ADP;GO:0006089 lactate metabolic process</t>
  </si>
  <si>
    <t>Cytosol(Supported)Vesicles(Approved)</t>
  </si>
  <si>
    <t>NADH (Nad binding);Etheno-Nad (Nad binding);Nicotinamide (Nad binding);Oxamic Acid (Nad binding)</t>
  </si>
  <si>
    <t>(M255)PID HIF1 TFPATHWAY; (M66)PID MYC ACTIV PATHWAY</t>
  </si>
  <si>
    <t>(M5935)HALLMARK FATTY ACID METABOLISM; (M5891)HALLMARK HYPOXIA; (M5937)HALLMARK GLYCOLYSIS</t>
  </si>
  <si>
    <t>P38646</t>
  </si>
  <si>
    <t>3313</t>
  </si>
  <si>
    <t>HSPA9</t>
  </si>
  <si>
    <t>heat shock protein family A (Hsp70) member 9</t>
  </si>
  <si>
    <t>GO:1902037 negative regulation of hematopoietic stem cell differentiation;GO:0045647 negative regulation of erythrocyte differentiation;GO:1901533 negative regulation of hematopoietic progenitor cell differentiation</t>
  </si>
  <si>
    <t>(M5922)HALLMARK UNFOLDED PROTEIN RESPONSE; (M5936)HALLMARK OXIDATIVE PHOSPHORYLATION; (M5924)HALLMARK MTORC1 SIGNALING</t>
  </si>
  <si>
    <t>O75369</t>
  </si>
  <si>
    <t>2317</t>
  </si>
  <si>
    <t>FLNB</t>
  </si>
  <si>
    <t>filamin B</t>
  </si>
  <si>
    <t>GO:0003334 keratinocyte development;GO:0007016 cytoskeletal anchoring at plasma membrane;GO:0003382 epithelial cell morphogenesis</t>
  </si>
  <si>
    <t>Cytosol;Plasma membrane(Supported)Actin filaments;Golgi apparatus(Approved)</t>
  </si>
  <si>
    <t>(M5893)HALLMARK MITOTIC SPINDLE; (M5906)HALLMARK ESTROGEN RESPONSE EARLY; (M5907)HALLMARK ESTROGEN RESPONSE LATE</t>
  </si>
  <si>
    <t>P02533</t>
  </si>
  <si>
    <t>3861</t>
  </si>
  <si>
    <t>KRT14</t>
  </si>
  <si>
    <t>keratin 14</t>
  </si>
  <si>
    <t>GO:0045110 intermediate filament bundle assembly;GO:0031581 hemidesmosome assembly;GO:0070268 cornification</t>
  </si>
  <si>
    <t>Intermediate filaments(Enhanced)</t>
  </si>
  <si>
    <t>(M236)PID DELTA NP63 PATHWAY; (M115)PID REG GR PATHWAY</t>
  </si>
  <si>
    <t>Q86YZ3</t>
  </si>
  <si>
    <t>388697</t>
  </si>
  <si>
    <t>HRNR</t>
  </si>
  <si>
    <t>hornerin</t>
  </si>
  <si>
    <t>GO:0043163 cell envelope organization;GO:0061436 establishment of skin barrier;GO:0033561 regulation of water loss via skin</t>
  </si>
  <si>
    <t>Mitochondria(Approved)</t>
  </si>
  <si>
    <t>(M5883)NABA SECRETED FACTORS; (M5885)NABA MATRISOME ASSOCIATED; (M5889)NABA MATRISOME</t>
  </si>
  <si>
    <t>Q14764</t>
  </si>
  <si>
    <t>9961</t>
  </si>
  <si>
    <t>MVP</t>
  </si>
  <si>
    <t>major vault protein</t>
  </si>
  <si>
    <t>GO:0031953 negative regulation of protein autophosphorylation;GO:0061099 negative regulation of protein tyrosine kinase activity;GO:0050732 negative regulation of peptidyl-tyrosine phosphorylation</t>
  </si>
  <si>
    <t>(M17761)ST WNT BETA CATENIN PATHWAY</t>
  </si>
  <si>
    <t>(M5949)HALLMARK PEROXISOME; (M5913)HALLMARK INTERFERON GAMMA RESPONSE</t>
  </si>
  <si>
    <t>P68104</t>
  </si>
  <si>
    <t>1915</t>
  </si>
  <si>
    <t>EEF1A1</t>
  </si>
  <si>
    <t>eukaryotic translation elongation factor 1 alpha 1</t>
  </si>
  <si>
    <t>GO:1900022 regulation of D-erythro-sphingosine kinase activity;GO:1904714 regulation of chaperone-mediated autophagy;GO:0061684 chaperone-mediated autophagy</t>
  </si>
  <si>
    <t>Guanosine-5'-Diphosphate (Trna binding)</t>
  </si>
  <si>
    <t>P31946</t>
  </si>
  <si>
    <t>7529</t>
  </si>
  <si>
    <t>YWHAB</t>
  </si>
  <si>
    <t>tyrosine 3-monooxygenase/tryptophan 5-monooxygenase activation protein beta</t>
  </si>
  <si>
    <t>GO:1900740 positive regulation of protein insertion into mitochondrial membrane involved in apoptotic signaling pathway;GO:1900739 regulation of protein insertion into mitochondrial membrane involved in apoptotic signaling pathway;GO:1901030 positive regulation of mitochondrial outer membrane permeabilization involved in apoptotic signaling pathway</t>
  </si>
  <si>
    <t>(M199)PID P38 MK2 PATHWAY; (M247)PID INSULIN GLUCOSE PATHWAY; (M84)PID ATM PATHWAY</t>
  </si>
  <si>
    <t>(M5923)HALLMARK PI3K AKT MTOR SIGNALING</t>
  </si>
  <si>
    <t>O60664</t>
  </si>
  <si>
    <t>10226</t>
  </si>
  <si>
    <t>PLIN3</t>
  </si>
  <si>
    <t>perilipin 3</t>
  </si>
  <si>
    <t>GO:0016192 vesicle-mediated transport;GO:0006810 transport;GO:0051234 establishment of localization</t>
  </si>
  <si>
    <t>Lipid droplets(Enhanced)Cytosol(Supported)</t>
  </si>
  <si>
    <t>Idursulfase;Galsulfase</t>
  </si>
  <si>
    <t>P53396</t>
  </si>
  <si>
    <t>47</t>
  </si>
  <si>
    <t>ACLY</t>
  </si>
  <si>
    <t>ATP citrate lyase</t>
  </si>
  <si>
    <t>GO:0046949 fatty-acyl-CoA biosynthetic process;GO:0006085 acetyl-CoA biosynthetic process;GO:0035337 fatty-acyl-CoA metabolic process</t>
  </si>
  <si>
    <t>Citric acid cycle related proteins;Enzymes/ENZYME proteins/Transferases</t>
  </si>
  <si>
    <t>Cytosol;Nucleoplasm;Plasma membrane(Supported)</t>
  </si>
  <si>
    <t>(M5905)HALLMARK ADIPOGENESIS; (M5924)HALLMARK MTORC1 SIGNALING</t>
  </si>
  <si>
    <t>P13639</t>
  </si>
  <si>
    <t>1938</t>
  </si>
  <si>
    <t>EEF2</t>
  </si>
  <si>
    <t>eukaryotic translation elongation factor 2</t>
  </si>
  <si>
    <t>GO:1990416 cellular response to brain-derived neurotrophic factor stimulus;GO:0051593 response to folic acid;GO:2000767 positive regulation of cytoplasmic translation</t>
  </si>
  <si>
    <t>Adenosine-5-Diphosphoribose (Translation elongation factor activity);Diphthamide (Translation elongation factor activity);Guanosine-5'-Diphosphate (Translation elongation factor activity);N~2~,N~2~-DIMETHYL-N~1~-(6-OXO-5,6-DIHYDROPHENANTHRIDIN-2-YL)GLYCINAMIDE (Translation elongation factor activity)</t>
  </si>
  <si>
    <t>(M121)PID MTOR 4PATHWAY</t>
  </si>
  <si>
    <t>(M5922)HALLMARK UNFOLDED PROTEIN RESPONSE</t>
  </si>
  <si>
    <t>P0DMV8</t>
  </si>
  <si>
    <t>3303</t>
  </si>
  <si>
    <t>HSPA1A</t>
  </si>
  <si>
    <t>heat shock protein family A (Hsp70) member 1A</t>
  </si>
  <si>
    <t>GO:0070434 positive regulation of nucleotide-binding oligomerization domain containing 2 signaling pathway;GO:0070426 positive regulation of nucleotide-binding oligomerization domain containing signaling pathway;GO:0070432 regulation of nucleotide-binding oligomerization domain containing 2 signaling pathway</t>
  </si>
  <si>
    <t>(M5921)HALLMARK COMPLEMENT</t>
  </si>
  <si>
    <t>P63104</t>
  </si>
  <si>
    <t>7534</t>
  </si>
  <si>
    <t>YWHAZ</t>
  </si>
  <si>
    <t>tyrosine 3-monooxygenase/tryptophan 5-monooxygenase activation protein zeta</t>
  </si>
  <si>
    <t>(M199)PID P38 MK2 PATHWAY; (M247)PID INSULIN GLUCOSE PATHWAY; (M182)PID IL3 PATHWAY</t>
  </si>
  <si>
    <t>P13667</t>
  </si>
  <si>
    <t>9601</t>
  </si>
  <si>
    <t>PDIA4</t>
  </si>
  <si>
    <t>protein disulfide isomerase family A member 4</t>
  </si>
  <si>
    <t>GO:0061077 chaperone-mediated protein folding;GO:0045454 cell redox homeostasis;GO:0009306 protein secretion</t>
  </si>
  <si>
    <t>O15460</t>
  </si>
  <si>
    <t>8974</t>
  </si>
  <si>
    <t>P4HA2</t>
  </si>
  <si>
    <t>prolyl 4-hydroxylase subunit alpha 2</t>
  </si>
  <si>
    <t>GO:0018401 peptidyl-proline hydroxylation to 4-hydroxy-L-proline;GO:0019471 4-hydroxyproline metabolic process;GO:0019511 peptidyl-proline hydroxylation</t>
  </si>
  <si>
    <t>Endoplasmic reticulum(Enhanced)Vesicles(Supported)</t>
  </si>
  <si>
    <t>Succinic acid (Procollagen-proline 4-dioxygenase activity);L-Proline (Procollagen-proline 4-dioxygenase activity)</t>
  </si>
  <si>
    <t>(M3468)NABA ECM REGULATORS; (M5885)NABA MATRISOME ASSOCIATED; (M5889)NABA MATRISOME</t>
  </si>
  <si>
    <t>(M5937)HALLMARK GLYCOLYSIS; (M5945)HALLMARK HEME METABOLISM; (M5891)HALLMARK HYPOXIA</t>
  </si>
  <si>
    <t>P52565</t>
  </si>
  <si>
    <t>396</t>
  </si>
  <si>
    <t>ARHGDIA</t>
  </si>
  <si>
    <t>Rho GDP dissociation inhibitor alpha</t>
  </si>
  <si>
    <t>GO:0050771 negative regulation of axonogenesis;GO:0050772 positive regulation of axonogenesis;GO:2000249 regulation of actin cytoskeleton reorganization</t>
  </si>
  <si>
    <t>(M83)PID CDC42 REG PATHWAY; (M241)PID RAC1 REG PATHWAY; (M238)PID THROMBIN PAR1 PATHWAY</t>
  </si>
  <si>
    <t>(M5923)HALLMARK PI3K AKT MTOR SIGNALING; (M5893)HALLMARK MITOTIC SPINDLE</t>
  </si>
  <si>
    <t>P12814</t>
  </si>
  <si>
    <t>87</t>
  </si>
  <si>
    <t>ACTN1</t>
  </si>
  <si>
    <t>actinin alpha 1</t>
  </si>
  <si>
    <t>GO:0030220 platelet formation;GO:0051639 actin filament network formation;GO:0051764 actin crosslink formation</t>
  </si>
  <si>
    <t>Focal adhesion sites;Plasma membrane(Approved)</t>
  </si>
  <si>
    <t>(M165)PID SYNDECAN 4 PATHWAY; (M232)PID ECADHERIN STABILIZATION PATHWAY; (M71)PID ILK PATHWAY</t>
  </si>
  <si>
    <t>(M5908)HALLMARK ANDROGEN RESPONSE; (M5915)HALLMARK APICAL JUNCTION</t>
  </si>
  <si>
    <t>Q12906</t>
  </si>
  <si>
    <t>3609</t>
  </si>
  <si>
    <t>ILF3</t>
  </si>
  <si>
    <t>interleukin enhancer binding factor 3</t>
  </si>
  <si>
    <t>GO:0045071 negative regulation of viral genome replication;GO:1903901 negative regulation of viral life cycle;GO:0045069 regulation of viral genome replication</t>
  </si>
  <si>
    <t>Nucleoli;Nucleoplasm(Supported)Mitochondria(Approved)</t>
  </si>
  <si>
    <t>(M5925)HALLMARK E2F TARGETS; (M5901)HALLMARK G2M CHECKPOINT</t>
  </si>
  <si>
    <t>P15121</t>
  </si>
  <si>
    <t>231</t>
  </si>
  <si>
    <t>AKR1B1</t>
  </si>
  <si>
    <t>aldo-keto reductase family 1 member B</t>
  </si>
  <si>
    <t>GO:0006061 sorbitol biosynthetic process;GO:0019406 hexitol biosynthetic process;GO:0006060 sorbitol metabolic process</t>
  </si>
  <si>
    <t>Cytosol;Nucleus(Supported)</t>
  </si>
  <si>
    <t>NADH (Glyceraldehyde oxidoreductase activity);Sulindac (Glyceraldehyde oxidoreductase activity);Inhibitor Idd 384 (Glyceraldehyde oxidoreductase activity);alpha-D-glucose 6-phosphate (Glyceraldehyde oxidoreductase activity);Alrestatin (Glyceraldehyde oxidoreductase activity);Fidarestat (Glyceraldehyde oxidoreductase activity);(S,R)-fidarestat (Glyceraldehyde oxidoreductase activity);[3-(4-Bromo-2-Fluoro-Benzyl)-7-Chloro-2,4-Dioxo-3,4-Dihydro-2h-Quinazolin-1-Yl]-Acetic Acid (Glyceraldehyde oxidoreductase activity);Tolrestat (Glyceraldehyde oxidoreductase activity);N-Acetylalanine (Glyceraldehyde oxidoreductase activity);Sorbinil (Glyceraldehyde oxidoreductase activity);IDD552 (Glyceraldehyde oxidoreductase activity);Hydroxydimethylarsine Oxide (Glyceraldehyde oxidoreductase activity);2'-Monophosphoadenosine 5'-Diphosphoribose (Glyceraldehyde oxidoreductase activity);Citric Acid (Glyceraldehyde oxidoreductase activity);AS-3201 (Glyceraldehyde oxidoreductase activity);pimagedine HCl (Glyceraldehyde oxidoreductase activity);(2-{[(4-BROMO-2-FLUOROBENZYL)AMINO]CARBONYL}-5-CHLOROPHENOXY)ACETIC ACID (Glyceraldehyde oxidoreductase activity);(5-CHLORO-2-{[(3-NITROBENZYL)AMINO]CARBONYL}PHENOXY)ACETIC ACID (Glyceraldehyde oxidoreductase activity);{3-[(4,5,7-TRIFLUORO-1,3-BENZOTHIAZOL-2-YL)METHYL]-1H-INDOL-1-YL}ACETIC ACID (Glyceraldehyde oxidoreductase activity);{3-[(5-CHLORO-1,3-BENZOTHIAZOL-2-YL)METHYL]-2,4-DIOXO-3,4-DIHYDROPYRIMIDIN-1(2H)-YL}ACETIC ACID (Glyceraldehyde oxidoreductase activity);3-[5-(3-nitrophenyl)thiophen-2-yl]propanoic acid (Glyceraldehyde oxidoreductase activity);6-[(5-CHLORO-3-METHYL-1-BENZOFURAN-2-YL)SULFONYL]PYRIDAZIN-3(2H)-ONE (Glyceraldehyde oxidoreductase activity);2[4-BROMO-2-FLUOROPHENYL)METHYL]-6-FLUOROSPIRO[ISOQUINOLINE-4-(1H),3'-PYRROLIDINE]-1,2',3,5'(2H)-TETRONE (Glyceraldehyde oxidoreductase activity);4-[3-(3-NITROPHENYL)-1,2,4-OXADIAZOL-5-YL]BUTANOIC ACID (Glyceraldehyde oxidoreductase activity);{4-[(CARBOXYMETHOXY)CARBONYL]-3,3-DIOXIDO-1-OXONAPHTHO[1,2-D]ISOTHIAZOL-2(1H)-YL}ACETIC ACID (Glyceraldehyde oxidoreductase activity);2-(CARBOXYMETHYL)-1-OXO-1,2-DIHYDRONAPHTHO[1,2-D]ISOTHIAZOLE-4-CARBOXYLIC ACID 3,3-DIOXIDE (Glyceraldehyde oxidoreductase activity);IDD594 (Glyceraldehyde oxidoreductase activity);[5-(5-nitro-2-furyl)-1,3,4-oxadiazol-2-yl]thio}acetic acid (Glyceraldehyde oxidoreductase activity);2-(3-((4,5,7-trifluorobenzo[d]thiazol-2-yl)methyl)-1H-pyrrolo[2,3-b]pyridin-1-yl)acetic acid (Glyceraldehyde oxidoreductase activity);3,4-DIHYDRO-4-OXO-3-((5-TRIFLUOROMETHYL-2-BENZOTHIAZOLYL)METHYL)-1-PHTHALAZINE ACETIC ACID (Glyceraldehyde oxidoreductase activity)</t>
  </si>
  <si>
    <t>P62937</t>
  </si>
  <si>
    <t>5478</t>
  </si>
  <si>
    <t>PPIA</t>
  </si>
  <si>
    <t>peptidylprolyl isomerase A</t>
  </si>
  <si>
    <t>GO:0019064 fusion of virus membrane with host plasma membrane;GO:0039663 membrane fusion involved in viral entry into host cell;GO:0019061 uncoating of virus</t>
  </si>
  <si>
    <t>Cyclosporine (Virion binding);L-Proline (Virion binding);(3r)-1-Acetyl-3-Methylpiperidine (Virion binding);Ethyl Oxo(Piperidin-1-Yl)Acetate (Virion binding);(3s,6s,9r,10r,11s,12s,13e,15e,18s,21s)-18-{(1e,3e,7s,8s)-9-[(2s,3r,4s,5s,6r,9s,11s)-9-Ethyl-4-Hydroxy-3,5,11-Trimethyl-8-Oxo-1-Oxa-7-Azaspiro[5.5]Undec-2-Yl]-8-Hydroxy-1,7-Dimethylnona-1,3-Dienyl}-10,12-Dihydroxy-3-(3-Hydroxybenzyl)-6-Isopropyl-11-Methyl- (Virion binding)</t>
  </si>
  <si>
    <t>(M5937)HALLMARK GLYCOLYSIS; (M5924)HALLMARK MTORC1 SIGNALING; (M5926)HALLMARK MYC TARGETS V1</t>
  </si>
  <si>
    <t>P29401</t>
  </si>
  <si>
    <t>7086</t>
  </si>
  <si>
    <t>TKT</t>
  </si>
  <si>
    <t>transketolase</t>
  </si>
  <si>
    <t>GO:0005999 xylulose biosynthetic process;GO:0009052 pentose-phosphate shunt, non-oxidative branch;GO:0019322 pentose biosynthetic process</t>
  </si>
  <si>
    <t>(M5905)HALLMARK ADIPOGENESIS</t>
  </si>
  <si>
    <t>P61981</t>
  </si>
  <si>
    <t>7532</t>
  </si>
  <si>
    <t>YWHAG</t>
  </si>
  <si>
    <t>tyrosine 3-monooxygenase/tryptophan 5-monooxygenase activation protein gamma</t>
  </si>
  <si>
    <t>Q15084</t>
  </si>
  <si>
    <t>10130</t>
  </si>
  <si>
    <t>PDIA6</t>
  </si>
  <si>
    <t>protein disulfide isomerase family A member 6</t>
  </si>
  <si>
    <t>GO:0036498 IRE1-mediated unfolded protein response;GO:0030968 endoplasmic reticulum unfolded protein response;GO:0034620 cellular response to unfolded protein</t>
  </si>
  <si>
    <t>Endoplasmic reticulum(Supported)Cytosol(Approved)</t>
  </si>
  <si>
    <t>P37802</t>
  </si>
  <si>
    <t>8407</t>
  </si>
  <si>
    <t>TAGLN2</t>
  </si>
  <si>
    <t>transgelin 2</t>
  </si>
  <si>
    <t>GO:0002576 platelet degranulation;GO:0045055 regulated exocytosis;GO:0006887 exocytosis</t>
  </si>
  <si>
    <t>P02768</t>
  </si>
  <si>
    <t>213</t>
  </si>
  <si>
    <t>ALB</t>
  </si>
  <si>
    <t>albumin</t>
  </si>
  <si>
    <t>GO:0051659 maintenance of mitochondrion location;GO:0034375 high-density lipoprotein particle remodeling;GO:0034369 plasma lipoprotein particle remodeling</t>
  </si>
  <si>
    <t>Endoplasmic reticulum;Golgi apparatus(Enhanced)</t>
  </si>
  <si>
    <t>Erythromycin (Toxic substance binding);Cefotaxime (Toxic substance binding);Vancomycin (Toxic substance binding);Rifampicin (Toxic substance binding)</t>
  </si>
  <si>
    <t>(M106)PID HNF3B PATHWAY</t>
  </si>
  <si>
    <t>(M5949)HALLMARK PEROXISOME</t>
  </si>
  <si>
    <t>P62258</t>
  </si>
  <si>
    <t>7531</t>
  </si>
  <si>
    <t>YWHAE</t>
  </si>
  <si>
    <t>tyrosine 3-monooxygenase/tryptophan 5-monooxygenase activation protein epsilon</t>
  </si>
  <si>
    <t>GO:1900740 positive regulation of protein insertion into mitochondrial membrane involved in apoptotic signaling pathway;GO:1905913 negative regulation of calcium ion export across plasma membrane;GO:0003064 regulation of heart rate by hormone</t>
  </si>
  <si>
    <t>Cytosol(Uncertain)</t>
  </si>
  <si>
    <t>Fusicoccin (Ubiquitin protein ligase binding)</t>
  </si>
  <si>
    <t>(M199)PID P38 MK2 PATHWAY; (M247)PID INSULIN GLUCOSE PATHWAY; (M163)PID LIS1 PATHWAY</t>
  </si>
  <si>
    <t>(M5893)HALLMARK MITOTIC SPINDLE; (M5926)HALLMARK MYC TARGETS V1</t>
  </si>
  <si>
    <t>Q00839</t>
  </si>
  <si>
    <t>3192</t>
  </si>
  <si>
    <t>HNRNPU</t>
  </si>
  <si>
    <t>heterogeneous nuclear ribonucleoprotein U</t>
  </si>
  <si>
    <t>GO:1902425 positive regulation of attachment of mitotic spindle microtubules to kinetochore;GO:0098963 dendritic transport of messenger ribonucleoprotein complex;GO:1902889 protein localization to spindle microtubule</t>
  </si>
  <si>
    <t>Nucleoplasm(Supported)</t>
  </si>
  <si>
    <t>(M5941)HALLMARK UV RESPONSE UP; (M5901)HALLMARK G2M CHECKPOINT; (M5926)HALLMARK MYC TARGETS V1</t>
  </si>
  <si>
    <t>P13647</t>
  </si>
  <si>
    <t>3852</t>
  </si>
  <si>
    <t>KRT5</t>
  </si>
  <si>
    <t>keratin 5</t>
  </si>
  <si>
    <t>GO:0031581 hemidesmosome assembly;GO:0070268 cornification;GO:0031424 keratinization</t>
  </si>
  <si>
    <t>Intermediate filaments(Supported)</t>
  </si>
  <si>
    <t>(M5956)HALLMARK KRAS SIGNALING DN</t>
  </si>
  <si>
    <t>P18669</t>
  </si>
  <si>
    <t>5223</t>
  </si>
  <si>
    <t>PGAM1</t>
  </si>
  <si>
    <t>phosphoglycerate mutase 1</t>
  </si>
  <si>
    <t>GO:0061621 canonical glycolysis;GO:0061620 glycolytic process through glucose-6-phosphate;GO:0043456 regulation of pentose-phosphate shunt</t>
  </si>
  <si>
    <t>Nucleoplasm(Approved)</t>
  </si>
  <si>
    <t>P22314</t>
  </si>
  <si>
    <t>7317</t>
  </si>
  <si>
    <t>UBA1</t>
  </si>
  <si>
    <t>ubiquitin like modifier activating enzyme 1</t>
  </si>
  <si>
    <t>GO:0006511 ubiquitin-dependent protein catabolic process;GO:0019941 modification-dependent protein catabolic process;GO:0051603 proteolysis involved in cellular protein catabolic process</t>
  </si>
  <si>
    <t>Enzymes/ENZYME proteins/Ligase</t>
  </si>
  <si>
    <t>Hexatantalum Dodecabromide (Ubiquitin-protein transferase activity)</t>
  </si>
  <si>
    <t>P22626</t>
  </si>
  <si>
    <t>3181</t>
  </si>
  <si>
    <t>HNRNPA2B1</t>
  </si>
  <si>
    <t>heterogeneous nuclear ribonucleoprotein A2/B1</t>
  </si>
  <si>
    <t>GO:1905663 positive regulation of telomerase RNA reverse transcriptase activity;GO:1905661 regulation of telomerase RNA reverse transcriptase activity;GO:1990428 miRNA transport</t>
  </si>
  <si>
    <t>P09936</t>
  </si>
  <si>
    <t>7345</t>
  </si>
  <si>
    <t>UCHL1</t>
  </si>
  <si>
    <t>ubiquitin C-terminal hydrolase L1</t>
  </si>
  <si>
    <t>GO:0007412 axon target recognition;GO:0019896 axonal transport of mitochondrion;GO:0047497 mitochondrion transport along microtubule</t>
  </si>
  <si>
    <t>Enzymes/{ENZYME proteins/Hydrolases,Peptidases/Cysteine-type peptidases}</t>
  </si>
  <si>
    <t>Cytosol(Enhanced)Nucleoplasm(Approved)</t>
  </si>
  <si>
    <t>(M275)PID ALPHA SYNUCLEIN PATHWAY</t>
  </si>
  <si>
    <t>O43175</t>
  </si>
  <si>
    <t>26227</t>
  </si>
  <si>
    <t>PHGDH</t>
  </si>
  <si>
    <t>phosphoglycerate dehydrogenase</t>
  </si>
  <si>
    <t>GO:0006564 L-serine biosynthetic process;GO:0019530 taurine metabolic process;GO:0006566 threonine metabolic process</t>
  </si>
  <si>
    <t>NADH (Phosphoglycerate dehydrogenase activity)</t>
  </si>
  <si>
    <t>(M5924)HALLMARK MTORC1 SIGNALING</t>
  </si>
  <si>
    <t>P26641</t>
  </si>
  <si>
    <t>1937</t>
  </si>
  <si>
    <t>EEF1G</t>
  </si>
  <si>
    <t>eukaryotic translation elongation factor 1 gamma</t>
  </si>
  <si>
    <t>GO:0009615 response to virus;GO:0006414 translational elongation;GO:0006412 translation</t>
  </si>
  <si>
    <t>P06744</t>
  </si>
  <si>
    <t>2821</t>
  </si>
  <si>
    <t>GPI</t>
  </si>
  <si>
    <t>glucose-6-phosphate isomerase</t>
  </si>
  <si>
    <t>Cytosol;Plasma membrane(Supported)Nucleoplasm(Approved)</t>
  </si>
  <si>
    <t>alpha-D-glucose 6-phosphate (Ubiquitin protein ligase binding);6-Phosphogluconic Acid (Ubiquitin protein ligase binding);5-Phospho-D-Arabinohydroxamic Acid (Ubiquitin protein ligase binding);D-glucitol 6-phosphate (Ubiquitin protein ligase binding);5-Phosphoarabinonic Acid (Ubiquitin protein ligase binding);Glucose-6-Phosphate (Ubiquitin protein ligase binding);Erythose-4-Phosphate (Ubiquitin protein ligase binding);Fructose-6-Phosphate (Ubiquitin protein ligase binding)</t>
  </si>
  <si>
    <t>(M5936)HALLMARK OXIDATIVE PHOSPHORYLATION; (M5891)HALLMARK HYPOXIA; (M5924)HALLMARK MTORC1 SIGNALING</t>
  </si>
  <si>
    <t>Q12905</t>
  </si>
  <si>
    <t>3608</t>
  </si>
  <si>
    <t>ILF2</t>
  </si>
  <si>
    <t>interleukin enhancer binding factor 2</t>
  </si>
  <si>
    <t>GO:0043312 neutrophil degranulation;GO:0002283 neutrophil activation involved in immune response;GO:0042119 neutrophil activation</t>
  </si>
  <si>
    <t>Nucleus(Enhanced)Nucleoli(Supported)</t>
  </si>
  <si>
    <t>P05023</t>
  </si>
  <si>
    <t>476</t>
  </si>
  <si>
    <t>ATP1A1</t>
  </si>
  <si>
    <t>ATPase Na+/K+ transporting subunit alpha 1</t>
  </si>
  <si>
    <t>GO:0031947 negative regulation of glucocorticoid biosynthetic process;GO:0090032 negative regulation of steroid hormone biosynthetic process;GO:0086064 cell communication by electrical coupling involved in cardiac conduction</t>
  </si>
  <si>
    <t>Enzymes/ENZYME proteins/Hydrolases;Transporters/Primary Active Transporters</t>
  </si>
  <si>
    <t>Digoxin (Steroid hormone binding);Acetyldigitoxin (Steroid hormone binding);Hydroflumethiazide (Steroid hormone binding);Etacrynic acid (Steroid hormone binding);Trichlormethiazide (Steroid hormone binding);Deslanoside (Steroid hormone binding);Ouabain (Steroid hormone binding);Diazoxide (Steroid hormone binding);Bretylium (Steroid hormone binding);Ciclopirox (Steroid hormone binding);Bepridil (Steroid hormone binding);Potassium (Steroid hormone binding);Aluminium (Steroid hormone binding);Magnesium (Steroid hormone binding);Digitoxin (Steroid hormone binding);Almitrine (Steroid hormone binding)</t>
  </si>
  <si>
    <t>(M5910)HALLMARK PROTEIN SECRETION</t>
  </si>
  <si>
    <t>Q7KZF4</t>
  </si>
  <si>
    <t>27044</t>
  </si>
  <si>
    <t>SND1</t>
  </si>
  <si>
    <t>staphylococcal nuclease and tudor domain containing 1</t>
  </si>
  <si>
    <t>GO:0010587 miRNA catabolic process;GO:0034661 ncRNA catabolic process;GO:0010586 miRNA metabolic process</t>
  </si>
  <si>
    <t>(M195)PID CMYB PATHWAY</t>
  </si>
  <si>
    <t>O00469</t>
  </si>
  <si>
    <t>5352</t>
  </si>
  <si>
    <t>PLOD2</t>
  </si>
  <si>
    <t>procollagen-lysine,2-oxoglutarate 5-dioxygenase 2</t>
  </si>
  <si>
    <t>GO:0046947 hydroxylysine biosynthetic process;GO:0046946 hydroxylysine metabolic process;GO:0017185 peptidyl-lysine hydroxylation</t>
  </si>
  <si>
    <t>Cytosol;Nucleoli(Uncertain)</t>
  </si>
  <si>
    <t>Vitamin C (Procollagen-lysine 5-dioxygenase activity)</t>
  </si>
  <si>
    <t>(M5937)HALLMARK GLYCOLYSIS; (M5930)HALLMARK EPITHELIAL MESENCHYMAL TRANSITION; (M5924)HALLMARK MTORC1 SIGNALING</t>
  </si>
  <si>
    <t>P60842</t>
  </si>
  <si>
    <t>1973</t>
  </si>
  <si>
    <t>EIF4A1</t>
  </si>
  <si>
    <t>eukaryotic translation initiation factor 4A1</t>
  </si>
  <si>
    <t>GO:0002183 cytoplasmic translational initiation;GO:0006413 translational initiation;GO:0002181 cytoplasmic translation</t>
  </si>
  <si>
    <t>(M121)PID MTOR 4PATHWAY; (M66)PID MYC ACTIV PATHWAY</t>
  </si>
  <si>
    <t>(M5922)HALLMARK UNFOLDED PROTEIN RESPONSE; (M5926)HALLMARK MYC TARGETS V1</t>
  </si>
  <si>
    <t>P27348</t>
  </si>
  <si>
    <t>10971</t>
  </si>
  <si>
    <t>YWHAQ</t>
  </si>
  <si>
    <t>tyrosine 3-monooxygenase/tryptophan 5-monooxygenase activation protein theta</t>
  </si>
  <si>
    <t>Cytosol(Supported)Nucleoplasm(Uncertain)</t>
  </si>
  <si>
    <t>(M199)PID P38 MK2 PATHWAY; (M247)PID INSULIN GLUCOSE PATHWAY; (M249)PID PI3KCI AKT PATHWAY</t>
  </si>
  <si>
    <t>P14314</t>
  </si>
  <si>
    <t>5589</t>
  </si>
  <si>
    <t>PRKCSH</t>
  </si>
  <si>
    <t>protein kinase C substrate 80K-H</t>
  </si>
  <si>
    <t>GO:0006491 N-glycan processing;GO:0043687 post-translational protein modification;GO:0006457 protein folding</t>
  </si>
  <si>
    <t>P27816</t>
  </si>
  <si>
    <t>4134</t>
  </si>
  <si>
    <t>MAP4</t>
  </si>
  <si>
    <t>microtubule associated protein 4</t>
  </si>
  <si>
    <t>GO:1902856 negative regulation of non-motile cilium assembly;GO:1902018 negative regulation of cilium assembly;GO:1902855 regulation of non-motile cilium assembly</t>
  </si>
  <si>
    <t>Cytosol;Microtubules;Plasma membrane(Supported)</t>
  </si>
  <si>
    <t>Paclitaxel (Structural molecule activity);Docetaxel (Structural molecule activity)</t>
  </si>
  <si>
    <t>P29966</t>
  </si>
  <si>
    <t>4082</t>
  </si>
  <si>
    <t>MARCKS</t>
  </si>
  <si>
    <t>myristoylated alanine rich protein kinase C substrate</t>
  </si>
  <si>
    <t>GO:0051764 actin crosslink formation;GO:0051017 actin filament bundle assembly;GO:0061572 actin filament bundle organization</t>
  </si>
  <si>
    <t>Plasma membrane(Supported)Cytosol;Endoplasmic reticulum;Nucleus(Approved)</t>
  </si>
  <si>
    <t>(M5893)HALLMARK MITOTIC SPINDLE; (M5890)HALLMARK TNFA SIGNALING VIA NFKB; (M5901)HALLMARK G2M CHECKPOINT</t>
  </si>
  <si>
    <t>P06454</t>
  </si>
  <si>
    <t>5757</t>
  </si>
  <si>
    <t>PTMA</t>
  </si>
  <si>
    <t>prothymosin alpha</t>
  </si>
  <si>
    <t>GO:0043486 histone exchange;GO:0043044 ATP-dependent chromatin remodeling;GO:0034728 nucleosome organization</t>
  </si>
  <si>
    <t>Cytosol;Nucleus(Enhanced)</t>
  </si>
  <si>
    <t>(M66)PID MYC ACTIV PATHWAY</t>
  </si>
  <si>
    <t>P07737</t>
  </si>
  <si>
    <t>5216</t>
  </si>
  <si>
    <t>PFN1</t>
  </si>
  <si>
    <t>profilin 1</t>
  </si>
  <si>
    <t>GO:0051497 negative regulation of stress fiber assembly;GO:1900029 positive regulation of ruffle assembly;GO:0001843 neural tube closure</t>
  </si>
  <si>
    <t>7-HYDROXY-4-METHYL-3-(2-HYDROXY-ETHYL)COUMARIN (Proline-rich region binding)</t>
  </si>
  <si>
    <t>(M16801)SIG REGULATION OF THE ACTIN CYTOSKELETON BY RHO GTPASES; (M8873)ST FAS SIGNALING PATHWAY</t>
  </si>
  <si>
    <t>(M5923)HALLMARK PI3K AKT MTOR SIGNALING; (M5921)HALLMARK COMPLEMENT; (M5915)HALLMARK APICAL JUNCTION</t>
  </si>
  <si>
    <t>P78371</t>
  </si>
  <si>
    <t>10576</t>
  </si>
  <si>
    <t>CCT2</t>
  </si>
  <si>
    <t>chaperonin containing TCP1 subunit 2</t>
  </si>
  <si>
    <t>GO:1904871 positive regulation of protein localization to Cajal body;GO:1904869 regulation of protein localization to Cajal body;GO:1904874 positive regulation of telomerase RNA localization to Cajal body</t>
  </si>
  <si>
    <t>Q16555</t>
  </si>
  <si>
    <t>1808</t>
  </si>
  <si>
    <t>DPYSL2</t>
  </si>
  <si>
    <t>dihydropyrimidinase like 2</t>
  </si>
  <si>
    <t>GO:0006208 pyrimidine nucleobase catabolic process;GO:0030516 regulation of axon extension;GO:0048675 axon extension</t>
  </si>
  <si>
    <t>Cytosol(Supported)Plasma membrane(Approved)</t>
  </si>
  <si>
    <t>(M5919)HALLMARK HEDGEHOG SIGNALING</t>
  </si>
  <si>
    <t>P06748</t>
  </si>
  <si>
    <t>4869</t>
  </si>
  <si>
    <t>NPM1</t>
  </si>
  <si>
    <t>nucleophosmin 1</t>
  </si>
  <si>
    <t>GO:0060735 regulation of eIF2 alpha phosphorylation by dsRNA;GO:1902629 regulation of mRNA stability involved in cellular response to UV;GO:0000056 ribosomal small subunit export from nucleus</t>
  </si>
  <si>
    <t>Nucleoli(Enhanced)Nucleus(Supported)</t>
  </si>
  <si>
    <t>(M258)PID BARD1 PATHWAY; (M14)PID AURORA B PATHWAY; (M255)PID HIF1 TFPATHWAY</t>
  </si>
  <si>
    <t>(M5928)HALLMARK MYC TARGETS V2; (M5922)HALLMARK UNFOLDED PROTEIN RESPONSE; (M5950)HALLMARK ALLOGRAFT REJECTION</t>
  </si>
  <si>
    <t>P06396</t>
  </si>
  <si>
    <t>2934</t>
  </si>
  <si>
    <t>GSN</t>
  </si>
  <si>
    <t>gelsolin</t>
  </si>
  <si>
    <t>GO:1903906 regulation of plasma membrane raft polarization;GO:0044858 plasma membrane raft polarization;GO:0046597 negative regulation of viral entry into host cell</t>
  </si>
  <si>
    <t>Actin filaments(Supported)</t>
  </si>
  <si>
    <t>Latrunculin A (Protein domain specific binding)</t>
  </si>
  <si>
    <t>(M63)PID AVB3 OPN PATHWAY; (M266)PID NCADHERIN PATHWAY; (M127)PID ERBB1 RECEPTOR PROXIMAL PATHWAY</t>
  </si>
  <si>
    <t>(M5946)HALLMARK COAGULATION; (M5902)HALLMARK APOPTOSIS; (M5893)HALLMARK MITOTIC SPINDLE</t>
  </si>
  <si>
    <t>P08758</t>
  </si>
  <si>
    <t>308</t>
  </si>
  <si>
    <t>ANXA5</t>
  </si>
  <si>
    <t>annexin A5</t>
  </si>
  <si>
    <t>GO:0002576 platelet degranulation;GO:0070588 calcium ion transmembrane transport;GO:0007596 blood coagulation</t>
  </si>
  <si>
    <t>Nuclear membrane(Approved)</t>
  </si>
  <si>
    <t>L-Alpha-Glycerophosphorylserine (Phospholipid binding);L-thioproline (Phospholipid binding);K201 (Phospholipid binding);L-Alpha-Glycerophosphorylethanolamine (Phospholipid binding);1,4-Dideoxy-O2-Sulfo-Glucuronic Acid (Phospholipid binding);N,O6-Disulfo-Glucosamine (Phospholipid binding);1,4-Dideoxy-5-Dehydro-O2-Sulfo-Glucuronic Acid (Phospholipid binding)</t>
  </si>
  <si>
    <t>(M5892)HALLMARK CHOLESTEROL HOMEOSTASIS; (M5921)HALLMARK COMPLEMENT</t>
  </si>
  <si>
    <t>P16989</t>
  </si>
  <si>
    <t>8531</t>
  </si>
  <si>
    <t>YBX3</t>
  </si>
  <si>
    <t>Y-box binding protein 3</t>
  </si>
  <si>
    <t>GO:1902219 negative regulation of intrinsic apoptotic signaling pathway in response to osmotic stress;GO:0070935 3'-UTR-mediated mRNA stabilization;GO:1902218 regulation of intrinsic apoptotic signaling pathway in response to osmotic stress</t>
  </si>
  <si>
    <t>P61978</t>
  </si>
  <si>
    <t>3190</t>
  </si>
  <si>
    <t>HNRNPK</t>
  </si>
  <si>
    <t>heterogeneous nuclear ribonucleoprotein K</t>
  </si>
  <si>
    <t>GO:0045716 positive regulation of low-density lipoprotein particle receptor biosynthetic process;GO:1902165 regulation of intrinsic apoptotic signaling pathway in response to DNA damage by p53 class mediator;GO:0045714 regulation of low-density lipoprotein particle receptor biosynthetic process</t>
  </si>
  <si>
    <t>P52272</t>
  </si>
  <si>
    <t>4670</t>
  </si>
  <si>
    <t>HNRNPM</t>
  </si>
  <si>
    <t>heterogeneous nuclear ribonucleoprotein M</t>
  </si>
  <si>
    <t>GO:2000815 regulation of mRNA stability involved in response to oxidative stress;GO:0010610 regulation of mRNA stability involved in response to stress;GO:0043488 regulation of mRNA stability</t>
  </si>
  <si>
    <t>O60506</t>
  </si>
  <si>
    <t>10492</t>
  </si>
  <si>
    <t>SYNCRIP</t>
  </si>
  <si>
    <t>synaptotagmin binding cytoplasmic RNA interacting protein</t>
  </si>
  <si>
    <t>GO:0070934 CRD-mediated mRNA stabilization;GO:0048255 mRNA stabilization;GO:1902373 negative regulation of mRNA catabolic process</t>
  </si>
  <si>
    <t>Cytosol;Nucleoplasm(Enhanced)</t>
  </si>
  <si>
    <t>(M5925)HALLMARK E2F TARGETS; (M5901)HALLMARK G2M CHECKPOINT; (M5926)HALLMARK MYC TARGETS V1</t>
  </si>
  <si>
    <t>P60660</t>
  </si>
  <si>
    <t>4637</t>
  </si>
  <si>
    <t>MYL6</t>
  </si>
  <si>
    <t>myosin light chain 6</t>
  </si>
  <si>
    <t>Q01518</t>
  </si>
  <si>
    <t>10487</t>
  </si>
  <si>
    <t>CAP1</t>
  </si>
  <si>
    <t>cyclase associated actin cytoskeleton regulatory protein 1</t>
  </si>
  <si>
    <t>GO:0043312 neutrophil degranulation;GO:0045761 regulation of adenylate cyclase activity;GO:0002283 neutrophil activation involved in immune response</t>
  </si>
  <si>
    <t>(M7955)SIG INSULIN RECEPTOR PATHWAY IN CARDIAC MYOCYTES</t>
  </si>
  <si>
    <t>P07195</t>
  </si>
  <si>
    <t>3945</t>
  </si>
  <si>
    <t>LDHB</t>
  </si>
  <si>
    <t>lactate dehydrogenase B</t>
  </si>
  <si>
    <t>GO:0006090 pyruvate metabolic process;GO:0032787 monocarboxylic acid metabolic process;GO:0019752 carboxylic acid metabolic process</t>
  </si>
  <si>
    <t>NADH (Nad binding);4-Hydroxy-1,2,5-Oxadiazole-3-Carboxylic Acid (Nad binding);Oxamic Acid (Nad binding)</t>
  </si>
  <si>
    <t>(M5936)HALLMARK OXIDATIVE PHOSPHORYLATION; (M5939)HALLMARK P53 PATHWAY</t>
  </si>
  <si>
    <t>P46821</t>
  </si>
  <si>
    <t>4131</t>
  </si>
  <si>
    <t>MAP1B</t>
  </si>
  <si>
    <t>microtubule associated protein 1B</t>
  </si>
  <si>
    <t>GO:0051915 induction of synaptic plasticity by chemical substance;GO:0051914 positive regulation of synaptic plasticity by chemical substance;GO:0051913 regulation of synaptic plasticity by chemical substance</t>
  </si>
  <si>
    <t>(M163)PID LIS1 PATHWAY; (M69)PID REELIN PATHWAY; (M108)PID NETRIN PATHWAY</t>
  </si>
  <si>
    <t>(M5942)HALLMARK UV RESPONSE DN</t>
  </si>
  <si>
    <t>P31942</t>
  </si>
  <si>
    <t>3189</t>
  </si>
  <si>
    <t>HNRNPH3</t>
  </si>
  <si>
    <t>heterogeneous nuclear ribonucleoprotein H3</t>
  </si>
  <si>
    <t>GO:0000398 mRNA splicing, via spliceosome;GO:0000377 RNA splicing, via transesterification reactions with bulged adenosine as nucleophile;GO:0000375 RNA splicing, via transesterification reactions</t>
  </si>
  <si>
    <t>P50990</t>
  </si>
  <si>
    <t>10694</t>
  </si>
  <si>
    <t>CCT8</t>
  </si>
  <si>
    <t>chaperonin containing TCP1 subunit 8</t>
  </si>
  <si>
    <t>Intermediate filaments(Supported)Cytosol;Nucleus(Approved)</t>
  </si>
  <si>
    <t>P81605</t>
  </si>
  <si>
    <t>117159</t>
  </si>
  <si>
    <t>DCD</t>
  </si>
  <si>
    <t>dermcidin</t>
  </si>
  <si>
    <t>GO:0051873 killing by host of symbiont cells;GO:0051852 disruption by host of symbiont cells;GO:0051883 killing of cells in other organism involved in symbiotic interaction</t>
  </si>
  <si>
    <t>O75396</t>
  </si>
  <si>
    <t>9554</t>
  </si>
  <si>
    <t>SEC22B</t>
  </si>
  <si>
    <t>SEC22 homolog B, vesicle trafficking protein (gene/pseudogene)</t>
  </si>
  <si>
    <t>GO:1990668 vesicle fusion with endoplasmic reticulum-Golgi intermediate compartment (ERGIC) membrane;GO:1902902 negative regulation of autophagosome assembly;GO:0048208 COPII vesicle coating</t>
  </si>
  <si>
    <t>Q14974</t>
  </si>
  <si>
    <t>3837</t>
  </si>
  <si>
    <t>KPNB1</t>
  </si>
  <si>
    <t>karyopherin subunit beta 1</t>
  </si>
  <si>
    <t>GO:0006610 ribosomal protein import into nucleus;GO:0007079 mitotic chromosome movement towards spindle pole;GO:0019054 modulation by virus of host process</t>
  </si>
  <si>
    <t>Cytosol;Nuclear membrane;Nucleoplasm(Supported)</t>
  </si>
  <si>
    <t>(M228)PID SMAD2 3PATHWAY; (M91)PID TCPTP PATHWAY; (M113)PID NFAT 3PATHWAY</t>
  </si>
  <si>
    <t>(M5901)HALLMARK G2M CHECKPOINT; (M5926)HALLMARK MYC TARGETS V1</t>
  </si>
  <si>
    <t>P62249</t>
  </si>
  <si>
    <t>6217</t>
  </si>
  <si>
    <t>RPS16</t>
  </si>
  <si>
    <t>ribosomal protein S16</t>
  </si>
  <si>
    <t>GO:0006614 SRP-dependent cotranslational protein targeting to membrane;GO:0006613 cotranslational protein targeting to membrane;GO:0000184 nuclear-transcribed mRNA catabolic process, nonsense-mediated decay</t>
  </si>
  <si>
    <t>Ribosomal proteins</t>
  </si>
  <si>
    <t>Cytosol;Endoplasmic reticulum(Enhanced)</t>
  </si>
  <si>
    <t>O00264</t>
  </si>
  <si>
    <t>10857</t>
  </si>
  <si>
    <t>PGRMC1</t>
  </si>
  <si>
    <t>progesterone receptor membrane component 1</t>
  </si>
  <si>
    <t>Endoplasmic reticulum;Nucleoli(Approved)</t>
  </si>
  <si>
    <t>Dextromethorphan (Steroid binding);Nortriptyline (Steroid binding)</t>
  </si>
  <si>
    <t>(M5934)HALLMARK XENOBIOTIC METABOLISM</t>
  </si>
  <si>
    <t>P31943</t>
  </si>
  <si>
    <t>3187</t>
  </si>
  <si>
    <t>HNRNPH1</t>
  </si>
  <si>
    <t>heterogeneous nuclear ribonucleoprotein H1</t>
  </si>
  <si>
    <t>GO:0008543 fibroblast growth factor receptor signaling pathway;GO:0044344 cellular response to fibroblast growth factor stimulus;GO:0071774 response to fibroblast growth factor</t>
  </si>
  <si>
    <t>Nucleoplasm(Supported)Cytosol(Approved)</t>
  </si>
  <si>
    <t>P25705</t>
  </si>
  <si>
    <t>498</t>
  </si>
  <si>
    <t>ATP5F1A</t>
  </si>
  <si>
    <t>ATP synthase F1 subunit alpha</t>
  </si>
  <si>
    <t>GO:0042776 mitochondrial ATP synthesis coupled proton transport;GO:0043536 positive regulation of blood vessel endothelial cell migration;GO:0015986 ATP synthesis coupled proton transport</t>
  </si>
  <si>
    <t>Mitochondria(Supported)</t>
  </si>
  <si>
    <t>Quercetin (Transmembrane transporter activity);1-ACETYL-2-CARBOXYPIPERIDINE (Transmembrane transporter activity);AUROVERTIN B (Transmembrane transporter activity);PICEATANNOL (Transmembrane transporter activity);N1-(2-AMINO-4-METHYLPENTYL)OCTAHYDRO-PYRROLO[1,2-A] PYRIMIDINE (Transmembrane transporter activity)</t>
  </si>
  <si>
    <t>P14866</t>
  </si>
  <si>
    <t>3191</t>
  </si>
  <si>
    <t>HNRNPL</t>
  </si>
  <si>
    <t>heterogeneous nuclear ribonucleoprotein L</t>
  </si>
  <si>
    <t>GO:1902416 positive regulation of mRNA binding;GO:0048025 negative regulation of mRNA splicing, via spliceosome;GO:1905216 positive regulation of RNA binding</t>
  </si>
  <si>
    <t>Q14697</t>
  </si>
  <si>
    <t>23193</t>
  </si>
  <si>
    <t>GANAB</t>
  </si>
  <si>
    <t>glucosidase II alpha subunit</t>
  </si>
  <si>
    <t>GO:0006491 N-glycan processing;GO:0006457 protein folding;GO:0009100 glycoprotein metabolic process</t>
  </si>
  <si>
    <t>Cytosol;Endoplasmic reticulum;Nuclear membrane(Approved)</t>
  </si>
  <si>
    <t>Miglitol (Poly(a) rna binding)</t>
  </si>
  <si>
    <t>Q01844</t>
  </si>
  <si>
    <t>2130</t>
  </si>
  <si>
    <t>EWSR1</t>
  </si>
  <si>
    <t>EWS RNA binding protein 1</t>
  </si>
  <si>
    <t>GO:0006355 regulation of transcription, DNA-templated;GO:1903506 regulation of nucleic acid-templated transcription;GO:0006351 transcription, DNA-templated</t>
  </si>
  <si>
    <t>(M258)PID BARD1 PATHWAY</t>
  </si>
  <si>
    <t>P62269</t>
  </si>
  <si>
    <t>6222</t>
  </si>
  <si>
    <t>RPS18</t>
  </si>
  <si>
    <t>ribosomal protein S18</t>
  </si>
  <si>
    <t>P63244</t>
  </si>
  <si>
    <t>10399</t>
  </si>
  <si>
    <t>RACK1</t>
  </si>
  <si>
    <t>receptor for activated C kinase 1</t>
  </si>
  <si>
    <t>GO:1903208 negative regulation of hydrogen peroxide-induced neuron death;GO:0042998 positive regulation of Golgi to plasma membrane protein transport;GO:1903207 regulation of hydrogen peroxide-induced neuron death</t>
  </si>
  <si>
    <t>(M180)PID HIF1A PATHWAY; (M125)PID IGF1 PATHWAY; (M240)PID SYNDECAN 2 PATHWAY</t>
  </si>
  <si>
    <t>(M5939)HALLMARK P53 PATHWAY; (M5926)HALLMARK MYC TARGETS V1</t>
  </si>
  <si>
    <t>Q9P2E9</t>
  </si>
  <si>
    <t>6238</t>
  </si>
  <si>
    <t>RRBP1</t>
  </si>
  <si>
    <t>ribosome binding protein 1</t>
  </si>
  <si>
    <t>GO:0001649 osteoblast differentiation;GO:0001503 ossification;GO:0006412 translation</t>
  </si>
  <si>
    <t>Q07065</t>
  </si>
  <si>
    <t>10970</t>
  </si>
  <si>
    <t>CKAP4</t>
  </si>
  <si>
    <t>cytoskeleton associated protein 4</t>
  </si>
  <si>
    <t>Cytoplasmic bodies;Cytosol;Nuclear speckles(Uncertain)</t>
  </si>
  <si>
    <t>Q06830</t>
  </si>
  <si>
    <t>5052</t>
  </si>
  <si>
    <t>PRDX1</t>
  </si>
  <si>
    <t>peroxiredoxin 1</t>
  </si>
  <si>
    <t>GO:0019430 removal of superoxide radicals;GO:0071451 cellular response to superoxide;GO:0042267 natural killer cell mediated cytotoxicity</t>
  </si>
  <si>
    <t>(M3501)ST B CELL ANTIGEN RECEPTOR; (M9526)ST T CELL SIGNAL TRANSDUCTION; (M58)PID AR PATHWAY</t>
  </si>
  <si>
    <t>(M5938)HALLMARK REACTIVE OXIGEN SPECIES PATHWAY; (M5949)HALLMARK PEROXISOME; (M5924)HALLMARK MTORC1 SIGNALING</t>
  </si>
  <si>
    <t>Q15942</t>
  </si>
  <si>
    <t>7791</t>
  </si>
  <si>
    <t>ZYX</t>
  </si>
  <si>
    <t>zyxin</t>
  </si>
  <si>
    <t>GO:0043149 stress fiber assembly;GO:0030038 contractile actin filament bundle assembly;GO:0071346 cellular response to interferon-gamma</t>
  </si>
  <si>
    <t>Focal adhesion sites(Supported)</t>
  </si>
  <si>
    <t>(M184)PID ECADHERIN KERATINOCYTE PATHWAY; (M232)PID ECADHERIN STABILIZATION PATHWAY; (M238)PID THROMBIN PAR1 PATHWAY</t>
  </si>
  <si>
    <t>P40925</t>
  </si>
  <si>
    <t>4190</t>
  </si>
  <si>
    <t>MDH1</t>
  </si>
  <si>
    <t>malate dehydrogenase 1</t>
  </si>
  <si>
    <t>GO:0006734 NADH metabolic process;GO:0006107 oxaloacetate metabolic process;GO:0006108 malate metabolic process</t>
  </si>
  <si>
    <t>Citric acid cycle related proteins;Enzymes/ENZYME proteins/Oxidoreductases</t>
  </si>
  <si>
    <t>Cytosol(Supported)Centrosome(Approved)</t>
  </si>
  <si>
    <t>NADH (Nad binding);2'-Monophosphoadenosine 5'-Diphosphoribose (Nad binding)</t>
  </si>
  <si>
    <t>(M5935)HALLMARK FATTY ACID METABOLISM; (M5937)HALLMARK GLYCOLYSIS; (M5936)HALLMARK OXIDATIVE PHOSPHORYLATION</t>
  </si>
  <si>
    <t>P30050</t>
  </si>
  <si>
    <t>6136</t>
  </si>
  <si>
    <t>RPL12</t>
  </si>
  <si>
    <t>ribosomal protein L12</t>
  </si>
  <si>
    <t>Golgi apparatus(Approved)</t>
  </si>
  <si>
    <t>P01892</t>
  </si>
  <si>
    <t>3105</t>
  </si>
  <si>
    <t>HLA-A</t>
  </si>
  <si>
    <t>major histocompatibility complex, class I, A</t>
  </si>
  <si>
    <t>GO:0002485 antigen processing and presentation of endogenous peptide antigen via MHC class I via ER pathway, TAP-dependent;GO:0002419 T cell mediated cytotoxicity directed against tumor cell target;GO:2001187 positive regulation of CD8-positive, alpha-beta T cell activation</t>
  </si>
  <si>
    <t>Plasma membrane(Supported)Golgi apparatus(Approved)</t>
  </si>
  <si>
    <t>(M88)PID CD8 TCR PATHWAY; (M54)PID IL12 2PATHWAY; (M272)PID CD8 TCR DOWNSTREAM PATHWAY</t>
  </si>
  <si>
    <t>(M5950)HALLMARK ALLOGRAFT REJECTION; (M5913)HALLMARK INTERFERON GAMMA RESPONSE</t>
  </si>
  <si>
    <t>P29692</t>
  </si>
  <si>
    <t>1936</t>
  </si>
  <si>
    <t>EEF1D</t>
  </si>
  <si>
    <t>eukaryotic translation elongation factor 1 delta</t>
  </si>
  <si>
    <t>GO:0071479 cellular response to ionizing radiation;GO:0043123 positive regulation of I-kappaB kinase/NF-kappaB signaling;GO:0043122 regulation of I-kappaB kinase/NF-kappaB signaling</t>
  </si>
  <si>
    <t>Nucleoli fibrillar center;Nucleus(Supported)</t>
  </si>
  <si>
    <t>Q13085</t>
  </si>
  <si>
    <t>31</t>
  </si>
  <si>
    <t>ACACA</t>
  </si>
  <si>
    <t>acetyl-CoA carboxylase alpha</t>
  </si>
  <si>
    <t>GO:0006853 carnitine shuttle;GO:2001295 malonyl-CoA biosynthetic process;GO:2001293 malonyl-CoA metabolic process</t>
  </si>
  <si>
    <t>Cytosol(Supported)Actin filaments;Nucleoli fibrillar center(Uncertain)</t>
  </si>
  <si>
    <t>Biotin (Metal ion binding)</t>
  </si>
  <si>
    <t>(M5923)HALLMARK PI3K AKT MTOR SIGNALING; (M5924)HALLMARK MTORC1 SIGNALING</t>
  </si>
  <si>
    <t>P17931</t>
  </si>
  <si>
    <t>3958</t>
  </si>
  <si>
    <t>LGALS3</t>
  </si>
  <si>
    <t>galectin 3</t>
  </si>
  <si>
    <t>GO:2001189 negative regulation of T cell activation via T cell receptor contact with antigen bound to MHC molecule on antigen presenting cell;GO:1903614 negative regulation of protein tyrosine phosphatase activity;GO:2000521 negative regulation of immunological synapse formation</t>
  </si>
  <si>
    <t>Cytosol;Nucleoplasm(Supported)Plasma membrane(Approved)</t>
  </si>
  <si>
    <t>2,3,5,6-Tetrafluoro-4-Methoxy-Benzamide (Poly(a) rna binding)</t>
  </si>
  <si>
    <t>(M269)PID RAS PATHWAY; (M219)PID HEDGEHOG GLI PATHWAY; (M5880)NABA ECM AFFILIATED</t>
  </si>
  <si>
    <t>(M5892)HALLMARK CHOLESTEROL HOMEOSTASIS; (M5902)HALLMARK APOPTOSIS; (M5921)HALLMARK COMPLEMENT</t>
  </si>
  <si>
    <t>P61019</t>
  </si>
  <si>
    <t>5862</t>
  </si>
  <si>
    <t>RAB2A</t>
  </si>
  <si>
    <t>RAB2A, member RAS oncogene family</t>
  </si>
  <si>
    <t>GO:0032482 Rab protein signal transduction;GO:0043687 post-translational protein modification;GO:0007030 Golgi organization</t>
  </si>
  <si>
    <t>Q8NC51</t>
  </si>
  <si>
    <t>26135</t>
  </si>
  <si>
    <t>SERBP1</t>
  </si>
  <si>
    <t>SERPINE1 mRNA binding protein 1</t>
  </si>
  <si>
    <t>GO:0030578 PML body organization;GO:0030575 nuclear body organization;GO:0043488 regulation of mRNA stability</t>
  </si>
  <si>
    <t>P47756</t>
  </si>
  <si>
    <t>832</t>
  </si>
  <si>
    <t>CAPZB</t>
  </si>
  <si>
    <t>capping actin protein of muscle Z-line subunit beta</t>
  </si>
  <si>
    <t>GO:0051016 barbed-end actin filament capping;GO:0051490 negative regulation of filopodium assembly;GO:0051693 actin filament capping</t>
  </si>
  <si>
    <t>Cytosol;Nucleoplasm;Vesicles(Enhanced)</t>
  </si>
  <si>
    <t>(M5893)HALLMARK MITOTIC SPINDLE</t>
  </si>
  <si>
    <t>P04792</t>
  </si>
  <si>
    <t>3315</t>
  </si>
  <si>
    <t>HSPB1</t>
  </si>
  <si>
    <t>heat shock protein family B (small) member 1</t>
  </si>
  <si>
    <t>GO:0038033 positive regulation of endothelial cell chemotaxis by VEGF-activated vascular endothelial growth factor receptor signaling pathway;GO:0099641 anterograde axonal protein transport;GO:2001028 positive regulation of endothelial cell chemotaxis</t>
  </si>
  <si>
    <t>Cytosol(Enhanced)Plasma membrane(Supported)</t>
  </si>
  <si>
    <t>OGX-427 (Ubiquitin binding)</t>
  </si>
  <si>
    <t>(M199)PID P38 MK2 PATHWAY; (M12012)ST P38 MAPK PATHWAY; (M229)PID P38 ALPHA BETA DOWNSTREAM PATHWAY</t>
  </si>
  <si>
    <t>(M5916)HALLMARK APICAL SURFACE; (M5902)HALLMARK APOPTOSIS</t>
  </si>
  <si>
    <t>Q14103</t>
  </si>
  <si>
    <t>3184</t>
  </si>
  <si>
    <t>HNRNPD</t>
  </si>
  <si>
    <t>heterogeneous nuclear ribonucleoprotein D</t>
  </si>
  <si>
    <t>GO:1905663 positive regulation of telomerase RNA reverse transcriptase activity;GO:1990828 hepatocyte dedifferentiation;GO:1904586 cellular response to putrescine</t>
  </si>
  <si>
    <t>Q15293</t>
  </si>
  <si>
    <t>5954</t>
  </si>
  <si>
    <t>RCN1</t>
  </si>
  <si>
    <t>reticulocalbin 1</t>
  </si>
  <si>
    <t>GO:0043687 post-translational protein modification;GO:0006464 cellular protein modification process;GO:0036211 protein modification process</t>
  </si>
  <si>
    <t>Q00341</t>
  </si>
  <si>
    <t>3069</t>
  </si>
  <si>
    <t>HDLBP</t>
  </si>
  <si>
    <t>high density lipoprotein binding protein</t>
  </si>
  <si>
    <t>GO:0034384 high-density lipoprotein particle clearance;GO:0034381 plasma lipoprotein particle clearance;GO:0008203 cholesterol metabolic process</t>
  </si>
  <si>
    <t>(M5937)HALLMARK GLYCOLYSIS; (M5891)HALLMARK HYPOXIA</t>
  </si>
  <si>
    <t>Q9H0U4</t>
  </si>
  <si>
    <t>81876</t>
  </si>
  <si>
    <t>RAB1B</t>
  </si>
  <si>
    <t>RAB1B, member RAS oncogene family</t>
  </si>
  <si>
    <t>GO:0090557 establishment of endothelial intestinal barrier;GO:0048208 COPII vesicle coating;GO:0048207 vesicle targeting, rough ER to cis-Golgi</t>
  </si>
  <si>
    <t>Endoplasmic reticulum;Golgi apparatus(Supported)</t>
  </si>
  <si>
    <t>P22234</t>
  </si>
  <si>
    <t>10606</t>
  </si>
  <si>
    <t>PAICS</t>
  </si>
  <si>
    <t>phosphoribosylaminoimidazole carboxylase and phosphoribosylaminoimidazolesuccinocarboxamide synthase</t>
  </si>
  <si>
    <t>GO:0006189 'de novo' IMP biosynthetic process;GO:0006188 IMP biosynthetic process;GO:0046040 IMP metabolic process</t>
  </si>
  <si>
    <t>Enzymes/ENZYME proteins/Ligase;Enzymes/ENZYME proteins/Lyases</t>
  </si>
  <si>
    <t>L-Aspartic Acid (Phosphoribosylaminoimidazolesuccinocarboxamide synthase activity)</t>
  </si>
  <si>
    <t>P23396</t>
  </si>
  <si>
    <t>6188</t>
  </si>
  <si>
    <t>RPS3</t>
  </si>
  <si>
    <t>ribosomal protein S3</t>
  </si>
  <si>
    <t>GO:2001272 positive regulation of cysteine-type endopeptidase activity involved in execution phase of apoptosis;GO:0050862 positive regulation of T cell receptor signaling pathway;GO:1905053 positive regulation of base-excision repair</t>
  </si>
  <si>
    <t>Enzymes/ENZYME proteins/Lyases;Ribosomal proteins</t>
  </si>
  <si>
    <t>P05556</t>
  </si>
  <si>
    <t>3688</t>
  </si>
  <si>
    <t>ITGB1</t>
  </si>
  <si>
    <t>integrin subunit beta 1</t>
  </si>
  <si>
    <t>GO:0021943 formation of radial glial scaffolds;GO:0007161 calcium-independent cell-matrix adhesion;GO:0021932 hindbrain radial glia guided cell migration</t>
  </si>
  <si>
    <t>CD markers;Transporters</t>
  </si>
  <si>
    <t>Focal adhesion sites;Plasma membrane(Supported)Endoplasmic reticulum(Approved)</t>
  </si>
  <si>
    <t>Anti-thymocyte Globulin (Rabbit) (Virus receptor activity)</t>
  </si>
  <si>
    <t>(M11)PID PRL SIGNALING EVENTS PATHWAY; (M118)PID INTEGRIN A9B1 PATHWAY; (M274)PID LYMPH ANGIOGENESIS PATHWAY</t>
  </si>
  <si>
    <t>(M5909)HALLMARK MYOGENESIS; (M5915)HALLMARK APICAL JUNCTION; (M5930)HALLMARK EPITHELIAL MESENCHYMAL TRANSITION</t>
  </si>
  <si>
    <t>P51991</t>
  </si>
  <si>
    <t>220988</t>
  </si>
  <si>
    <t>HNRNPA3</t>
  </si>
  <si>
    <t>heterogeneous nuclear ribonucleoprotein A3</t>
  </si>
  <si>
    <t>Q14847</t>
  </si>
  <si>
    <t>3927</t>
  </si>
  <si>
    <t>LASP1</t>
  </si>
  <si>
    <t>LIM and SH3 protein 1</t>
  </si>
  <si>
    <t>GO:0034220 ion transmembrane transport;GO:0009967 positive regulation of signal transduction;GO:0023056 positive regulation of signaling</t>
  </si>
  <si>
    <t>Cytosol;Plasma membrane(Supported)Focal adhesion sites(Approved)</t>
  </si>
  <si>
    <t>P16401</t>
  </si>
  <si>
    <t>3009</t>
  </si>
  <si>
    <t>H1-5</t>
  </si>
  <si>
    <t>H1.5 linker histone, cluster member</t>
  </si>
  <si>
    <t>GO:0051574 positive regulation of histone H3-K9 methylation;GO:0051570 regulation of histone H3-K9 methylation;GO:0071169 establishment of protein localization to chromatin</t>
  </si>
  <si>
    <t>P10809</t>
  </si>
  <si>
    <t>3329</t>
  </si>
  <si>
    <t>HSPD1</t>
  </si>
  <si>
    <t>heat shock protein family D (Hsp60) member 1</t>
  </si>
  <si>
    <t>GO:0048291 isotype switching to IgG isotypes;GO:0002842 positive regulation of T cell mediated immune response to tumor cell;GO:0002368 B cell cytokine production</t>
  </si>
  <si>
    <t>(M264)PID TOLL ENDOGENOUS PATHWAY; (M66)PID MYC ACTIV PATHWAY</t>
  </si>
  <si>
    <t>(M5928)HALLMARK MYC TARGETS V2; (M5924)HALLMARK MTORC1 SIGNALING; (M5926)HALLMARK MYC TARGETS V1</t>
  </si>
  <si>
    <t>P35613</t>
  </si>
  <si>
    <t>682</t>
  </si>
  <si>
    <t>BSG</t>
  </si>
  <si>
    <t>basigin (Ok blood group)</t>
  </si>
  <si>
    <t>GO:0046697 decidualization;GO:0070593 dendrite self-avoidance;GO:0001893 maternal placenta development</t>
  </si>
  <si>
    <t>Blood group antigen proteins;CD markers;Transporters/Accessory Factors Involved in Transport</t>
  </si>
  <si>
    <t>Vesicles(Approved)</t>
  </si>
  <si>
    <t>(M5941)HALLMARK UV RESPONSE UP; (M5945)HALLMARK HEME METABOLISM</t>
  </si>
  <si>
    <t>O15173</t>
  </si>
  <si>
    <t>10424</t>
  </si>
  <si>
    <t>PGRMC2</t>
  </si>
  <si>
    <t>progesterone receptor membrane component 2</t>
  </si>
  <si>
    <t>GO:0043401 steroid hormone mediated signaling pathway;GO:0071383 cellular response to steroid hormone stimulus;GO:0009755 hormone-mediated signaling pathway</t>
  </si>
  <si>
    <t>Cytosol;Nuclear bodies;Plasma membrane(Approved)</t>
  </si>
  <si>
    <t>P36957</t>
  </si>
  <si>
    <t>1743</t>
  </si>
  <si>
    <t>DLST</t>
  </si>
  <si>
    <t>dihydrolipoamide S-succinyltransferase</t>
  </si>
  <si>
    <t>GO:0033512 L-lysine catabolic process to acetyl-CoA via saccharopine;GO:0019474 L-lysine catabolic process to acetyl-CoA;GO:0019477 L-lysine catabolic process</t>
  </si>
  <si>
    <t>(M5935)HALLMARK FATTY ACID METABOLISM; (M5936)HALLMARK OXIDATIVE PHOSPHORYLATION</t>
  </si>
  <si>
    <t>Q9UQ80</t>
  </si>
  <si>
    <t>5036</t>
  </si>
  <si>
    <t>PA2G4</t>
  </si>
  <si>
    <t>proliferation-associated 2G4</t>
  </si>
  <si>
    <t>Enzymes/Peptidases/Metallopeptidases</t>
  </si>
  <si>
    <t>(M58)PID AR PATHWAY</t>
  </si>
  <si>
    <t>(M5928)HALLMARK MYC TARGETS V2; (M5908)HALLMARK ANDROGEN RESPONSE; (M5925)HALLMARK E2F TARGETS</t>
  </si>
  <si>
    <t>P62913</t>
  </si>
  <si>
    <t>6135</t>
  </si>
  <si>
    <t>RPL11</t>
  </si>
  <si>
    <t>ribosomal protein L11</t>
  </si>
  <si>
    <t>GO:1904667 negative regulation of ubiquitin protein ligase activity;GO:1902255 positive regulation of intrinsic apoptotic signaling pathway by p53 class mediator;GO:2000435 negative regulation of protein neddylation</t>
  </si>
  <si>
    <t>Alpha-Hydroxy-Beta-Phenyl-Propionic Acid (Structural constituent of ribosome);Anisomycin (Structural constituent of ribosome);Puromycin (Structural constituent of ribosome)</t>
  </si>
  <si>
    <t>(M261)PID P53 REGULATION PATHWAY; (M66)PID MYC ACTIV PATHWAY</t>
  </si>
  <si>
    <t>Q13765</t>
  </si>
  <si>
    <t>4666</t>
  </si>
  <si>
    <t>NACA</t>
  </si>
  <si>
    <t>nascent polypeptide associated complex subunit alpha</t>
  </si>
  <si>
    <t>(M71)PID ILK PATHWAY</t>
  </si>
  <si>
    <t>Q6NZI2</t>
  </si>
  <si>
    <t>284119</t>
  </si>
  <si>
    <t>CAVIN1</t>
  </si>
  <si>
    <t>caveolae associated protein 1</t>
  </si>
  <si>
    <t>GO:0006363 termination of RNA polymerase I transcription;GO:0006361 transcription initiation from RNA polymerase I promoter;GO:0009303 rRNA transcription</t>
  </si>
  <si>
    <t>Plasma membrane(Supported)Vesicles(Approved)</t>
  </si>
  <si>
    <t>(M5905)HALLMARK ADIPOGENESIS; (M5891)HALLMARK HYPOXIA</t>
  </si>
  <si>
    <t>P43490</t>
  </si>
  <si>
    <t>10135</t>
  </si>
  <si>
    <t>NAMPT</t>
  </si>
  <si>
    <t>nicotinamide phosphoribosyltransferase</t>
  </si>
  <si>
    <t>GO:1905377 response to D-galactose;GO:0034356 NAD biosynthesis via nicotinamide riboside salvage pathway;GO:0014916 regulation of lung blood pressure</t>
  </si>
  <si>
    <t>Cell Junctions;Nuclear speckles(Approved)</t>
  </si>
  <si>
    <t>GMX1777 (Nicotinate-nucleotide diphosphorylase (carboxylating) activity);N-[4-(1-BENZOYLPIPERIDIN-4-YL)BUTYL]-3-PYRIDIN-3-YLPROPANAMIDE (Nicotinate-nucleotide diphosphorylase (carboxylating) activity)</t>
  </si>
  <si>
    <t>(M5932)HALLMARK INFLAMMATORY RESPONSE; (M5913)HALLMARK INTERFERON GAMMA RESPONSE; (M5924)HALLMARK MTORC1 SIGNALING</t>
  </si>
  <si>
    <t>P27824</t>
  </si>
  <si>
    <t>821</t>
  </si>
  <si>
    <t>CANX</t>
  </si>
  <si>
    <t>calnexin</t>
  </si>
  <si>
    <t>GO:0070757 interleukin-35-mediated signaling pathway;GO:0070106 interleukin-27-mediated signaling pathway;GO:0019886 antigen processing and presentation of exogenous peptide antigen via MHC class II</t>
  </si>
  <si>
    <t>Antihemophilic Factor (Recombinant) (Poly(a) rna binding);Tenecteplase (Poly(a) rna binding)</t>
  </si>
  <si>
    <t>(M5924)HALLMARK MTORC1 SIGNALING; (M5926)HALLMARK MYC TARGETS V1</t>
  </si>
  <si>
    <t>O60814</t>
  </si>
  <si>
    <t>85236</t>
  </si>
  <si>
    <t>H2BC12</t>
  </si>
  <si>
    <t>H2B clustered histone 12</t>
  </si>
  <si>
    <t>GO:0002227 innate immune response in mucosa;GO:0019731 antibacterial humoral response;GO:0002385 mucosal immune response</t>
  </si>
  <si>
    <t>Cytosol;Nucleoplasm(Approved)</t>
  </si>
  <si>
    <t>P13693</t>
  </si>
  <si>
    <t>7178</t>
  </si>
  <si>
    <t>TPT1</t>
  </si>
  <si>
    <t>tumor protein, translationally-controlled 1</t>
  </si>
  <si>
    <t>GO:1902230 negative regulation of intrinsic apoptotic signaling pathway in response to DNA damage;GO:1902229 regulation of intrinsic apoptotic signaling pathway in response to DNA damage;GO:2001243 negative regulation of intrinsic apoptotic signaling pathway</t>
  </si>
  <si>
    <t>(M129)PID PLK1 PATHWAY</t>
  </si>
  <si>
    <t>P25786</t>
  </si>
  <si>
    <t>5682</t>
  </si>
  <si>
    <t>PSMA1</t>
  </si>
  <si>
    <t>proteasome 20S subunit alpha 1</t>
  </si>
  <si>
    <t>GO:0002223 stimulatory C-type lectin receptor signaling pathway;GO:0002479 antigen processing and presentation of exogenous peptide antigen via MHC class I, TAP-dependent;GO:0002862 negative regulation of inflammatory response to antigenic stimulus</t>
  </si>
  <si>
    <t>Enzymes/{ENZYME proteins/Hydrolases,Peptidases/Threonine-type peptidases}</t>
  </si>
  <si>
    <t>(3AR,6R,6AS)-6-((S)-((S)-CYCLOHEX-2-ENYL)(HYDROXY)METHYL)-6A-METHYL-4-OXO-HEXAHYDRO-2H-FURO[3,2-C]PYRROLE-6-CARBALDEHYDE (Threonine-type endopeptidase activity)</t>
  </si>
  <si>
    <t>P50991</t>
  </si>
  <si>
    <t>10575</t>
  </si>
  <si>
    <t>CCT4</t>
  </si>
  <si>
    <t>chaperonin containing TCP1 subunit 4</t>
  </si>
  <si>
    <t>Cytosol(Supported)Nucleoplasm(Approved)</t>
  </si>
  <si>
    <t>P62263</t>
  </si>
  <si>
    <t>6208</t>
  </si>
  <si>
    <t>RPS14</t>
  </si>
  <si>
    <t>ribosomal protein S14</t>
  </si>
  <si>
    <t>P16949</t>
  </si>
  <si>
    <t>3925</t>
  </si>
  <si>
    <t>STMN1</t>
  </si>
  <si>
    <t>stathmin 1</t>
  </si>
  <si>
    <t>GO:0051497 negative regulation of stress fiber assembly;GO:0070495 negative regulation of thrombin-activated receptor signaling pathway;GO:1905098 negative regulation of guanyl-nucleotide exchange factor activity</t>
  </si>
  <si>
    <t>(M209)PID P38 GAMMA DELTA PATHWAY; (M14)PID AURORA B PATHWAY</t>
  </si>
  <si>
    <t>(M5937)HALLMARK GLYCOLYSIS; (M5925)HALLMARK E2F TARGETS; (M5901)HALLMARK G2M CHECKPOINT</t>
  </si>
  <si>
    <t>Q15717</t>
  </si>
  <si>
    <t>1994</t>
  </si>
  <si>
    <t>ELAVL1</t>
  </si>
  <si>
    <t>ELAV like RNA binding protein 1</t>
  </si>
  <si>
    <t>GO:0070935 3'-UTR-mediated mRNA stabilization;GO:0060965 negative regulation of gene silencing by miRNA;GO:0048255 mRNA stabilization</t>
  </si>
  <si>
    <t>Cytosol;Nucleoli;Nucleus(Supported)</t>
  </si>
  <si>
    <t>P23246</t>
  </si>
  <si>
    <t>6421</t>
  </si>
  <si>
    <t>SFPQ</t>
  </si>
  <si>
    <t>splicing factor proline and glutamine rich</t>
  </si>
  <si>
    <t>GO:0098963 dendritic transport of messenger ribonucleoprotein complex;GO:0098961 dendritic transport of ribonucleoprotein complex;GO:1902177 positive regulation of oxidative stress-induced intrinsic apoptotic signaling pathway</t>
  </si>
  <si>
    <t>Transcription factors/Yet undefined DNA-binding domains</t>
  </si>
  <si>
    <t>P00367</t>
  </si>
  <si>
    <t>2746</t>
  </si>
  <si>
    <t>GLUD1</t>
  </si>
  <si>
    <t>glutamate dehydrogenase 1</t>
  </si>
  <si>
    <t>GO:0006538 glutamate catabolic process;GO:0006537 glutamate biosynthetic process;GO:0032024 positive regulation of insulin secretion</t>
  </si>
  <si>
    <t>L-Glutamic Acid (Nad+ binding);NADH (Nad+ binding);Hexachlorophene (Nad+ binding);Guanosine-5'-Triphosphate (Nad+ binding)</t>
  </si>
  <si>
    <t>Q99729</t>
  </si>
  <si>
    <t>3182</t>
  </si>
  <si>
    <t>HNRNPAB</t>
  </si>
  <si>
    <t>heterogeneous nuclear ribonucleoprotein A/B</t>
  </si>
  <si>
    <t>GO:0001837 epithelial to mesenchymal transition;GO:0048762 mesenchymal cell differentiation;GO:0060485 mesenchyme development</t>
  </si>
  <si>
    <t>Q92945</t>
  </si>
  <si>
    <t>8570</t>
  </si>
  <si>
    <t>KHSRP</t>
  </si>
  <si>
    <t>KH-type splicing regulatory protein</t>
  </si>
  <si>
    <t>GO:0061158 3'-UTR-mediated mRNA destabilization;GO:0010989 negative regulation of low-density lipoprotein particle clearance;GO:0045019 negative regulation of nitric oxide biosynthetic process</t>
  </si>
  <si>
    <t>P84157</t>
  </si>
  <si>
    <t>439921</t>
  </si>
  <si>
    <t>MXRA7</t>
  </si>
  <si>
    <t>matrix remodeling associated 7</t>
  </si>
  <si>
    <t>Endoplasmic reticulum;Nucleus(Approved)</t>
  </si>
  <si>
    <t>O43399</t>
  </si>
  <si>
    <t>7165</t>
  </si>
  <si>
    <t>TPD52L2</t>
  </si>
  <si>
    <t>TPD52 like 2</t>
  </si>
  <si>
    <t>Cytosol;Vesicles(Approved)</t>
  </si>
  <si>
    <t>Q92597</t>
  </si>
  <si>
    <t>10397</t>
  </si>
  <si>
    <t>NDRG1</t>
  </si>
  <si>
    <t>N-myc downstream regulated 1</t>
  </si>
  <si>
    <t>GO:0032287 peripheral nervous system myelin maintenance;GO:0022011 myelination in peripheral nervous system;GO:0043217 myelin maintenance</t>
  </si>
  <si>
    <t>Cytosol;Microtubules(Supported)</t>
  </si>
  <si>
    <t>(M254)PID MYC REPRESS PATHWAY; (M255)PID HIF1 TFPATHWAY; (M145)PID P53 DOWNSTREAM PATHWAY</t>
  </si>
  <si>
    <t>(M5908)HALLMARK ANDROGEN RESPONSE; (M5947)HALLMARK IL2 STAT5 SIGNALING; (M5939)HALLMARK P53 PATHWAY</t>
  </si>
  <si>
    <t>P16070</t>
  </si>
  <si>
    <t>960</t>
  </si>
  <si>
    <t>CD44</t>
  </si>
  <si>
    <t>CD44 molecule (Indian blood group)</t>
  </si>
  <si>
    <t>GO:1900625 positive regulation of monocyte aggregation;GO:1900623 regulation of monocyte aggregation;GO:1902166 negative regulation of intrinsic apoptotic signaling pathway in response to DNA damage by p53 class mediator</t>
  </si>
  <si>
    <t>Blood group antigen proteins;CD markers</t>
  </si>
  <si>
    <t>Golgi apparatus;Plasma membrane(Enhanced)</t>
  </si>
  <si>
    <t>Hyaluronic acid (Hyalurononglucosaminidase activity)</t>
  </si>
  <si>
    <t>(M11736)SA MMP CYTOKINE CONNECTION; (M63)PID AVB3 OPN PATHWAY</t>
  </si>
  <si>
    <t>(M5897)HALLMARK IL6 JAK STAT3 SIGNALING; (M5902)HALLMARK APOPTOSIS; (M5947)HALLMARK IL2 STAT5 SIGNALING</t>
  </si>
  <si>
    <t>P49368</t>
  </si>
  <si>
    <t>7203</t>
  </si>
  <si>
    <t>CCT3</t>
  </si>
  <si>
    <t>chaperonin containing TCP1 subunit 3</t>
  </si>
  <si>
    <t>Phosphoaminophosphonic Acid-Adenylate Ester (Unfolded protein binding)</t>
  </si>
  <si>
    <t>P13674</t>
  </si>
  <si>
    <t>5033</t>
  </si>
  <si>
    <t>P4HA1</t>
  </si>
  <si>
    <t>prolyl 4-hydroxylase subunit alpha 1</t>
  </si>
  <si>
    <t>Endoplasmic reticulum(Supported)Mitochondria;Vesicles(Approved)</t>
  </si>
  <si>
    <t>Vitamin C (Procollagen-proline 4-dioxygenase activity);Succinic acid (Procollagen-proline 4-dioxygenase activity);L-Proline (Procollagen-proline 4-dioxygenase activity);Hydralazine (Procollagen-proline 4-dioxygenase activity)</t>
  </si>
  <si>
    <t>(M5947)HALLMARK IL2 STAT5 SIGNALING; (M5937)HALLMARK GLYCOLYSIS; (M5891)HALLMARK HYPOXIA</t>
  </si>
  <si>
    <t>O00299</t>
  </si>
  <si>
    <t>1192</t>
  </si>
  <si>
    <t>CLIC1</t>
  </si>
  <si>
    <t>chloride intracellular channel 1</t>
  </si>
  <si>
    <t>GO:0070527 platelet aggregation;GO:0045669 positive regulation of osteoblast differentiation;GO:1902476 chloride transmembrane transport</t>
  </si>
  <si>
    <t>P28072</t>
  </si>
  <si>
    <t>5694</t>
  </si>
  <si>
    <t>PSMB6</t>
  </si>
  <si>
    <t>proteasome 20S subunit beta 6</t>
  </si>
  <si>
    <t>GO:0002223 stimulatory C-type lectin receptor signaling pathway;GO:0002479 antigen processing and presentation of exogenous peptide antigen via MHC class I, TAP-dependent;GO:0002220 innate immune response activating cell surface receptor signaling pathway</t>
  </si>
  <si>
    <t>Cytosol;Nucleoplasm(Supported)</t>
  </si>
  <si>
    <t>Q99798</t>
  </si>
  <si>
    <t>50</t>
  </si>
  <si>
    <t>ACO2</t>
  </si>
  <si>
    <t>aconitase 2</t>
  </si>
  <si>
    <t>GO:0006102 isocitrate metabolic process;GO:0035900 response to isolation stress;GO:0006099 tricarboxylic acid cycle</t>
  </si>
  <si>
    <t>Citric acid cycle related proteins;Enzymes/ENZYME proteins/Lyases</t>
  </si>
  <si>
    <t>Isocitric Acid (Iron ion binding);4-Hydroxy-Aconitate Ion (Iron ion binding);Alpha-Methylisocitric Acid (Iron ion binding);Aconitate Ion (Iron ion binding);Tricarballylic Acid (Iron ion binding)</t>
  </si>
  <si>
    <t>(M5935)HALLMARK FATTY ACID METABOLISM; (M5905)HALLMARK ADIPOGENESIS; (M5936)HALLMARK OXIDATIVE PHOSPHORYLATION</t>
  </si>
  <si>
    <t>Q99497</t>
  </si>
  <si>
    <t>11315</t>
  </si>
  <si>
    <t>PARK7</t>
  </si>
  <si>
    <t>Parkinsonism associated deglycase</t>
  </si>
  <si>
    <t>GO:1903384 negative regulation of hydrogen peroxide-induced neuron intrinsic apoptotic signaling pathway;GO:1902958 positive regulation of mitochondrial electron transport, NADH to ubiquinone;GO:1903383 regulation of hydrogen peroxide-induced neuron intrinsic apoptotic signaling pathway</t>
  </si>
  <si>
    <t>P62241</t>
  </si>
  <si>
    <t>6202</t>
  </si>
  <si>
    <t>RPS8</t>
  </si>
  <si>
    <t>ribosomal protein S8</t>
  </si>
  <si>
    <t>Cytosol;Endoplasmic reticulum(Supported)</t>
  </si>
  <si>
    <t>P40926</t>
  </si>
  <si>
    <t>4191</t>
  </si>
  <si>
    <t>MDH2</t>
  </si>
  <si>
    <t>malate dehydrogenase 2</t>
  </si>
  <si>
    <t>NADH (Poly(a) rna binding);Citric Acid (Poly(a) rna binding)</t>
  </si>
  <si>
    <t>P61204</t>
  </si>
  <si>
    <t>377</t>
  </si>
  <si>
    <t>ARF3</t>
  </si>
  <si>
    <t>ADP ribosylation factor 3</t>
  </si>
  <si>
    <t>GO:0006661 phosphatidylinositol biosynthetic process;GO:0006890 retrograde vesicle-mediated transport, Golgi to ER;GO:0046474 glycerophospholipid biosynthetic process</t>
  </si>
  <si>
    <t>(M1529)SA G1 AND S PHASES</t>
  </si>
  <si>
    <t>P46940</t>
  </si>
  <si>
    <t>8826</t>
  </si>
  <si>
    <t>IQGAP1</t>
  </si>
  <si>
    <t>IQ motif containing GTPase activating protein 1</t>
  </si>
  <si>
    <t>GO:0072015 glomerular visceral epithelial cell development;GO:0072310 glomerular epithelial cell development;GO:0072112 glomerular visceral epithelial cell differentiation</t>
  </si>
  <si>
    <t>Cell Junctions;Plasma membrane(Supported)</t>
  </si>
  <si>
    <t>(M163)PID LIS1 PATHWAY; (M72)PID NECTIN PATHWAY; (M156)PID ECADHERIN NASCENT AJ PATHWAY</t>
  </si>
  <si>
    <t>P52907</t>
  </si>
  <si>
    <t>829</t>
  </si>
  <si>
    <t>CAPZA1</t>
  </si>
  <si>
    <t>capping actin protein of muscle Z-line subunit alpha 1</t>
  </si>
  <si>
    <t>GO:0051016 barbed-end actin filament capping;GO:0051693 actin filament capping;GO:0035722 interleukin-12-mediated signaling pathway</t>
  </si>
  <si>
    <t>P05387</t>
  </si>
  <si>
    <t>6181</t>
  </si>
  <si>
    <t>RPLP2</t>
  </si>
  <si>
    <t>ribosomal protein lateral stalk subunit P2</t>
  </si>
  <si>
    <t>P46063</t>
  </si>
  <si>
    <t>5965</t>
  </si>
  <si>
    <t>RECQL</t>
  </si>
  <si>
    <t>RecQ like helicase</t>
  </si>
  <si>
    <t>GO:0000733 DNA strand renaturation;GO:0006268 DNA unwinding involved in DNA replication;GO:0032508 DNA duplex unwinding</t>
  </si>
  <si>
    <t>Q04446</t>
  </si>
  <si>
    <t>2632</t>
  </si>
  <si>
    <t>GBE1</t>
  </si>
  <si>
    <t>1,4-alpha-glucan branching enzyme 1</t>
  </si>
  <si>
    <t>GO:0005978 glycogen biosynthetic process;GO:0009250 glucan biosynthetic process;GO:0005977 glycogen metabolic process</t>
  </si>
  <si>
    <t>(M5905)HALLMARK ADIPOGENESIS; (M5891)HALLMARK HYPOXIA; (M5924)HALLMARK MTORC1 SIGNALING</t>
  </si>
  <si>
    <t>P31949</t>
  </si>
  <si>
    <t>6282</t>
  </si>
  <si>
    <t>S100A11</t>
  </si>
  <si>
    <t>S100 calcium binding protein A11</t>
  </si>
  <si>
    <t>GO:0014911 positive regulation of smooth muscle cell migration;GO:0043312 neutrophil degranulation;GO:0014910 regulation of smooth muscle cell migration</t>
  </si>
  <si>
    <t>Phosphonothreonine (S100 protein binding)</t>
  </si>
  <si>
    <t>(M5892)HALLMARK CHOLESTEROL HOMEOSTASIS</t>
  </si>
  <si>
    <t>P36578</t>
  </si>
  <si>
    <t>6124</t>
  </si>
  <si>
    <t>RPL4</t>
  </si>
  <si>
    <t>ribosomal protein L4</t>
  </si>
  <si>
    <t>Cytosol;Endoplasmic reticulum;Nucleoli(Supported)Nuclear bodies(Approved)</t>
  </si>
  <si>
    <t>P84098</t>
  </si>
  <si>
    <t>6143</t>
  </si>
  <si>
    <t>RPL19</t>
  </si>
  <si>
    <t>ribosomal protein L19</t>
  </si>
  <si>
    <t>Cytosol;Endoplasmic reticulum;Nucleoli(Supported)</t>
  </si>
  <si>
    <t>P31150</t>
  </si>
  <si>
    <t>2664</t>
  </si>
  <si>
    <t>GDI1</t>
  </si>
  <si>
    <t>GDP dissociation inhibitor 1</t>
  </si>
  <si>
    <t>GO:0090315 negative regulation of protein targeting to membrane;GO:0045773 positive regulation of axon extension;GO:0050771 negative regulation of axonogenesis</t>
  </si>
  <si>
    <t>(M16801)SIG REGULATION OF THE ACTIN CYTOSKELETON BY RHO GTPASES; (M229)PID P38 ALPHA BETA DOWNSTREAM PATHWAY; (M5193)SIG CHEMOTAXIS</t>
  </si>
  <si>
    <t>P61247</t>
  </si>
  <si>
    <t>6189</t>
  </si>
  <si>
    <t>RPS3A</t>
  </si>
  <si>
    <t>ribosomal protein S3A</t>
  </si>
  <si>
    <t>Cytosol;Endoplasmic reticulum;Nucleoli(Enhanced)</t>
  </si>
  <si>
    <t>(M5950)HALLMARK ALLOGRAFT REJECTION</t>
  </si>
  <si>
    <t>P49023</t>
  </si>
  <si>
    <t>5829</t>
  </si>
  <si>
    <t>PXN</t>
  </si>
  <si>
    <t>paxillin</t>
  </si>
  <si>
    <t>GO:0051496 positive regulation of stress fiber assembly;GO:0060396 growth hormone receptor signaling pathway;GO:0071378 cellular response to growth hormone stimulus</t>
  </si>
  <si>
    <t>Focal adhesion sites(Enhanced)Cytosol(Supported)Centrosome(Approved)</t>
  </si>
  <si>
    <t>(M118)PID INTEGRIN A9B1 PATHWAY; (M125)PID IGF1 PATHWAY; (M277)PID INTEGRIN A4B1 PATHWAY</t>
  </si>
  <si>
    <t>P49257</t>
  </si>
  <si>
    <t>3998</t>
  </si>
  <si>
    <t>LMAN1</t>
  </si>
  <si>
    <t>lectin, mannose binding 1</t>
  </si>
  <si>
    <t>GO:1903215 negative regulation of protein targeting to mitochondrion;GO:1903748 negative regulation of establishment of protein localization to mitochondrion;GO:0048208 COPII vesicle coating</t>
  </si>
  <si>
    <t>Antihemophilic Factor (Recombinant) (Unfolded protein binding)</t>
  </si>
  <si>
    <t>(M91)PID TCPTP PATHWAY; (M5880)NABA ECM AFFILIATED; (M5885)NABA MATRISOME ASSOCIATED</t>
  </si>
  <si>
    <t>(M5910)HALLMARK PROTEIN SECRETION; (M5908)HALLMARK ANDROGEN RESPONSE</t>
  </si>
  <si>
    <t>Q96TA1</t>
  </si>
  <si>
    <t>64855</t>
  </si>
  <si>
    <t>NIBAN2</t>
  </si>
  <si>
    <t>niban apoptosis regulator 2</t>
  </si>
  <si>
    <t>GO:0044029 hypomethylation of CpG island;GO:0048743 positive regulation of skeletal muscle fiber development;GO:0044028 DNA hypomethylation</t>
  </si>
  <si>
    <t>Cytosol(Enhanced)Nucleoplasm;Plasma membrane(Approved)</t>
  </si>
  <si>
    <t>P36871</t>
  </si>
  <si>
    <t>5236</t>
  </si>
  <si>
    <t>PGM1</t>
  </si>
  <si>
    <t>phosphoglucomutase 1</t>
  </si>
  <si>
    <t>GO:0005980 glycogen catabolic process;GO:0019388 galactose catabolic process;GO:0006096 glycolytic process</t>
  </si>
  <si>
    <t>Actin filaments(Enhanced)</t>
  </si>
  <si>
    <t>Alpha-D-Glucose 1,6-Bisphosphate (Phosphoglucomutase activity);Alpha-D-Glucose-1-Phosphate-6-Vanadate (Phosphoglucomutase activity)</t>
  </si>
  <si>
    <t>P39687</t>
  </si>
  <si>
    <t>8125</t>
  </si>
  <si>
    <t>ANP32A</t>
  </si>
  <si>
    <t>acidic nuclear phosphoprotein 32 family member A</t>
  </si>
  <si>
    <t>GO:0043488 regulation of mRNA stability;GO:0061013 regulation of mRNA catabolic process;GO:0043487 regulation of RNA stability</t>
  </si>
  <si>
    <t>Nucleoplasm(Enhanced)Centrosome;Cytosol(Supported)</t>
  </si>
  <si>
    <t>(M200)PID ERA GENOMIC PATHWAY</t>
  </si>
  <si>
    <t>P46781</t>
  </si>
  <si>
    <t>6203</t>
  </si>
  <si>
    <t>RPS9</t>
  </si>
  <si>
    <t>ribosomal protein S9</t>
  </si>
  <si>
    <t>GO:0045903 positive regulation of translational fidelity;GO:0006614 SRP-dependent cotranslational protein targeting to membrane;GO:0006613 cotranslational protein targeting to membrane</t>
  </si>
  <si>
    <t>P62857</t>
  </si>
  <si>
    <t>6234</t>
  </si>
  <si>
    <t>RPS28</t>
  </si>
  <si>
    <t>ribosomal protein S28</t>
  </si>
  <si>
    <t>P19338</t>
  </si>
  <si>
    <t>4691</t>
  </si>
  <si>
    <t>NCL</t>
  </si>
  <si>
    <t>nucleolin</t>
  </si>
  <si>
    <t>GO:1901838 positive regulation of transcription of nucleolar large rRNA by RNA polymerase I;GO:1901836 regulation of transcription of nucleolar large rRNA by RNA polymerase I;GO:0048026 positive regulation of mRNA splicing, via spliceosome</t>
  </si>
  <si>
    <t>(M14)PID AURORA B PATHWAY; (M174)PID UPA UPAR PATHWAY; (M105)PID TELOMERASE PATHWAY</t>
  </si>
  <si>
    <t>Q01813</t>
  </si>
  <si>
    <t>5214</t>
  </si>
  <si>
    <t>PFKP</t>
  </si>
  <si>
    <t>phosphofructokinase, platelet</t>
  </si>
  <si>
    <t>(M5938)HALLMARK REACTIVE OXIGEN SPECIES PATHWAY; (M5937)HALLMARK GLYCOLYSIS; (M5913)HALLMARK INTERFERON GAMMA RESPONSE</t>
  </si>
  <si>
    <t>Q15637</t>
  </si>
  <si>
    <t>7536</t>
  </si>
  <si>
    <t>SF1</t>
  </si>
  <si>
    <t>splicing factor 1</t>
  </si>
  <si>
    <t>GO:0000389 mRNA 3'-splice site recognition;GO:0033327 Leydig cell differentiation;GO:0006376 mRNA splice site selection</t>
  </si>
  <si>
    <t>P52209</t>
  </si>
  <si>
    <t>5226</t>
  </si>
  <si>
    <t>PGD</t>
  </si>
  <si>
    <t>phosphogluconate dehydrogenase</t>
  </si>
  <si>
    <t>GO:0046177 D-gluconate catabolic process;GO:0009051 pentose-phosphate shunt, oxidative branch;GO:0046176 aldonic acid catabolic process</t>
  </si>
  <si>
    <t>Cytosol;Intermediate filaments(Approved)</t>
  </si>
  <si>
    <t>Gadopentetate dimeglumine (Phosphogluconate dehydrogenase (decarboxylating) activity);Dacarbazine (Phosphogluconate dehydrogenase (decarboxylating) activity);Ketotifen (Phosphogluconate dehydrogenase (decarboxylating) activity);6-Phosphogluconic Acid (Phosphogluconate dehydrogenase (decarboxylating) activity);Nicotinamide 8-Bromo-Adenine Dinucleotide Phosphate (Phosphogluconate dehydrogenase (decarboxylating) activity)</t>
  </si>
  <si>
    <t>P62826</t>
  </si>
  <si>
    <t>5901</t>
  </si>
  <si>
    <t>RAN</t>
  </si>
  <si>
    <t>RAN, member RAS oncogene family</t>
  </si>
  <si>
    <t>GO:0035281 pre-miRNA export from nucleus;GO:0000056 ribosomal small subunit export from nucleus;GO:0000055 ribosomal large subunit export from nucleus</t>
  </si>
  <si>
    <t>Transporters</t>
  </si>
  <si>
    <t>Nucleus(Uncertain)</t>
  </si>
  <si>
    <t>Guanosine-5'-Diphosphate (Transcription coactivator activity)</t>
  </si>
  <si>
    <t>(M140)PID RANBP2 PATHWAY; (M37)PID NFKAPPAB CANONICAL PATHWAY; (M242)PID AURORA A PATHWAY</t>
  </si>
  <si>
    <t>(M5925)HALLMARK E2F TARGETS; (M5926)HALLMARK MYC TARGETS V1</t>
  </si>
  <si>
    <t>Q9NQC3</t>
  </si>
  <si>
    <t>57142</t>
  </si>
  <si>
    <t>RTN4</t>
  </si>
  <si>
    <t>reticulon 4</t>
  </si>
  <si>
    <t>GO:0034165 positive regulation of toll-like receptor 9 signaling pathway;GO:1905580 positive regulation of ERBB3 signaling pathway;GO:0034163 regulation of toll-like receptor 9 signaling pathway</t>
  </si>
  <si>
    <t>(M153)PID P75 NTR PATHWAY</t>
  </si>
  <si>
    <t>Q9UL46</t>
  </si>
  <si>
    <t>5721</t>
  </si>
  <si>
    <t>PSME2</t>
  </si>
  <si>
    <t>proteasome activator subunit 2</t>
  </si>
  <si>
    <t>GO:0002223 stimulatory C-type lectin receptor signaling pathway;GO:0002479 antigen processing and presentation of exogenous peptide antigen via MHC class I, TAP-dependent;GO:0035722 interleukin-12-mediated signaling pathway</t>
  </si>
  <si>
    <t>Nucleus(Approved)</t>
  </si>
  <si>
    <t>(M5911)HALLMARK INTERFERON ALPHA RESPONSE; (M5913)HALLMARK INTERFERON GAMMA RESPONSE</t>
  </si>
  <si>
    <t>P39019</t>
  </si>
  <si>
    <t>6223</t>
  </si>
  <si>
    <t>RPS19</t>
  </si>
  <si>
    <t>ribosomal protein S19</t>
  </si>
  <si>
    <t>GO:0060265 positive regulation of respiratory burst involved in inflammatory response;GO:0060266 negative regulation of respiratory burst involved in inflammatory response;GO:0060264 regulation of respiratory burst involved in inflammatory response</t>
  </si>
  <si>
    <t>P24534</t>
  </si>
  <si>
    <t>1933</t>
  </si>
  <si>
    <t>EEF1B2</t>
  </si>
  <si>
    <t>eukaryotic translation elongation factor 1 beta 2</t>
  </si>
  <si>
    <t>GO:0045471 response to ethanol;GO:0006414 translational elongation;GO:0097305 response to alcohol</t>
  </si>
  <si>
    <t>Cytosol;Nucleoli fibrillar center(Approved)</t>
  </si>
  <si>
    <t>P05198</t>
  </si>
  <si>
    <t>1965</t>
  </si>
  <si>
    <t>EIF2S1</t>
  </si>
  <si>
    <t>eukaryotic translation initiation factor 2 subunit alpha</t>
  </si>
  <si>
    <t>GO:1990737 response to manganese-induced endoplasmic reticulum stress;GO:0032057 negative regulation of translational initiation in response to stress;GO:2000676 positive regulation of type B pancreatic cell apoptotic process</t>
  </si>
  <si>
    <t>(M5922)HALLMARK UNFOLDED PROTEIN RESPONSE; (M5925)HALLMARK E2F TARGETS; (M5926)HALLMARK MYC TARGETS V1</t>
  </si>
  <si>
    <t>Q9UI30</t>
  </si>
  <si>
    <t>51504</t>
  </si>
  <si>
    <t>TRMT112</t>
  </si>
  <si>
    <t>tRNA methyltransferase subunit 11-2</t>
  </si>
  <si>
    <t>GO:0070476 rRNA (guanine-N7)-methylation;GO:2000234 positive regulation of rRNA processing;GO:0070475 rRNA base methylation</t>
  </si>
  <si>
    <t>Microtubules;Nucleus(Approved)</t>
  </si>
  <si>
    <t>P02786</t>
  </si>
  <si>
    <t>7037</t>
  </si>
  <si>
    <t>TFRC</t>
  </si>
  <si>
    <t>transferrin receptor</t>
  </si>
  <si>
    <t>GO:0045830 positive regulation of isotype switching;GO:0045191 regulation of isotype switching;GO:0045190 isotype switching</t>
  </si>
  <si>
    <t>CD markers;Enzymes/Peptidases/Metallopeptidases</t>
  </si>
  <si>
    <t>Endosomes;Lysosomes(Supported)</t>
  </si>
  <si>
    <t>(M106)PID HNF3B PATHWAY; (M255)PID HIF1 TFPATHWAY; (M66)PID MYC ACTIV PATHWAY</t>
  </si>
  <si>
    <t>(M5941)HALLMARK UV RESPONSE UP; (M5945)HALLMARK HEME METABOLISM; (M5925)HALLMARK E2F TARGETS</t>
  </si>
  <si>
    <t>P50395</t>
  </si>
  <si>
    <t>2665</t>
  </si>
  <si>
    <t>GDI2</t>
  </si>
  <si>
    <t>GDP dissociation inhibitor 2</t>
  </si>
  <si>
    <t>(M16801)SIG REGULATION OF THE ACTIN CYTOSKELETON BY RHO GTPASES; (M5193)SIG CHEMOTAXIS</t>
  </si>
  <si>
    <t>P23526</t>
  </si>
  <si>
    <t>191</t>
  </si>
  <si>
    <t>AHCY</t>
  </si>
  <si>
    <t>adenosylhomocysteinase</t>
  </si>
  <si>
    <t>GO:0019510 S-adenosylhomocysteine catabolic process;GO:0033353 S-adenosylmethionine cycle;GO:0046130 purine ribonucleoside catabolic process</t>
  </si>
  <si>
    <t>Isopropyl Alcohol (Nad binding);(1'r,2's)-9-(2-Hydroxy-3'-Keto-Cyclopenten-1-Yl)Adenine (Nad binding);3'-Oxo-Adenosine (Nad binding);D-Eritadenine (Nad binding)</t>
  </si>
  <si>
    <t>(M5947)HALLMARK IL2 STAT5 SIGNALING; (M5934)HALLMARK XENOBIOTIC METABOLISM</t>
  </si>
  <si>
    <t>P13010</t>
  </si>
  <si>
    <t>7520</t>
  </si>
  <si>
    <t>XRCC5</t>
  </si>
  <si>
    <t>X-ray repair cross complementing 5</t>
  </si>
  <si>
    <t>GO:1904430 negative regulation of t-circle formation;GO:0075713 establishment of integrated proviral latency;GO:1904429 regulation of t-circle formation</t>
  </si>
  <si>
    <t>(M42)PID DNA PK PATHWAY; (M258)PID BARD1 PATHWAY; (M58)PID AR PATHWAY</t>
  </si>
  <si>
    <t>(M5908)HALLMARK ANDROGEN RESPONSE</t>
  </si>
  <si>
    <t>P11586</t>
  </si>
  <si>
    <t>4522</t>
  </si>
  <si>
    <t>MTHFD1</t>
  </si>
  <si>
    <t>methylenetetrahydrofolate dehydrogenase, cyclohydrolase and formyltetrahydrofolate synthetase 1</t>
  </si>
  <si>
    <t>GO:0009257 10-formyltetrahydrofolate biosynthetic process;GO:0000105 histidine biosynthetic process;GO:0048702 embryonic neurocranium morphogenesis</t>
  </si>
  <si>
    <t>Enzymes/ENZYME proteins/{Hydrolases,Ligase,Oxidoreductases}</t>
  </si>
  <si>
    <t>Tetrahydrofolic acid (Methylenetetrahydrofolate dehydrogenase [nad(p)+] activity);NADH (Methylenetetrahydrofolate dehydrogenase [nad(p)+] activity);LY374571 (Methylenetetrahydrofolate dehydrogenase [nad(p)+] activity);2'-Monophosphoadenosine 5'-Diphosphoribose (Methylenetetrahydrofolate dehydrogenase [nad(p)+] activity);LY249543 (Methylenetetrahydrofolate dehydrogenase [nad(p)+] activity)</t>
  </si>
  <si>
    <t>Q16543</t>
  </si>
  <si>
    <t>11140</t>
  </si>
  <si>
    <t>CDC37</t>
  </si>
  <si>
    <t>cell division cycle 37, HSP90 cochaperone</t>
  </si>
  <si>
    <t>GO:0098779 positive regulation of mitophagy in response to mitochondrial depolarization;GO:1901526 positive regulation of mitophagy;GO:1904925 positive regulation of autophagy of mitochondrion in response to mitochondrial depolarization</t>
  </si>
  <si>
    <t>(M71)PID ILK PATHWAY; (M87)PID LKB1 PATHWAY</t>
  </si>
  <si>
    <t>O43852</t>
  </si>
  <si>
    <t>813</t>
  </si>
  <si>
    <t>CALU</t>
  </si>
  <si>
    <t>calumenin</t>
  </si>
  <si>
    <t>O60701</t>
  </si>
  <si>
    <t>7358</t>
  </si>
  <si>
    <t>UGDH</t>
  </si>
  <si>
    <t>UDP-glucose 6-dehydrogenase</t>
  </si>
  <si>
    <t>GO:0006065 UDP-glucuronate biosynthetic process;GO:0046398 UDP-glucuronate metabolic process;GO:0030206 chondroitin sulfate biosynthetic process</t>
  </si>
  <si>
    <t>NADH (Udp-glucose 6-dehydrogenase activity)</t>
  </si>
  <si>
    <t>(M5935)HALLMARK FATTY ACID METABOLISM; (M5907)HALLMARK ESTROGEN RESPONSE LATE; (M5934)HALLMARK XENOBIOTIC METABOLISM</t>
  </si>
  <si>
    <t>Q96HE7</t>
  </si>
  <si>
    <t>30001</t>
  </si>
  <si>
    <t>ERO1A</t>
  </si>
  <si>
    <t>endoplasmic reticulum oxidoreductase 1 alpha</t>
  </si>
  <si>
    <t>GO:0051209 release of sequestered calcium ion into cytosol;GO:0010260 animal organ senescence;GO:0097553 calcium ion transmembrane import into cytosol</t>
  </si>
  <si>
    <t>(M5922)HALLMARK UNFOLDED PROTEIN RESPONSE; (M5953)HALLMARK KRAS SIGNALING UP; (M5891)HALLMARK HYPOXIA</t>
  </si>
  <si>
    <t>P30040</t>
  </si>
  <si>
    <t>10961</t>
  </si>
  <si>
    <t>ERP29</t>
  </si>
  <si>
    <t>endoplasmic reticulum protein 29</t>
  </si>
  <si>
    <t>GO:1902235 regulation of endoplasmic reticulum stress-induced intrinsic apoptotic signaling pathway;GO:0043335 protein unfolding;GO:0000187 activation of MAPK activity</t>
  </si>
  <si>
    <t>Microtubules;Nucleoplasm(Uncertain)</t>
  </si>
  <si>
    <t>P13489</t>
  </si>
  <si>
    <t>6050</t>
  </si>
  <si>
    <t>RNH1</t>
  </si>
  <si>
    <t>ribonuclease/angiogenin inhibitor 1</t>
  </si>
  <si>
    <t>GO:0045765 regulation of angiogenesis;GO:0001525 angiogenesis;GO:0006402 mRNA catabolic process</t>
  </si>
  <si>
    <t>Cytosol(Enhanced)Nucleoplasm(Supported)</t>
  </si>
  <si>
    <t>Q15582</t>
  </si>
  <si>
    <t>7045</t>
  </si>
  <si>
    <t>TGFBI</t>
  </si>
  <si>
    <t>transforming growth factor beta induced</t>
  </si>
  <si>
    <t>GO:0002062 chondrocyte differentiation;GO:0007601 visual perception;GO:0001525 angiogenesis</t>
  </si>
  <si>
    <t>(M169)PID INTEGRIN2 PATHWAY; (M53)PID INTEGRIN3 PATHWAY; (M18)PID INTEGRIN1 PATHWAY</t>
  </si>
  <si>
    <t>(M5937)HALLMARK GLYCOLYSIS; (M5891)HALLMARK HYPOXIA; (M5915)HALLMARK APICAL JUNCTION</t>
  </si>
  <si>
    <t>P07858</t>
  </si>
  <si>
    <t>1508</t>
  </si>
  <si>
    <t>CTSB</t>
  </si>
  <si>
    <t>cathepsin B</t>
  </si>
  <si>
    <t>GO:0046697 decidualization;GO:0046718 viral entry into host cell;GO:0002224 toll-like receptor signaling pathway</t>
  </si>
  <si>
    <t>Nucleoli;Vesicles(Supported)</t>
  </si>
  <si>
    <t>2-Aminoethanimidic Acid (Proteoglycan binding);3-Amino-4-Oxybenzyl-2-Butanone (Proteoglycan binding);3-Methylphenylalanine (Proteoglycan binding);N-(3-Propylcarbamoyloxirane-2-Carbonyl)-Isoleucyl-Proline (Proteoglycan binding);2-Pyridinethiol (Proteoglycan binding);Diphenylacetic Acid (Proteoglycan binding);N-[1-Hydroxycarboxyethyl-Carbonyl]Leucylamino-2-Methyl-Butane (Proteoglycan binding);N-{[(2S,3S)-3-(ETHOXYCARBONYL)OXIRAN-2-YL]CARBONYL}- (Proteoglycan binding);N-{[(2S,3S)-3-(ETHOXYCARBONYL)OXIRAN-2-YL]CARBONYL}-L-ISOLEUCINE (Proteoglycan binding);BENZYL N-({(2S,3S)-3-[(PROPYLAMINO)CARBONYL]OXIRAN-2-YL}CARBONYL)-L-ISOLEUCYL-L-PROLINATE (Proteoglycan binding);METHYL N-({(2S,3S)-3-[(PROPYLAMINO)CARBONYL]OXIRAN-2-YL}CARBONYL)-L-ISOLEUCYL-L-PROLINATE (Proteoglycan binding);N-{[(2S,3S)-3-(ETHOXYCARBONYL)OXIRAN-2-YL]CARBONYL}-L-ISOLEUCYL-L-ALANINE (Proteoglycan binding);N-{[(2S,3S)-3-(ETHOXYCARBONYL)OXIRAN-2-YL]CARBONYL}-L-ISOLEUCYL-L-ISOLEUCINE (Proteoglycan binding);N-({(2S,3S)-3-[(BENZYLAMINO)CARBONYL]OXIRAN-2-YL}CARBONYL)-L-ISOLEUCYL-L-PROLINE (Proteoglycan binding)</t>
  </si>
  <si>
    <t>(M5946)HALLMARK COAGULATION; (M5921)HALLMARK COMPLEMENT; (M5945)HALLMARK HEME METABOLISM</t>
  </si>
  <si>
    <t>Q96AE4</t>
  </si>
  <si>
    <t>8880</t>
  </si>
  <si>
    <t>FUBP1</t>
  </si>
  <si>
    <t>far upstream element binding protein 1</t>
  </si>
  <si>
    <t>GO:0006366 transcription by RNA polymerase II;GO:0010628 positive regulation of gene expression;GO:0006355 regulation of transcription, DNA-templated</t>
  </si>
  <si>
    <t>MGI-114 (Transcriptional activator activity, rna polymerase ii distal enhancer sequence-specific binding)</t>
  </si>
  <si>
    <t>P40939</t>
  </si>
  <si>
    <t>3030</t>
  </si>
  <si>
    <t>HADHA</t>
  </si>
  <si>
    <t>hydroxyacyl-CoA dehydrogenase trifunctional multienzyme complex subunit alpha</t>
  </si>
  <si>
    <t>GO:0035965 cardiolipin acyl-chain remodeling;GO:0032048 cardiolipin metabolic process;GO:0006635 fatty acid beta-oxidation</t>
  </si>
  <si>
    <t>Enzymes/ENZYME proteins/{Lyases,Oxidoreductases}</t>
  </si>
  <si>
    <t>NADH (Nad binding)</t>
  </si>
  <si>
    <t>P34932</t>
  </si>
  <si>
    <t>3308</t>
  </si>
  <si>
    <t>HSPA4</t>
  </si>
  <si>
    <t>heat shock protein family A (Hsp70) member 4</t>
  </si>
  <si>
    <t>GO:0045040 protein import into mitochondrial outer membrane;GO:0090151 establishment of protein localization to mitochondrial membrane;GO:0007008 outer mitochondrial membrane organization</t>
  </si>
  <si>
    <t>P40121</t>
  </si>
  <si>
    <t>822</t>
  </si>
  <si>
    <t>CAPG</t>
  </si>
  <si>
    <t>capping actin protein, gelsolin like</t>
  </si>
  <si>
    <t>GO:0051016 barbed-end actin filament capping;GO:0051693 actin filament capping;GO:0071803 positive regulation of podosome assembly</t>
  </si>
  <si>
    <t>Nucleus(Enhanced)</t>
  </si>
  <si>
    <t>(M5947)HALLMARK IL2 STAT5 SIGNALING; (M5950)HALLMARK ALLOGRAFT REJECTION; (M5930)HALLMARK EPITHELIAL MESENCHYMAL TRANSITION</t>
  </si>
  <si>
    <t>P16403</t>
  </si>
  <si>
    <t>3006</t>
  </si>
  <si>
    <t>H1-2</t>
  </si>
  <si>
    <t>H1.2 linker histone, cluster member</t>
  </si>
  <si>
    <t>GO:0098532 histone H3-K27 trimethylation;GO:0080182 histone H3-K4 trimethylation;GO:0031936 negative regulation of chromatin silencing</t>
  </si>
  <si>
    <t>Nucleoli;Nucleus(Supported)</t>
  </si>
  <si>
    <t>(M5939)HALLMARK P53 PATHWAY</t>
  </si>
  <si>
    <t>P26599</t>
  </si>
  <si>
    <t>5725</t>
  </si>
  <si>
    <t>PTBP1</t>
  </si>
  <si>
    <t>polypyrimidine tract binding protein 1</t>
  </si>
  <si>
    <t>GO:0070886 positive regulation of calcineurin-NFAT signaling cascade;GO:0075522 IRES-dependent viral translational initiation;GO:0106058 positive regulation of calcineurin-mediated signaling</t>
  </si>
  <si>
    <t>P05388</t>
  </si>
  <si>
    <t>6175</t>
  </si>
  <si>
    <t>RPLP0</t>
  </si>
  <si>
    <t>ribosomal protein lateral stalk subunit P0</t>
  </si>
  <si>
    <t>GO:0035722 interleukin-12-mediated signaling pathway;GO:0006614 SRP-dependent cotranslational protein targeting to membrane;GO:0071349 cellular response to interleukin-12</t>
  </si>
  <si>
    <t>P20042</t>
  </si>
  <si>
    <t>8894</t>
  </si>
  <si>
    <t>EIF2S2</t>
  </si>
  <si>
    <t>eukaryotic translation initiation factor 2 subunit beta</t>
  </si>
  <si>
    <t>GO:0002176 male germ cell proliferation;GO:0001731 formation of translation preinitiation complex;GO:0001732 formation of cytoplasmic translation initiation complex</t>
  </si>
  <si>
    <t>Endoplasmic reticulum(Supported)Nucleoli(Approved)</t>
  </si>
  <si>
    <t>P61604</t>
  </si>
  <si>
    <t>3336</t>
  </si>
  <si>
    <t>HSPE1</t>
  </si>
  <si>
    <t>heat shock protein family E (Hsp10) member 1</t>
  </si>
  <si>
    <t>GO:0006919 activation of cysteine-type endopeptidase activity involved in apoptotic process;GO:0043280 positive regulation of cysteine-type endopeptidase activity involved in apoptotic process;GO:2001056 positive regulation of cysteine-type endopeptidase activity</t>
  </si>
  <si>
    <t>P61254</t>
  </si>
  <si>
    <t>6154</t>
  </si>
  <si>
    <t>RPL26</t>
  </si>
  <si>
    <t>ribosomal protein L26</t>
  </si>
  <si>
    <t>GO:1902167 positive regulation of intrinsic apoptotic signaling pathway in response to DNA damage by p53 class mediator;GO:1902164 positive regulation of DNA damage response, signal transduction by p53 class mediator resulting in transcription of p21 class mediator;GO:0006977 DNA damage response, signal transduction by p53 class mediator resulting in cell cycle arrest</t>
  </si>
  <si>
    <t>Cytosol;Endoplasmic reticulum(Supported)Nucleoli(Approved)</t>
  </si>
  <si>
    <t>P62873</t>
  </si>
  <si>
    <t>2782</t>
  </si>
  <si>
    <t>GNB1</t>
  </si>
  <si>
    <t>G protein subunit beta 1</t>
  </si>
  <si>
    <t>GO:0007213 G protein-coupled acetylcholine receptor signaling pathway;GO:0016056 rhodopsin mediated signaling pathway;GO:0071380 cellular response to prostaglandin E stimulus</t>
  </si>
  <si>
    <t>RAS pathway related proteins</t>
  </si>
  <si>
    <t>Golgi apparatus;Plasma membrane(Approved)</t>
  </si>
  <si>
    <t>(M138)PID THROMBIN PAR4 PATHWAY; (M204)PID RHODOPSIN PATHWAY; (M252)PID IL8 CXCR1 PATHWAY</t>
  </si>
  <si>
    <t>P09382</t>
  </si>
  <si>
    <t>3956</t>
  </si>
  <si>
    <t>LGALS1</t>
  </si>
  <si>
    <t>galectin 1</t>
  </si>
  <si>
    <t>GO:0002317 plasma cell differentiation;GO:0034120 positive regulation of erythrocyte aggregation;GO:0046598 positive regulation of viral entry into host cell</t>
  </si>
  <si>
    <t>Beta-Mercaptoethanol (Signal transducer activity);Thiodigalactoside (Signal transducer activity);1,4-Dithiothreitol (Signal transducer activity)</t>
  </si>
  <si>
    <t>(M269)PID RAS PATHWAY; (M254)PID MYC REPRESS PATHWAY; (M5880)NABA ECM AFFILIATED</t>
  </si>
  <si>
    <t>(M5935)HALLMARK FATTY ACID METABOLISM; (M5930)HALLMARK EPITHELIAL MESENCHYMAL TRANSITION</t>
  </si>
  <si>
    <t>P49588</t>
  </si>
  <si>
    <t>16</t>
  </si>
  <si>
    <t>AARS1</t>
  </si>
  <si>
    <t>alanyl-tRNA synthetase 1</t>
  </si>
  <si>
    <t>GO:0070143 mitochondrial alanyl-tRNA aminoacylation;GO:0140018 regulation of cytoplasmic translational fidelity;GO:0006419 alanyl-tRNA aminoacylation</t>
  </si>
  <si>
    <t>L-Alanine (Trna binding)</t>
  </si>
  <si>
    <t>P08133</t>
  </si>
  <si>
    <t>309</t>
  </si>
  <si>
    <t>ANXA6</t>
  </si>
  <si>
    <t>annexin A6</t>
  </si>
  <si>
    <t>GO:0003418 growth plate cartilage chondrocyte differentiation;GO:0003413 chondrocyte differentiation involved in endochondral bone morphogenesis;GO:0003417 growth plate cartilage development</t>
  </si>
  <si>
    <t>P62070</t>
  </si>
  <si>
    <t>22800</t>
  </si>
  <si>
    <t>RRAS2</t>
  </si>
  <si>
    <t>RAS related 2</t>
  </si>
  <si>
    <t>GO:0001649 osteoblast differentiation;GO:0030335 positive regulation of cell migration;GO:1901214 regulation of neuron death</t>
  </si>
  <si>
    <t>Cytosol;Nucleus(Approved)</t>
  </si>
  <si>
    <t>Q9H299</t>
  </si>
  <si>
    <t>83442</t>
  </si>
  <si>
    <t>SH3BGRL3</t>
  </si>
  <si>
    <t>SH3 domain binding glutamate rich protein like 3</t>
  </si>
  <si>
    <t>GO:0045454 cell redox homeostasis;GO:0022900 electron transport chain;GO:0006091 generation of precursor metabolites and energy</t>
  </si>
  <si>
    <t>Nuclear bodies(Approved)</t>
  </si>
  <si>
    <t>Q14204</t>
  </si>
  <si>
    <t>1778</t>
  </si>
  <si>
    <t>DYNC1H1</t>
  </si>
  <si>
    <t>dynein cytoplasmic 1 heavy chain 1</t>
  </si>
  <si>
    <t>GO:0072382 minus-end-directed vesicle transport along microtubule;GO:1905832 positive regulation of spindle assembly;GO:0072385 minus-end-directed organelle transport along microtubule</t>
  </si>
  <si>
    <t>Centrosome;Cytosol(Supported)</t>
  </si>
  <si>
    <t>(M163)PID LIS1 PATHWAY</t>
  </si>
  <si>
    <t>P61160</t>
  </si>
  <si>
    <t>10097</t>
  </si>
  <si>
    <t>ACTR2</t>
  </si>
  <si>
    <t>actin related protein 2</t>
  </si>
  <si>
    <t>GO:0061003 positive regulation of dendritic spine morphogenesis;GO:0016344 meiotic chromosome movement towards spindle pole;GO:1905168 positive regulation of double-strand break repair via homologous recombination</t>
  </si>
  <si>
    <t>N-[2-(2-methyl-1H-indol-3-yl)ethyl]thiophene-2-carboxamide (Structural constituent of cytoskeleton);(2S)-2-(3-bromophenyl)-3-(5-chloro-2-hydroxyphenyl)-1,3-thiazolidin-4-one (Structural constituent of cytoskeleton)</t>
  </si>
  <si>
    <t>(M16801)SIG REGULATION OF THE ACTIN CYTOSKELETON BY RHO GTPASES; (M5193)SIG CHEMOTAXIS; (M278)PID RAC1 PATHWAY</t>
  </si>
  <si>
    <t>Q12797</t>
  </si>
  <si>
    <t>444</t>
  </si>
  <si>
    <t>ASPH</t>
  </si>
  <si>
    <t>aspartate beta-hydroxylase</t>
  </si>
  <si>
    <t>GO:0097202 activation of cysteine-type endopeptidase activity;GO:0042264 peptidyl-aspartic acid hydroxylation;GO:1903779 regulation of cardiac conduction</t>
  </si>
  <si>
    <t>Enzymes/ENZYME proteins/Oxidoreductases;Transporters/Accessory Factors Involved in Transport</t>
  </si>
  <si>
    <t>L-Aspartic Acid (Structural molecule activity);Succinic acid (Structural molecule activity)</t>
  </si>
  <si>
    <t>O43237</t>
  </si>
  <si>
    <t>1783</t>
  </si>
  <si>
    <t>DYNC1LI2</t>
  </si>
  <si>
    <t>dynein cytoplasmic 1 light intermediate chain 2</t>
  </si>
  <si>
    <t>GO:0019886 antigen processing and presentation of exogenous peptide antigen via MHC class II;GO:0002495 antigen processing and presentation of peptide antigen via MHC class II;GO:1990090 cellular response to nerve growth factor stimulus</t>
  </si>
  <si>
    <t>Centrosome;Cytosol(Approved)</t>
  </si>
  <si>
    <t>P26006</t>
  </si>
  <si>
    <t>3675</t>
  </si>
  <si>
    <t>ITGA3</t>
  </si>
  <si>
    <t>integrin subunit alpha 3</t>
  </si>
  <si>
    <t>GO:0035024 negative regulation of Rho protein signal transduction;GO:0097062 dendritic spine maintenance;GO:0048333 mesodermal cell differentiation</t>
  </si>
  <si>
    <t>CD markers</t>
  </si>
  <si>
    <t>(M47)PID INTEGRIN CS PATHWAY; (M69)PID REELIN PATHWAY; (M196)PID IL23 PATHWAY</t>
  </si>
  <si>
    <t>P04844</t>
  </si>
  <si>
    <t>6185</t>
  </si>
  <si>
    <t>RPN2</t>
  </si>
  <si>
    <t>ribophorin II</t>
  </si>
  <si>
    <t>GO:0018279 protein N-linked glycosylation via asparagine;GO:0018196 peptidyl-asparagine modification;GO:0006487 protein N-linked glycosylation</t>
  </si>
  <si>
    <t>P06703</t>
  </si>
  <si>
    <t>6277</t>
  </si>
  <si>
    <t>S100A6</t>
  </si>
  <si>
    <t>S100 calcium binding protein A6</t>
  </si>
  <si>
    <t>GO:0048146 positive regulation of fibroblast proliferation;GO:0048145 regulation of fibroblast proliferation;GO:0007409 axonogenesis</t>
  </si>
  <si>
    <t>P28838</t>
  </si>
  <si>
    <t>51056</t>
  </si>
  <si>
    <t>LAP3</t>
  </si>
  <si>
    <t>leucine aminopeptidase 3</t>
  </si>
  <si>
    <t>GO:0006508 proteolysis;GO:0019538 protein metabolic process;GO:1901564 organonitrogen compound metabolic process</t>
  </si>
  <si>
    <t>Enzymes/{ENZYME proteins/Hydrolases,Peptidases/Metallopeptidases}</t>
  </si>
  <si>
    <t>Cytosol(Supported)Midbody;Nucleoplasm(Approved)</t>
  </si>
  <si>
    <t>Leucine Phosphonic Acid (Metalloexopeptidase activity);(2S)-3-[(R)-[(1S)-1-amino-3-phenylpropyl](hydroxy)phosphoryl]-2-benzylpropanoic acid (Metalloexopeptidase activity);L-PROLINE, 1-[(2S)-3-MERCAPTO-2-METHYL-1-OXOPROPYL]-4-(PHENYLTHIO)-, 4S (Metalloexopeptidase activity)</t>
  </si>
  <si>
    <t>(M5911)HALLMARK INTERFERON ALPHA RESPONSE; (M5921)HALLMARK COMPLEMENT; (M5913)HALLMARK INTERFERON GAMMA RESPONSE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34655</t>
  </si>
  <si>
    <t>nucleobase-containing compound catabolic process</t>
  </si>
  <si>
    <t>51/664</t>
  </si>
  <si>
    <t>191,226,1994,2023,2597,2821,3184,3192,3303,3312,3315,3837,3939,4670,4869,4904,5214,5223,5230,5236,5315,5682,5694,5721,6050,6124,6135,6136,6143,6154,6175,6181,6188,6189,6202,6203,6208,6217,6222,6223,6234,7167,7431,7529,7534,8125,8531,8570,10492,26135,27044,1808,1973,3181,3187,3190,3191,4691,5725,5901,7536,51504,220988</t>
  </si>
  <si>
    <t>AHCY,ALDOA,ELAVL1,ENO1,GAPDH,GPI,HNRNPD,HNRNPU,HSPA1A,HSPA8,HSPB1,KPNB1,LDHA,HNRNPM,NPM1,YBX1,PFKP,PGAM1,PGK1,PGM1,PKM,PSMA1,PSMB6,PSME2,RNH1,RPL4,RPL11,RPL12,RPL19,RPL26,RPLP0,RPLP2,RPS3,RPS3A,RPS8,RPS9,RPS14,RPS16,RPS18,RPS19,RPS28,TPI1,VIM,YWHAB,YWHAZ,ANP32A,YBX3,KHSRP,SYNCRIP,SERBP1,SND1,DPYSL2,EIF4A1,HNRNPA2B1,HNRNPH1,HNRNPK,HNRNPL,NCL,PTBP1,RAN,SF1,TRMT112,HNRNPA3</t>
  </si>
  <si>
    <t>1_Member</t>
  </si>
  <si>
    <t>191,226,1994,2023,2597,2821,3184,3192,3303,3312,3315,3837,3939,4670,4869,4904,5214,5223,5230,5236,5315,5682,5694,5721,6050,6124,6135,6136,6143,6154,6175,6181,6188,6189,6202,6203,6208,6217,6222,6223,6234,7167,7431,7529,7534,8125,8531,8570,10492,26135,27044</t>
  </si>
  <si>
    <t>AHCY,ALDOA,ELAVL1,ENO1,GAPDH,GPI,HNRNPD,HNRNPU,HSPA1A,HSPA8,HSPB1,KPNB1,LDHA,HNRNPM,NPM1,YBX1,PFKP,PGAM1,PGK1,PGM1,PKM,PSMA1,PSMB6,PSME2,RNH1,RPL4,RPL11,RPL12,RPL19,RPL26,RPLP0,RPLP2,RPS3,RPS3A,RPS8,RPS9,RPS14,RPS16,RPS18,RPS19,RPS28,TPI1,VIM,YWHAB,YWHAZ,ANP32A,YBX3,KHSRP,SYNCRIP,SERBP1,SND1</t>
  </si>
  <si>
    <t>GO:0046700</t>
  </si>
  <si>
    <t>heterocycle catabolic process</t>
  </si>
  <si>
    <t>52/717</t>
  </si>
  <si>
    <t>191,226,1808,1994,2023,2597,2821,3184,3192,3303,3312,3315,3837,3939,4670,4869,4904,5214,5223,5230,5236,5315,5682,5694,5721,6050,6124,6135,6136,6143,6154,6175,6181,6188,6189,6202,6203,6208,6217,6222,6223,6234,7167,7431,7529,7534,8125,8531,8570,10492,26135,27044</t>
  </si>
  <si>
    <t>AHCY,ALDOA,DPYSL2,ELAVL1,ENO1,GAPDH,GPI,HNRNPD,HNRNPU,HSPA1A,HSPA8,HSPB1,KPNB1,LDHA,HNRNPM,NPM1,YBX1,PFKP,PGAM1,PGK1,PGM1,PKM,PSMA1,PSMB6,PSME2,RNH1,RPL4,RPL11,RPL12,RPL19,RPL26,RPLP0,RPLP2,RPS3,RPS3A,RPS8,RPS9,RPS14,RPS16,RPS18,RPS19,RPS28,TPI1,VIM,YWHAB,YWHAZ,ANP32A,YBX3,KHSRP,SYNCRIP,SERBP1,SND1</t>
  </si>
  <si>
    <t>GO:0044270</t>
  </si>
  <si>
    <t>cellular nitrogen compound catabolic process</t>
  </si>
  <si>
    <t>52/718</t>
  </si>
  <si>
    <t>GO:0019439</t>
  </si>
  <si>
    <t>aromatic compound catabolic process</t>
  </si>
  <si>
    <t>51/730</t>
  </si>
  <si>
    <t>GO:1901361</t>
  </si>
  <si>
    <t>organic cyclic compound catabolic process</t>
  </si>
  <si>
    <t>52/768</t>
  </si>
  <si>
    <t>GO:0006402</t>
  </si>
  <si>
    <t>mRNA catabolic process</t>
  </si>
  <si>
    <t>37/370</t>
  </si>
  <si>
    <t>1994,3184,3192,3303,3312,3315,4670,4869,4904,5682,5694,5721,6050,6124,6135,6136,6143,6154,6175,6181,6188,6189,6202,6203,6208,6217,6222,6223,6234,7431,7529,7534,8125,8531,8570,10492,26135</t>
  </si>
  <si>
    <t>ELAVL1,HNRNPD,HNRNPU,HSPA1A,HSPA8,HSPB1,HNRNPM,NPM1,YBX1,PSMA1,PSMB6,PSME2,RNH1,RPL4,RPL11,RPL12,RPL19,RPL26,RPLP0,RPLP2,RPS3,RPS3A,RPS8,RPS9,RPS14,RPS16,RPS18,RPS19,RPS28,VIM,YWHAB,YWHAZ,ANP32A,YBX3,KHSRP,SYNCRIP,SERBP1</t>
  </si>
  <si>
    <t>GO:0006401</t>
  </si>
  <si>
    <t>RNA catabolic process</t>
  </si>
  <si>
    <t>38/412</t>
  </si>
  <si>
    <t>1994,3184,3192,3303,3312,3315,4670,4869,4904,5682,5694,5721,6050,6124,6135,6136,6143,6154,6175,6181,6188,6189,6202,6203,6208,6217,6222,6223,6234,7431,7529,7534,8125,8531,8570,10492,26135,27044</t>
  </si>
  <si>
    <t>ELAVL1,HNRNPD,HNRNPU,HSPA1A,HSPA8,HSPB1,HNRNPM,NPM1,YBX1,PSMA1,PSMB6,PSME2,RNH1,RPL4,RPL11,RPL12,RPL19,RPL26,RPLP0,RPLP2,RPS3,RPS3A,RPS8,RPS9,RPS14,RPS16,RPS18,RPS19,RPS28,VIM,YWHAB,YWHAZ,ANP32A,YBX3,KHSRP,SYNCRIP,SERBP1,SND1</t>
  </si>
  <si>
    <t>Reactome Gene Sets</t>
  </si>
  <si>
    <t>R-HSA-8953854</t>
  </si>
  <si>
    <t>Metabolism of RNA</t>
  </si>
  <si>
    <t>42/675</t>
  </si>
  <si>
    <t>1973,1994,3181,3184,3187,3190,3191,3192,3303,3312,3315,4670,4691,4904,5682,5694,5721,5725,5901,6124,6135,6136,6143,6154,6175,6181,6188,6189,6202,6203,6208,6217,6222,6223,6234,7529,7534,7536,8125,8570,51504,220988</t>
  </si>
  <si>
    <t>EIF4A1,ELAVL1,HNRNPA2B1,HNRNPD,HNRNPH1,HNRNPK,HNRNPL,HNRNPU,HSPA1A,HSPA8,HSPB1,HNRNPM,NCL,YBX1,PSMA1,PSMB6,PSME2,PTBP1,RAN,RPL4,RPL11,RPL12,RPL19,RPL26,RPLP0,RPLP2,RPS3,RPS3A,RPS8,RPS9,RPS14,RPS16,RPS18,RPS19,RPS28,YWHAB,YWHAZ,SF1,ANP32A,KHSRP,TRMT112,HNRNPA3</t>
  </si>
  <si>
    <t>GO:0043488</t>
  </si>
  <si>
    <t>regulation of mRNA stability</t>
  </si>
  <si>
    <t>20/178</t>
  </si>
  <si>
    <t>1994,3184,3192,3303,3312,3315,4670,4869,4904,5682,5694,5721,7431,7529,7534,8125,8531,8570,10492,26135</t>
  </si>
  <si>
    <t>ELAVL1,HNRNPD,HNRNPU,HSPA1A,HSPA8,HSPB1,HNRNPM,NPM1,YBX1,PSMA1,PSMB6,PSME2,VIM,YWHAB,YWHAZ,ANP32A,YBX3,KHSRP,SYNCRIP,SERBP1</t>
  </si>
  <si>
    <t>GO:1903311</t>
  </si>
  <si>
    <t>regulation of mRNA metabolic process</t>
  </si>
  <si>
    <t>25/328</t>
  </si>
  <si>
    <t>1994,3181,3184,3190,3191,3192,3303,3312,3315,4670,4691,4869,4904,5682,5694,5721,5725,7431,7529,7534,8125,8531,8570,10492,26135</t>
  </si>
  <si>
    <t>ELAVL1,HNRNPA2B1,HNRNPD,HNRNPK,HNRNPL,HNRNPU,HSPA1A,HSPA8,HSPB1,HNRNPM,NCL,NPM1,YBX1,PSMA1,PSMB6,PSME2,PTBP1,VIM,YWHAB,YWHAZ,ANP32A,YBX3,KHSRP,SYNCRIP,SERBP1</t>
  </si>
  <si>
    <t>GO:0043487</t>
  </si>
  <si>
    <t>regulation of RNA stability</t>
  </si>
  <si>
    <t>20/187</t>
  </si>
  <si>
    <t>GO:0061013</t>
  </si>
  <si>
    <t>regulation of mRNA catabolic process</t>
  </si>
  <si>
    <t>20/200</t>
  </si>
  <si>
    <t>R-HSA-450531</t>
  </si>
  <si>
    <t>Regulation of mRNA stability by proteins that bind AU-rich elements</t>
  </si>
  <si>
    <t>12/88</t>
  </si>
  <si>
    <t>1994,3184,3303,3312,3315,5682,5694,5721,7529,7534,8125,8570</t>
  </si>
  <si>
    <t>ELAVL1,HNRNPD,HSPA1A,HSPA8,HSPB1,PSMA1,PSMB6,PSME2,YWHAB,YWHAZ,ANP32A,KHSRP</t>
  </si>
  <si>
    <t>R-HSA-450408</t>
  </si>
  <si>
    <t>AUF1 (hnRNP D0) binds and destabilizes mRNA</t>
  </si>
  <si>
    <t>7/56</t>
  </si>
  <si>
    <t>3184,3303,3312,3315,5682,5694,5721</t>
  </si>
  <si>
    <t>HNRNPD,HSPA1A,HSPA8,HSPB1,PSMA1,PSMB6,PSME2</t>
  </si>
  <si>
    <t>2_Summary</t>
  </si>
  <si>
    <t>R-HSA-6798695</t>
  </si>
  <si>
    <t>Neutrophil degranulation</t>
  </si>
  <si>
    <t>39/480</t>
  </si>
  <si>
    <t>47,226,302,960,1508,1778,1915,1938,2665,2821,2934,3105,3303,3312,3320,3326,3608,3837,3848,3958,5036,5223,5236,5315,5478,6282,7414,7520,8826,9961,10097,10383,10487,10576,10694,10857,10970,203068,388697,81,87,213,308,2316,4627,7094,8407,3329,10135,10397,301,3956,7037</t>
  </si>
  <si>
    <t>ACLY,ALDOA,ANXA2,CD44,CTSB,DYNC1H1,EEF1A1,EEF2,GDI2,GPI,GSN,HLA-A,HSPA1A,HSPA8,HSP90AA1,HSP90AB1,ILF2,KPNB1,KRT1,LGALS3,PA2G4,PGAM1,PGM1,PKM,PPIA,S100A11,VCL,XRCC5,IQGAP1,MVP,ACTR2,TUBB4B,CAP1,CCT2,CCT8,PGRMC1,CKAP4,TUBB,HRNR,ACTN4,ACTN1,ALB,ANXA5,FLNA,MYH9,TLN1,TAGLN2,HSPD1,NAMPT,NDRG1,ANXA1,LGALS1,TFRC</t>
  </si>
  <si>
    <t>2_Member</t>
  </si>
  <si>
    <t>47,226,302,960,1508,1778,1915,1938,2665,2821,2934,3105,3303,3312,3320,3326,3608,3837,3848,3958,5036,5223,5236,5315,5478,6282,7414,7520,8826,9961,10097,10383,10487,10576,10694,10857,10970,203068,388697</t>
  </si>
  <si>
    <t>ACLY,ALDOA,ANXA2,CD44,CTSB,DYNC1H1,EEF1A1,EEF2,GDI2,GPI,GSN,HLA-A,HSPA1A,HSPA8,HSP90AA1,HSP90AB1,ILF2,KPNB1,KRT1,LGALS3,PA2G4,PGAM1,PGM1,PKM,PPIA,S100A11,VCL,XRCC5,IQGAP1,MVP,ACTR2,TUBB4B,CAP1,CCT2,CCT8,PGRMC1,CKAP4,TUBB,HRNR</t>
  </si>
  <si>
    <t>GO:0043312</t>
  </si>
  <si>
    <t>neutrophil degranulation</t>
  </si>
  <si>
    <t>38/488</t>
  </si>
  <si>
    <t>47,226,302,960,1508,1778,1915,1938,2665,2821,2934,3303,3312,3320,3326,3608,3837,3848,3958,5036,5223,5236,5315,5478,6282,7414,7520,8826,9961,10097,10383,10487,10576,10694,10857,10970,203068,388697</t>
  </si>
  <si>
    <t>ACLY,ALDOA,ANXA2,CD44,CTSB,DYNC1H1,EEF1A1,EEF2,GDI2,GPI,GSN,HSPA1A,HSPA8,HSP90AA1,HSP90AB1,ILF2,KPNB1,KRT1,LGALS3,PA2G4,PGAM1,PGM1,PKM,PPIA,S100A11,VCL,XRCC5,IQGAP1,MVP,ACTR2,TUBB4B,CAP1,CCT2,CCT8,PGRMC1,CKAP4,TUBB,HRNR</t>
  </si>
  <si>
    <t>GO:0002283</t>
  </si>
  <si>
    <t>neutrophil activation involved in immune response</t>
  </si>
  <si>
    <t>38/491</t>
  </si>
  <si>
    <t>GO:0042119</t>
  </si>
  <si>
    <t>neutrophil activation</t>
  </si>
  <si>
    <t>38/501</t>
  </si>
  <si>
    <t>GO:0002446</t>
  </si>
  <si>
    <t>neutrophil mediated immunity</t>
  </si>
  <si>
    <t>38/502</t>
  </si>
  <si>
    <t>GO:0036230</t>
  </si>
  <si>
    <t>granulocyte activation</t>
  </si>
  <si>
    <t>38/507</t>
  </si>
  <si>
    <t>GO:0045055</t>
  </si>
  <si>
    <t>regulated exocytosis</t>
  </si>
  <si>
    <t>46/796</t>
  </si>
  <si>
    <t>47,81,87,213,226,302,308,960,1508,1778,1915,1938,2316,2665,2821,2934,3303,3312,3320,3326,3608,3837,3848,3958,4627,5036,5223,5236,5315,5478,6282,7094,7414,7520,8407,8826,9961,10097,10383,10487,10576,10694,10857,10970,203068,388697</t>
  </si>
  <si>
    <t>ACLY,ACTN4,ACTN1,ALB,ALDOA,ANXA2,ANXA5,CD44,CTSB,DYNC1H1,EEF1A1,EEF2,FLNA,GDI2,GPI,GSN,HSPA1A,HSPA8,HSP90AA1,HSP90AB1,ILF2,KPNB1,KRT1,LGALS3,MYH9,PA2G4,PGAM1,PGM1,PKM,PPIA,S100A11,TLN1,VCL,XRCC5,TAGLN2,IQGAP1,MVP,ACTR2,TUBB4B,CAP1,CCT2,CCT8,PGRMC1,CKAP4,TUBB,HRNR</t>
  </si>
  <si>
    <t>GO:0043299</t>
  </si>
  <si>
    <t>leukocyte degranulation</t>
  </si>
  <si>
    <t>38/537</t>
  </si>
  <si>
    <t>GO:0002275</t>
  </si>
  <si>
    <t>myeloid cell activation involved in immune response</t>
  </si>
  <si>
    <t>38/547</t>
  </si>
  <si>
    <t>GO:0002274</t>
  </si>
  <si>
    <t>myeloid leukocyte activation</t>
  </si>
  <si>
    <t>41/656</t>
  </si>
  <si>
    <t>47,226,302,960,1508,1778,1915,1938,2665,2821,2934,3303,3312,3320,3326,3329,3608,3837,3848,3958,5036,5223,5236,5315,5478,6282,7414,7520,8826,9961,10097,10135,10383,10397,10487,10576,10694,10857,10970,203068,388697</t>
  </si>
  <si>
    <t>ACLY,ALDOA,ANXA2,CD44,CTSB,DYNC1H1,EEF1A1,EEF2,GDI2,GPI,GSN,HSPA1A,HSPA8,HSP90AA1,HSP90AB1,HSPD1,ILF2,KPNB1,KRT1,LGALS3,PA2G4,PGAM1,PGM1,PKM,PPIA,S100A11,VCL,XRCC5,IQGAP1,MVP,ACTR2,NAMPT,TUBB4B,NDRG1,CAP1,CCT2,CCT8,PGRMC1,CKAP4,TUBB,HRNR</t>
  </si>
  <si>
    <t>GO:0002444</t>
  </si>
  <si>
    <t>myeloid leukocyte mediated immunity</t>
  </si>
  <si>
    <t>38/555</t>
  </si>
  <si>
    <t>GO:0002366</t>
  </si>
  <si>
    <t>leukocyte activation involved in immune response</t>
  </si>
  <si>
    <t>42/711</t>
  </si>
  <si>
    <t>47,226,301,302,960,1508,1778,1915,1938,2665,2821,2934,3303,3312,3320,3326,3329,3608,3837,3848,3956,3958,5036,5223,5236,5315,5478,6282,7037,7414,7520,8826,9961,10097,10383,10487,10576,10694,10857,10970,203068,388697</t>
  </si>
  <si>
    <t>ACLY,ALDOA,ANXA1,ANXA2,CD44,CTSB,DYNC1H1,EEF1A1,EEF2,GDI2,GPI,GSN,HSPA1A,HSPA8,HSP90AA1,HSP90AB1,HSPD1,ILF2,KPNB1,KRT1,LGALS1,LGALS3,PA2G4,PGAM1,PGM1,PKM,PPIA,S100A11,TFRC,VCL,XRCC5,IQGAP1,MVP,ACTR2,TUBB4B,CAP1,CCT2,CCT8,PGRMC1,CKAP4,TUBB,HRNR</t>
  </si>
  <si>
    <t>GO:0002263</t>
  </si>
  <si>
    <t>cell activation involved in immune response</t>
  </si>
  <si>
    <t>42/715</t>
  </si>
  <si>
    <t>3_Summary</t>
  </si>
  <si>
    <t>R-HSA-2262752</t>
  </si>
  <si>
    <t>Cellular responses to stress</t>
  </si>
  <si>
    <t>42/585</t>
  </si>
  <si>
    <t>829,832,1778,1783,1915,1965,3006,3009,3303,3308,3309,3312,3313,3320,3326,5034,5052,5682,5694,5721,6124,6135,6136,6143,6154,6175,6181,6188,6189,6202,6203,6208,6217,6222,6223,6234,7531,8894,10383,30001,84790,85236,1938,3192,3608,3609,4670,4691,4869,4904,1933,1936,1937,1994,2316,3329,3837,3998,4000,5901,7203,7529,7532,7534,10575,10576,10694,10971,811,821,16,1973,6185,51504,60,1808,3688,4478,4627,4637,5216,7094,10097,10487,2664,10399,11140,3315,191,57142,682,2934,3675,3958,1743,2746,26227,5725,5036,7536,284119,3181,8570,27044</t>
  </si>
  <si>
    <t>CAPZA1,CAPZB,DYNC1H1,DYNC1LI2,EEF1A1,EIF2S1,H1-2,H1-5,HSPA1A,HSPA4,HSPA5,HSPA8,HSPA9,HSP90AA1,HSP90AB1,P4HB,PRDX1,PSMA1,PSMB6,PSME2,RPL4,RPL11,RPL12,RPL19,RPL26,RPLP0,RPLP2,RPS3,RPS3A,RPS8,RPS9,RPS14,RPS16,RPS18,RPS19,RPS28,YWHAE,EIF2S2,TUBB4B,ERO1A,TUBA1C,H2BC12,EEF2,HNRNPU,ILF2,ILF3,HNRNPM,NCL,NPM1,YBX1,EEF1B2,EEF1D,EEF1G,ELAVL1,FLNA,HSPD1,KPNB1,LMAN1,LMNA,RAN,CCT3,YWHAB,YWHAG,YWHAZ,CCT4,CCT2,CCT8,YWHAQ,CALR,CANX,AARS1,EIF4A1,RPN2,TRMT112,ACTB,DPYSL2,ITGB1,MSN,MYH9,MYL6,PFN1,TLN1,ACTR2,CAP1,GDI1,RACK1,CDC37,HSPB1,AHCY,RTN4,BSG,GSN,ITGA3,LGALS3,DLST,GLUD1,PHGDH,PTBP1,PA2G4,SF1,CAVIN1,HNRNPA2B1,KHSRP,SND1</t>
  </si>
  <si>
    <t>3_Member</t>
  </si>
  <si>
    <t>829,832,1778,1783,1915,1965,3006,3009,3303,3308,3309,3312,3313,3320,3326,5034,5052,5682,5694,5721,6124,6135,6136,6143,6154,6175,6181,6188,6189,6202,6203,6208,6217,6222,6223,6234,7531,8894,10383,30001,84790,85236</t>
  </si>
  <si>
    <t>CAPZA1,CAPZB,DYNC1H1,DYNC1LI2,EEF1A1,EIF2S1,H1-2,H1-5,HSPA1A,HSPA4,HSPA5,HSPA8,HSPA9,HSP90AA1,HSP90AB1,P4HB,PRDX1,PSMA1,PSMB6,PSME2,RPL4,RPL11,RPL12,RPL19,RPL26,RPLP0,RPLP2,RPS3,RPS3A,RPS8,RPS9,RPS14,RPS16,RPS18,RPS19,RPS28,YWHAE,EIF2S2,TUBB4B,ERO1A,TUBA1C,H2BC12</t>
  </si>
  <si>
    <t>R-HSA-8953897</t>
  </si>
  <si>
    <t>Cellular responses to external stimuli</t>
  </si>
  <si>
    <t>42/599</t>
  </si>
  <si>
    <t>CORUM</t>
  </si>
  <si>
    <t>CORUM:3055</t>
  </si>
  <si>
    <t>Nop56p-associated pre-rRNA complex</t>
  </si>
  <si>
    <t>22/104</t>
  </si>
  <si>
    <t>1915,1938,3192,3608,3609,4670,4691,4869,4904,6124,6135,6136,6143,6154,6175,6181,6189,6202,6203,6208,6217,6222</t>
  </si>
  <si>
    <t>EEF1A1,EEF2,HNRNPU,ILF2,ILF3,HNRNPM,NCL,NPM1,YBX1,RPL4,RPL11,RPL12,RPL19,RPL26,RPLP0,RPLP2,RPS3A,RPS8,RPS9,RPS14,RPS16,RPS18</t>
  </si>
  <si>
    <t>R-HSA-156842</t>
  </si>
  <si>
    <t>Eukaryotic Translation Elongation</t>
  </si>
  <si>
    <t>21/93</t>
  </si>
  <si>
    <t>1915,1933,1936,1937,1938,6124,6135,6136,6143,6154,6175,6181,6188,6189,6202,6203,6208,6217,6222,6223,6234</t>
  </si>
  <si>
    <t>EEF1A1,EEF1B2,EEF1D,EEF1G,EEF2,RPL4,RPL11,RPL12,RPL19,RPL26,RPLP0,RPLP2,RPS3,RPS3A,RPS8,RPS9,RPS14,RPS16,RPS18,RPS19,RPS28</t>
  </si>
  <si>
    <t>GO:0072594</t>
  </si>
  <si>
    <t>establishment of protein localization to organelle</t>
  </si>
  <si>
    <t>38/548</t>
  </si>
  <si>
    <t>1994,2316,3009,3308,3309,3312,3320,3326,3329,3837,3998,4000,5901,6124,6135,6136,6143,6154,6175,6181,6188,6189,6202,6203,6208,6217,6222,6223,6234,7203,7529,7531,7532,7534,10575,10576,10694,10971</t>
  </si>
  <si>
    <t>ELAVL1,FLNA,H1-5,HSPA4,HSPA5,HSPA8,HSP90AA1,HSP90AB1,HSPD1,KPNB1,LMAN1,LMNA,RAN,RPL4,RPL11,RPL12,RPL19,RPL26,RPLP0,RPLP2,RPS3,RPS3A,RPS8,RPS9,RPS14,RPS16,RPS18,RPS19,RPS28,CCT3,YWHAB,YWHAE,YWHAG,YWHAZ,CCT4,CCT2,CCT8,YWHAQ</t>
  </si>
  <si>
    <t>R-HSA-156902</t>
  </si>
  <si>
    <t>Peptide chain elongation</t>
  </si>
  <si>
    <t>18/89</t>
  </si>
  <si>
    <t>1915,1938,6124,6135,6136,6143,6154,6175,6181,6188,6189,6202,6203,6208,6217,6222,6223,6234</t>
  </si>
  <si>
    <t>EEF1A1,EEF2,RPL4,RPL11,RPL12,RPL19,RPL26,RPLP0,RPLP2,RPS3,RPS3A,RPS8,RPS9,RPS14,RPS16,RPS18,RPS19,RPS28</t>
  </si>
  <si>
    <t>R-HSA-168255</t>
  </si>
  <si>
    <t>Influenza Infection</t>
  </si>
  <si>
    <t>22/166</t>
  </si>
  <si>
    <t>811,821,3303,3320,3837,5901,6124,6135,6136,6143,6154,6175,6181,6188,6189,6202,6203,6208,6217,6222,6223,6234</t>
  </si>
  <si>
    <t>CALR,CANX,HSPA1A,HSP90AA1,KPNB1,RAN,RPL4,RPL11,RPL12,RPL19,RPL26,RPLP0,RPLP2,RPS3,RPS3A,RPS8,RPS9,RPS14,RPS16,RPS18,RPS19,RPS28</t>
  </si>
  <si>
    <t>R-HSA-72766</t>
  </si>
  <si>
    <t>Translation</t>
  </si>
  <si>
    <t>27/291</t>
  </si>
  <si>
    <t>16,1915,1933,1936,1937,1938,1965,1973,6124,6135,6136,6143,6154,6175,6181,6185,6188,6189,6202,6203,6208,6217,6222,6223,6234,8894,51504</t>
  </si>
  <si>
    <t>AARS1,EEF1A1,EEF1B2,EEF1D,EEF1G,EEF2,EIF2S1,EIF4A1,RPL4,RPL11,RPL12,RPL19,RPL26,RPLP0,RPLP2,RPN2,RPS3,RPS3A,RPS8,RPS9,RPS14,RPS16,RPS18,RPS19,RPS28,EIF2S2,TRMT112</t>
  </si>
  <si>
    <t>R-HSA-156827</t>
  </si>
  <si>
    <t>L13a-mediated translational silencing of Ceruloplasmin expression</t>
  </si>
  <si>
    <t>19/111</t>
  </si>
  <si>
    <t>1965,1973,6124,6135,6136,6143,6154,6175,6181,6188,6189,6202,6203,6208,6217,6222,6223,6234,8894</t>
  </si>
  <si>
    <t>EIF2S1,EIF4A1,RPL4,RPL11,RPL12,RPL19,RPL26,RPLP0,RPLP2,RPS3,RPS3A,RPS8,RPS9,RPS14,RPS16,RPS18,RPS19,RPS28,EIF2S2</t>
  </si>
  <si>
    <t>R-HSA-72706</t>
  </si>
  <si>
    <t>GTP hydrolysis and joining of the 60S ribosomal subunit</t>
  </si>
  <si>
    <t>19/112</t>
  </si>
  <si>
    <t>R-HSA-9633012</t>
  </si>
  <si>
    <t>Response of EIF2AK4 (GCN2) to amino acid deficiency</t>
  </si>
  <si>
    <t>18/101</t>
  </si>
  <si>
    <t>1965,6124,6135,6136,6143,6154,6175,6181,6188,6189,6202,6203,6208,6217,6222,6223,6234,8894</t>
  </si>
  <si>
    <t>EIF2S1,RPL4,RPL11,RPL12,RPL19,RPL26,RPLP0,RPLP2,RPS3,RPS3A,RPS8,RPS9,RPS14,RPS16,RPS18,RPS19,RPS28,EIF2S2</t>
  </si>
  <si>
    <t>R-HSA-72613</t>
  </si>
  <si>
    <t>Eukaryotic Translation Initiation</t>
  </si>
  <si>
    <t>19/119</t>
  </si>
  <si>
    <t>R-HSA-72737</t>
  </si>
  <si>
    <t>Cap-dependent Translation Initiation</t>
  </si>
  <si>
    <t>R-HSA-422475</t>
  </si>
  <si>
    <t>Axon guidance</t>
  </si>
  <si>
    <t>34/552</t>
  </si>
  <si>
    <t>60,1808,3312,3320,3326,3688,4478,4627,4637,5216,5682,5694,5721,6124,6135,6136,6143,6154,6175,6181,6188,6189,6202,6203,6208,6217,6222,6223,6234,7094,10097,10383,10487,84790</t>
  </si>
  <si>
    <t>ACTB,DPYSL2,HSPA8,HSP90AA1,HSP90AB1,ITGB1,MSN,MYH9,MYL6,PFN1,PSMA1,PSMB6,PSME2,RPL4,RPL11,RPL12,RPL19,RPL26,RPLP0,RPLP2,RPS3,RPS3A,RPS8,RPS9,RPS14,RPS16,RPS18,RPS19,RPS28,TLN1,ACTR2,TUBB4B,CAP1,TUBA1C</t>
  </si>
  <si>
    <t>R-HSA-72764</t>
  </si>
  <si>
    <t>Eukaryotic Translation Termination</t>
  </si>
  <si>
    <t>17/93</t>
  </si>
  <si>
    <t>6124,6135,6136,6143,6154,6175,6181,6188,6189,6202,6203,6208,6217,6222,6223,6234,51504</t>
  </si>
  <si>
    <t>RPL4,RPL11,RPL12,RPL19,RPL26,RPLP0,RPLP2,RPS3,RPS3A,RPS8,RPS9,RPS14,RPS16,RPS18,RPS19,RPS28,TRMT112</t>
  </si>
  <si>
    <t>R-HSA-9675108</t>
  </si>
  <si>
    <t>Nervous system development</t>
  </si>
  <si>
    <t>34/577</t>
  </si>
  <si>
    <t>CORUM:306</t>
  </si>
  <si>
    <t>Ribosome, cytoplasmic</t>
  </si>
  <si>
    <t>16/80</t>
  </si>
  <si>
    <t>6124,6135,6136,6143,6154,6175,6181,6188,6189,6202,6203,6208,6217,6222,6223,6234</t>
  </si>
  <si>
    <t>RPL4,RPL11,RPL12,RPL19,RPL26,RPLP0,RPLP2,RPS3,RPS3A,RPS8,RPS9,RPS14,RPS16,RPS18,RPS19,RPS28</t>
  </si>
  <si>
    <t>GO:0090150</t>
  </si>
  <si>
    <t>establishment of protein localization to membrane</t>
  </si>
  <si>
    <t>26/326</t>
  </si>
  <si>
    <t>2664,3308,3309,3320,6124,6135,6136,6143,6154,6175,6181,6188,6189,6202,6203,6208,6217,6222,6223,6234,7529,7531,7532,7534,10399,10971</t>
  </si>
  <si>
    <t>GDI1,HSPA4,HSPA5,HSP90AA1,RPL4,RPL11,RPL12,RPL19,RPL26,RPLP0,RPLP2,RPS3,RPS3A,RPS8,RPS9,RPS14,RPS16,RPS18,RPS19,RPS28,YWHAB,YWHAE,YWHAG,YWHAZ,RACK1,YWHAQ</t>
  </si>
  <si>
    <t>GO:0006605</t>
  </si>
  <si>
    <t>protein targeting</t>
  </si>
  <si>
    <t>29/426</t>
  </si>
  <si>
    <t>2664,3308,3309,3312,3320,3329,3998,6124,6135,6136,6143,6154,6175,6181,6188,6189,6202,6203,6208,6217,6222,6223,6234,7529,7531,7532,7534,10971,11140</t>
  </si>
  <si>
    <t>GDI1,HSPA4,HSPA5,HSPA8,HSP90AA1,HSPD1,LMAN1,RPL4,RPL11,RPL12,RPL19,RPL26,RPLP0,RPLP2,RPS3,RPS3A,RPS8,RPS9,RPS14,RPS16,RPS18,RPS19,RPS28,YWHAB,YWHAE,YWHAG,YWHAZ,YWHAQ,CDC37</t>
  </si>
  <si>
    <t>GO:0006413</t>
  </si>
  <si>
    <t>translational initiation</t>
  </si>
  <si>
    <t>21/192</t>
  </si>
  <si>
    <t>1965,1973,3315,4869,6124,6135,6136,6143,6154,6175,6181,6188,6189,6202,6203,6208,6217,6222,6223,6234,8894</t>
  </si>
  <si>
    <t>EIF2S1,EIF4A1,HSPB1,NPM1,RPL4,RPL11,RPL12,RPL19,RPL26,RPLP0,RPLP2,RPS3,RPS3A,RPS8,RPS9,RPS14,RPS16,RPS18,RPS19,RPS28,EIF2S2</t>
  </si>
  <si>
    <t>GO:0045047</t>
  </si>
  <si>
    <t>protein targeting to ER</t>
  </si>
  <si>
    <t>17/109</t>
  </si>
  <si>
    <t>3309,6124,6135,6136,6143,6154,6175,6181,6188,6189,6202,6203,6208,6217,6222,6223,6234</t>
  </si>
  <si>
    <t>HSPA5,RPL4,RPL11,RPL12,RPL19,RPL26,RPLP0,RPLP2,RPS3,RPS3A,RPS8,RPS9,RPS14,RPS16,RPS18,RPS19,RPS28</t>
  </si>
  <si>
    <t>R-HSA-2408557</t>
  </si>
  <si>
    <t>Selenocysteine synthesis</t>
  </si>
  <si>
    <t>16/93</t>
  </si>
  <si>
    <t>R-HSA-1799339</t>
  </si>
  <si>
    <t>SRP-dependent cotranslational protein targeting to membrane</t>
  </si>
  <si>
    <t>17/112</t>
  </si>
  <si>
    <t>6124,6135,6136,6143,6154,6175,6181,6185,6188,6189,6202,6203,6208,6217,6222,6223,6234</t>
  </si>
  <si>
    <t>RPL4,RPL11,RPL12,RPL19,RPL26,RPLP0,RPLP2,RPN2,RPS3,RPS3A,RPS8,RPS9,RPS14,RPS16,RPS18,RPS19,RPS28</t>
  </si>
  <si>
    <t>GO:0072599</t>
  </si>
  <si>
    <t>establishment of protein localization to endoplasmic reticulum</t>
  </si>
  <si>
    <t>17/113</t>
  </si>
  <si>
    <t>GO:0006614</t>
  </si>
  <si>
    <t>16/95</t>
  </si>
  <si>
    <t>R-HSA-975956</t>
  </si>
  <si>
    <t>Nonsense Mediated Decay (NMD) independent of the Exon Junction Complex (EJC)</t>
  </si>
  <si>
    <t>R-HSA-2408522</t>
  </si>
  <si>
    <t>Selenoamino acid metabolism</t>
  </si>
  <si>
    <t>17/118</t>
  </si>
  <si>
    <t>191,6124,6135,6136,6143,6154,6175,6181,6188,6189,6202,6203,6208,6217,6222,6223,6234</t>
  </si>
  <si>
    <t>AHCY,RPL4,RPL11,RPL12,RPL19,RPL26,RPLP0,RPLP2,RPS3,RPS3A,RPS8,RPS9,RPS14,RPS16,RPS18,RPS19,RPS28</t>
  </si>
  <si>
    <t>GO:0070972</t>
  </si>
  <si>
    <t>protein localization to endoplasmic reticulum</t>
  </si>
  <si>
    <t>18/139</t>
  </si>
  <si>
    <t>3309,6124,6135,6136,6143,6154,6175,6181,6188,6189,6202,6203,6208,6217,6222,6223,6234,57142</t>
  </si>
  <si>
    <t>HSPA5,RPL4,RPL11,RPL12,RPL19,RPL26,RPLP0,RPLP2,RPS3,RPS3A,RPS8,RPS9,RPS14,RPS16,RPS18,RPS19,RPS28,RTN4</t>
  </si>
  <si>
    <t>GO:0006613</t>
  </si>
  <si>
    <t>cotranslational protein targeting to membrane</t>
  </si>
  <si>
    <t>16/99</t>
  </si>
  <si>
    <t>R-HSA-192823</t>
  </si>
  <si>
    <t>Viral mRNA Translation</t>
  </si>
  <si>
    <t>16/100</t>
  </si>
  <si>
    <t>GO:0072657</t>
  </si>
  <si>
    <t>protein localization to membrane</t>
  </si>
  <si>
    <t>33/625</t>
  </si>
  <si>
    <t>60,682,2316,2664,2934,3308,3309,3320,3675,3688,3958,6124,6135,6136,6143,6154,6175,6181,6188,6189,6202,6203,6208,6217,6222,6223,6234,7529,7531,7532,7534,10399,10971</t>
  </si>
  <si>
    <t>ACTB,BSG,FLNA,GDI1,GSN,HSPA4,HSPA5,HSP90AA1,ITGA3,ITGB1,LGALS3,RPL4,RPL11,RPL12,RPL19,RPL26,RPLP0,RPLP2,RPS3,RPS3A,RPS8,RPS9,RPS14,RPS16,RPS18,RPS19,RPS28,YWHAB,YWHAE,YWHAG,YWHAZ,RACK1,YWHAQ</t>
  </si>
  <si>
    <t>R-HSA-72689</t>
  </si>
  <si>
    <t>Formation of a pool of free 40S subunits</t>
  </si>
  <si>
    <t>16/101</t>
  </si>
  <si>
    <t>R-HSA-376176</t>
  </si>
  <si>
    <t>Signaling by ROBO receptors</t>
  </si>
  <si>
    <t>21/218</t>
  </si>
  <si>
    <t>5216,5682,5694,5721,6124,6135,6136,6143,6154,6175,6181,6188,6189,6202,6203,6208,6217,6222,6223,6234,10487</t>
  </si>
  <si>
    <t>PFN1,PSMA1,PSMB6,PSME2,RPL4,RPL11,RPL12,RPL19,RPL26,RPLP0,RPLP2,RPS3,RPS3A,RPS8,RPS9,RPS14,RPS16,RPS18,RPS19,RPS28,CAP1</t>
  </si>
  <si>
    <t>R-HSA-9010553</t>
  </si>
  <si>
    <t>Regulation of expression of SLITs and ROBOs</t>
  </si>
  <si>
    <t>19/171</t>
  </si>
  <si>
    <t>5682,5694,5721,6124,6135,6136,6143,6154,6175,6181,6188,6189,6202,6203,6208,6217,6222,6223,6234</t>
  </si>
  <si>
    <t>PSMA1,PSMB6,PSME2,RPL4,RPL11,RPL12,RPL19,RPL26,RPLP0,RPLP2,RPS3,RPS3A,RPS8,RPS9,RPS14,RPS16,RPS18,RPS19,RPS28</t>
  </si>
  <si>
    <t>R-HSA-927802</t>
  </si>
  <si>
    <t>Nonsense-Mediated Decay (NMD)</t>
  </si>
  <si>
    <t>16/115</t>
  </si>
  <si>
    <t>R-HSA-975957</t>
  </si>
  <si>
    <t>Nonsense Mediated Decay (NMD) enhanced by the Exon Junction Complex (EJC)</t>
  </si>
  <si>
    <t>GO:0000184</t>
  </si>
  <si>
    <t>nuclear-transcribed mRNA catabolic process, nonsense-mediated decay</t>
  </si>
  <si>
    <t>16/120</t>
  </si>
  <si>
    <t>R-HSA-168273</t>
  </si>
  <si>
    <t>Influenza Viral RNA Transcription and Replication</t>
  </si>
  <si>
    <t>17/145</t>
  </si>
  <si>
    <t>3320,6124,6135,6136,6143,6154,6175,6181,6188,6189,6202,6203,6208,6217,6222,6223,6234</t>
  </si>
  <si>
    <t>HSP90AA1,RPL4,RPL11,RPL12,RPL19,RPL26,RPLP0,RPLP2,RPS3,RPS3A,RPS8,RPS9,RPS14,RPS16,RPS18,RPS19,RPS28</t>
  </si>
  <si>
    <t>R-HSA-72649</t>
  </si>
  <si>
    <t>Translation initiation complex formation</t>
  </si>
  <si>
    <t>12/58</t>
  </si>
  <si>
    <t>1965,1973,6188,6189,6202,6203,6208,6217,6222,6223,6234,8894</t>
  </si>
  <si>
    <t>EIF2S1,EIF4A1,RPS3,RPS3A,RPS8,RPS9,RPS14,RPS16,RPS18,RPS19,RPS28,EIF2S2</t>
  </si>
  <si>
    <t>R-HSA-72702</t>
  </si>
  <si>
    <t>Ribosomal scanning and start codon recognition</t>
  </si>
  <si>
    <t>R-HSA-72662</t>
  </si>
  <si>
    <t>Activation of the mRNA upon binding of the cap-binding complex and eIFs, and subsequent binding to 4</t>
  </si>
  <si>
    <t>12/59</t>
  </si>
  <si>
    <t>GO:0006612</t>
  </si>
  <si>
    <t>protein targeting to membrane</t>
  </si>
  <si>
    <t>18/194</t>
  </si>
  <si>
    <t>2664,3309,6124,6135,6136,6143,6154,6175,6181,6188,6189,6202,6203,6208,6217,6222,6223,6234</t>
  </si>
  <si>
    <t>GDI1,HSPA5,RPL4,RPL11,RPL12,RPL19,RPL26,RPLP0,RPLP2,RPS3,RPS3A,RPS8,RPS9,RPS14,RPS16,RPS18,RPS19,RPS28</t>
  </si>
  <si>
    <t>R-HSA-8868773</t>
  </si>
  <si>
    <t>rRNA processing in the nucleus and cytosol</t>
  </si>
  <si>
    <t>18/196</t>
  </si>
  <si>
    <t>4691,6124,6135,6136,6143,6154,6175,6181,6188,6189,6202,6203,6208,6217,6222,6223,6234,51504</t>
  </si>
  <si>
    <t>NCL,RPL4,RPL11,RPL12,RPL19,RPL26,RPLP0,RPLP2,RPS3,RPS3A,RPS8,RPS9,RPS14,RPS16,RPS18,RPS19,RPS28,TRMT112</t>
  </si>
  <si>
    <t>R-HSA-72695</t>
  </si>
  <si>
    <t>Formation of the ternary complex, and subsequently, the 43S complex</t>
  </si>
  <si>
    <t>11/51</t>
  </si>
  <si>
    <t>1965,6188,6189,6202,6203,6208,6217,6222,6223,6234,8894</t>
  </si>
  <si>
    <t>EIF2S1,RPS3,RPS3A,RPS8,RPS9,RPS14,RPS16,RPS18,RPS19,RPS28,EIF2S2</t>
  </si>
  <si>
    <t>R-HSA-72312</t>
  </si>
  <si>
    <t>rRNA processing</t>
  </si>
  <si>
    <t>18/206</t>
  </si>
  <si>
    <t>KEGG Pathway</t>
  </si>
  <si>
    <t>hsa03010</t>
  </si>
  <si>
    <t>Ribosome</t>
  </si>
  <si>
    <t>16/153</t>
  </si>
  <si>
    <t>R-HSA-71291</t>
  </si>
  <si>
    <t>Metabolism of amino acids and derivatives</t>
  </si>
  <si>
    <t>23/374</t>
  </si>
  <si>
    <t>191,1743,2746,5682,5694,5721,6124,6135,6136,6143,6154,6175,6181,6188,6189,6202,6203,6208,6217,6222,6223,6234,26227</t>
  </si>
  <si>
    <t>AHCY,DLST,GLUD1,PSMA1,PSMB6,PSME2,RPL4,RPL11,RPL12,RPL19,RPL26,RPLP0,RPLP2,RPS3,RPS3A,RPS8,RPS9,RPS14,RPS16,RPS18,RPS19,RPS28,PHGDH</t>
  </si>
  <si>
    <t>R-HSA-6791226</t>
  </si>
  <si>
    <t>Major pathway of rRNA processing in the nucleolus and cytosol</t>
  </si>
  <si>
    <t>17/186</t>
  </si>
  <si>
    <t>4691,6124,6135,6136,6143,6154,6175,6181,6188,6189,6202,6203,6208,6217,6222,6223,6234</t>
  </si>
  <si>
    <t>NCL,RPL4,RPL11,RPL12,RPL19,RPL26,RPLP0,RPLP2,RPS3,RPS3A,RPS8,RPS9,RPS14,RPS16,RPS18,RPS19,RPS28</t>
  </si>
  <si>
    <t>GO:0019080</t>
  </si>
  <si>
    <t>viral gene expression</t>
  </si>
  <si>
    <t>17/194</t>
  </si>
  <si>
    <t>5725,6124,6135,6136,6143,6154,6175,6181,6188,6189,6202,6203,6208,6217,6222,6223,6234</t>
  </si>
  <si>
    <t>PTBP1,RPL4,RPL11,RPL12,RPL19,RPL26,RPLP0,RPLP2,RPS3,RPS3A,RPS8,RPS9,RPS14,RPS16,RPS18,RPS19,RPS28</t>
  </si>
  <si>
    <t>CORUM:338</t>
  </si>
  <si>
    <t>40S ribosomal subunit, cytoplasmic</t>
  </si>
  <si>
    <t>9/31</t>
  </si>
  <si>
    <t>6188,6189,6202,6203,6208,6217,6222,6223,6234</t>
  </si>
  <si>
    <t>RPS3,RPS3A,RPS8,RPS9,RPS14,RPS16,RPS18,RPS19,RPS28</t>
  </si>
  <si>
    <t>CORUM:305</t>
  </si>
  <si>
    <t>9/33</t>
  </si>
  <si>
    <t>GO:0019083</t>
  </si>
  <si>
    <t>viral transcription</t>
  </si>
  <si>
    <t>16/177</t>
  </si>
  <si>
    <t>GO:0000956</t>
  </si>
  <si>
    <t>nuclear-transcribed mRNA catabolic process</t>
  </si>
  <si>
    <t>16/210</t>
  </si>
  <si>
    <t>GO:0022613</t>
  </si>
  <si>
    <t>ribonucleoprotein complex biogenesis</t>
  </si>
  <si>
    <t>20/462</t>
  </si>
  <si>
    <t>1778,1965,3320,3326,4869,5036,5901,6135,6136,6154,6175,6202,6203,6208,6217,6223,6234,7536,8894,51504</t>
  </si>
  <si>
    <t>DYNC1H1,EIF2S1,HSP90AA1,HSP90AB1,NPM1,PA2G4,RAN,RPL11,RPL12,RPL26,RPLP0,RPS8,RPS9,RPS14,RPS16,RPS19,RPS28,SF1,EIF2S2,TRMT112</t>
  </si>
  <si>
    <t>CORUM:308</t>
  </si>
  <si>
    <t>60S ribosomal subunit, cytoplasmic</t>
  </si>
  <si>
    <t>7/47</t>
  </si>
  <si>
    <t>6124,6135,6136,6143,6154,6175,6181</t>
  </si>
  <si>
    <t>RPL4,RPL11,RPL12,RPL19,RPL26,RPLP0,RPLP2</t>
  </si>
  <si>
    <t>GO:0022618</t>
  </si>
  <si>
    <t>ribonucleoprotein complex assembly</t>
  </si>
  <si>
    <t>13/236</t>
  </si>
  <si>
    <t>1778,1965,3320,3326,4869,6135,6136,6175,6208,6223,6234,7536,8894</t>
  </si>
  <si>
    <t>DYNC1H1,EIF2S1,HSP90AA1,HSP90AB1,NPM1,RPL11,RPL12,RPLP0,RPS14,RPS19,RPS28,SF1,EIF2S2</t>
  </si>
  <si>
    <t>GO:0071826</t>
  </si>
  <si>
    <t>ribonucleoprotein complex subunit organization</t>
  </si>
  <si>
    <t>13/250</t>
  </si>
  <si>
    <t>GO:0042254</t>
  </si>
  <si>
    <t>ribosome biogenesis</t>
  </si>
  <si>
    <t>14/298</t>
  </si>
  <si>
    <t>4869,5036,5901,6135,6136,6154,6175,6202,6203,6208,6217,6223,6234,51504</t>
  </si>
  <si>
    <t>NPM1,PA2G4,RAN,RPL11,RPL12,RPL26,RPLP0,RPS8,RPS9,RPS14,RPS16,RPS19,RPS28,TRMT112</t>
  </si>
  <si>
    <t>GO:0042255</t>
  </si>
  <si>
    <t>ribosome assembly</t>
  </si>
  <si>
    <t>7/63</t>
  </si>
  <si>
    <t>4869,6135,6136,6175,6208,6223,6234</t>
  </si>
  <si>
    <t>NPM1,RPL11,RPL12,RPLP0,RPS14,RPS19,RPS28</t>
  </si>
  <si>
    <t>GO:0016072</t>
  </si>
  <si>
    <t>rRNA metabolic process</t>
  </si>
  <si>
    <t>12/256</t>
  </si>
  <si>
    <t>4691,5036,6135,6154,6202,6203,6208,6217,6223,6234,51504,284119</t>
  </si>
  <si>
    <t>NCL,PA2G4,RPL11,RPL26,RPS8,RPS9,RPS14,RPS16,RPS19,RPS28,TRMT112,CAVIN1</t>
  </si>
  <si>
    <t>GO:0034660</t>
  </si>
  <si>
    <t>ncRNA metabolic process</t>
  </si>
  <si>
    <t>17/564</t>
  </si>
  <si>
    <t>16,3181,4691,5036,5901,6135,6154,6202,6203,6208,6217,6223,6234,8570,27044,51504,284119</t>
  </si>
  <si>
    <t>AARS1,HNRNPA2B1,NCL,PA2G4,RAN,RPL11,RPL26,RPS8,RPS9,RPS14,RPS16,RPS19,RPS28,KHSRP,SND1,TRMT112,CAVIN1</t>
  </si>
  <si>
    <t>GO:0006364</t>
  </si>
  <si>
    <t>10/217</t>
  </si>
  <si>
    <t>5036,6135,6154,6202,6203,6208,6217,6223,6234,51504</t>
  </si>
  <si>
    <t>PA2G4,RPL11,RPL26,RPS8,RPS9,RPS14,RPS16,RPS19,RPS28,TRMT112</t>
  </si>
  <si>
    <t>CORUM:5380</t>
  </si>
  <si>
    <t>TRBP containing complex (DICER, RPL7A, EIF6, MOV10 and subunits of the 60S ribosomal particle)</t>
  </si>
  <si>
    <t>4/25</t>
  </si>
  <si>
    <t>6135,6136,6143,6181</t>
  </si>
  <si>
    <t>RPL11,RPL12,RPL19,RPLP2</t>
  </si>
  <si>
    <t>GO:0034470</t>
  </si>
  <si>
    <t>ncRNA processing</t>
  </si>
  <si>
    <t>12/383</t>
  </si>
  <si>
    <t>16,3181,5036,6135,6154,6202,6203,6208,6217,6223,6234,51504</t>
  </si>
  <si>
    <t>AARS1,HNRNPA2B1,PA2G4,RPL11,RPL26,RPS8,RPS9,RPS14,RPS16,RPS19,RPS28,TRMT112</t>
  </si>
  <si>
    <t>GO:0042273</t>
  </si>
  <si>
    <t>ribosomal large subunit biogenesis</t>
  </si>
  <si>
    <t>5/74</t>
  </si>
  <si>
    <t>4869,6135,6136,6154,6175</t>
  </si>
  <si>
    <t>NPM1,RPL11,RPL12,RPL26,RPLP0</t>
  </si>
  <si>
    <t>GO:0000027</t>
  </si>
  <si>
    <t>ribosomal large subunit assembly</t>
  </si>
  <si>
    <t>3/29</t>
  </si>
  <si>
    <t>6135,6136,6175</t>
  </si>
  <si>
    <t>RPL11,RPL12,RPLP0</t>
  </si>
  <si>
    <t>4_Summary</t>
  </si>
  <si>
    <t>GO:0006457</t>
  </si>
  <si>
    <t>protein folding</t>
  </si>
  <si>
    <t>29/228</t>
  </si>
  <si>
    <t>811,821,2782,2923,3303,3309,3312,3313,3315,3320,3326,3329,3336,3998,5034,5478,5479,5589,7184,7203,9601,10130,10575,10576,10694,10961,11140,23193,30001,1965,6185,6238,10970,3308,4000,7094,10399,1938,11315,8570,8894</t>
  </si>
  <si>
    <t>CALR,CANX,GNB1,PDIA3,HSPA1A,HSPA5,HSPA8,HSPA9,HSPB1,HSP90AA1,HSP90AB1,HSPD1,HSPE1,LMAN1,P4HB,PPIA,PPIB,PRKCSH,HSP90B1,CCT3,PDIA4,PDIA6,CCT4,CCT2,CCT8,ERP29,CDC37,GANAB,ERO1A,EIF2S1,RPN2,RRBP1,CKAP4,HSPA4,LMNA,TLN1,RACK1,EEF2,PARK7,KHSRP,EIF2S2</t>
  </si>
  <si>
    <t>4_Member</t>
  </si>
  <si>
    <t>811,821,2782,2923,3303,3309,3312,3313,3315,3320,3326,3329,3336,3998,5034,5478,5479,5589,7184,7203,9601,10130,10575,10576,10694,10961,11140,23193,30001</t>
  </si>
  <si>
    <t>CALR,CANX,GNB1,PDIA3,HSPA1A,HSPA5,HSPA8,HSPA9,HSPB1,HSP90AA1,HSP90AB1,HSPD1,HSPE1,LMAN1,P4HB,PPIA,PPIB,PRKCSH,HSP90B1,CCT3,PDIA4,PDIA6,CCT4,CCT2,CCT8,ERP29,CDC37,GANAB,ERO1A</t>
  </si>
  <si>
    <t>hsa04141</t>
  </si>
  <si>
    <t>Protein processing in endoplasmic reticulum</t>
  </si>
  <si>
    <t>21/166</t>
  </si>
  <si>
    <t>811,821,1965,2923,3303,3309,3312,3320,3326,3998,5034,5589,6185,6238,7184,9601,10130,10961,10970,23193,30001</t>
  </si>
  <si>
    <t>CALR,CANX,EIF2S1,PDIA3,HSPA1A,HSPA5,HSPA8,HSP90AA1,HSP90AB1,LMAN1,P4HB,PRKCSH,RPN2,RRBP1,HSP90B1,PDIA4,PDIA6,ERP29,CKAP4,GANAB,ERO1A</t>
  </si>
  <si>
    <t>GO:0006986</t>
  </si>
  <si>
    <t>response to unfolded protein</t>
  </si>
  <si>
    <t>19/182</t>
  </si>
  <si>
    <t>811,821,1965,3303,3308,3309,3312,3313,3315,3320,3326,3329,3336,4000,7094,7184,10130,10399,30001</t>
  </si>
  <si>
    <t>CALR,CANX,EIF2S1,HSPA1A,HSPA4,HSPA5,HSPA8,HSPA9,HSPB1,HSP90AA1,HSP90AB1,HSPD1,HSPE1,LMNA,TLN1,HSP90B1,PDIA6,RACK1,ERO1A</t>
  </si>
  <si>
    <t>GO:0035966</t>
  </si>
  <si>
    <t>response to topologically incorrect protein</t>
  </si>
  <si>
    <t>19/204</t>
  </si>
  <si>
    <t>GO:0034620</t>
  </si>
  <si>
    <t>cellular response to unfolded protein</t>
  </si>
  <si>
    <t>13/145</t>
  </si>
  <si>
    <t>811,821,1965,3303,3309,3312,3313,4000,7094,7184,10130,10399,30001</t>
  </si>
  <si>
    <t>CALR,CANX,EIF2S1,HSPA1A,HSPA5,HSPA8,HSPA9,LMNA,TLN1,HSP90B1,PDIA6,RACK1,ERO1A</t>
  </si>
  <si>
    <t>GO:0034976</t>
  </si>
  <si>
    <t>response to endoplasmic reticulum stress</t>
  </si>
  <si>
    <t>17/293</t>
  </si>
  <si>
    <t>811,821,1938,1965,2923,3303,3309,4000,5034,7094,7184,9601,10130,10399,10961,11315,30001</t>
  </si>
  <si>
    <t>CALR,CANX,EEF2,EIF2S1,PDIA3,HSPA1A,HSPA5,LMNA,P4HB,TLN1,HSP90B1,PDIA4,PDIA6,RACK1,ERP29,PARK7,ERO1A</t>
  </si>
  <si>
    <t>GO:0035967</t>
  </si>
  <si>
    <t>cellular response to topologically incorrect protein</t>
  </si>
  <si>
    <t>13/164</t>
  </si>
  <si>
    <t>R-HSA-381119</t>
  </si>
  <si>
    <t>Unfolded Protein Response (UPR)</t>
  </si>
  <si>
    <t>9/94</t>
  </si>
  <si>
    <t>811,1965,3309,4000,7094,7184,8570,8894,10130</t>
  </si>
  <si>
    <t>CALR,EIF2S1,HSPA5,LMNA,TLN1,HSP90B1,KHSRP,EIF2S2,PDIA6</t>
  </si>
  <si>
    <t>GO:0030968</t>
  </si>
  <si>
    <t>endoplasmic reticulum unfolded protein response</t>
  </si>
  <si>
    <t>10/125</t>
  </si>
  <si>
    <t>811,821,1965,3309,4000,7094,7184,10130,10399,30001</t>
  </si>
  <si>
    <t>CALR,CANX,EIF2S1,HSPA5,LMNA,TLN1,HSP90B1,PDIA6,RACK1,ERO1A</t>
  </si>
  <si>
    <t>R-HSA-381042</t>
  </si>
  <si>
    <t>PERK regulates gene expression</t>
  </si>
  <si>
    <t>4/32</t>
  </si>
  <si>
    <t>1965,3309,8570,8894</t>
  </si>
  <si>
    <t>EIF2S1,HSPA5,KHSRP,EIF2S2</t>
  </si>
  <si>
    <t>R-HSA-381070</t>
  </si>
  <si>
    <t>IRE1alpha activates chaperones</t>
  </si>
  <si>
    <t>4/52</t>
  </si>
  <si>
    <t>3309,4000,7094,10130</t>
  </si>
  <si>
    <t>HSPA5,LMNA,TLN1,PDIA6</t>
  </si>
  <si>
    <t>GO:0036498</t>
  </si>
  <si>
    <t>IRE1-mediated unfolded protein response</t>
  </si>
  <si>
    <t>4/65</t>
  </si>
  <si>
    <t>5_Summary</t>
  </si>
  <si>
    <t>GO:0006412</t>
  </si>
  <si>
    <t>translation</t>
  </si>
  <si>
    <t>44/723</t>
  </si>
  <si>
    <t>16,811,1915,1933,1936,1937,1938,1965,1973,1994,2597,3184,3191,3315,3609,4691,4869,4904,5036,5725,6124,6135,6136,6143,6154,6175,6181,6188,6189,6202,6203,6208,6217,6222,6223,6234,6238,7431,8531,8570,8894,10399,10492,51504,5223</t>
  </si>
  <si>
    <t>AARS1,CALR,EEF1A1,EEF1B2,EEF1D,EEF1G,EEF2,EIF2S1,EIF4A1,ELAVL1,GAPDH,HNRNPD,HNRNPL,HSPB1,ILF3,NCL,NPM1,YBX1,PA2G4,PTBP1,RPL4,RPL11,RPL12,RPL19,RPL26,RPLP0,RPLP2,RPS3,RPS3A,RPS8,RPS9,RPS14,RPS16,RPS18,RPS19,RPS28,RRBP1,VIM,YBX3,KHSRP,EIF2S2,RACK1,SYNCRIP,TRMT112,PGAM1</t>
  </si>
  <si>
    <t>5_Member</t>
  </si>
  <si>
    <t>16,811,1915,1933,1936,1937,1938,1965,1973,1994,2597,3184,3191,3315,3609,4691,4869,4904,5036,5725,6124,6135,6136,6143,6154,6175,6181,6188,6189,6202,6203,6208,6217,6222,6223,6234,6238,7431,8531,8570,8894,10399,10492,51504</t>
  </si>
  <si>
    <t>AARS1,CALR,EEF1A1,EEF1B2,EEF1D,EEF1G,EEF2,EIF2S1,EIF4A1,ELAVL1,GAPDH,HNRNPD,HNRNPL,HSPB1,ILF3,NCL,NPM1,YBX1,PA2G4,PTBP1,RPL4,RPL11,RPL12,RPL19,RPL26,RPLP0,RPLP2,RPS3,RPS3A,RPS8,RPS9,RPS14,RPS16,RPS18,RPS19,RPS28,RRBP1,VIM,YBX3,KHSRP,EIF2S2,RACK1,SYNCRIP,TRMT112</t>
  </si>
  <si>
    <t>GO:0043043</t>
  </si>
  <si>
    <t>peptide biosynthetic process</t>
  </si>
  <si>
    <t>44/749</t>
  </si>
  <si>
    <t>GO:0034248</t>
  </si>
  <si>
    <t>regulation of cellular amide metabolic process</t>
  </si>
  <si>
    <t>26/506</t>
  </si>
  <si>
    <t>16,811,1915,1938,1965,1994,2597,3184,3191,3315,3609,4691,4869,4904,5036,5223,5725,6154,6188,6203,6208,7431,8531,8570,10399,10492</t>
  </si>
  <si>
    <t>AARS1,CALR,EEF1A1,EEF2,EIF2S1,ELAVL1,GAPDH,HNRNPD,HNRNPL,HSPB1,ILF3,NCL,NPM1,YBX1,PA2G4,PGAM1,PTBP1,RPL26,RPS3,RPS9,RPS14,VIM,YBX3,KHSRP,RACK1,SYNCRIP</t>
  </si>
  <si>
    <t>GO:0006417</t>
  </si>
  <si>
    <t>regulation of translation</t>
  </si>
  <si>
    <t>24/444</t>
  </si>
  <si>
    <t>16,811,1938,1965,1994,2597,3184,3191,3315,3609,4691,4869,4904,5036,5725,6154,6188,6203,6208,7431,8531,8570,10399,10492</t>
  </si>
  <si>
    <t>AARS1,CALR,EEF2,EIF2S1,ELAVL1,GAPDH,HNRNPD,HNRNPL,HSPB1,ILF3,NCL,NPM1,YBX1,PA2G4,PTBP1,RPL26,RPS3,RPS9,RPS14,VIM,YBX3,KHSRP,RACK1,SYNCRIP</t>
  </si>
  <si>
    <t>GO:0034250</t>
  </si>
  <si>
    <t>positive regulation of cellular amide metabolic process</t>
  </si>
  <si>
    <t>10/160</t>
  </si>
  <si>
    <t>1938,1994,3184,3191,4869,6154,6203,7431,8531,10399</t>
  </si>
  <si>
    <t>EEF2,ELAVL1,HNRNPD,HNRNPL,NPM1,RPL26,RPS9,VIM,YBX3,RACK1</t>
  </si>
  <si>
    <t>GO:0045727</t>
  </si>
  <si>
    <t>positive regulation of translation</t>
  </si>
  <si>
    <t>9/132</t>
  </si>
  <si>
    <t>1938,1994,3184,3191,4869,6154,6203,7431,8531</t>
  </si>
  <si>
    <t>EEF2,ELAVL1,HNRNPD,HNRNPL,NPM1,RPL26,RPS9,VIM,YBX3</t>
  </si>
  <si>
    <t>GO:0017148</t>
  </si>
  <si>
    <t>negative regulation of translation</t>
  </si>
  <si>
    <t>11/216</t>
  </si>
  <si>
    <t>811,1965,2597,3184,3609,4691,4904,6188,8570,10399,10492</t>
  </si>
  <si>
    <t>CALR,EIF2S1,GAPDH,HNRNPD,ILF3,NCL,YBX1,RPS3,KHSRP,RACK1,SYNCRIP</t>
  </si>
  <si>
    <t>GO:0034249</t>
  </si>
  <si>
    <t>negative regulation of cellular amide metabolic process</t>
  </si>
  <si>
    <t>11/236</t>
  </si>
  <si>
    <t>6_Summary</t>
  </si>
  <si>
    <t>hsa01200</t>
  </si>
  <si>
    <t>Carbon metabolism</t>
  </si>
  <si>
    <t>18/114</t>
  </si>
  <si>
    <t>50,226,1743,2023,2597,2746,2821,3030,4190,4191,5214,5223,5226,5230,5315,7086,7167,26227,3939,10135,3945,5236,231,31,47,191,3313,3320,4522,5052,11315,444,498,506,2632,8974,83442,3303,3312,5901,10606,682,960,4869,7037,10397,301,5352,7358,23193,377,3998,6185</t>
  </si>
  <si>
    <t>ACO2,ALDOA,DLST,ENO1,GAPDH,GLUD1,GPI,HADHA,MDH1,MDH2,PFKP,PGAM1,PGD,PGK1,PKM,TKT,TPI1,PHGDH,LDHA,NAMPT,LDHB,PGM1,AKR1B1,ACACA,ACLY,AHCY,HSPA9,HSP90AA1,MTHFD1,PRDX1,PARK7,ASPH,ATP5F1A,ATP5F1B,GBE1,P4HA2,SH3BGRL3,HSPA1A,HSPA8,RAN,PAICS,BSG,CD44,NPM1,TFRC,NDRG1,ANXA1,PLOD2,UGDH,GANAB,ARF3,LMAN1,RPN2</t>
  </si>
  <si>
    <t>6_Member</t>
  </si>
  <si>
    <t>50,226,1743,2023,2597,2746,2821,3030,4190,4191,5214,5223,5226,5230,5315,7086,7167,26227</t>
  </si>
  <si>
    <t>ACO2,ALDOA,DLST,ENO1,GAPDH,GLUD1,GPI,HADHA,MDH1,MDH2,PFKP,PGAM1,PGD,PGK1,PKM,TKT,TPI1,PHGDH</t>
  </si>
  <si>
    <t>GO:0006734</t>
  </si>
  <si>
    <t>NADH metabolic process</t>
  </si>
  <si>
    <t>11/42</t>
  </si>
  <si>
    <t>226,2023,2597,2821,4190,4191,5214,5223,5230,5315,7167</t>
  </si>
  <si>
    <t>ALDOA,ENO1,GAPDH,GPI,MDH1,MDH2,PFKP,PGAM1,PGK1,PKM,TPI1</t>
  </si>
  <si>
    <t>GO:0019674</t>
  </si>
  <si>
    <t>NAD metabolic process</t>
  </si>
  <si>
    <t>13/77</t>
  </si>
  <si>
    <t>226,2023,2597,2821,3939,4190,4191,5214,5223,5230,5315,7167,10135</t>
  </si>
  <si>
    <t>ALDOA,ENO1,GAPDH,GPI,LDHA,MDH1,MDH2,PFKP,PGAM1,PGK1,PKM,TPI1,NAMPT</t>
  </si>
  <si>
    <t>M00001</t>
  </si>
  <si>
    <t>Glycolysis (Embden-Meyerhof pathway), glucose =&gt; pyruvate</t>
  </si>
  <si>
    <t>9/25</t>
  </si>
  <si>
    <t>226,2023,2597,2821,5214,5223,5230,5315,7167</t>
  </si>
  <si>
    <t>ALDOA,ENO1,GAPDH,GPI,PFKP,PGAM1,PGK1,PKM,TPI1</t>
  </si>
  <si>
    <t>hsa_M00001</t>
  </si>
  <si>
    <t>hsa00010</t>
  </si>
  <si>
    <t>Glycolysis / Gluconeogenesis</t>
  </si>
  <si>
    <t>12/67</t>
  </si>
  <si>
    <t>226,2023,2597,2821,3939,3945,5214,5223,5230,5236,5315,7167</t>
  </si>
  <si>
    <t>ALDOA,ENO1,GAPDH,GPI,LDHA,LDHB,PFKP,PGAM1,PGK1,PGM1,PKM,TPI1</t>
  </si>
  <si>
    <t>GO:0006735</t>
  </si>
  <si>
    <t>NADH regeneration</t>
  </si>
  <si>
    <t>9/27</t>
  </si>
  <si>
    <t>GO:0061621</t>
  </si>
  <si>
    <t>canonical glycolysis</t>
  </si>
  <si>
    <t>GO:0061718</t>
  </si>
  <si>
    <t>glucose catabolic process to pyruvate</t>
  </si>
  <si>
    <t>GO:0061620</t>
  </si>
  <si>
    <t>glycolytic process through glucose-6-phosphate</t>
  </si>
  <si>
    <t>9/28</t>
  </si>
  <si>
    <t>GO:0061615</t>
  </si>
  <si>
    <t>glycolytic process through fructose-6-phosphate</t>
  </si>
  <si>
    <t>9/29</t>
  </si>
  <si>
    <t>GO:0046364</t>
  </si>
  <si>
    <t>monosaccharide biosynthetic process</t>
  </si>
  <si>
    <t>13/100</t>
  </si>
  <si>
    <t>226,231,2023,2597,2821,4190,4191,5223,5226,5230,5236,7086,7167</t>
  </si>
  <si>
    <t>ALDOA,AKR1B1,ENO1,GAPDH,GPI,MDH1,MDH2,PGAM1,PGD,PGK1,PGM1,TKT,TPI1</t>
  </si>
  <si>
    <t>R-HSA-70263</t>
  </si>
  <si>
    <t>Gluconeogenesis</t>
  </si>
  <si>
    <t>9/34</t>
  </si>
  <si>
    <t>226,2023,2597,2821,4190,4191,5223,5230,7167</t>
  </si>
  <si>
    <t>ALDOA,ENO1,GAPDH,GPI,MDH1,MDH2,PGAM1,PGK1,TPI1</t>
  </si>
  <si>
    <t>GO:0006007</t>
  </si>
  <si>
    <t>glucose catabolic process</t>
  </si>
  <si>
    <t>9/36</t>
  </si>
  <si>
    <t>GO:0019362</t>
  </si>
  <si>
    <t>pyridine nucleotide metabolic process</t>
  </si>
  <si>
    <t>16/192</t>
  </si>
  <si>
    <t>226,2023,2597,2821,3939,4190,4191,5214,5223,5226,5230,5236,5315,7086,7167,10135</t>
  </si>
  <si>
    <t>ALDOA,ENO1,GAPDH,GPI,LDHA,MDH1,MDH2,PFKP,PGAM1,PGD,PGK1,PGM1,PKM,TKT,TPI1,NAMPT</t>
  </si>
  <si>
    <t>GO:0046496</t>
  </si>
  <si>
    <t>nicotinamide nucleotide metabolic process</t>
  </si>
  <si>
    <t>GO:0072524</t>
  </si>
  <si>
    <t>pyridine-containing compound metabolic process</t>
  </si>
  <si>
    <t>16/199</t>
  </si>
  <si>
    <t>GO:0009435</t>
  </si>
  <si>
    <t>NAD biosynthetic process</t>
  </si>
  <si>
    <t>10/56</t>
  </si>
  <si>
    <t>226,2023,2597,2821,5214,5223,5230,5315,7167,10135</t>
  </si>
  <si>
    <t>ALDOA,ENO1,GAPDH,GPI,PFKP,PGAM1,PGK1,PKM,TPI1,NAMPT</t>
  </si>
  <si>
    <t>hsa01230</t>
  </si>
  <si>
    <t>Biosynthesis of amino acids</t>
  </si>
  <si>
    <t>11/75</t>
  </si>
  <si>
    <t>50,226,2023,2597,5214,5223,5230,5315,7086,7167,26227</t>
  </si>
  <si>
    <t>ACO2,ALDOA,ENO1,GAPDH,PFKP,PGAM1,PGK1,PKM,TKT,TPI1,PHGDH</t>
  </si>
  <si>
    <t>GO:0019320</t>
  </si>
  <si>
    <t>hexose catabolic process</t>
  </si>
  <si>
    <t>10/57</t>
  </si>
  <si>
    <t>226,2023,2597,2821,5214,5223,5230,5236,5315,7167</t>
  </si>
  <si>
    <t>ALDOA,ENO1,GAPDH,GPI,PFKP,PGAM1,PGK1,PGM1,PKM,TPI1</t>
  </si>
  <si>
    <t>GO:0006733</t>
  </si>
  <si>
    <t>oxidoreduction coenzyme metabolic process</t>
  </si>
  <si>
    <t>16/211</t>
  </si>
  <si>
    <t>GO:0051186</t>
  </si>
  <si>
    <t>cofactor metabolic process</t>
  </si>
  <si>
    <t>26/609</t>
  </si>
  <si>
    <t>31,47,191,226,231,1743,2023,2597,2821,3313,3320,3939,4190,4191,4522,5052,5214,5223,5226,5230,5236,5315,7086,7167,10135,11315</t>
  </si>
  <si>
    <t>ACACA,ACLY,AHCY,ALDOA,AKR1B1,DLST,ENO1,GAPDH,GPI,HSPA9,HSP90AA1,LDHA,MDH1,MDH2,MTHFD1,PRDX1,PFKP,PGAM1,PGD,PGK1,PGM1,PKM,TKT,TPI1,NAMPT,PARK7</t>
  </si>
  <si>
    <t>GO:0006091</t>
  </si>
  <si>
    <t>generation of precursor metabolites and energy</t>
  </si>
  <si>
    <t>24/522</t>
  </si>
  <si>
    <t>50,226,231,444,498,506,1743,2023,2597,2632,2821,3939,4190,4191,5214,5223,5230,5236,5315,7167,8974,11315,26227,83442</t>
  </si>
  <si>
    <t>ACO2,ALDOA,AKR1B1,ASPH,ATP5F1A,ATP5F1B,DLST,ENO1,GAPDH,GBE1,GPI,LDHA,MDH1,MDH2,PFKP,PGAM1,PGK1,PGM1,PKM,TPI1,P4HA2,PARK7,PHGDH,SH3BGRL3</t>
  </si>
  <si>
    <t>GO:0006732</t>
  </si>
  <si>
    <t>coenzyme metabolic process</t>
  </si>
  <si>
    <t>21/407</t>
  </si>
  <si>
    <t>31,47,191,226,1743,2023,2597,2821,3939,4190,4191,4522,5214,5223,5226,5230,5236,5315,7086,7167,10135</t>
  </si>
  <si>
    <t>ACACA,ACLY,AHCY,ALDOA,DLST,ENO1,GAPDH,GPI,LDHA,MDH1,MDH2,MTHFD1,PFKP,PGAM1,PGD,PGK1,PGM1,PKM,TKT,TPI1,NAMPT</t>
  </si>
  <si>
    <t>M00002</t>
  </si>
  <si>
    <t>Glycolysis, core module involving three-carbon compounds</t>
  </si>
  <si>
    <t>6/12</t>
  </si>
  <si>
    <t>2023,2597,5223,5230,5315,7167</t>
  </si>
  <si>
    <t>ENO1,GAPDH,PGAM1,PGK1,PKM,TPI1</t>
  </si>
  <si>
    <t>hsa_M00002</t>
  </si>
  <si>
    <t>GO:0046365</t>
  </si>
  <si>
    <t>monosaccharide catabolic process</t>
  </si>
  <si>
    <t>10/67</t>
  </si>
  <si>
    <t>R-HSA-70326</t>
  </si>
  <si>
    <t>Glucose metabolism</t>
  </si>
  <si>
    <t>11/91</t>
  </si>
  <si>
    <t>GO:0009117</t>
  </si>
  <si>
    <t>nucleotide metabolic process</t>
  </si>
  <si>
    <t>27/710</t>
  </si>
  <si>
    <t>31,47,226,498,506,1743,2023,2597,2821,3303,3312,3939,4190,4191,4522,5214,5223,5226,5230,5236,5315,5901,7086,7167,10135,10606,11315</t>
  </si>
  <si>
    <t>ACACA,ACLY,ALDOA,ATP5F1A,ATP5F1B,DLST,ENO1,GAPDH,GPI,HSPA1A,HSPA8,LDHA,MDH1,MDH2,MTHFD1,PFKP,PGAM1,PGD,PGK1,PGM1,PKM,RAN,TKT,TPI1,NAMPT,PAICS,PARK7</t>
  </si>
  <si>
    <t>GO:0019319</t>
  </si>
  <si>
    <t>hexose biosynthetic process</t>
  </si>
  <si>
    <t>11/94</t>
  </si>
  <si>
    <t>226,231,2023,2597,2821,4190,4191,5223,5230,5236,7167</t>
  </si>
  <si>
    <t>ALDOA,AKR1B1,ENO1,GAPDH,GPI,MDH1,MDH2,PGAM1,PGK1,PGM1,TPI1</t>
  </si>
  <si>
    <t>GO:0006753</t>
  </si>
  <si>
    <t>nucleoside phosphate metabolic process</t>
  </si>
  <si>
    <t>27/717</t>
  </si>
  <si>
    <t>GO:0009127</t>
  </si>
  <si>
    <t>purine nucleoside monophosphate biosynthetic process</t>
  </si>
  <si>
    <t>14/183</t>
  </si>
  <si>
    <t>226,498,506,2023,2597,2821,3939,5214,5223,5230,5236,5315,7167,10606</t>
  </si>
  <si>
    <t>ALDOA,ATP5F1A,ATP5F1B,ENO1,GAPDH,GPI,LDHA,PFKP,PGAM1,PGK1,PGM1,PKM,TPI1,PAICS</t>
  </si>
  <si>
    <t>GO:0009168</t>
  </si>
  <si>
    <t>purine ribonucleoside monophosphate biosynthetic process</t>
  </si>
  <si>
    <t>GO:0006090</t>
  </si>
  <si>
    <t>pyruvate metabolic process</t>
  </si>
  <si>
    <t>13/155</t>
  </si>
  <si>
    <t>226,682,2023,2597,2821,3939,3945,5214,5223,5230,5236,5315,7167</t>
  </si>
  <si>
    <t>ALDOA,BSG,ENO1,GAPDH,GPI,LDHA,LDHB,PFKP,PGAM1,PGK1,PGM1,PKM,TPI1</t>
  </si>
  <si>
    <t>R-HSA-71387</t>
  </si>
  <si>
    <t>Metabolism of carbohydrates</t>
  </si>
  <si>
    <t>17/295</t>
  </si>
  <si>
    <t>226,231,960,2023,2597,2632,2821,4190,4191,5214,5223,5226,5230,5236,5315,7086,7167</t>
  </si>
  <si>
    <t>ALDOA,AKR1B1,CD44,ENO1,GAPDH,GBE1,GPI,MDH1,MDH2,PFKP,PGAM1,PGD,PGK1,PGM1,PKM,TKT,TPI1</t>
  </si>
  <si>
    <t>GO:0006754</t>
  </si>
  <si>
    <t>ATP biosynthetic process</t>
  </si>
  <si>
    <t>13/160</t>
  </si>
  <si>
    <t>226,498,506,2023,2597,2821,3939,5214,5223,5230,5236,5315,7167</t>
  </si>
  <si>
    <t>ALDOA,ATP5F1A,ATP5F1B,ENO1,GAPDH,GPI,LDHA,PFKP,PGAM1,PGK1,PGM1,PKM,TPI1</t>
  </si>
  <si>
    <t>GO:0006164</t>
  </si>
  <si>
    <t>purine nucleotide biosynthetic process</t>
  </si>
  <si>
    <t>17/300</t>
  </si>
  <si>
    <t>31,47,226,498,506,2023,2597,2821,3939,4522,5214,5223,5230,5236,5315,7167,10606</t>
  </si>
  <si>
    <t>ACACA,ACLY,ALDOA,ATP5F1A,ATP5F1B,ENO1,GAPDH,GPI,LDHA,MTHFD1,PFKP,PGAM1,PGK1,PGM1,PKM,TPI1,PAICS</t>
  </si>
  <si>
    <t>M00003</t>
  </si>
  <si>
    <t>Gluconeogenesis, oxaloacetate =&gt; fructose-6P</t>
  </si>
  <si>
    <t>6/17</t>
  </si>
  <si>
    <t>226,2023,2597,5223,5230,7167</t>
  </si>
  <si>
    <t>ALDOA,ENO1,GAPDH,PGAM1,PGK1,TPI1</t>
  </si>
  <si>
    <t>hsa_M00003</t>
  </si>
  <si>
    <t>GO:0009156</t>
  </si>
  <si>
    <t>ribonucleoside monophosphate biosynthetic process</t>
  </si>
  <si>
    <t>14/197</t>
  </si>
  <si>
    <t>GO:0072522</t>
  </si>
  <si>
    <t>purine-containing compound biosynthetic process</t>
  </si>
  <si>
    <t>17/313</t>
  </si>
  <si>
    <t>GO:0019693</t>
  </si>
  <si>
    <t>ribose phosphate metabolic process</t>
  </si>
  <si>
    <t>23/578</t>
  </si>
  <si>
    <t>31,47,226,498,506,1743,2023,2597,2821,3303,3312,3939,5214,5223,5226,5230,5236,5315,5901,7086,7167,10606,11315</t>
  </si>
  <si>
    <t>ACACA,ACLY,ALDOA,ATP5F1A,ATP5F1B,DLST,ENO1,GAPDH,GPI,HSPA1A,HSPA8,LDHA,PFKP,PGAM1,PGD,PGK1,PGM1,PKM,RAN,TKT,TPI1,PAICS,PARK7</t>
  </si>
  <si>
    <t>GO:0009206</t>
  </si>
  <si>
    <t>purine ribonucleoside triphosphate biosynthetic process</t>
  </si>
  <si>
    <t>13/171</t>
  </si>
  <si>
    <t>GO:0009145</t>
  </si>
  <si>
    <t>purine nucleoside triphosphate biosynthetic process</t>
  </si>
  <si>
    <t>13/172</t>
  </si>
  <si>
    <t>Canonical Pathways</t>
  </si>
  <si>
    <t>M255</t>
  </si>
  <si>
    <t>PID HIF1 TFPATHWAY</t>
  </si>
  <si>
    <t>9/66</t>
  </si>
  <si>
    <t>226,2023,3939,4869,5230,5236,5315,7037,10397</t>
  </si>
  <si>
    <t>ALDOA,ENO1,LDHA,NPM1,PGK1,PGM1,PKM,TFRC,NDRG1</t>
  </si>
  <si>
    <t>GO:0009152</t>
  </si>
  <si>
    <t>purine ribonucleotide biosynthetic process</t>
  </si>
  <si>
    <t>16/279</t>
  </si>
  <si>
    <t>31,47,226,498,506,2023,2597,2821,3939,5214,5223,5230,5236,5315,7167,10606</t>
  </si>
  <si>
    <t>ACACA,ACLY,ALDOA,ATP5F1A,ATP5F1B,ENO1,GAPDH,GPI,LDHA,PFKP,PGAM1,PGK1,PGM1,PKM,TPI1,PAICS</t>
  </si>
  <si>
    <t>GO:0006096</t>
  </si>
  <si>
    <t>glycolytic process</t>
  </si>
  <si>
    <t>11/115</t>
  </si>
  <si>
    <t>226,2023,2597,2821,3939,5214,5223,5230,5236,5315,7167</t>
  </si>
  <si>
    <t>ALDOA,ENO1,GAPDH,GPI,LDHA,PFKP,PGAM1,PGK1,PGM1,PKM,TPI1</t>
  </si>
  <si>
    <t>GO:0009124</t>
  </si>
  <si>
    <t>nucleoside monophosphate biosynthetic process</t>
  </si>
  <si>
    <t>14/208</t>
  </si>
  <si>
    <t>GO:0006757</t>
  </si>
  <si>
    <t>ATP generation from ADP</t>
  </si>
  <si>
    <t>11/116</t>
  </si>
  <si>
    <t>GO:0006094</t>
  </si>
  <si>
    <t>gluconeogenesis</t>
  </si>
  <si>
    <t>10/91</t>
  </si>
  <si>
    <t>226,2023,2597,2821,4190,4191,5223,5230,5236,7167</t>
  </si>
  <si>
    <t>ALDOA,ENO1,GAPDH,GPI,MDH1,MDH2,PGAM1,PGK1,PGM1,TPI1</t>
  </si>
  <si>
    <t>GO:0009201</t>
  </si>
  <si>
    <t>ribonucleoside triphosphate biosynthetic process</t>
  </si>
  <si>
    <t>13/177</t>
  </si>
  <si>
    <t>GO:0019359</t>
  </si>
  <si>
    <t>nicotinamide nucleotide biosynthetic process</t>
  </si>
  <si>
    <t>12/147</t>
  </si>
  <si>
    <t>226,2023,2597,2821,3939,5214,5223,5230,5236,5315,7167,10135</t>
  </si>
  <si>
    <t>ALDOA,ENO1,GAPDH,GPI,LDHA,PFKP,PGAM1,PGK1,PGM1,PKM,TPI1,NAMPT</t>
  </si>
  <si>
    <t>GO:0019363</t>
  </si>
  <si>
    <t>pyridine nucleotide biosynthetic process</t>
  </si>
  <si>
    <t>GO:0042866</t>
  </si>
  <si>
    <t>pyruvate biosynthetic process</t>
  </si>
  <si>
    <t>11/119</t>
  </si>
  <si>
    <t>GO:0016051</t>
  </si>
  <si>
    <t>carbohydrate biosynthetic process</t>
  </si>
  <si>
    <t>14/214</t>
  </si>
  <si>
    <t>226,231,2023,2597,2632,2821,4190,4191,5223,5226,5230,5236,7086,7167</t>
  </si>
  <si>
    <t>ALDOA,AKR1B1,ENO1,GAPDH,GBE1,GPI,MDH1,MDH2,PGAM1,PGD,PGK1,PGM1,TKT,TPI1</t>
  </si>
  <si>
    <t>GO:0072525</t>
  </si>
  <si>
    <t>pyridine-containing compound biosynthetic process</t>
  </si>
  <si>
    <t>12/150</t>
  </si>
  <si>
    <t>R-HSA-70171</t>
  </si>
  <si>
    <t>Glycolysis</t>
  </si>
  <si>
    <t>9/71</t>
  </si>
  <si>
    <t>GO:0046394</t>
  </si>
  <si>
    <t>carboxylic acid biosynthetic process</t>
  </si>
  <si>
    <t>31,47,226,301,2023,2597,2746,2821,3939,4522,5214,5223,5230,5236,5315,5352,7167,7358,11315,26227</t>
  </si>
  <si>
    <t>ACACA,ACLY,ALDOA,ANXA1,ENO1,GAPDH,GLUD1,GPI,LDHA,MTHFD1,PFKP,PGAM1,PGK1,PGM1,PKM,PLOD2,TPI1,UGDH,PARK7,PHGDH</t>
  </si>
  <si>
    <t>GO:0009260</t>
  </si>
  <si>
    <t>ribonucleotide biosynthetic process</t>
  </si>
  <si>
    <t>16/292</t>
  </si>
  <si>
    <t>GO:0016053</t>
  </si>
  <si>
    <t>organic acid biosynthetic process</t>
  </si>
  <si>
    <t>20/463</t>
  </si>
  <si>
    <t>GO:0009205</t>
  </si>
  <si>
    <t>purine ribonucleoside triphosphate metabolic process</t>
  </si>
  <si>
    <t>17/335</t>
  </si>
  <si>
    <t>226,498,506,2023,2597,2821,3303,3312,3939,5214,5223,5230,5236,5315,5901,7167,11315</t>
  </si>
  <si>
    <t>ALDOA,ATP5F1A,ATP5F1B,ENO1,GAPDH,GPI,HSPA1A,HSPA8,LDHA,PFKP,PGAM1,PGK1,PGM1,PKM,RAN,TPI1,PARK7</t>
  </si>
  <si>
    <t>GO:0072521</t>
  </si>
  <si>
    <t>purine-containing compound metabolic process</t>
  </si>
  <si>
    <t>23/613</t>
  </si>
  <si>
    <t>31,47,191,226,498,506,1743,2023,2597,2821,3303,3312,3939,4522,5214,5223,5230,5236,5315,5901,7167,10606,11315</t>
  </si>
  <si>
    <t>ACACA,ACLY,AHCY,ALDOA,ATP5F1A,ATP5F1B,DLST,ENO1,GAPDH,GPI,HSPA1A,HSPA8,LDHA,MTHFD1,PFKP,PGAM1,PGK1,PGM1,PKM,RAN,TPI1,PAICS,PARK7</t>
  </si>
  <si>
    <t>GO:0009142</t>
  </si>
  <si>
    <t>nucleoside triphosphate biosynthetic process</t>
  </si>
  <si>
    <t>13/188</t>
  </si>
  <si>
    <t>GO:0009108</t>
  </si>
  <si>
    <t>coenzyme biosynthetic process</t>
  </si>
  <si>
    <t>15/260</t>
  </si>
  <si>
    <t>31,47,226,2023,2597,2821,3939,4522,5214,5223,5230,5236,5315,7167,10135</t>
  </si>
  <si>
    <t>ACACA,ACLY,ALDOA,ENO1,GAPDH,GPI,LDHA,MTHFD1,PFKP,PGAM1,PGK1,PGM1,PKM,TPI1,NAMPT</t>
  </si>
  <si>
    <t>GO:0046390</t>
  </si>
  <si>
    <t>ribose phosphate biosynthetic process</t>
  </si>
  <si>
    <t>16/299</t>
  </si>
  <si>
    <t>GO:0009199</t>
  </si>
  <si>
    <t>ribonucleoside triphosphate metabolic process</t>
  </si>
  <si>
    <t>17/341</t>
  </si>
  <si>
    <t>GO:0046031</t>
  </si>
  <si>
    <t>ADP metabolic process</t>
  </si>
  <si>
    <t>11/127</t>
  </si>
  <si>
    <t>GO:0009144</t>
  </si>
  <si>
    <t>purine nucleoside triphosphate metabolic process</t>
  </si>
  <si>
    <t>17/342</t>
  </si>
  <si>
    <t>GO:0009167</t>
  </si>
  <si>
    <t>purine ribonucleoside monophosphate metabolic process</t>
  </si>
  <si>
    <t>226,498,506,2023,2597,2821,3303,3312,3939,5214,5223,5230,5236,5315,7167,10606,11315</t>
  </si>
  <si>
    <t>ALDOA,ATP5F1A,ATP5F1B,ENO1,GAPDH,GPI,HSPA1A,HSPA8,LDHA,PFKP,PGAM1,PGK1,PGM1,PKM,TPI1,PAICS,PARK7</t>
  </si>
  <si>
    <t>GO:0009165</t>
  </si>
  <si>
    <t>nucleotide biosynthetic process</t>
  </si>
  <si>
    <t>18/385</t>
  </si>
  <si>
    <t>31,47,226,498,506,2023,2597,2821,3939,4522,5214,5223,5230,5236,5315,7167,10135,10606</t>
  </si>
  <si>
    <t>ACACA,ACLY,ALDOA,ATP5F1A,ATP5F1B,ENO1,GAPDH,GPI,LDHA,MTHFD1,PFKP,PGAM1,PGK1,PGM1,PKM,TPI1,NAMPT,PAICS</t>
  </si>
  <si>
    <t>GO:0009126</t>
  </si>
  <si>
    <t>purine nucleoside monophosphate metabolic process</t>
  </si>
  <si>
    <t>17/343</t>
  </si>
  <si>
    <t>GO:1901293</t>
  </si>
  <si>
    <t>nucleoside phosphate biosynthetic process</t>
  </si>
  <si>
    <t>18/389</t>
  </si>
  <si>
    <t>GO:0006163</t>
  </si>
  <si>
    <t>purine nucleotide metabolic process</t>
  </si>
  <si>
    <t>22/577</t>
  </si>
  <si>
    <t>31,47,226,498,506,1743,2023,2597,2821,3303,3312,3939,4522,5214,5223,5230,5236,5315,5901,7167,10606,11315</t>
  </si>
  <si>
    <t>ACACA,ACLY,ALDOA,ATP5F1A,ATP5F1B,DLST,ENO1,GAPDH,GPI,HSPA1A,HSPA8,LDHA,MTHFD1,PFKP,PGAM1,PGK1,PGM1,PKM,RAN,TPI1,PAICS,PARK7</t>
  </si>
  <si>
    <t>GO:0046034</t>
  </si>
  <si>
    <t>ATP metabolic process</t>
  </si>
  <si>
    <t>16/306</t>
  </si>
  <si>
    <t>226,498,506,2023,2597,2821,3303,3312,3939,5214,5223,5230,5236,5315,7167,11315</t>
  </si>
  <si>
    <t>ALDOA,ATP5F1A,ATP5F1B,ENO1,GAPDH,GPI,HSPA1A,HSPA8,LDHA,PFKP,PGAM1,PGK1,PGM1,PKM,TPI1,PARK7</t>
  </si>
  <si>
    <t>GO:0006165</t>
  </si>
  <si>
    <t>nucleoside diphosphate phosphorylation</t>
  </si>
  <si>
    <t>11/134</t>
  </si>
  <si>
    <t>GO:0009161</t>
  </si>
  <si>
    <t>ribonucleoside monophosphate metabolic process</t>
  </si>
  <si>
    <t>17/356</t>
  </si>
  <si>
    <t>GO:0009150</t>
  </si>
  <si>
    <t>purine ribonucleotide metabolic process</t>
  </si>
  <si>
    <t>21/543</t>
  </si>
  <si>
    <t>31,47,226,498,506,1743,2023,2597,2821,3303,3312,3939,5214,5223,5230,5236,5315,5901,7167,10606,11315</t>
  </si>
  <si>
    <t>ACACA,ACLY,ALDOA,ATP5F1A,ATP5F1B,DLST,ENO1,GAPDH,GPI,HSPA1A,HSPA8,LDHA,PFKP,PGAM1,PGK1,PGM1,PKM,RAN,TPI1,PAICS,PARK7</t>
  </si>
  <si>
    <t>GO:0046939</t>
  </si>
  <si>
    <t>nucleotide phosphorylation</t>
  </si>
  <si>
    <t>11/136</t>
  </si>
  <si>
    <t>GO:0009141</t>
  </si>
  <si>
    <t>nucleoside triphosphate metabolic process</t>
  </si>
  <si>
    <t>17/362</t>
  </si>
  <si>
    <t>GO:0009135</t>
  </si>
  <si>
    <t>purine nucleoside diphosphate metabolic process</t>
  </si>
  <si>
    <t>11/139</t>
  </si>
  <si>
    <t>GO:0009179</t>
  </si>
  <si>
    <t>purine ribonucleoside diphosphate metabolic process</t>
  </si>
  <si>
    <t>GO:0009185</t>
  </si>
  <si>
    <t>ribonucleoside diphosphate metabolic process</t>
  </si>
  <si>
    <t>11/141</t>
  </si>
  <si>
    <t>GO:0009259</t>
  </si>
  <si>
    <t>ribonucleotide metabolic process</t>
  </si>
  <si>
    <t>21/558</t>
  </si>
  <si>
    <t>GO:0009123</t>
  </si>
  <si>
    <t>nucleoside monophosphate metabolic process</t>
  </si>
  <si>
    <t>17/377</t>
  </si>
  <si>
    <t>GO:0005996</t>
  </si>
  <si>
    <t>monosaccharide metabolic process</t>
  </si>
  <si>
    <t>15/295</t>
  </si>
  <si>
    <t>226,231,2023,2597,2821,4190,4191,5214,5223,5226,5230,5236,5315,7086,7167</t>
  </si>
  <si>
    <t>ALDOA,AKR1B1,ENO1,GAPDH,GPI,MDH1,MDH2,PFKP,PGAM1,PGD,PGK1,PGM1,PKM,TKT,TPI1</t>
  </si>
  <si>
    <t>GO:0009132</t>
  </si>
  <si>
    <t>nucleoside diphosphate metabolic process</t>
  </si>
  <si>
    <t>11/159</t>
  </si>
  <si>
    <t>GO:0016052</t>
  </si>
  <si>
    <t>carbohydrate catabolic process</t>
  </si>
  <si>
    <t>12/200</t>
  </si>
  <si>
    <t>226,2023,2597,2821,3939,5214,5223,5226,5230,5236,5315,7167</t>
  </si>
  <si>
    <t>ALDOA,ENO1,GAPDH,GPI,LDHA,PFKP,PGAM1,PGD,PGK1,PGM1,PKM,TPI1</t>
  </si>
  <si>
    <t>GO:0051188</t>
  </si>
  <si>
    <t>cofactor biosynthetic process</t>
  </si>
  <si>
    <t>15/324</t>
  </si>
  <si>
    <t>GO:0006006</t>
  </si>
  <si>
    <t>glucose metabolic process</t>
  </si>
  <si>
    <t>12/213</t>
  </si>
  <si>
    <t>226,2023,2597,2821,4190,4191,5214,5223,5230,5236,5315,7167</t>
  </si>
  <si>
    <t>ALDOA,ENO1,GAPDH,GPI,MDH1,MDH2,PFKP,PGAM1,PGK1,PGM1,PKM,TPI1</t>
  </si>
  <si>
    <t>GO:0019318</t>
  </si>
  <si>
    <t>hexose metabolic process</t>
  </si>
  <si>
    <t>13/253</t>
  </si>
  <si>
    <t>226,231,2023,2597,2821,4190,4191,5214,5223,5230,5236,5315,7167</t>
  </si>
  <si>
    <t>ALDOA,AKR1B1,ENO1,GAPDH,GPI,MDH1,MDH2,PFKP,PGAM1,PGK1,PGM1,PKM,TPI1</t>
  </si>
  <si>
    <t>GO:0072330</t>
  </si>
  <si>
    <t>monocarboxylic acid biosynthetic process</t>
  </si>
  <si>
    <t>15/341</t>
  </si>
  <si>
    <t>31,47,226,301,2023,2597,2821,3939,5214,5223,5230,5236,5315,7167,11315</t>
  </si>
  <si>
    <t>ACACA,ACLY,ALDOA,ANXA1,ENO1,GAPDH,GPI,LDHA,PFKP,PGAM1,PGK1,PGM1,PKM,TPI1,PARK7</t>
  </si>
  <si>
    <t>GO:0009166</t>
  </si>
  <si>
    <t>nucleotide catabolic process</t>
  </si>
  <si>
    <t>11/184</t>
  </si>
  <si>
    <t>GO:1901292</t>
  </si>
  <si>
    <t>nucleoside phosphate catabolic process</t>
  </si>
  <si>
    <t>11/190</t>
  </si>
  <si>
    <t>GO:0005975</t>
  </si>
  <si>
    <t>carbohydrate metabolic process</t>
  </si>
  <si>
    <t>20/629</t>
  </si>
  <si>
    <t>226,231,2023,2597,2632,2821,3939,3945,4190,4191,5214,5223,5226,5230,5236,5315,7086,7167,7358,23193</t>
  </si>
  <si>
    <t>ALDOA,AKR1B1,ENO1,GAPDH,GBE1,GPI,LDHA,LDHB,MDH1,MDH2,PFKP,PGAM1,PGD,PGK1,PGM1,PKM,TKT,TPI1,UGDH,GANAB</t>
  </si>
  <si>
    <t>GO:0032787</t>
  </si>
  <si>
    <t>monocarboxylic acid metabolic process</t>
  </si>
  <si>
    <t>20/651</t>
  </si>
  <si>
    <t>31,47,226,301,682,2023,2597,2821,3030,3939,3945,5214,5223,5226,5230,5236,5315,7167,11315,26227</t>
  </si>
  <si>
    <t>ACACA,ACLY,ALDOA,ANXA1,BSG,ENO1,GAPDH,GPI,HADHA,LDHA,LDHB,PFKP,PGAM1,PGD,PGK1,PGM1,PKM,TPI1,PARK7,PHGDH</t>
  </si>
  <si>
    <t>GO:0044282</t>
  </si>
  <si>
    <t>small molecule catabolic process</t>
  </si>
  <si>
    <t>16/445</t>
  </si>
  <si>
    <t>191,226,960,1743,2023,2597,2746,2821,3030,5214,5223,5226,5230,5236,5315,7167</t>
  </si>
  <si>
    <t>AHCY,ALDOA,CD44,DLST,ENO1,GAPDH,GLUD1,GPI,HADHA,PFKP,PGAM1,PGD,PGK1,PGM1,PKM,TPI1</t>
  </si>
  <si>
    <t>GO:0034404</t>
  </si>
  <si>
    <t>nucleobase-containing small molecule biosynthetic process</t>
  </si>
  <si>
    <t>11/227</t>
  </si>
  <si>
    <t>GO:0090407</t>
  </si>
  <si>
    <t>organophosphate biosynthetic process</t>
  </si>
  <si>
    <t>20/700</t>
  </si>
  <si>
    <t>31,47,226,377,498,506,2023,2597,2821,3939,4522,5214,5223,5230,5236,5315,7086,7167,10135,10606</t>
  </si>
  <si>
    <t>ACACA,ACLY,ALDOA,ARF3,ATP5F1A,ATP5F1B,ENO1,GAPDH,GPI,LDHA,MTHFD1,PFKP,PGAM1,PGK1,PGM1,PKM,TKT,TPI1,NAMPT,PAICS</t>
  </si>
  <si>
    <t>GO:1901137</t>
  </si>
  <si>
    <t>carbohydrate derivative biosynthetic process</t>
  </si>
  <si>
    <t>21/774</t>
  </si>
  <si>
    <t>31,47,226,498,506,2023,2597,2821,3939,3998,5214,5223,5230,5236,5315,5352,6185,7086,7167,7358,10606</t>
  </si>
  <si>
    <t>ACACA,ACLY,ALDOA,ATP5F1A,ATP5F1B,ENO1,GAPDH,GPI,LDHA,LMAN1,PFKP,PGAM1,PGK1,PGM1,PKM,PLOD2,RPN2,TKT,TPI1,UGDH,PAICS</t>
  </si>
  <si>
    <t>GO:0046434</t>
  </si>
  <si>
    <t>organophosphate catabolic process</t>
  </si>
  <si>
    <t>11/249</t>
  </si>
  <si>
    <t>hsa04066</t>
  </si>
  <si>
    <t>HIF-1 signaling pathway</t>
  </si>
  <si>
    <t>6/101</t>
  </si>
  <si>
    <t>226,2023,2597,3939,5230,7037</t>
  </si>
  <si>
    <t>ALDOA,ENO1,GAPDH,LDHA,PGK1,TFRC</t>
  </si>
  <si>
    <t>hsa05230</t>
  </si>
  <si>
    <t>Central carbon metabolism in cancer</t>
  </si>
  <si>
    <t>3939,5214,5223,5315</t>
  </si>
  <si>
    <t>LDHA,PFKP,PGAM1,PKM</t>
  </si>
  <si>
    <t>7_Summary</t>
  </si>
  <si>
    <t>GO:0010638</t>
  </si>
  <si>
    <t>positive regulation of organelle organization</t>
  </si>
  <si>
    <t>33/641</t>
  </si>
  <si>
    <t>301,302,822,1778,2316,2934,3009,3181,3184,3192,3303,3998,4000,4131,4478,5216,5829,6188,6421,7168,7203,7520,7529,7531,7532,7534,10097,10575,10576,10694,10971,11140,11315</t>
  </si>
  <si>
    <t>ANXA1,ANXA2,CAPG,DYNC1H1,FLNA,GSN,H1-5,HNRNPA2B1,HNRNPD,HNRNPU,HSPA1A,LMAN1,LMNA,MAP1B,MSN,PFN1,PXN,RPS3,SFPQ,TPM1,CCT3,XRCC5,YWHAB,YWHAE,YWHAG,YWHAZ,ACTR2,CCT4,CCT2,CCT8,YWHAQ,CDC37,PARK7</t>
  </si>
  <si>
    <t>7_Member</t>
  </si>
  <si>
    <t>8_Summary</t>
  </si>
  <si>
    <t>CORUM:5199</t>
  </si>
  <si>
    <t>Kinase maturation complex 1</t>
  </si>
  <si>
    <t>9/16</t>
  </si>
  <si>
    <t>3308,3320,3326,7529,7531,7532,7534,10971,11140,60,213,377,811,829,832,1778,1783,2664,2665,3312,3998,4627,7037,7184,9554,10097,10226,10383,81876,84790,2934,3006,3009,3837,4000,5682,5694,5721,7431,2316,3688,4637,5216,8826,85236,396,960,3105,3303,3315,5757,5901,27044,81,87,3190,5315,5829,2923,6135,6154,6188,6421,10399,11315,1938,1973,3675,3958,498,506,31,3329,10487,301,1965,2597,3336,3939,2821,5052,3848,2782</t>
  </si>
  <si>
    <t>HSPA4,HSP90AA1,HSP90AB1,YWHAB,YWHAE,YWHAG,YWHAZ,YWHAQ,CDC37,ACTB,ALB,ARF3,CALR,CAPZA1,CAPZB,DYNC1H1,DYNC1LI2,GDI1,GDI2,HSPA8,LMAN1,MYH9,TFRC,HSP90B1,SEC22B,ACTR2,PLIN3,TUBB4B,RAB1B,TUBA1C,GSN,H1-2,H1-5,KPNB1,LMNA,PSMA1,PSMB6,PSME2,VIM,FLNA,ITGB1,MYL6,PFN1,IQGAP1,H2BC12,ARHGDIA,CD44,HLA-A,HSPA1A,HSPB1,PTMA,RAN,SND1,ACTN4,ACTN1,HNRNPK,PKM,PXN,PDIA3,RPL11,RPL26,RPS3,SFPQ,RACK1,PARK7,EEF2,EIF4A1,ITGA3,LGALS3,ATP5F1A,ATP5F1B,ACACA,HSPD1,CAP1,ANXA1,EIF2S1,GAPDH,HSPE1,LDHA,GPI,PRDX1,KRT1,GNB1</t>
  </si>
  <si>
    <t>8_Member</t>
  </si>
  <si>
    <t>3308,3320,3326,7529,7531,7532,7534,10971,11140</t>
  </si>
  <si>
    <t>HSPA4,HSP90AA1,HSP90AB1,YWHAB,YWHAE,YWHAG,YWHAZ,YWHAQ,CDC37</t>
  </si>
  <si>
    <t>R-HSA-5653656</t>
  </si>
  <si>
    <t>Vesicle-mediated transport</t>
  </si>
  <si>
    <t>27/673</t>
  </si>
  <si>
    <t>60,213,377,811,829,832,1778,1783,2664,2665,3312,3320,3998,4627,7037,7184,7529,7531,7532,7534,9554,10097,10226,10383,10971,81876,84790</t>
  </si>
  <si>
    <t>ACTB,ALB,ARF3,CALR,CAPZA1,CAPZB,DYNC1H1,DYNC1LI2,GDI1,GDI2,HSPA8,HSP90AA1,LMAN1,MYH9,TFRC,HSP90B1,YWHAB,YWHAE,YWHAG,YWHAZ,SEC22B,ACTR2,PLIN3,TUBB4B,YWHAQ,RAB1B,TUBA1C</t>
  </si>
  <si>
    <t>R-HSA-109581</t>
  </si>
  <si>
    <t>Apoptosis</t>
  </si>
  <si>
    <t>14/180</t>
  </si>
  <si>
    <t>2934,3006,3009,3837,4000,5682,5694,5721,7431,7529,7531,7532,7534,10971</t>
  </si>
  <si>
    <t>GSN,H1-2,H1-5,KPNB1,LMNA,PSMA1,PSMB6,PSME2,VIM,YWHAB,YWHAE,YWHAG,YWHAZ,YWHAQ</t>
  </si>
  <si>
    <t>R-HSA-195258</t>
  </si>
  <si>
    <t>RHO GTPase Effectors</t>
  </si>
  <si>
    <t>18/327</t>
  </si>
  <si>
    <t>60,1778,1783,2316,3688,4627,4637,5216,7529,7531,7532,7534,8826,10097,10383,10971,84790,85236</t>
  </si>
  <si>
    <t>ACTB,DYNC1H1,DYNC1LI2,FLNA,ITGB1,MYH9,MYL6,PFN1,YWHAB,YWHAE,YWHAG,YWHAZ,IQGAP1,ACTR2,TUBB4B,YWHAQ,TUBA1C,H2BC12</t>
  </si>
  <si>
    <t>R-HSA-5357801</t>
  </si>
  <si>
    <t>Programmed Cell Death</t>
  </si>
  <si>
    <t>14/185</t>
  </si>
  <si>
    <t>R-HSA-194315</t>
  </si>
  <si>
    <t>Signaling by Rho GTPases</t>
  </si>
  <si>
    <t>21/455</t>
  </si>
  <si>
    <t>60,396,1778,1783,2316,2664,2665,3688,4627,4637,5216,7529,7531,7532,7534,8826,10097,10383,10971,84790,85236</t>
  </si>
  <si>
    <t>ACTB,ARHGDIA,DYNC1H1,DYNC1LI2,FLNA,GDI1,GDI2,ITGB1,MYH9,MYL6,PFN1,YWHAB,YWHAE,YWHAG,YWHAZ,IQGAP1,ACTR2,TUBB4B,YWHAQ,TUBA1C,H2BC12</t>
  </si>
  <si>
    <t>hsa05169</t>
  </si>
  <si>
    <t>Epstein-Barr virus infection</t>
  </si>
  <si>
    <t>14/201</t>
  </si>
  <si>
    <t>960,3105,3303,3312,3315,5757,5901,7431,7529,7531,7532,7534,10971,27044</t>
  </si>
  <si>
    <t>CD44,HLA-A,HSPA1A,HSPA8,HSPB1,PTMA,RAN,VIM,YWHAB,YWHAE,YWHAG,YWHAZ,YWHAQ,SND1</t>
  </si>
  <si>
    <t>hsa05203</t>
  </si>
  <si>
    <t>Viral carcinogenesis</t>
  </si>
  <si>
    <t>81,87,2934,3105,3190,5315,5829,7529,7531,7532,7534,10971,27044,85236</t>
  </si>
  <si>
    <t>ACTN4,ACTN1,GSN,HLA-A,HNRNPK,PKM,PXN,YWHAB,YWHAE,YWHAG,YWHAZ,YWHAQ,SND1,H2BC12</t>
  </si>
  <si>
    <t>GO:2001235</t>
  </si>
  <si>
    <t>positive regulation of apoptotic signaling pathway</t>
  </si>
  <si>
    <t>13/179</t>
  </si>
  <si>
    <t>2923,2934,6135,6154,6188,6421,7529,7531,7532,7534,10399,10971,11315</t>
  </si>
  <si>
    <t>PDIA3,GSN,RPL11,RPL26,RPS3,SFPQ,YWHAB,YWHAE,YWHAG,YWHAZ,RACK1,YWHAQ,PARK7</t>
  </si>
  <si>
    <t>R-HSA-1445148</t>
  </si>
  <si>
    <t>Translocation of SLC2A4 (GLUT4) to the plasma membrane</t>
  </si>
  <si>
    <t>9/72</t>
  </si>
  <si>
    <t>60,4627,7529,7531,7532,7534,10383,10971,84790</t>
  </si>
  <si>
    <t>ACTB,MYH9,YWHAB,YWHAE,YWHAG,YWHAZ,TUBB4B,YWHAQ,TUBA1C</t>
  </si>
  <si>
    <t>M199</t>
  </si>
  <si>
    <t>PID P38 MK2 PATHWAY</t>
  </si>
  <si>
    <t>6/21</t>
  </si>
  <si>
    <t>3315,7529,7531,7532,7534,10971</t>
  </si>
  <si>
    <t>HSPB1,YWHAB,YWHAE,YWHAG,YWHAZ,YWHAQ</t>
  </si>
  <si>
    <t>R-HSA-199991</t>
  </si>
  <si>
    <t>Membrane Trafficking</t>
  </si>
  <si>
    <t>23/634</t>
  </si>
  <si>
    <t>60,377,829,832,1778,1783,2664,2665,3312,3998,4627,7037,7529,7531,7532,7534,9554,10097,10226,10383,10971,81876,84790</t>
  </si>
  <si>
    <t>ACTB,ARF3,CAPZA1,CAPZB,DYNC1H1,DYNC1LI2,GDI1,GDI2,HSPA8,LMAN1,MYH9,TFRC,YWHAB,YWHAE,YWHAG,YWHAZ,SEC22B,ACTR2,PLIN3,TUBB4B,YWHAQ,RAB1B,TUBA1C</t>
  </si>
  <si>
    <t>R-HSA-75035</t>
  </si>
  <si>
    <t>Chk1/Chk2(Cds1) mediated inactivation of Cyclin B:Cdk1 complex</t>
  </si>
  <si>
    <t>5/13</t>
  </si>
  <si>
    <t>7529,7531,7532,7534,10971</t>
  </si>
  <si>
    <t>YWHAB,YWHAE,YWHAG,YWHAZ,YWHAQ</t>
  </si>
  <si>
    <t>R-HSA-111447</t>
  </si>
  <si>
    <t xml:space="preserve">Activation of BAD and translocation to mitochondria </t>
  </si>
  <si>
    <t>5/15</t>
  </si>
  <si>
    <t>M87</t>
  </si>
  <si>
    <t>PID LKB1 PATHWAY</t>
  </si>
  <si>
    <t>3320,7529,7531,7532,7534,10971,11140</t>
  </si>
  <si>
    <t>HSP90AA1,YWHAB,YWHAE,YWHAG,YWHAZ,YWHAQ,CDC37</t>
  </si>
  <si>
    <t>M121</t>
  </si>
  <si>
    <t>PID MTOR 4PATHWAY</t>
  </si>
  <si>
    <t>8/69</t>
  </si>
  <si>
    <t>1938,1973,5829,7529,7531,7532,7534,10971</t>
  </si>
  <si>
    <t>EEF2,EIF4A1,PXN,YWHAB,YWHAE,YWHAG,YWHAZ,YWHAQ</t>
  </si>
  <si>
    <t>GO:1905475</t>
  </si>
  <si>
    <t>regulation of protein localization to membrane</t>
  </si>
  <si>
    <t>12/189</t>
  </si>
  <si>
    <t>60,2664,2934,3675,3688,3958,7529,7531,7532,7534,10399,10971</t>
  </si>
  <si>
    <t>ACTB,GDI1,GSN,ITGA3,ITGB1,LGALS3,YWHAB,YWHAE,YWHAG,YWHAZ,RACK1,YWHAQ</t>
  </si>
  <si>
    <t>GO:0007006</t>
  </si>
  <si>
    <t>mitochondrial membrane organization</t>
  </si>
  <si>
    <t>10/134</t>
  </si>
  <si>
    <t>498,506,3303,3308,3320,7529,7531,7532,7534,10971</t>
  </si>
  <si>
    <t>ATP5F1A,ATP5F1B,HSPA1A,HSPA4,HSP90AA1,YWHAB,YWHAE,YWHAG,YWHAZ,YWHAQ</t>
  </si>
  <si>
    <t>M113</t>
  </si>
  <si>
    <t>PID NFAT 3PATHWAY</t>
  </si>
  <si>
    <t>7/54</t>
  </si>
  <si>
    <t>3837,5901,7529,7531,7532,7534,10971</t>
  </si>
  <si>
    <t>KPNB1,RAN,YWHAB,YWHAE,YWHAG,YWHAZ,YWHAQ</t>
  </si>
  <si>
    <t>M249</t>
  </si>
  <si>
    <t>PID PI3KCI AKT PATHWAY</t>
  </si>
  <si>
    <t>6/35</t>
  </si>
  <si>
    <t>3320,7529,7531,7532,7534,10971</t>
  </si>
  <si>
    <t>HSP90AA1,YWHAB,YWHAE,YWHAG,YWHAZ,YWHAQ</t>
  </si>
  <si>
    <t>GO:0006839</t>
  </si>
  <si>
    <t>mitochondrial transport</t>
  </si>
  <si>
    <t>13/266</t>
  </si>
  <si>
    <t>31,498,506,3303,3308,3320,3329,3998,7529,7531,7532,7534,10971</t>
  </si>
  <si>
    <t>ACACA,ATP5F1A,ATP5F1B,HSPA1A,HSPA4,HSP90AA1,HSPD1,LMAN1,YWHAB,YWHAE,YWHAG,YWHAZ,YWHAQ</t>
  </si>
  <si>
    <t>R-HSA-9614399</t>
  </si>
  <si>
    <t>Regulation of localization of FOXO transcription factors</t>
  </si>
  <si>
    <t>4/11</t>
  </si>
  <si>
    <t>7529,7532,7534,10971</t>
  </si>
  <si>
    <t>YWHAB,YWHAG,YWHAZ,YWHAQ</t>
  </si>
  <si>
    <t>GO:1905477</t>
  </si>
  <si>
    <t>positive regulation of protein localization to membrane</t>
  </si>
  <si>
    <t>9/123</t>
  </si>
  <si>
    <t>3675,3688,3958,7529,7531,7532,7534,10399,10971</t>
  </si>
  <si>
    <t>ITGA3,ITGB1,LGALS3,YWHAB,YWHAE,YWHAG,YWHAZ,RACK1,YWHAQ</t>
  </si>
  <si>
    <t>R-HSA-5625740</t>
  </si>
  <si>
    <t>RHO GTPases activate PKNs</t>
  </si>
  <si>
    <t>8/95</t>
  </si>
  <si>
    <t>4627,4637,7529,7531,7532,7534,10971,85236</t>
  </si>
  <si>
    <t>MYH9,MYL6,YWHAB,YWHAE,YWHAG,YWHAZ,YWHAQ,H2BC12</t>
  </si>
  <si>
    <t>GO:1900739</t>
  </si>
  <si>
    <t>regulation of protein insertion into mitochondrial membrane involved in apoptotic signaling pathway</t>
  </si>
  <si>
    <t>5/26</t>
  </si>
  <si>
    <t>GO:1900740</t>
  </si>
  <si>
    <t>positive regulation of protein insertion into mitochondrial membrane involved in apoptotic signaling</t>
  </si>
  <si>
    <t>M247</t>
  </si>
  <si>
    <t>PID INSULIN GLUCOSE PATHWAY</t>
  </si>
  <si>
    <t>GO:1901028</t>
  </si>
  <si>
    <t>regulation of mitochondrial outer membrane permeabilization involved in apoptotic signaling pathway</t>
  </si>
  <si>
    <t>6/45</t>
  </si>
  <si>
    <t>3303,7529,7531,7532,7534,10971</t>
  </si>
  <si>
    <t>HSPA1A,YWHAB,YWHAE,YWHAG,YWHAZ,YWHAQ</t>
  </si>
  <si>
    <t>M186</t>
  </si>
  <si>
    <t>PID PDGFRB PATHWAY</t>
  </si>
  <si>
    <t>9/129</t>
  </si>
  <si>
    <t>81,396,7529,7531,7532,7534,8826,10097,10971</t>
  </si>
  <si>
    <t>ACTN4,ARHGDIA,YWHAB,YWHAE,YWHAG,YWHAZ,IQGAP1,ACTR2,YWHAQ</t>
  </si>
  <si>
    <t>M239</t>
  </si>
  <si>
    <t>PID A6B1 A6B4 INTEGRIN PATHWAY</t>
  </si>
  <si>
    <t>6/46</t>
  </si>
  <si>
    <t>3688,7529,7531,7532,7534,10971</t>
  </si>
  <si>
    <t>ITGB1,YWHAB,YWHAE,YWHAG,YWHAZ,YWHAQ</t>
  </si>
  <si>
    <t>M136</t>
  </si>
  <si>
    <t>PID FOXO PATHWAY</t>
  </si>
  <si>
    <t>6/49</t>
  </si>
  <si>
    <t>5901,7529,7531,7532,7534,10971</t>
  </si>
  <si>
    <t>RAN,YWHAB,YWHAE,YWHAG,YWHAZ,YWHAQ</t>
  </si>
  <si>
    <t>GO:0072655</t>
  </si>
  <si>
    <t>establishment of protein localization to mitochondrion</t>
  </si>
  <si>
    <t>9/138</t>
  </si>
  <si>
    <t>3308,3320,3329,3998,7529,7531,7532,7534,10971</t>
  </si>
  <si>
    <t>HSPA4,HSP90AA1,HSPD1,LMAN1,YWHAB,YWHAE,YWHAG,YWHAZ,YWHAQ</t>
  </si>
  <si>
    <t>GO:0001844</t>
  </si>
  <si>
    <t>protein insertion into mitochondrial membrane involved in apoptotic signaling pathway</t>
  </si>
  <si>
    <t>5/30</t>
  </si>
  <si>
    <t>R-HSA-114452</t>
  </si>
  <si>
    <t>Activation of BH3-only proteins</t>
  </si>
  <si>
    <t>M7955</t>
  </si>
  <si>
    <t>SIG INSULIN RECEPTOR PATHWAY IN CARDIAC MYOCYTES</t>
  </si>
  <si>
    <t>6/51</t>
  </si>
  <si>
    <t>7529,7531,7532,7534,10487,10971</t>
  </si>
  <si>
    <t>YWHAB,YWHAE,YWHAG,YWHAZ,CAP1,YWHAQ</t>
  </si>
  <si>
    <t>GO:0070585</t>
  </si>
  <si>
    <t>protein localization to mitochondrion</t>
  </si>
  <si>
    <t>9/142</t>
  </si>
  <si>
    <t>GO:0043065</t>
  </si>
  <si>
    <t>positive regulation of apoptotic process</t>
  </si>
  <si>
    <t>20/679</t>
  </si>
  <si>
    <t>301,1965,2597,2923,2934,3329,3336,3688,3939,6135,6154,6188,6421,7529,7531,7532,7534,10399,10971,11315</t>
  </si>
  <si>
    <t>ANXA1,EIF2S1,GAPDH,PDIA3,GSN,HSPD1,HSPE1,ITGB1,LDHA,RPL11,RPL26,RPS3,SFPQ,YWHAB,YWHAE,YWHAG,YWHAZ,RACK1,YWHAQ,PARK7</t>
  </si>
  <si>
    <t>GO:0043068</t>
  </si>
  <si>
    <t>positive regulation of programmed cell death</t>
  </si>
  <si>
    <t>20/688</t>
  </si>
  <si>
    <t>GO:0097345</t>
  </si>
  <si>
    <t>mitochondrial outer membrane permeabilization</t>
  </si>
  <si>
    <t>6/55</t>
  </si>
  <si>
    <t>GO:0051204</t>
  </si>
  <si>
    <t>protein insertion into mitochondrial membrane</t>
  </si>
  <si>
    <t>5/33</t>
  </si>
  <si>
    <t>GO:0010821</t>
  </si>
  <si>
    <t>regulation of mitochondrion organization</t>
  </si>
  <si>
    <t>10/190</t>
  </si>
  <si>
    <t>3303,3998,4000,7529,7531,7532,7534,10971,11140,11315</t>
  </si>
  <si>
    <t>HSPA1A,LMAN1,LMNA,YWHAB,YWHAE,YWHAG,YWHAZ,YWHAQ,CDC37,PARK7</t>
  </si>
  <si>
    <t>GO:1901030</t>
  </si>
  <si>
    <t>positive regulation of mitochondrial outer membrane permeabilization involved in apoptotic signaling</t>
  </si>
  <si>
    <t>5/35</t>
  </si>
  <si>
    <t>R-HSA-5628897</t>
  </si>
  <si>
    <t>TP53 Regulates Metabolic Genes</t>
  </si>
  <si>
    <t>7/87</t>
  </si>
  <si>
    <t>2821,5052,7529,7531,7532,7534,10971</t>
  </si>
  <si>
    <t>GPI,PRDX1,YWHAB,YWHAE,YWHAG,YWHAZ,YWHAQ</t>
  </si>
  <si>
    <t>M271</t>
  </si>
  <si>
    <t>PID PI3K PLC TRK PATHWAY</t>
  </si>
  <si>
    <t>5/36</t>
  </si>
  <si>
    <t>M14532</t>
  </si>
  <si>
    <t>ST PHOSPHOINOSITIDE 3 KINASE PATHWAY</t>
  </si>
  <si>
    <t>5/37</t>
  </si>
  <si>
    <t>GO:1902110</t>
  </si>
  <si>
    <t>positive regulation of mitochondrial membrane permeability involved in apoptotic process</t>
  </si>
  <si>
    <t>6/61</t>
  </si>
  <si>
    <t>GO:0008637</t>
  </si>
  <si>
    <t>apoptotic mitochondrial changes</t>
  </si>
  <si>
    <t>8/124</t>
  </si>
  <si>
    <t>3303,3329,4000,7529,7531,7532,7534,10971</t>
  </si>
  <si>
    <t>HSPA1A,HSPD1,LMNA,YWHAB,YWHAE,YWHAG,YWHAZ,YWHAQ</t>
  </si>
  <si>
    <t>GO:1902686</t>
  </si>
  <si>
    <t>mitochondrial outer membrane permeabilization involved in programmed cell death</t>
  </si>
  <si>
    <t>6/63</t>
  </si>
  <si>
    <t>GO:0035794</t>
  </si>
  <si>
    <t>positive regulation of mitochondrial membrane permeability</t>
  </si>
  <si>
    <t>6/65</t>
  </si>
  <si>
    <t>GO:0010942</t>
  </si>
  <si>
    <t>positive regulation of cell death</t>
  </si>
  <si>
    <t>20/739</t>
  </si>
  <si>
    <t>R-HSA-69481</t>
  </si>
  <si>
    <t>G2/M Checkpoints</t>
  </si>
  <si>
    <t>9/168</t>
  </si>
  <si>
    <t>5682,5694,5721,7529,7531,7532,7534,10971,85236</t>
  </si>
  <si>
    <t>PSMA1,PSMB6,PSME2,YWHAB,YWHAE,YWHAG,YWHAZ,YWHAQ,H2BC12</t>
  </si>
  <si>
    <t>GO:1902108</t>
  </si>
  <si>
    <t>regulation of mitochondrial membrane permeability involved in apoptotic process</t>
  </si>
  <si>
    <t>6/66</t>
  </si>
  <si>
    <t>GO:1905710</t>
  </si>
  <si>
    <t>positive regulation of membrane permeability</t>
  </si>
  <si>
    <t>6/67</t>
  </si>
  <si>
    <t>GO:1903747</t>
  </si>
  <si>
    <t>regulation of establishment of protein localization to mitochondrion</t>
  </si>
  <si>
    <t>6/72</t>
  </si>
  <si>
    <t>3998,7529,7531,7532,7534,10971</t>
  </si>
  <si>
    <t>LMAN1,YWHAB,YWHAE,YWHAG,YWHAZ,YWHAQ</t>
  </si>
  <si>
    <t>M164</t>
  </si>
  <si>
    <t>PID ERBB1 DOWNSTREAM PATHWAY</t>
  </si>
  <si>
    <t>7/105</t>
  </si>
  <si>
    <t>7529,7531,7532,7534,8826,10097,10971</t>
  </si>
  <si>
    <t>YWHAB,YWHAE,YWHAG,YWHAZ,IQGAP1,ACTR2,YWHAQ</t>
  </si>
  <si>
    <t>GO:0046902</t>
  </si>
  <si>
    <t>regulation of mitochondrial membrane permeability</t>
  </si>
  <si>
    <t>6/77</t>
  </si>
  <si>
    <t>GO:0051205</t>
  </si>
  <si>
    <t>protein insertion into membrane</t>
  </si>
  <si>
    <t>5/49</t>
  </si>
  <si>
    <t>M223</t>
  </si>
  <si>
    <t>PID BETA CATENIN NUC PATHWAY</t>
  </si>
  <si>
    <t>6/80</t>
  </si>
  <si>
    <t>3848,7529,7531,7532,7534,10971</t>
  </si>
  <si>
    <t>KRT1,YWHAB,YWHAE,YWHAG,YWHAZ,YWHAQ</t>
  </si>
  <si>
    <t>hsa04151</t>
  </si>
  <si>
    <t>PI3K-Akt signaling pathway</t>
  </si>
  <si>
    <t>12/342</t>
  </si>
  <si>
    <t>2782,3320,3326,3675,3688,7184,7529,7531,7532,7534,10971,11140</t>
  </si>
  <si>
    <t>GNB1,HSP90AA1,HSP90AB1,ITGA3,ITGB1,HSP90B1,YWHAB,YWHAE,YWHAG,YWHAZ,YWHAQ,CDC37</t>
  </si>
  <si>
    <t>R-HSA-69620</t>
  </si>
  <si>
    <t>Cell Cycle Checkpoints</t>
  </si>
  <si>
    <t>11/293</t>
  </si>
  <si>
    <t>1778,1783,5682,5694,5721,7529,7531,7532,7534,10971,85236</t>
  </si>
  <si>
    <t>DYNC1H1,DYNC1LI2,PSMA1,PSMB6,PSME2,YWHAB,YWHAE,YWHAG,YWHAZ,YWHAQ,H2BC12</t>
  </si>
  <si>
    <t>R-HSA-109606</t>
  </si>
  <si>
    <t>Intrinsic Pathway for Apoptosis</t>
  </si>
  <si>
    <t>5/53</t>
  </si>
  <si>
    <t>GO:0010822</t>
  </si>
  <si>
    <t>positive regulation of mitochondrion organization</t>
  </si>
  <si>
    <t>7/119</t>
  </si>
  <si>
    <t>7529,7531,7532,7534,10971,11140,11315</t>
  </si>
  <si>
    <t>YWHAB,YWHAE,YWHAG,YWHAZ,YWHAQ,CDC37,PARK7</t>
  </si>
  <si>
    <t>M125</t>
  </si>
  <si>
    <t>PID IGF1 PATHWAY</t>
  </si>
  <si>
    <t>4/30</t>
  </si>
  <si>
    <t>5829,7531,7534,10399</t>
  </si>
  <si>
    <t>PXN,YWHAE,YWHAZ,RACK1</t>
  </si>
  <si>
    <t>GO:0090559</t>
  </si>
  <si>
    <t>regulation of membrane permeability</t>
  </si>
  <si>
    <t>6/88</t>
  </si>
  <si>
    <t>GO:1903749</t>
  </si>
  <si>
    <t>positive regulation of establishment of protein localization to mitochondrion</t>
  </si>
  <si>
    <t>5/58</t>
  </si>
  <si>
    <t>GO:0007005</t>
  </si>
  <si>
    <t>mitochondrion organization</t>
  </si>
  <si>
    <t>15/539</t>
  </si>
  <si>
    <t>498,506,3303,3308,3320,3329,3998,4000,7529,7531,7532,7534,10971,11140,11315</t>
  </si>
  <si>
    <t>ATP5F1A,ATP5F1B,HSPA1A,HSPA4,HSP90AA1,HSPD1,LMAN1,LMNA,YWHAB,YWHAE,YWHAG,YWHAZ,YWHAQ,CDC37,PARK7</t>
  </si>
  <si>
    <t>R-HSA-69473</t>
  </si>
  <si>
    <t>G2/M DNA damage checkpoint</t>
  </si>
  <si>
    <t>6/95</t>
  </si>
  <si>
    <t>7529,7531,7532,7534,10971,85236</t>
  </si>
  <si>
    <t>YWHAB,YWHAE,YWHAG,YWHAZ,YWHAQ,H2BC12</t>
  </si>
  <si>
    <t>M295</t>
  </si>
  <si>
    <t>SIG PIP3 SIGNALING IN CARDIAC MYOCTES</t>
  </si>
  <si>
    <t>5/67</t>
  </si>
  <si>
    <t>R-HSA-9614085</t>
  </si>
  <si>
    <t>FOXO-mediated transcription</t>
  </si>
  <si>
    <t>hsa04390</t>
  </si>
  <si>
    <t>Hippo signaling pathway</t>
  </si>
  <si>
    <t>6/154</t>
  </si>
  <si>
    <t>60,7529,7531,7532,7534,10971</t>
  </si>
  <si>
    <t>ACTB,YWHAB,YWHAE,YWHAG,YWHAZ,YWHAQ</t>
  </si>
  <si>
    <t>hsa04110</t>
  </si>
  <si>
    <t>Cell cycle</t>
  </si>
  <si>
    <t>5/124</t>
  </si>
  <si>
    <t>hsa04114</t>
  </si>
  <si>
    <t>Oocyte meiosis</t>
  </si>
  <si>
    <t>9_Summary</t>
  </si>
  <si>
    <t>GO:0097435</t>
  </si>
  <si>
    <t>supramolecular fiber organization</t>
  </si>
  <si>
    <t>33/698</t>
  </si>
  <si>
    <t>70,81,87,226,822,829,832,1778,2316,2934,3303,3312,3326,3688,3837,3849,3857,3861,3925,4082,4131,5033,5216,5829,6188,7168,7171,7184,7431,7791,10097,10487,11315,60,301,396,476,811,2317,4627,4637,7094</t>
  </si>
  <si>
    <t>ACTC1,ACTN4,ACTN1,ALDOA,CAPG,CAPZA1,CAPZB,DYNC1H1,FLNA,GSN,HSPA1A,HSPA8,HSP90AB1,ITGB1,KPNB1,KRT2,KRT9,KRT14,STMN1,MARCKS,MAP1B,P4HA1,PFN1,PXN,RPS3,TPM1,TPM4,HSP90B1,VIM,ZYX,ACTR2,CAP1,PARK7,ACTB,ANXA1,ARHGDIA,ATP1A1,CALR,FLNB,MYH9,MYL6,TLN1</t>
  </si>
  <si>
    <t>9_Member</t>
  </si>
  <si>
    <t>70,81,87,226,822,829,832,1778,2316,2934,3303,3312,3326,3688,3837,3849,3857,3861,3925,4082,4131,5033,5216,5829,6188,7168,7171,7184,7431,7791,10097,10487,11315</t>
  </si>
  <si>
    <t>ACTC1,ACTN4,ACTN1,ALDOA,CAPG,CAPZA1,CAPZB,DYNC1H1,FLNA,GSN,HSPA1A,HSPA8,HSP90AB1,ITGB1,KPNB1,KRT2,KRT9,KRT14,STMN1,MARCKS,MAP1B,P4HA1,PFN1,PXN,RPS3,TPM1,TPM4,HSP90B1,VIM,ZYX,ACTR2,CAP1,PARK7</t>
  </si>
  <si>
    <t>GO:0030029</t>
  </si>
  <si>
    <t>actin filament-based process</t>
  </si>
  <si>
    <t>30/785</t>
  </si>
  <si>
    <t>60,70,81,87,226,301,396,476,811,822,829,832,2316,2317,2934,3688,3925,4082,4627,4637,5216,5829,7094,7168,7171,7184,7431,7791,10097,10487</t>
  </si>
  <si>
    <t>ACTB,ACTC1,ACTN4,ACTN1,ALDOA,ANXA1,ARHGDIA,ATP1A1,CALR,CAPG,CAPZA1,CAPZB,FLNA,FLNB,GSN,ITGB1,STMN1,MARCKS,MYH9,MYL6,PFN1,PXN,TLN1,TPM1,TPM4,HSP90B1,VIM,ZYX,ACTR2,CAP1</t>
  </si>
  <si>
    <t>GO:0030036</t>
  </si>
  <si>
    <t>actin cytoskeleton organization</t>
  </si>
  <si>
    <t>27/692</t>
  </si>
  <si>
    <t>60,70,81,87,226,301,396,811,822,829,832,2316,2317,2934,3688,3925,4082,4627,5216,5829,7094,7168,7171,7184,7791,10097,10487</t>
  </si>
  <si>
    <t>ACTB,ACTC1,ACTN4,ACTN1,ALDOA,ANXA1,ARHGDIA,CALR,CAPG,CAPZA1,CAPZB,FLNA,FLNB,GSN,ITGB1,STMN1,MARCKS,MYH9,PFN1,PXN,TLN1,TPM1,TPM4,HSP90B1,ZYX,ACTR2,CAP1</t>
  </si>
  <si>
    <t>GO:0007015</t>
  </si>
  <si>
    <t>actin filament organization</t>
  </si>
  <si>
    <t>20/426</t>
  </si>
  <si>
    <t>70,81,87,226,822,829,832,2316,2934,3688,3925,4082,5216,5829,7168,7171,7184,7791,10097,10487</t>
  </si>
  <si>
    <t>ACTC1,ACTN4,ACTN1,ALDOA,CAPG,CAPZA1,CAPZB,FLNA,GSN,ITGB1,STMN1,MARCKS,PFN1,PXN,TPM1,TPM4,HSP90B1,ZYX,ACTR2,CAP1</t>
  </si>
  <si>
    <t>GO:0051017</t>
  </si>
  <si>
    <t>actin filament bundle assembly</t>
  </si>
  <si>
    <t>11/166</t>
  </si>
  <si>
    <t>81,87,2316,3688,3925,4082,5216,5829,7168,7184,7791</t>
  </si>
  <si>
    <t>ACTN4,ACTN1,FLNA,ITGB1,STMN1,MARCKS,PFN1,PXN,TPM1,HSP90B1,ZYX</t>
  </si>
  <si>
    <t>GO:0061572</t>
  </si>
  <si>
    <t>actin filament bundle organization</t>
  </si>
  <si>
    <t>11/170</t>
  </si>
  <si>
    <t>GO:0030038</t>
  </si>
  <si>
    <t>contractile actin filament bundle assembly</t>
  </si>
  <si>
    <t>6/107</t>
  </si>
  <si>
    <t>3688,3925,5216,5829,7168,7791</t>
  </si>
  <si>
    <t>ITGB1,STMN1,PFN1,PXN,TPM1,ZYX</t>
  </si>
  <si>
    <t>GO:0043149</t>
  </si>
  <si>
    <t>stress fiber assembly</t>
  </si>
  <si>
    <t>GO:0031032</t>
  </si>
  <si>
    <t>actomyosin structure organization</t>
  </si>
  <si>
    <t>8/201</t>
  </si>
  <si>
    <t>70,3688,3925,4627,5216,5829,7168,7791</t>
  </si>
  <si>
    <t>ACTC1,ITGB1,STMN1,MYH9,PFN1,PXN,TPM1,ZYX</t>
  </si>
  <si>
    <t>GO:0032233</t>
  </si>
  <si>
    <t>positive regulation of actin filament bundle assembly</t>
  </si>
  <si>
    <t>4/62</t>
  </si>
  <si>
    <t>2316,5216,5829,7168</t>
  </si>
  <si>
    <t>FLNA,PFN1,PXN,TPM1</t>
  </si>
  <si>
    <t>GO:0032231</t>
  </si>
  <si>
    <t>regulation of actin filament bundle assembly</t>
  </si>
  <si>
    <t>5/104</t>
  </si>
  <si>
    <t>2316,3925,5216,5829,7168</t>
  </si>
  <si>
    <t>FLNA,STMN1,PFN1,PXN,TPM1</t>
  </si>
  <si>
    <t>10_Summary</t>
  </si>
  <si>
    <t>GO:0031647</t>
  </si>
  <si>
    <t>regulation of protein stability</t>
  </si>
  <si>
    <t>22/291</t>
  </si>
  <si>
    <t>444,811,2316,2597,2934,3009,3303,3312,3320,3326,3329,4000,5216,5479,6135,7203,10575,10576,10694,11140,11315,57142,60,2664,3675,3688,3958,3998,4478,5901,7037,7529,7531,7532,7534,8826,10399,10971,10383,84790,1994,3192,3837,3181,3184,7520,64855,5478,31,213,226,231,3315,3848,5052,3006,4869,6188,6282,10097,6421,2782,3309,682,8531</t>
  </si>
  <si>
    <t>ASPH,CALR,FLNA,GAPDH,GSN,H1-5,HSPA1A,HSPA8,HSP90AA1,HSP90AB1,HSPD1,LMNA,PFN1,PPIB,RPL11,CCT3,CCT4,CCT2,CCT8,CDC37,PARK7,RTN4,ACTB,GDI1,ITGA3,ITGB1,LGALS3,LMAN1,MSN,RAN,TFRC,YWHAB,YWHAE,YWHAG,YWHAZ,IQGAP1,RACK1,YWHAQ,TUBB4B,TUBA1C,ELAVL1,HNRNPU,KPNB1,HNRNPA2B1,HNRNPD,XRCC5,NIBAN2,PPIA,ACACA,ALB,ALDOA,AKR1B1,HSPB1,KRT1,PRDX1,H1-2,NPM1,RPS3,S100A11,ACTR2,SFPQ,GNB1,HSPA5,BSG,YBX3</t>
  </si>
  <si>
    <t>10_Member</t>
  </si>
  <si>
    <t>444,811,2316,2597,2934,3009,3303,3312,3320,3326,3329,4000,5216,5479,6135,7203,10575,10576,10694,11140,11315,57142</t>
  </si>
  <si>
    <t>ASPH,CALR,FLNA,GAPDH,GSN,H1-5,HSPA1A,HSPA8,HSP90AA1,HSP90AB1,HSPD1,LMNA,PFN1,PPIB,RPL11,CCT3,CCT4,CCT2,CCT8,CDC37,PARK7,RTN4</t>
  </si>
  <si>
    <t>GO:0050821</t>
  </si>
  <si>
    <t>protein stabilization</t>
  </si>
  <si>
    <t>18/185</t>
  </si>
  <si>
    <t>811,2316,2597,3009,3303,3320,3326,3329,5216,5479,6135,7203,10575,10576,10694,11140,11315,57142</t>
  </si>
  <si>
    <t>CALR,FLNA,GAPDH,H1-5,HSPA1A,HSP90AA1,HSP90AB1,HSPD1,PFN1,PPIB,RPL11,CCT3,CCT4,CCT2,CCT8,CDC37,PARK7,RTN4</t>
  </si>
  <si>
    <t>GO:1903827</t>
  </si>
  <si>
    <t>regulation of cellular protein localization</t>
  </si>
  <si>
    <t>27/536</t>
  </si>
  <si>
    <t>60,2316,2664,2934,3320,3326,3675,3688,3958,3998,4000,4478,5901,7037,7203,7529,7531,7532,7534,8826,10399,10575,10576,10694,10971,11315,57142</t>
  </si>
  <si>
    <t>ACTB,FLNA,GDI1,GSN,HSP90AA1,HSP90AB1,ITGA3,ITGB1,LGALS3,LMAN1,LMNA,MSN,RAN,TFRC,CCT3,YWHAB,YWHAE,YWHAG,YWHAZ,IQGAP1,RACK1,CCT4,CCT2,CCT8,YWHAQ,PARK7,RTN4</t>
  </si>
  <si>
    <t>GO:1903829</t>
  </si>
  <si>
    <t>positive regulation of cellular protein localization</t>
  </si>
  <si>
    <t>21/331</t>
  </si>
  <si>
    <t>2316,3326,3675,3688,3958,4478,5901,7037,7203,7529,7531,7532,7534,8826,10399,10575,10576,10694,10971,11315,57142</t>
  </si>
  <si>
    <t>FLNA,HSP90AB1,ITGA3,ITGB1,LGALS3,MSN,RAN,TFRC,CCT3,YWHAB,YWHAE,YWHAG,YWHAZ,IQGAP1,RACK1,CCT4,CCT2,CCT8,YWHAQ,PARK7,RTN4</t>
  </si>
  <si>
    <t>R-HSA-389957</t>
  </si>
  <si>
    <t>Prefoldin mediated transfer of substrate  to CCT/TriC</t>
  </si>
  <si>
    <t>7/28</t>
  </si>
  <si>
    <t>60,7203,10383,10575,10576,10694,84790</t>
  </si>
  <si>
    <t>ACTB,CCT3,TUBB4B,CCT4,CCT2,CCT8,TUBA1C</t>
  </si>
  <si>
    <t>GO:0034504</t>
  </si>
  <si>
    <t>protein localization to nucleus</t>
  </si>
  <si>
    <t>16/272</t>
  </si>
  <si>
    <t>811,1994,2316,3192,3326,3837,4000,5901,6135,7037,7203,7531,10575,10576,10694,11315</t>
  </si>
  <si>
    <t>CALR,ELAVL1,FLNA,HNRNPU,HSP90AB1,KPNB1,LMNA,RAN,RPL11,TFRC,CCT3,YWHAE,CCT4,CCT2,CCT8,PARK7</t>
  </si>
  <si>
    <t>GO:2000278</t>
  </si>
  <si>
    <t>regulation of DNA biosynthetic process</t>
  </si>
  <si>
    <t>11/114</t>
  </si>
  <si>
    <t>3181,3184,3192,3320,3326,7203,7520,10575,10576,10694,64855</t>
  </si>
  <si>
    <t>HNRNPA2B1,HNRNPD,HNRNPU,HSP90AA1,HSP90AB1,CCT3,XRCC5,CCT4,CCT2,CCT8,NIBAN2</t>
  </si>
  <si>
    <t>R-HSA-390450</t>
  </si>
  <si>
    <t>Folding of actin by CCT/TriC</t>
  </si>
  <si>
    <t>5/10</t>
  </si>
  <si>
    <t>60,7203,10575,10576,10694</t>
  </si>
  <si>
    <t>ACTB,CCT3,CCT4,CCT2,CCT8</t>
  </si>
  <si>
    <t>R-HSA-389958</t>
  </si>
  <si>
    <t>Cooperation of Prefoldin and TriC/CCT  in actin and tubulin folding</t>
  </si>
  <si>
    <t>7/32</t>
  </si>
  <si>
    <t>GO:2000573</t>
  </si>
  <si>
    <t>positive regulation of DNA biosynthetic process</t>
  </si>
  <si>
    <t>9/69</t>
  </si>
  <si>
    <t>3181,3184,3320,3326,7203,7520,10575,10576,10694</t>
  </si>
  <si>
    <t>HNRNPA2B1,HNRNPD,HSP90AA1,HSP90AB1,CCT3,XRCC5,CCT4,CCT2,CCT8</t>
  </si>
  <si>
    <t>GO:0051973</t>
  </si>
  <si>
    <t>positive regulation of telomerase activity</t>
  </si>
  <si>
    <t>7/36</t>
  </si>
  <si>
    <t>3181,3184,3320,3326,7520,10575,10576</t>
  </si>
  <si>
    <t>HNRNPA2B1,HNRNPD,HSP90AA1,HSP90AB1,XRCC5,CCT4,CCT2</t>
  </si>
  <si>
    <t>GO:0006278</t>
  </si>
  <si>
    <t>RNA-dependent DNA biosynthetic process</t>
  </si>
  <si>
    <t>9/77</t>
  </si>
  <si>
    <t>3192,3320,3326,5478,7203,7520,10575,10576,10694</t>
  </si>
  <si>
    <t>HNRNPU,HSP90AA1,HSP90AB1,PPIA,CCT3,XRCC5,CCT4,CCT2,CCT8</t>
  </si>
  <si>
    <t>GO:0060249</t>
  </si>
  <si>
    <t>anatomical structure homeostasis</t>
  </si>
  <si>
    <t>19/437</t>
  </si>
  <si>
    <t>31,60,213,226,231,3181,3184,3192,3315,3320,3326,3848,5052,7037,7203,7520,10575,10576,10694</t>
  </si>
  <si>
    <t>ACACA,ACTB,ALB,ALDOA,AKR1B1,HNRNPA2B1,HNRNPD,HNRNPU,HSPB1,HSP90AA1,HSP90AB1,KRT1,PRDX1,TFRC,CCT3,XRCC5,CCT4,CCT2,CCT8</t>
  </si>
  <si>
    <t>GO:1900182</t>
  </si>
  <si>
    <t>positive regulation of protein localization to nucleus</t>
  </si>
  <si>
    <t>9/78</t>
  </si>
  <si>
    <t>2316,3326,5901,7037,7203,10575,10576,10694,11315</t>
  </si>
  <si>
    <t>FLNA,HSP90AB1,RAN,TFRC,CCT3,CCT4,CCT2,CCT8,PARK7</t>
  </si>
  <si>
    <t>GO:0010833</t>
  </si>
  <si>
    <t>telomere maintenance via telomere lengthening</t>
  </si>
  <si>
    <t>9/82</t>
  </si>
  <si>
    <t>3181,3192,3320,3326,7203,7520,10575,10576,10694</t>
  </si>
  <si>
    <t>HNRNPA2B1,HNRNPU,HSP90AA1,HSP90AB1,CCT3,XRCC5,CCT4,CCT2,CCT8</t>
  </si>
  <si>
    <t>R-HSA-389960</t>
  </si>
  <si>
    <t>Formation of tubulin folding intermediates by CCT/TriC</t>
  </si>
  <si>
    <t>6/25</t>
  </si>
  <si>
    <t>7203,10383,10575,10576,10694,84790</t>
  </si>
  <si>
    <t>CCT3,TUBB4B,CCT4,CCT2,CCT8,TUBA1C</t>
  </si>
  <si>
    <t>GO:1900180</t>
  </si>
  <si>
    <t>regulation of protein localization to nucleus</t>
  </si>
  <si>
    <t>10/123</t>
  </si>
  <si>
    <t>2316,3326,4000,5901,7037,7203,10575,10576,10694,11315</t>
  </si>
  <si>
    <t>FLNA,HSP90AB1,LMNA,RAN,TFRC,CCT3,CCT4,CCT2,CCT8,PARK7</t>
  </si>
  <si>
    <t>GO:0007004</t>
  </si>
  <si>
    <t>telomere maintenance via telomerase</t>
  </si>
  <si>
    <t>8/70</t>
  </si>
  <si>
    <t>3192,3320,3326,7203,7520,10575,10576,10694</t>
  </si>
  <si>
    <t>HNRNPU,HSP90AA1,HSP90AB1,CCT3,XRCC5,CCT4,CCT2,CCT8</t>
  </si>
  <si>
    <t>GO:0051052</t>
  </si>
  <si>
    <t>regulation of DNA metabolic process</t>
  </si>
  <si>
    <t>18/445</t>
  </si>
  <si>
    <t>3006,3009,3181,3184,3192,3320,3326,4869,6188,6282,7037,7203,7520,10097,10575,10576,10694,64855</t>
  </si>
  <si>
    <t>H1-2,H1-5,HNRNPA2B1,HNRNPD,HNRNPU,HSP90AA1,HSP90AB1,NPM1,RPS3,S100A11,TFRC,CCT3,XRCC5,ACTR2,CCT4,CCT2,CCT8,NIBAN2</t>
  </si>
  <si>
    <t>CORUM:126</t>
  </si>
  <si>
    <t>CCT complex (chaperonin containing TCP1 complex)</t>
  </si>
  <si>
    <t>4/8</t>
  </si>
  <si>
    <t>7203,10575,10576,10694</t>
  </si>
  <si>
    <t>CCT3,CCT4,CCT2,CCT8</t>
  </si>
  <si>
    <t>GO:0032206</t>
  </si>
  <si>
    <t>positive regulation of telomere maintenance</t>
  </si>
  <si>
    <t>7/51</t>
  </si>
  <si>
    <t>3181,3184,7203,7520,10575,10576,10694</t>
  </si>
  <si>
    <t>HNRNPA2B1,HNRNPD,CCT3,XRCC5,CCT4,CCT2,CCT8</t>
  </si>
  <si>
    <t>GO:0051972</t>
  </si>
  <si>
    <t>regulation of telomerase activity</t>
  </si>
  <si>
    <t>GO:0071897</t>
  </si>
  <si>
    <t>DNA biosynthetic process</t>
  </si>
  <si>
    <t>12/201</t>
  </si>
  <si>
    <t>3181,3184,3192,3320,3326,5478,7203,7520,10575,10576,10694,64855</t>
  </si>
  <si>
    <t>HNRNPA2B1,HNRNPD,HNRNPU,HSP90AA1,HSP90AB1,PPIA,CCT3,XRCC5,CCT4,CCT2,CCT8,NIBAN2</t>
  </si>
  <si>
    <t>GO:1904869</t>
  </si>
  <si>
    <t>regulation of protein localization to Cajal body</t>
  </si>
  <si>
    <t>4/9</t>
  </si>
  <si>
    <t>GO:1904871</t>
  </si>
  <si>
    <t>positive regulation of protein localization to Cajal body</t>
  </si>
  <si>
    <t>GO:0032204</t>
  </si>
  <si>
    <t>regulation of telomere maintenance</t>
  </si>
  <si>
    <t>8/81</t>
  </si>
  <si>
    <t>3181,3184,3192,7203,7520,10575,10576,10694</t>
  </si>
  <si>
    <t>HNRNPA2B1,HNRNPD,HNRNPU,CCT3,XRCC5,CCT4,CCT2,CCT8</t>
  </si>
  <si>
    <t>GO:1904358</t>
  </si>
  <si>
    <t>positive regulation of telomere maintenance via telomere lengthening</t>
  </si>
  <si>
    <t>6/37</t>
  </si>
  <si>
    <t>3181,7203,7520,10575,10576,10694</t>
  </si>
  <si>
    <t>HNRNPA2B1,CCT3,XRCC5,CCT4,CCT2,CCT8</t>
  </si>
  <si>
    <t>CORUM:6247</t>
  </si>
  <si>
    <t>BBS-chaperonin complex</t>
  </si>
  <si>
    <t>4/10</t>
  </si>
  <si>
    <t>GO:1903405</t>
  </si>
  <si>
    <t>protein localization to nuclear body</t>
  </si>
  <si>
    <t>GO:1904851</t>
  </si>
  <si>
    <t>positive regulation of establishment of protein localization to telomere</t>
  </si>
  <si>
    <t>GO:1904867</t>
  </si>
  <si>
    <t>protein localization to Cajal body</t>
  </si>
  <si>
    <t>GO:2001252</t>
  </si>
  <si>
    <t>positive regulation of chromosome organization</t>
  </si>
  <si>
    <t>3009,3181,3184,3192,4000,6421,7203,7520,10575,10576,10694</t>
  </si>
  <si>
    <t>H1-5,HNRNPA2B1,HNRNPD,HNRNPU,LMNA,SFPQ,CCT3,XRCC5,CCT4,CCT2,CCT8</t>
  </si>
  <si>
    <t>GO:1904356</t>
  </si>
  <si>
    <t>regulation of telomere maintenance via telomere lengthening</t>
  </si>
  <si>
    <t>7/62</t>
  </si>
  <si>
    <t>3181,3192,7203,7520,10575,10576,10694</t>
  </si>
  <si>
    <t>HNRNPA2B1,HNRNPU,CCT3,XRCC5,CCT4,CCT2,CCT8</t>
  </si>
  <si>
    <t>GO:0070203</t>
  </si>
  <si>
    <t>regulation of establishment of protein localization to telomere</t>
  </si>
  <si>
    <t>GO:0070199</t>
  </si>
  <si>
    <t>establishment of protein localization to chromosome</t>
  </si>
  <si>
    <t>5/25</t>
  </si>
  <si>
    <t>3009,7203,10575,10576,10694</t>
  </si>
  <si>
    <t>H1-5,CCT3,CCT4,CCT2,CCT8</t>
  </si>
  <si>
    <t>GO:0051054</t>
  </si>
  <si>
    <t>positive regulation of DNA metabolic process</t>
  </si>
  <si>
    <t>12/237</t>
  </si>
  <si>
    <t>3181,3184,3320,3326,6188,7037,7203,7520,10097,10575,10576,10694</t>
  </si>
  <si>
    <t>HNRNPA2B1,HNRNPD,HSP90AA1,HSP90AB1,RPS3,TFRC,CCT3,XRCC5,ACTR2,CCT4,CCT2,CCT8</t>
  </si>
  <si>
    <t>GO:0070202</t>
  </si>
  <si>
    <t>regulation of establishment of protein localization to chromosome</t>
  </si>
  <si>
    <t>4/12</t>
  </si>
  <si>
    <t>GO:1904816</t>
  </si>
  <si>
    <t>positive regulation of protein localization to chromosome, telomeric region</t>
  </si>
  <si>
    <t>GO:1990173</t>
  </si>
  <si>
    <t>protein localization to nucleoplasm</t>
  </si>
  <si>
    <t>R-HSA-390466</t>
  </si>
  <si>
    <t>Chaperonin-mediated protein folding</t>
  </si>
  <si>
    <t>60,2782,7203,10383,10575,10576,10694,84790</t>
  </si>
  <si>
    <t>ACTB,GNB1,CCT3,TUBB4B,CCT4,CCT2,CCT8,TUBA1C</t>
  </si>
  <si>
    <t>GO:0000723</t>
  </si>
  <si>
    <t>telomere maintenance</t>
  </si>
  <si>
    <t>10/162</t>
  </si>
  <si>
    <t>3181,3184,3192,3320,3326,7203,7520,10575,10576,10694</t>
  </si>
  <si>
    <t>HNRNPA2B1,HNRNPD,HNRNPU,HSP90AA1,HSP90AB1,CCT3,XRCC5,CCT4,CCT2,CCT8</t>
  </si>
  <si>
    <t>GO:0009988</t>
  </si>
  <si>
    <t>cell-cell recognition</t>
  </si>
  <si>
    <t>7/72</t>
  </si>
  <si>
    <t>226,3958,4478,7203,10575,10576,10694</t>
  </si>
  <si>
    <t>ALDOA,LGALS3,MSN,CCT3,CCT4,CCT2,CCT8</t>
  </si>
  <si>
    <t>R-HSA-391251</t>
  </si>
  <si>
    <t>Protein folding</t>
  </si>
  <si>
    <t>8/101</t>
  </si>
  <si>
    <t>GO:1904814</t>
  </si>
  <si>
    <t>regulation of protein localization to chromosome, telomeric region</t>
  </si>
  <si>
    <t>4/14</t>
  </si>
  <si>
    <t>GO:0070198</t>
  </si>
  <si>
    <t>protein localization to chromosome, telomeric region</t>
  </si>
  <si>
    <t>5/29</t>
  </si>
  <si>
    <t>7203,7520,10575,10576,10694</t>
  </si>
  <si>
    <t>CCT3,XRCC5,CCT4,CCT2,CCT8</t>
  </si>
  <si>
    <t>GO:0032200</t>
  </si>
  <si>
    <t>telomere organization</t>
  </si>
  <si>
    <t>10/175</t>
  </si>
  <si>
    <t>GO:1904874</t>
  </si>
  <si>
    <t>positive regulation of telomerase RNA localization to Cajal body</t>
  </si>
  <si>
    <t>4/15</t>
  </si>
  <si>
    <t>GO:0032210</t>
  </si>
  <si>
    <t>regulation of telomere maintenance via telomerase</t>
  </si>
  <si>
    <t>6/54</t>
  </si>
  <si>
    <t>3192,7203,7520,10575,10576,10694</t>
  </si>
  <si>
    <t>HNRNPU,CCT3,XRCC5,CCT4,CCT2,CCT8</t>
  </si>
  <si>
    <t>GO:0070200</t>
  </si>
  <si>
    <t>establishment of protein localization to telomere</t>
  </si>
  <si>
    <t>4/16</t>
  </si>
  <si>
    <t>GO:0032212</t>
  </si>
  <si>
    <t>positive regulation of telomere maintenance via telomerase</t>
  </si>
  <si>
    <t>5/34</t>
  </si>
  <si>
    <t>GO:1904872</t>
  </si>
  <si>
    <t>regulation of telomerase RNA localization to Cajal body</t>
  </si>
  <si>
    <t>4/18</t>
  </si>
  <si>
    <t>GO:0007339</t>
  </si>
  <si>
    <t>binding of sperm to zona pellucida</t>
  </si>
  <si>
    <t>226,7203,10575,10576,10694</t>
  </si>
  <si>
    <t>ALDOA,CCT3,CCT4,CCT2,CCT8</t>
  </si>
  <si>
    <t>GO:1901998</t>
  </si>
  <si>
    <t>toxin transport</t>
  </si>
  <si>
    <t>3309,7203,10575,10576,10694</t>
  </si>
  <si>
    <t>HSPA5,CCT3,CCT4,CCT2,CCT8</t>
  </si>
  <si>
    <t>GO:0090670</t>
  </si>
  <si>
    <t>RNA localization to Cajal body</t>
  </si>
  <si>
    <t>4/19</t>
  </si>
  <si>
    <t>GO:0090671</t>
  </si>
  <si>
    <t>telomerase RNA localization to Cajal body</t>
  </si>
  <si>
    <t>GO:0090672</t>
  </si>
  <si>
    <t>telomerase RNA localization</t>
  </si>
  <si>
    <t>GO:0090685</t>
  </si>
  <si>
    <t>RNA localization to nucleus</t>
  </si>
  <si>
    <t>R-HSA-6814122</t>
  </si>
  <si>
    <t>Cooperation of PDCL (PhLP1) and TRiC/CCT in G-protein beta folding</t>
  </si>
  <si>
    <t>5/42</t>
  </si>
  <si>
    <t>2782,7203,10575,10576,10694</t>
  </si>
  <si>
    <t>GNB1,CCT3,CCT4,CCT2,CCT8</t>
  </si>
  <si>
    <t>GO:0008037</t>
  </si>
  <si>
    <t>cell recognition</t>
  </si>
  <si>
    <t>10/218</t>
  </si>
  <si>
    <t>226,682,3958,4478,7203,7534,10575,10576,10694,57142</t>
  </si>
  <si>
    <t>ALDOA,BSG,LGALS3,MSN,CCT3,YWHAZ,CCT4,CCT2,CCT8,RTN4</t>
  </si>
  <si>
    <t>R-HSA-5620922</t>
  </si>
  <si>
    <t>BBSome-mediated cargo-targeting to cilium</t>
  </si>
  <si>
    <t>4/23</t>
  </si>
  <si>
    <t>GO:0035036</t>
  </si>
  <si>
    <t>sperm-egg recognition</t>
  </si>
  <si>
    <t>5/51</t>
  </si>
  <si>
    <t>GO:0034502</t>
  </si>
  <si>
    <t>protein localization to chromosome</t>
  </si>
  <si>
    <t>6/83</t>
  </si>
  <si>
    <t>3009,7203,7520,10575,10576,10694</t>
  </si>
  <si>
    <t>H1-5,CCT3,XRCC5,CCT4,CCT2,CCT8</t>
  </si>
  <si>
    <t>GO:0033044</t>
  </si>
  <si>
    <t>regulation of chromosome organization</t>
  </si>
  <si>
    <t>12/359</t>
  </si>
  <si>
    <t>3006,3009,3181,3184,3192,4000,6421,7203,7520,10575,10576,10694</t>
  </si>
  <si>
    <t>H1-2,H1-5,HNRNPA2B1,HNRNPD,HNRNPU,LMNA,SFPQ,CCT3,XRCC5,CCT4,CCT2,CCT8</t>
  </si>
  <si>
    <t>R-HSA-390471</t>
  </si>
  <si>
    <t>Association of TriC/CCT with target proteins during biosynthesis</t>
  </si>
  <si>
    <t>4/39</t>
  </si>
  <si>
    <t>GO:0046931</t>
  </si>
  <si>
    <t>pore complex assembly</t>
  </si>
  <si>
    <t>3/21</t>
  </si>
  <si>
    <t>7203,10694,57142</t>
  </si>
  <si>
    <t>CCT3,CCT8,RTN4</t>
  </si>
  <si>
    <t>R-HSA-5620920</t>
  </si>
  <si>
    <t>Cargo trafficking to the periciliary membrane</t>
  </si>
  <si>
    <t>4/51</t>
  </si>
  <si>
    <t>GO:0009566</t>
  </si>
  <si>
    <t>fertilization</t>
  </si>
  <si>
    <t>7/183</t>
  </si>
  <si>
    <t>226,7203,8531,10575,10576,10694,11315</t>
  </si>
  <si>
    <t>ALDOA,CCT3,YBX3,CCT4,CCT2,CCT8,PARK7</t>
  </si>
  <si>
    <t>GO:0007338</t>
  </si>
  <si>
    <t>single fertilization</t>
  </si>
  <si>
    <t>6/149</t>
  </si>
  <si>
    <t>226,7203,10575,10576,10694,11315</t>
  </si>
  <si>
    <t>ALDOA,CCT3,CCT4,CCT2,CCT8,PARK7</t>
  </si>
  <si>
    <t>11_Summary</t>
  </si>
  <si>
    <t>M66</t>
  </si>
  <si>
    <t>PID MYC ACTIV PATHWAY</t>
  </si>
  <si>
    <t>13/79</t>
  </si>
  <si>
    <t>1965,1973,2023,2597,3308,3320,3329,3939,4691,4869,5757,6135,7037,60,3925,7431</t>
  </si>
  <si>
    <t>EIF2S1,EIF4A1,ENO1,GAPDH,HSPA4,HSP90AA1,HSPD1,LDHA,NCL,NPM1,PTMA,RPL11,TFRC,ACTB,STMN1,VIM</t>
  </si>
  <si>
    <t>11_Member</t>
  </si>
  <si>
    <t>1965,1973,2023,2597,3308,3320,3329,3939,4691,4869,5757,6135,7037</t>
  </si>
  <si>
    <t>EIF2S1,EIF4A1,ENO1,GAPDH,HSPA4,HSP90AA1,HSPD1,LDHA,NCL,NPM1,PTMA,RPL11,TFRC</t>
  </si>
  <si>
    <t>CORUM:1729</t>
  </si>
  <si>
    <t>TLE1 corepressor complex (MASH1 promoter-corepressor complex)</t>
  </si>
  <si>
    <t>60,3308,4691,4869</t>
  </si>
  <si>
    <t>ACTB,HSPA4,NCL,NPM1</t>
  </si>
  <si>
    <t>CORUM:3135</t>
  </si>
  <si>
    <t>3/8</t>
  </si>
  <si>
    <t>3308,4691,4869</t>
  </si>
  <si>
    <t>HSPA4,NCL,NPM1</t>
  </si>
  <si>
    <t>M14</t>
  </si>
  <si>
    <t>PID AURORA B PATHWAY</t>
  </si>
  <si>
    <t>3925,4691,4869,7431</t>
  </si>
  <si>
    <t>STMN1,NCL,NPM1,VIM</t>
  </si>
  <si>
    <t>12_Summary</t>
  </si>
  <si>
    <t>GO:2001233</t>
  </si>
  <si>
    <t>regulation of apoptotic signaling pathway</t>
  </si>
  <si>
    <t>24/408</t>
  </si>
  <si>
    <t>960,2023,2923,2934,3190,3303,3315,3958,4000,5034,6135,6154,6188,6421,7178,7529,7531,7532,7534,8531,10399,10961,10971,11315,309,30001,3309,3312,3320,3326,4869,4904,5052,10097,10135,3192,7345,9961</t>
  </si>
  <si>
    <t>CD44,ENO1,PDIA3,GSN,HNRNPK,HSPA1A,HSPB1,LGALS3,LMNA,P4HB,RPL11,RPL26,RPS3,SFPQ,TPT1,YWHAB,YWHAE,YWHAG,YWHAZ,YBX3,RACK1,ERP29,YWHAQ,PARK7,ANXA6,ERO1A,HSPA5,HSPA8,HSP90AA1,HSP90AB1,NPM1,YBX1,PRDX1,ACTR2,NAMPT,HNRNPU,UCHL1,MVP</t>
  </si>
  <si>
    <t>12_Member</t>
  </si>
  <si>
    <t>960,2023,2923,2934,3190,3303,3315,3958,4000,5034,6135,6154,6188,6421,7178,7529,7531,7532,7534,8531,10399,10961,10971,11315</t>
  </si>
  <si>
    <t>CD44,ENO1,PDIA3,GSN,HNRNPK,HSPA1A,HSPB1,LGALS3,LMNA,P4HB,RPL11,RPL26,RPS3,SFPQ,TPT1,YWHAB,YWHAE,YWHAG,YWHAZ,YBX3,RACK1,ERP29,YWHAQ,PARK7</t>
  </si>
  <si>
    <t>GO:2001242</t>
  </si>
  <si>
    <t>regulation of intrinsic apoptotic signaling pathway</t>
  </si>
  <si>
    <t>15/166</t>
  </si>
  <si>
    <t>960,2023,3190,3303,3315,5034,6135,6154,6188,6421,7178,8531,10399,10961,11315</t>
  </si>
  <si>
    <t>CD44,ENO1,HNRNPK,HSPA1A,HSPB1,P4HB,RPL11,RPL26,RPS3,SFPQ,TPT1,YBX3,RACK1,ERP29,PARK7</t>
  </si>
  <si>
    <t>GO:0097190</t>
  </si>
  <si>
    <t>apoptotic signaling pathway</t>
  </si>
  <si>
    <t>26/607</t>
  </si>
  <si>
    <t>309,960,2023,2923,2934,3190,3303,3315,3958,4000,5034,6135,6154,6188,6421,7178,7529,7531,7532,7534,8531,10399,10961,10971,11315,30001</t>
  </si>
  <si>
    <t>ANXA6,CD44,ENO1,PDIA3,GSN,HNRNPK,HSPA1A,HSPB1,LGALS3,LMNA,P4HB,RPL11,RPL26,RPS3,SFPQ,TPT1,YWHAB,YWHAE,YWHAG,YWHAZ,YBX3,RACK1,ERP29,YWHAQ,PARK7,ERO1A</t>
  </si>
  <si>
    <t>GO:0097193</t>
  </si>
  <si>
    <t>intrinsic apoptotic signaling pathway</t>
  </si>
  <si>
    <t>16/289</t>
  </si>
  <si>
    <t>960,2023,3190,3303,3315,5034,6135,6154,6188,6421,7178,8531,10399,10961,11315,30001</t>
  </si>
  <si>
    <t>CD44,ENO1,HNRNPK,HSPA1A,HSPB1,P4HB,RPL11,RPL26,RPS3,SFPQ,TPT1,YBX3,RACK1,ERP29,PARK7,ERO1A</t>
  </si>
  <si>
    <t>GO:0080135</t>
  </si>
  <si>
    <t>regulation of cellular response to stress</t>
  </si>
  <si>
    <t>24/765</t>
  </si>
  <si>
    <t>960,2023,3190,3303,3309,3312,3315,3320,3326,4869,4904,5034,5052,6154,6188,6421,7178,7531,8531,10097,10135,10399,10961,11315</t>
  </si>
  <si>
    <t>CD44,ENO1,HNRNPK,HSPA1A,HSPA5,HSPA8,HSPB1,HSP90AA1,HSP90AB1,NPM1,YBX1,P4HB,PRDX1,RPL26,RPS3,SFPQ,TPT1,YWHAE,YBX3,ACTR2,NAMPT,RACK1,ERP29,PARK7</t>
  </si>
  <si>
    <t>GO:2001244</t>
  </si>
  <si>
    <t>positive regulation of intrinsic apoptotic signaling pathway</t>
  </si>
  <si>
    <t>6135,6154,6188,6421,10399,11315</t>
  </si>
  <si>
    <t>RPL11,RPL26,RPS3,SFPQ,RACK1,PARK7</t>
  </si>
  <si>
    <t>GO:2001243</t>
  </si>
  <si>
    <t>negative regulation of intrinsic apoptotic signaling pathway</t>
  </si>
  <si>
    <t>7/99</t>
  </si>
  <si>
    <t>960,2023,3303,3315,7178,8531,11315</t>
  </si>
  <si>
    <t>CD44,ENO1,HSPA1A,HSPB1,TPT1,YBX3,PARK7</t>
  </si>
  <si>
    <t>GO:1902175</t>
  </si>
  <si>
    <t>regulation of oxidative stress-induced intrinsic apoptotic signaling pathway</t>
  </si>
  <si>
    <t>4/27</t>
  </si>
  <si>
    <t>3315,5034,6421,11315</t>
  </si>
  <si>
    <t>HSPB1,P4HB,SFPQ,PARK7</t>
  </si>
  <si>
    <t>GO:2001234</t>
  </si>
  <si>
    <t>negative regulation of apoptotic signaling pathway</t>
  </si>
  <si>
    <t>9/233</t>
  </si>
  <si>
    <t>960,2023,3303,3315,3958,4000,7178,8531,11315</t>
  </si>
  <si>
    <t>CD44,ENO1,HSPA1A,HSPB1,LGALS3,LMNA,TPT1,YBX3,PARK7</t>
  </si>
  <si>
    <t>GO:0008631</t>
  </si>
  <si>
    <t>intrinsic apoptotic signaling pathway in response to oxidative stress</t>
  </si>
  <si>
    <t>4/43</t>
  </si>
  <si>
    <t>GO:1903201</t>
  </si>
  <si>
    <t>regulation of oxidative stress-induced cell death</t>
  </si>
  <si>
    <t>5/76</t>
  </si>
  <si>
    <t>3315,5034,6421,10399,11315</t>
  </si>
  <si>
    <t>HSPB1,P4HB,SFPQ,RACK1,PARK7</t>
  </si>
  <si>
    <t>GO:1900407</t>
  </si>
  <si>
    <t>regulation of cellular response to oxidative stress</t>
  </si>
  <si>
    <t>5/91</t>
  </si>
  <si>
    <t>GO:0051348</t>
  </si>
  <si>
    <t>negative regulation of transferase activity</t>
  </si>
  <si>
    <t>9/293</t>
  </si>
  <si>
    <t>3192,3315,4869,6135,7345,7532,9961,10399,11315</t>
  </si>
  <si>
    <t>HNRNPU,HSPB1,NPM1,RPL11,UCHL1,YWHAG,MVP,RACK1,PARK7</t>
  </si>
  <si>
    <t>GO:0036473</t>
  </si>
  <si>
    <t>cell death in response to oxidative stress</t>
  </si>
  <si>
    <t>5/96</t>
  </si>
  <si>
    <t>GO:1902882</t>
  </si>
  <si>
    <t>regulation of response to oxidative stress</t>
  </si>
  <si>
    <t>5/101</t>
  </si>
  <si>
    <t>GO:0033673</t>
  </si>
  <si>
    <t>negative regulation of kinase activity</t>
  </si>
  <si>
    <t>8/264</t>
  </si>
  <si>
    <t>3192,3315,4869,7345,7532,9961,10399,11315</t>
  </si>
  <si>
    <t>HNRNPU,HSPB1,NPM1,UCHL1,YWHAG,MVP,RACK1,PARK7</t>
  </si>
  <si>
    <t>GO:0031400</t>
  </si>
  <si>
    <t>negative regulation of protein modification process</t>
  </si>
  <si>
    <t>13/631</t>
  </si>
  <si>
    <t>3303,3315,3958,4869,6135,6188,7345,7529,7531,7532,9961,10399,11315</t>
  </si>
  <si>
    <t>HSPA1A,HSPB1,LGALS3,NPM1,RPL11,RPS3,UCHL1,YWHAB,YWHAE,YWHAG,MVP,RACK1,PARK7</t>
  </si>
  <si>
    <t>GO:0006469</t>
  </si>
  <si>
    <t>negative regulation of protein kinase activity</t>
  </si>
  <si>
    <t>7/242</t>
  </si>
  <si>
    <t>3315,4869,7345,7532,9961,10399,11315</t>
  </si>
  <si>
    <t>HSPB1,NPM1,UCHL1,YWHAG,MVP,RACK1,PARK7</t>
  </si>
  <si>
    <t>13_Summary</t>
  </si>
  <si>
    <t>R-HSA-445355</t>
  </si>
  <si>
    <t>Smooth Muscle Contraction</t>
  </si>
  <si>
    <t>10/40</t>
  </si>
  <si>
    <t>301,302,309,800,4637,5829,7094,7168,7171,7414,70,444,476,7431,226,1938,2023,2316,2934,4000,81,4627</t>
  </si>
  <si>
    <t>ANXA1,ANXA2,ANXA6,CALD1,MYL6,PXN,TLN1,TPM1,TPM4,VCL,ACTC1,ASPH,ATP1A1,VIM,ALDOA,EEF2,ENO1,FLNA,GSN,LMNA,ACTN4,MYH9</t>
  </si>
  <si>
    <t>13_Member</t>
  </si>
  <si>
    <t>301,302,309,800,4637,5829,7094,7168,7171,7414</t>
  </si>
  <si>
    <t>ANXA1,ANXA2,ANXA6,CALD1,MYL6,PXN,TLN1,TPM1,TPM4,VCL</t>
  </si>
  <si>
    <t>R-HSA-397014</t>
  </si>
  <si>
    <t>Muscle contraction</t>
  </si>
  <si>
    <t>14/207</t>
  </si>
  <si>
    <t>70,301,302,309,444,476,800,4637,5829,7094,7168,7171,7414,7431</t>
  </si>
  <si>
    <t>ACTC1,ANXA1,ANXA2,ANXA6,ASPH,ATP1A1,CALD1,MYL6,PXN,TLN1,TPM1,TPM4,VCL,VIM</t>
  </si>
  <si>
    <t>GO:0006936</t>
  </si>
  <si>
    <t>muscle contraction</t>
  </si>
  <si>
    <t>16/359</t>
  </si>
  <si>
    <t>70,226,309,444,476,800,1938,2023,2316,4637,5829,7094,7168,7171,7414,7431</t>
  </si>
  <si>
    <t>ACTC1,ALDOA,ANXA6,ASPH,ATP1A1,CALD1,EEF2,ENO1,FLNA,MYL6,PXN,TLN1,TPM1,TPM4,VCL,VIM</t>
  </si>
  <si>
    <t>GO:0003012</t>
  </si>
  <si>
    <t>muscle system process</t>
  </si>
  <si>
    <t>18/462</t>
  </si>
  <si>
    <t>70,226,309,444,476,800,1938,2023,2316,2934,4000,4637,5829,7094,7168,7171,7414,7431</t>
  </si>
  <si>
    <t>ACTC1,ALDOA,ANXA6,ASPH,ATP1A1,CALD1,EEF2,ENO1,FLNA,GSN,LMNA,MYL6,PXN,TLN1,TPM1,TPM4,VCL,VIM</t>
  </si>
  <si>
    <t>GO:0030048</t>
  </si>
  <si>
    <t>actin filament-based movement</t>
  </si>
  <si>
    <t>9/149</t>
  </si>
  <si>
    <t>70,81,476,2316,4627,4637,7168,7171,7431</t>
  </si>
  <si>
    <t>ACTC1,ACTN4,ATP1A1,FLNA,MYH9,MYL6,TPM1,TPM4,VIM</t>
  </si>
  <si>
    <t>GO:0030049</t>
  </si>
  <si>
    <t>muscle filament sliding</t>
  </si>
  <si>
    <t>5/39</t>
  </si>
  <si>
    <t>70,4637,7168,7171,7431</t>
  </si>
  <si>
    <t>ACTC1,MYL6,TPM1,TPM4,VIM</t>
  </si>
  <si>
    <t>GO:0033275</t>
  </si>
  <si>
    <t>actin-myosin filament sliding</t>
  </si>
  <si>
    <t>GO:0070252</t>
  </si>
  <si>
    <t>actin-mediated cell contraction</t>
  </si>
  <si>
    <t>7/118</t>
  </si>
  <si>
    <t>70,476,2316,4637,7168,7171,7431</t>
  </si>
  <si>
    <t>ACTC1,ATP1A1,FLNA,MYL6,TPM1,TPM4,VIM</t>
  </si>
  <si>
    <t>R-HSA-390522</t>
  </si>
  <si>
    <t>Striated Muscle Contraction</t>
  </si>
  <si>
    <t>4/36</t>
  </si>
  <si>
    <t>70,7168,7171,7431</t>
  </si>
  <si>
    <t>ACTC1,TPM1,TPM4,VIM</t>
  </si>
  <si>
    <t>hsa04260</t>
  </si>
  <si>
    <t>Cardiac muscle contraction</t>
  </si>
  <si>
    <t>4/78</t>
  </si>
  <si>
    <t>70,476,7168,7171</t>
  </si>
  <si>
    <t>ACTC1,ATP1A1,TPM1,TPM4</t>
  </si>
  <si>
    <t>GO:0006941</t>
  </si>
  <si>
    <t>striated muscle contraction</t>
  </si>
  <si>
    <t>6/176</t>
  </si>
  <si>
    <t>70,226,476,1938,2316,7168</t>
  </si>
  <si>
    <t>ACTC1,ALDOA,ATP1A1,EEF2,FLNA,TPM1</t>
  </si>
  <si>
    <t>14_Summary</t>
  </si>
  <si>
    <t>hsa04612</t>
  </si>
  <si>
    <t>Antigen processing and presentation</t>
  </si>
  <si>
    <t>12/77</t>
  </si>
  <si>
    <t>811,821,1508,2923,3105,3303,3308,3309,3312,3320,3326,5721,3313,3315,3336,5479,9601,10576,30001,3329,5478,60,81,1915,7531,3184,1965,8531,7184,4691,8570</t>
  </si>
  <si>
    <t>CALR,CANX,CTSB,PDIA3,HLA-A,HSPA1A,HSPA4,HSPA5,HSPA8,HSP90AA1,HSP90AB1,PSME2,HSPA9,HSPB1,HSPE1,PPIB,PDIA4,CCT2,ERO1A,HSPD1,PPIA,ACTB,ACTN4,EEF1A1,YWHAE,HNRNPD,EIF2S1,YBX3,HSP90B1,NCL,KHSRP</t>
  </si>
  <si>
    <t>14_Member</t>
  </si>
  <si>
    <t>811,821,1508,2923,3105,3303,3308,3309,3312,3320,3326,5721</t>
  </si>
  <si>
    <t>CALR,CANX,CTSB,PDIA3,HLA-A,HSPA1A,HSPA4,HSPA5,HSPA8,HSP90AA1,HSP90AB1,PSME2</t>
  </si>
  <si>
    <t>GO:0061077</t>
  </si>
  <si>
    <t>chaperone-mediated protein folding</t>
  </si>
  <si>
    <t>10/60</t>
  </si>
  <si>
    <t>3303,3309,3312,3313,3315,3336,5479,9601,10576,30001</t>
  </si>
  <si>
    <t>HSPA1A,HSPA5,HSPA8,HSPA9,HSPB1,HSPE1,PPIB,PDIA4,CCT2,ERO1A</t>
  </si>
  <si>
    <t>GO:0006458</t>
  </si>
  <si>
    <t>'de novo' protein folding</t>
  </si>
  <si>
    <t>8/41</t>
  </si>
  <si>
    <t>3303,3309,3312,3313,3329,3336,10576,30001</t>
  </si>
  <si>
    <t>HSPA1A,HSPA5,HSPA8,HSPA9,HSPD1,HSPE1,CCT2,ERO1A</t>
  </si>
  <si>
    <t>GO:0042026</t>
  </si>
  <si>
    <t>protein refolding</t>
  </si>
  <si>
    <t>3303,3309,3312,3313,3320,3329,5478,5479</t>
  </si>
  <si>
    <t>HSPA1A,HSPA5,HSPA8,HSPA9,HSP90AA1,HSPD1,PPIA,PPIB</t>
  </si>
  <si>
    <t>GO:0051131</t>
  </si>
  <si>
    <t>chaperone-mediated protein complex assembly</t>
  </si>
  <si>
    <t>6/20</t>
  </si>
  <si>
    <t>3303,3308,3320,3326,3329,10576</t>
  </si>
  <si>
    <t>HSPA1A,HSPA4,HSP90AA1,HSP90AB1,HSPD1,CCT2</t>
  </si>
  <si>
    <t>GO:0051084</t>
  </si>
  <si>
    <t>'de novo' posttranslational protein folding</t>
  </si>
  <si>
    <t>7/37</t>
  </si>
  <si>
    <t>3303,3309,3312,3313,3336,10576,30001</t>
  </si>
  <si>
    <t>HSPA1A,HSPA5,HSPA8,HSPA9,HSPE1,CCT2,ERO1A</t>
  </si>
  <si>
    <t>CORUM:725</t>
  </si>
  <si>
    <t>P2X7 receptor signalling complex</t>
  </si>
  <si>
    <t>5/12</t>
  </si>
  <si>
    <t>60,81,3303,3312,3326</t>
  </si>
  <si>
    <t>ACTB,ACTN4,HSPA1A,HSPA8,HSP90AB1</t>
  </si>
  <si>
    <t>R-HSA-3371556</t>
  </si>
  <si>
    <t>Cellular response to heat stress</t>
  </si>
  <si>
    <t>9/89</t>
  </si>
  <si>
    <t>1915,3303,3308,3309,3312,3313,3320,3326,7531</t>
  </si>
  <si>
    <t>EEF1A1,HSPA1A,HSPA4,HSPA5,HSPA8,HSPA9,HSP90AA1,HSP90AB1,YWHAE</t>
  </si>
  <si>
    <t>GO:0051085</t>
  </si>
  <si>
    <t>chaperone cofactor-dependent protein refolding</t>
  </si>
  <si>
    <t>6/32</t>
  </si>
  <si>
    <t>3303,3309,3312,3313,3336,30001</t>
  </si>
  <si>
    <t>HSPA1A,HSPA5,HSPA8,HSPA9,HSPE1,ERO1A</t>
  </si>
  <si>
    <t>R-HSA-3371568</t>
  </si>
  <si>
    <t>Attenuation phase</t>
  </si>
  <si>
    <t>3303,3312,3320,3326</t>
  </si>
  <si>
    <t>HSPA1A,HSPA8,HSP90AA1,HSP90AB1</t>
  </si>
  <si>
    <t>CORUM:1308</t>
  </si>
  <si>
    <t>PABPC1-HSPA8-HNRPD-EIF4G1 complex</t>
  </si>
  <si>
    <t>3/5</t>
  </si>
  <si>
    <t>3184,3303,3312</t>
  </si>
  <si>
    <t>HNRNPD,HSPA1A,HSPA8</t>
  </si>
  <si>
    <t>CORUM:2721</t>
  </si>
  <si>
    <t>HCF-1 complex</t>
  </si>
  <si>
    <t>3308,3309,3312,3320</t>
  </si>
  <si>
    <t>HSPA4,HSPA5,HSPA8,HSP90AA1</t>
  </si>
  <si>
    <t>R-HSA-3371453</t>
  </si>
  <si>
    <t>Regulation of HSF1-mediated heat shock response</t>
  </si>
  <si>
    <t>6/69</t>
  </si>
  <si>
    <t>3303,3308,3309,3312,3313,7531</t>
  </si>
  <si>
    <t>HSPA1A,HSPA4,HSPA5,HSPA8,HSPA9,YWHAE</t>
  </si>
  <si>
    <t>R-HSA-3371571</t>
  </si>
  <si>
    <t>HSF1-dependent transactivation</t>
  </si>
  <si>
    <t>4/24</t>
  </si>
  <si>
    <t>GO:0034605</t>
  </si>
  <si>
    <t>cellular response to heat</t>
  </si>
  <si>
    <t>7/136</t>
  </si>
  <si>
    <t>1965,3303,3312,3320,3326,3329,7531</t>
  </si>
  <si>
    <t>EIF2S1,HSPA1A,HSPA8,HSP90AA1,HSP90AB1,HSPD1,YWHAE</t>
  </si>
  <si>
    <t>GO:0009266</t>
  </si>
  <si>
    <t>response to temperature stimulus</t>
  </si>
  <si>
    <t>9/244</t>
  </si>
  <si>
    <t>1965,3303,3312,3320,3326,3329,7531,8531,30001</t>
  </si>
  <si>
    <t>EIF2S1,HSPA1A,HSPA8,HSP90AA1,HSP90AB1,HSPD1,YWHAE,YBX3,ERO1A</t>
  </si>
  <si>
    <t>GO:1900034</t>
  </si>
  <si>
    <t>regulation of cellular response to heat</t>
  </si>
  <si>
    <t>5/79</t>
  </si>
  <si>
    <t>3303,3312,3320,3326,7531</t>
  </si>
  <si>
    <t>HSPA1A,HSPA8,HSP90AA1,HSP90AB1,YWHAE</t>
  </si>
  <si>
    <t>GO:0009408</t>
  </si>
  <si>
    <t>response to heat</t>
  </si>
  <si>
    <t>7/177</t>
  </si>
  <si>
    <t>hsa04915</t>
  </si>
  <si>
    <t>Estrogen signaling pathway</t>
  </si>
  <si>
    <t>5/98</t>
  </si>
  <si>
    <t>3303,3312,3320,3326,7184</t>
  </si>
  <si>
    <t>HSPA1A,HSPA8,HSP90AA1,HSP90AB1,HSP90B1</t>
  </si>
  <si>
    <t>GO:0033120</t>
  </si>
  <si>
    <t>positive regulation of RNA splicing</t>
  </si>
  <si>
    <t>3/37</t>
  </si>
  <si>
    <t>3303,3312,4691</t>
  </si>
  <si>
    <t>HSPA1A,HSPA8,NCL</t>
  </si>
  <si>
    <t>GO:1903313</t>
  </si>
  <si>
    <t>positive regulation of mRNA metabolic process</t>
  </si>
  <si>
    <t>4/81</t>
  </si>
  <si>
    <t>3184,3312,4691,8570</t>
  </si>
  <si>
    <t>HNRNPD,HSPA8,NCL,KHSRP</t>
  </si>
  <si>
    <t>15_Summary</t>
  </si>
  <si>
    <t>CORUM:5615</t>
  </si>
  <si>
    <t>Emerin complex 52</t>
  </si>
  <si>
    <t>8/23</t>
  </si>
  <si>
    <t>60,3190,3191,3192,3609,7531,8826,10971,7529,11140,2746,3309,10409,16,444,1808,2316,3184,3688,3925,7520,26227,57142</t>
  </si>
  <si>
    <t>ACTB,HNRNPK,HNRNPL,HNRNPU,ILF3,YWHAE,IQGAP1,YWHAQ,YWHAB,CDC37,GLUD1,HSPA5,BASP1,AARS1,ASPH,DPYSL2,FLNA,HNRNPD,ITGB1,STMN1,XRCC5,PHGDH,RTN4</t>
  </si>
  <si>
    <t>15_Member</t>
  </si>
  <si>
    <t>60,3190,3191,3192,3609,7531,8826,10971</t>
  </si>
  <si>
    <t>ACTB,HNRNPK,HNRNPL,HNRNPU,ILF3,YWHAE,IQGAP1,YWHAQ</t>
  </si>
  <si>
    <t>CORUM:5613</t>
  </si>
  <si>
    <t>Emerin complex 25</t>
  </si>
  <si>
    <t>5/16</t>
  </si>
  <si>
    <t>60,3190,7529,7531,11140</t>
  </si>
  <si>
    <t>ACTB,HNRNPK,YWHAB,YWHAE,CDC37</t>
  </si>
  <si>
    <t>GO:0021762</t>
  </si>
  <si>
    <t>substantia nigra development</t>
  </si>
  <si>
    <t>6/43</t>
  </si>
  <si>
    <t>60,2746,3309,7531,10409,10971</t>
  </si>
  <si>
    <t>ACTB,GLUD1,HSPA5,YWHAE,BASP1,YWHAQ</t>
  </si>
  <si>
    <t>GO:0048857</t>
  </si>
  <si>
    <t>neural nucleus development</t>
  </si>
  <si>
    <t>6/62</t>
  </si>
  <si>
    <t>GO:0030901</t>
  </si>
  <si>
    <t>midbrain development</t>
  </si>
  <si>
    <t>6/91</t>
  </si>
  <si>
    <t>GO:0060322</t>
  </si>
  <si>
    <t>head development</t>
  </si>
  <si>
    <t>16/784</t>
  </si>
  <si>
    <t>16,60,444,1808,2316,2746,3184,3309,3688,3925,7520,7531,10409,10971,26227,57142</t>
  </si>
  <si>
    <t>AARS1,ACTB,ASPH,DPYSL2,FLNA,GLUD1,HNRNPD,HSPA5,ITGB1,STMN1,XRCC5,YWHAE,BASP1,YWHAQ,PHGDH,RTN4</t>
  </si>
  <si>
    <t>GO:0007420</t>
  </si>
  <si>
    <t>brain development</t>
  </si>
  <si>
    <t>15/741</t>
  </si>
  <si>
    <t>16,60,1808,2316,2746,3184,3309,3688,3925,7520,7531,10409,10971,26227,57142</t>
  </si>
  <si>
    <t>AARS1,ACTB,DPYSL2,FLNA,GLUD1,HNRNPD,HSPA5,ITGB1,STMN1,XRCC5,YWHAE,BASP1,YWHAQ,PHGDH,RTN4</t>
  </si>
  <si>
    <t>16_Summary</t>
  </si>
  <si>
    <t>R-HSA-114608</t>
  </si>
  <si>
    <t xml:space="preserve">Platelet degranulation </t>
  </si>
  <si>
    <t>14/129</t>
  </si>
  <si>
    <t>81,87,213,226,308,813,2316,3309,5216,5478,7094,7414,8407,10487,60,302,682,829,832,960,2782,3675,3688,7534,10383,84790,301,309,1192,2934,3315,3848,3998,4627,5315,7168,3956,4131,231,2821,3925,388697</t>
  </si>
  <si>
    <t>ACTN4,ACTN1,ALB,ALDOA,ANXA5,CALU,FLNA,HSPA5,PFN1,PPIA,TLN1,VCL,TAGLN2,CAP1,ACTB,ANXA2,BSG,CAPZA1,CAPZB,CD44,GNB1,ITGA3,ITGB1,YWHAZ,TUBB4B,TUBA1C,ANXA1,ANXA6,CLIC1,GSN,HSPB1,KRT1,LMAN1,MYH9,PKM,TPM1,LGALS1,MAP1B,AKR1B1,GPI,STMN1,HRNR</t>
  </si>
  <si>
    <t>16_Member</t>
  </si>
  <si>
    <t>81,87,213,226,308,813,2316,3309,5216,5478,7094,7414,8407,10487</t>
  </si>
  <si>
    <t>ACTN4,ACTN1,ALB,ALDOA,ANXA5,CALU,FLNA,HSPA5,PFN1,PPIA,TLN1,VCL,TAGLN2,CAP1</t>
  </si>
  <si>
    <t>R-HSA-76005</t>
  </si>
  <si>
    <t>Response to elevated platelet cytosolic Ca2+</t>
  </si>
  <si>
    <t>14/134</t>
  </si>
  <si>
    <t>R-HSA-109582</t>
  </si>
  <si>
    <t>Hemostasis</t>
  </si>
  <si>
    <t>26/622</t>
  </si>
  <si>
    <t>60,81,87,213,226,302,308,682,813,829,832,960,2316,2782,3309,3675,3688,5216,5478,7094,7414,7534,8407,10383,10487,84790</t>
  </si>
  <si>
    <t>ACTB,ACTN4,ACTN1,ALB,ALDOA,ANXA2,ANXA5,BSG,CALU,CAPZA1,CAPZB,CD44,FLNA,GNB1,HSPA5,ITGA3,ITGB1,PFN1,PPIA,TLN1,VCL,YWHAZ,TAGLN2,TUBB4B,CAP1,TUBA1C</t>
  </si>
  <si>
    <t>R-HSA-76002</t>
  </si>
  <si>
    <t>Platelet activation, signaling and aggregation</t>
  </si>
  <si>
    <t>16/263</t>
  </si>
  <si>
    <t>81,87,213,226,308,813,2316,2782,3309,5216,5478,7094,7414,7534,8407,10487</t>
  </si>
  <si>
    <t>ACTN4,ACTN1,ALB,ALDOA,ANXA5,CALU,FLNA,GNB1,HSPA5,PFN1,PPIA,TLN1,VCL,YWHAZ,TAGLN2,CAP1</t>
  </si>
  <si>
    <t>GO:0042060</t>
  </si>
  <si>
    <t>wound healing</t>
  </si>
  <si>
    <t>22/576</t>
  </si>
  <si>
    <t>60,87,301,308,309,829,832,960,1192,2316,2782,2934,3315,3688,3848,3998,4627,5315,7094,7168,7414,7534</t>
  </si>
  <si>
    <t>ACTB,ACTN1,ANXA1,ANXA5,ANXA6,CAPZA1,CAPZB,CD44,CLIC1,FLNA,GNB1,GSN,HSPB1,ITGB1,KRT1,LMAN1,MYH9,PKM,TLN1,TPM1,VCL,YWHAZ</t>
  </si>
  <si>
    <t>GO:0009611</t>
  </si>
  <si>
    <t>response to wounding</t>
  </si>
  <si>
    <t>24/691</t>
  </si>
  <si>
    <t>60,87,301,308,309,829,832,960,1192,2316,2782,2934,3315,3688,3848,3956,3998,4131,4627,5315,7094,7168,7414,7534</t>
  </si>
  <si>
    <t>ACTB,ACTN1,ANXA1,ANXA5,ANXA6,CAPZA1,CAPZB,CD44,CLIC1,FLNA,GNB1,GSN,HSPB1,ITGB1,KRT1,LGALS1,LMAN1,MAP1B,MYH9,PKM,TLN1,TPM1,VCL,YWHAZ</t>
  </si>
  <si>
    <t>GO:0070527</t>
  </si>
  <si>
    <t>platelet aggregation</t>
  </si>
  <si>
    <t>8/60</t>
  </si>
  <si>
    <t>60,87,1192,2316,3315,4627,7094,7414</t>
  </si>
  <si>
    <t>ACTB,ACTN1,CLIC1,FLNA,HSPB1,MYH9,TLN1,VCL</t>
  </si>
  <si>
    <t>GO:0034109</t>
  </si>
  <si>
    <t>homotypic cell-cell adhesion</t>
  </si>
  <si>
    <t>9/84</t>
  </si>
  <si>
    <t>60,87,1192,2316,3315,3956,4627,7094,7414</t>
  </si>
  <si>
    <t>ACTB,ACTN1,CLIC1,FLNA,HSPB1,LGALS1,MYH9,TLN1,VCL</t>
  </si>
  <si>
    <t>GO:0050878</t>
  </si>
  <si>
    <t>regulation of body fluid levels</t>
  </si>
  <si>
    <t>20/507</t>
  </si>
  <si>
    <t>60,87,231,302,308,829,832,1192,2316,2782,2821,3315,3848,3925,3998,4627,7094,7414,7534,388697</t>
  </si>
  <si>
    <t>ACTB,ACTN1,AKR1B1,ANXA2,ANXA5,CAPZA1,CAPZB,CLIC1,FLNA,GNB1,GPI,HSPB1,KRT1,STMN1,LMAN1,MYH9,TLN1,VCL,YWHAZ,HRNR</t>
  </si>
  <si>
    <t>GO:0007599</t>
  </si>
  <si>
    <t>hemostasis</t>
  </si>
  <si>
    <t>16/341</t>
  </si>
  <si>
    <t>60,87,308,829,832,1192,2316,2782,2821,3315,3848,3998,4627,7094,7414,7534</t>
  </si>
  <si>
    <t>ACTB,ACTN1,ANXA5,CAPZA1,CAPZB,CLIC1,FLNA,GNB1,GPI,HSPB1,KRT1,LMAN1,MYH9,TLN1,VCL,YWHAZ</t>
  </si>
  <si>
    <t>GO:0007596</t>
  </si>
  <si>
    <t>blood coagulation</t>
  </si>
  <si>
    <t>15/336</t>
  </si>
  <si>
    <t>60,87,308,829,832,1192,2316,2782,3315,3848,3998,4627,7094,7414,7534</t>
  </si>
  <si>
    <t>ACTB,ACTN1,ANXA5,CAPZA1,CAPZB,CLIC1,FLNA,GNB1,HSPB1,KRT1,LMAN1,MYH9,TLN1,VCL,YWHAZ</t>
  </si>
  <si>
    <t>GO:0050817</t>
  </si>
  <si>
    <t>coagulation</t>
  </si>
  <si>
    <t>15/342</t>
  </si>
  <si>
    <t>GO:0030168</t>
  </si>
  <si>
    <t>platelet activation</t>
  </si>
  <si>
    <t>10/154</t>
  </si>
  <si>
    <t>60,87,1192,2316,2782,3315,4627,7094,7414,7534</t>
  </si>
  <si>
    <t>ACTB,ACTN1,CLIC1,FLNA,GNB1,HSPB1,MYH9,TLN1,VCL,YWHAZ</t>
  </si>
  <si>
    <t>GO:0002576</t>
  </si>
  <si>
    <t>platelet degranulation</t>
  </si>
  <si>
    <t>9/128</t>
  </si>
  <si>
    <t>81,87,213,226,308,2316,7094,7414,8407</t>
  </si>
  <si>
    <t>ACTN4,ACTN1,ALB,ALDOA,ANXA5,FLNA,TLN1,VCL,TAGLN2</t>
  </si>
  <si>
    <t>17_Summary</t>
  </si>
  <si>
    <t>R-HSA-3371497</t>
  </si>
  <si>
    <t>HSP90 chaperone cycle for steroid hormone receptors (SHR)</t>
  </si>
  <si>
    <t>10/55</t>
  </si>
  <si>
    <t>829,832,1778,1783,3303,3312,3320,3326,10383,84790,1915,7431,10226,11315</t>
  </si>
  <si>
    <t>CAPZA1,CAPZB,DYNC1H1,DYNC1LI2,HSPA1A,HSPA8,HSP90AA1,HSP90AB1,TUBB4B,TUBA1C,EEF1A1,VIM,PLIN3,PARK7</t>
  </si>
  <si>
    <t>17_Member</t>
  </si>
  <si>
    <t>829,832,1778,1783,3303,3312,3320,3326,10383,84790</t>
  </si>
  <si>
    <t>CAPZA1,CAPZB,DYNC1H1,DYNC1LI2,HSPA1A,HSPA8,HSP90AA1,HSP90AB1,TUBB4B,TUBA1C</t>
  </si>
  <si>
    <t>R-HSA-9613829</t>
  </si>
  <si>
    <t>Chaperone Mediated Autophagy</t>
  </si>
  <si>
    <t>7/22</t>
  </si>
  <si>
    <t>1915,3312,3320,3326,7431,10226,11315</t>
  </si>
  <si>
    <t>EEF1A1,HSPA8,HSP90AA1,HSP90AB1,VIM,PLIN3,PARK7</t>
  </si>
  <si>
    <t>R-HSA-9663891</t>
  </si>
  <si>
    <t>Selective autophagy</t>
  </si>
  <si>
    <t>9/81</t>
  </si>
  <si>
    <t>1778,1783,3312,3320,7431,10226,10383,11315,84790</t>
  </si>
  <si>
    <t>DYNC1H1,DYNC1LI2,HSPA8,HSP90AA1,VIM,PLIN3,TUBB4B,PARK7,TUBA1C</t>
  </si>
  <si>
    <t>R-HSA-9646399</t>
  </si>
  <si>
    <t>Aggrephagy</t>
  </si>
  <si>
    <t>7/43</t>
  </si>
  <si>
    <t>1778,1783,3320,7431,10383,11315,84790</t>
  </si>
  <si>
    <t>DYNC1H1,DYNC1LI2,HSP90AA1,VIM,TUBB4B,PARK7,TUBA1C</t>
  </si>
  <si>
    <t>R-HSA-9612973</t>
  </si>
  <si>
    <t>Autophagy</t>
  </si>
  <si>
    <t>11/151</t>
  </si>
  <si>
    <t>1778,1783,1915,3312,3320,3326,7431,10226,10383,11315,84790</t>
  </si>
  <si>
    <t>DYNC1H1,DYNC1LI2,EEF1A1,HSPA8,HSP90AA1,HSP90AB1,VIM,PLIN3,TUBB4B,PARK7,TUBA1C</t>
  </si>
  <si>
    <t>R-HSA-1632852</t>
  </si>
  <si>
    <t>Macroautophagy</t>
  </si>
  <si>
    <t>9/136</t>
  </si>
  <si>
    <t>R-HSA-9615710</t>
  </si>
  <si>
    <t>Late endosomal microautophagy</t>
  </si>
  <si>
    <t>4/35</t>
  </si>
  <si>
    <t>3312,7431,10226,11315</t>
  </si>
  <si>
    <t>HSPA8,VIM,PLIN3,PARK7</t>
  </si>
  <si>
    <t>18_Summary</t>
  </si>
  <si>
    <t>R-HSA-447115</t>
  </si>
  <si>
    <t>Interleukin-12 family signaling</t>
  </si>
  <si>
    <t>302,821,829,3181,3313,4478,5034,5478,5721,6175,81,301,960,3105,3303,3312,3320,3326,3688,5682,5694,7184,7431,7534,10399,11140</t>
  </si>
  <si>
    <t>ANXA2,CANX,CAPZA1,HNRNPA2B1,HSPA9,MSN,P4HB,PPIA,PSME2,RPLP0,ACTN4,ANXA1,CD44,HLA-A,HSPA1A,HSPA8,HSP90AA1,HSP90AB1,ITGB1,PSMA1,PSMB6,HSP90B1,VIM,YWHAZ,RACK1,CDC37</t>
  </si>
  <si>
    <t>18_Member</t>
  </si>
  <si>
    <t>302,821,829,3181,3313,4478,5034,5478,5721,6175</t>
  </si>
  <si>
    <t>ANXA2,CANX,CAPZA1,HNRNPA2B1,HSPA9,MSN,P4HB,PPIA,PSME2,RPLP0</t>
  </si>
  <si>
    <t>GO:0035722</t>
  </si>
  <si>
    <t>interleukin-12-mediated signaling pathway</t>
  </si>
  <si>
    <t>9/47</t>
  </si>
  <si>
    <t>302,829,3181,3313,4478,5034,5478,5721,6175</t>
  </si>
  <si>
    <t>ANXA2,CAPZA1,HNRNPA2B1,HSPA9,MSN,P4HB,PPIA,PSME2,RPLP0</t>
  </si>
  <si>
    <t>R-HSA-9020591</t>
  </si>
  <si>
    <t>Interleukin-12 signaling</t>
  </si>
  <si>
    <t>GO:0071349</t>
  </si>
  <si>
    <t>cellular response to interleukin-12</t>
  </si>
  <si>
    <t>9/49</t>
  </si>
  <si>
    <t>GO:0070671</t>
  </si>
  <si>
    <t>response to interleukin-12</t>
  </si>
  <si>
    <t>9/50</t>
  </si>
  <si>
    <t>R-HSA-8950505</t>
  </si>
  <si>
    <t>Gene and protein expression by JAK-STAT signaling after Interleukin-12 stimulation</t>
  </si>
  <si>
    <t>8/38</t>
  </si>
  <si>
    <t>302,829,3181,3313,4478,5478,5721,6175</t>
  </si>
  <si>
    <t>ANXA2,CAPZA1,HNRNPA2B1,HSPA9,MSN,PPIA,PSME2,RPLP0</t>
  </si>
  <si>
    <t>GO:0019221</t>
  </si>
  <si>
    <t>cytokine-mediated signaling pathway</t>
  </si>
  <si>
    <t>26/796</t>
  </si>
  <si>
    <t>81,301,302,821,829,960,3105,3181,3303,3312,3313,3320,3326,3688,4478,5034,5478,5682,5694,5721,6175,7184,7431,7534,10399,11140</t>
  </si>
  <si>
    <t>ACTN4,ANXA1,ANXA2,CANX,CAPZA1,CD44,HLA-A,HNRNPA2B1,HSPA1A,HSPA8,HSPA9,HSP90AA1,HSP90AB1,ITGB1,MSN,P4HB,PPIA,PSMA1,PSMB6,PSME2,RPLP0,HSP90B1,VIM,YWHAZ,RACK1,CDC37</t>
  </si>
  <si>
    <t>R-HSA-449147</t>
  </si>
  <si>
    <t>Signaling by Interleukins</t>
  </si>
  <si>
    <t>19/461</t>
  </si>
  <si>
    <t>301,302,821,829,3181,3312,3313,3320,3688,4478,5034,5478,5682,5694,5721,6175,7184,7431,7534</t>
  </si>
  <si>
    <t>ANXA1,ANXA2,CANX,CAPZA1,HNRNPA2B1,HSPA8,HSPA9,HSP90AA1,ITGB1,MSN,P4HB,PPIA,PSMA1,PSMB6,PSME2,RPLP0,HSP90B1,VIM,YWHAZ</t>
  </si>
  <si>
    <t>19_Summary</t>
  </si>
  <si>
    <t>GO:0034975</t>
  </si>
  <si>
    <t>protein folding in endoplasmic reticulum</t>
  </si>
  <si>
    <t>6/11</t>
  </si>
  <si>
    <t>811,821,2923,3309,7184,30001,4869,8531,3105,5589,23193,213,476,9601,682,1965</t>
  </si>
  <si>
    <t>CALR,CANX,PDIA3,HSPA5,HSP90B1,ERO1A,NPM1,YBX3,HLA-A,PRKCSH,GANAB,ALB,ATP1A1,PDIA4,BSG,EIF2S1</t>
  </si>
  <si>
    <t>19_Member</t>
  </si>
  <si>
    <t>811,821,2923,3309,7184,30001</t>
  </si>
  <si>
    <t>CALR,CANX,PDIA3,HSPA5,HSP90B1,ERO1A</t>
  </si>
  <si>
    <t>CORUM:1227</t>
  </si>
  <si>
    <t>H2AX complex II</t>
  </si>
  <si>
    <t>811,3309,4869,8531</t>
  </si>
  <si>
    <t>CALR,HSPA5,NPM1,YBX3</t>
  </si>
  <si>
    <t>R-HSA-983170</t>
  </si>
  <si>
    <t>Antigen Presentation: Folding, assembly and peptide loading of class I MHC</t>
  </si>
  <si>
    <t>811,821,2923,3105,3309</t>
  </si>
  <si>
    <t>CALR,CANX,PDIA3,HLA-A,HSPA5</t>
  </si>
  <si>
    <t>R-HSA-901042</t>
  </si>
  <si>
    <t>Calnexin/calreticulin cycle</t>
  </si>
  <si>
    <t>811,821,2923,5589,23193</t>
  </si>
  <si>
    <t>CALR,CANX,PDIA3,PRKCSH,GANAB</t>
  </si>
  <si>
    <t>R-HSA-532668</t>
  </si>
  <si>
    <t>N-glycan trimming in the ER and Calnexin/Calreticulin cycle</t>
  </si>
  <si>
    <t>CORUM:1226</t>
  </si>
  <si>
    <t>H2AX complex I</t>
  </si>
  <si>
    <t>3/7</t>
  </si>
  <si>
    <t>811,3309,4869</t>
  </si>
  <si>
    <t>CALR,HSPA5,NPM1</t>
  </si>
  <si>
    <t>hsa04918</t>
  </si>
  <si>
    <t>Thyroid hormone synthesis</t>
  </si>
  <si>
    <t>6/74</t>
  </si>
  <si>
    <t>213,476,821,3309,7184,9601</t>
  </si>
  <si>
    <t>ALB,ATP1A1,CANX,HSPA5,HSP90B1,PDIA4</t>
  </si>
  <si>
    <t>GO:0036500</t>
  </si>
  <si>
    <t>ATF6-mediated unfolded protein response</t>
  </si>
  <si>
    <t>3/10</t>
  </si>
  <si>
    <t>811,3309,7184</t>
  </si>
  <si>
    <t>CALR,HSPA5,HSP90B1</t>
  </si>
  <si>
    <t>R-HSA-381183</t>
  </si>
  <si>
    <t>ATF6 (ATF6-alpha) activates chaperone genes</t>
  </si>
  <si>
    <t>CORUM:1223</t>
  </si>
  <si>
    <t>H2AX complex, isolated from cells without IR exposure</t>
  </si>
  <si>
    <t>3/11</t>
  </si>
  <si>
    <t>R-HSA-381033</t>
  </si>
  <si>
    <t>ATF6 (ATF6-alpha) activates chaperones</t>
  </si>
  <si>
    <t>3/12</t>
  </si>
  <si>
    <t>CORUM:6859</t>
  </si>
  <si>
    <t>HRD1 complex</t>
  </si>
  <si>
    <t>3/13</t>
  </si>
  <si>
    <t>682,3309,7184</t>
  </si>
  <si>
    <t>BSG,HSPA5,HSP90B1</t>
  </si>
  <si>
    <t>GO:0006984</t>
  </si>
  <si>
    <t>ER-nucleus signaling pathway</t>
  </si>
  <si>
    <t>4/48</t>
  </si>
  <si>
    <t>811,1965,3309,7184</t>
  </si>
  <si>
    <t>CALR,EIF2S1,HSPA5,HSP90B1</t>
  </si>
  <si>
    <t>20_Summary</t>
  </si>
  <si>
    <t>GO:0051129</t>
  </si>
  <si>
    <t>negative regulation of cellular component organization</t>
  </si>
  <si>
    <t>29/764</t>
  </si>
  <si>
    <t>81,396,822,829,832,2664,2934,3006,3009,3192,3303,3309,3312,3675,3925,3956,3958,3998,4000,4131,4134,4869,5216,7431,7520,9554,10399,11315,57142,3320,4478,6188,7037,10097,1778,2316,5829,7168,8826,51504,444,81876,476,4627,682,960,3837,11140,10487</t>
  </si>
  <si>
    <t>ACTN4,ARHGDIA,CAPG,CAPZA1,CAPZB,GDI1,GSN,H1-2,H1-5,HNRNPU,HSPA1A,HSPA5,HSPA8,ITGA3,STMN1,LGALS1,LGALS3,LMAN1,LMNA,MAP1B,MAP4,NPM1,PFN1,VIM,XRCC5,SEC22B,RACK1,PARK7,RTN4,HSP90AA1,MSN,RPS3,TFRC,ACTR2,DYNC1H1,FLNA,PXN,TPM1,IQGAP1,TRMT112,ASPH,RAB1B,ATP1A1,MYH9,BSG,CD44,KPNB1,CDC37,CAP1</t>
  </si>
  <si>
    <t>20_Member</t>
  </si>
  <si>
    <t>81,396,822,829,832,2664,2934,3006,3009,3192,3303,3309,3312,3675,3925,3956,3958,3998,4000,4131,4134,4869,5216,7431,7520,9554,10399,11315,57142</t>
  </si>
  <si>
    <t>ACTN4,ARHGDIA,CAPG,CAPZA1,CAPZB,GDI1,GSN,H1-2,H1-5,HNRNPU,HSPA1A,HSPA5,HSPA8,ITGA3,STMN1,LGALS1,LGALS3,LMAN1,LMNA,MAP1B,MAP4,NPM1,PFN1,VIM,XRCC5,SEC22B,RACK1,PARK7,RTN4</t>
  </si>
  <si>
    <t>GO:0010639</t>
  </si>
  <si>
    <t>negative regulation of organelle organization</t>
  </si>
  <si>
    <t>17/410</t>
  </si>
  <si>
    <t>822,829,832,2934,3006,3009,3192,3303,3925,3998,4000,4131,4134,4869,5216,7520,9554</t>
  </si>
  <si>
    <t>CAPG,CAPZA1,CAPZB,GSN,H1-2,H1-5,HNRNPU,HSPA1A,STMN1,LMAN1,LMNA,MAP1B,MAP4,NPM1,PFN1,XRCC5,SEC22B</t>
  </si>
  <si>
    <t>GO:0043254</t>
  </si>
  <si>
    <t>regulation of protein complex assembly</t>
  </si>
  <si>
    <t>18/488</t>
  </si>
  <si>
    <t>822,829,832,2934,3303,3309,3312,3320,3925,3958,4131,4478,5216,6188,7037,10097,10399,11315</t>
  </si>
  <si>
    <t>CAPG,CAPZA1,CAPZB,GSN,HSPA1A,HSPA5,HSPA8,HSP90AA1,STMN1,LGALS3,MAP1B,MSN,PFN1,RPS3,TFRC,ACTR2,RACK1,PARK7</t>
  </si>
  <si>
    <t>GO:0044089</t>
  </si>
  <si>
    <t>positive regulation of cellular component biogenesis</t>
  </si>
  <si>
    <t>19/559</t>
  </si>
  <si>
    <t>822,1778,2316,2934,3303,3320,3958,4131,4478,5216,5829,6188,7037,7168,8826,10097,10399,11315,51504</t>
  </si>
  <si>
    <t>CAPG,DYNC1H1,FLNA,GSN,HSPA1A,HSP90AA1,LGALS3,MAP1B,MSN,PFN1,PXN,RPS3,TFRC,TPM1,IQGAP1,ACTR2,RACK1,PARK7,TRMT112</t>
  </si>
  <si>
    <t>GO:1902903</t>
  </si>
  <si>
    <t>regulation of supramolecular fiber organization</t>
  </si>
  <si>
    <t>15/370</t>
  </si>
  <si>
    <t>822,829,832,2316,2934,3303,3312,3925,4131,5216,5829,6188,7168,10097,11315</t>
  </si>
  <si>
    <t>CAPG,CAPZA1,CAPZB,FLNA,GSN,HSPA1A,HSPA8,STMN1,MAP1B,PFN1,PXN,RPS3,TPM1,ACTR2,PARK7</t>
  </si>
  <si>
    <t>GO:0031334</t>
  </si>
  <si>
    <t>positive regulation of protein complex assembly</t>
  </si>
  <si>
    <t>13/285</t>
  </si>
  <si>
    <t>822,2934,3303,3320,3958,4131,4478,5216,6188,7037,10097,10399,11315</t>
  </si>
  <si>
    <t>CAPG,GSN,HSPA1A,HSP90AA1,LGALS3,MAP1B,MSN,PFN1,RPS3,TFRC,ACTR2,RACK1,PARK7</t>
  </si>
  <si>
    <t>GO:0051261</t>
  </si>
  <si>
    <t>protein depolymerization</t>
  </si>
  <si>
    <t>8/113</t>
  </si>
  <si>
    <t>444,822,829,832,2934,3312,3925,4131</t>
  </si>
  <si>
    <t>ASPH,CAPG,CAPZA1,CAPZB,GSN,HSPA8,STMN1,MAP1B</t>
  </si>
  <si>
    <t>GO:0032271</t>
  </si>
  <si>
    <t>regulation of protein polymerization</t>
  </si>
  <si>
    <t>11/228</t>
  </si>
  <si>
    <t>822,829,832,2934,3303,3320,3925,4131,5216,6188,10097</t>
  </si>
  <si>
    <t>CAPG,CAPZA1,CAPZB,GSN,HSPA1A,HSP90AA1,STMN1,MAP1B,PFN1,RPS3,ACTR2</t>
  </si>
  <si>
    <t>GO:0051493</t>
  </si>
  <si>
    <t>regulation of cytoskeleton organization</t>
  </si>
  <si>
    <t>17/555</t>
  </si>
  <si>
    <t>396,822,829,832,1778,2316,2934,3192,3303,3925,4131,4869,5216,5829,6188,7168,10097</t>
  </si>
  <si>
    <t>ARHGDIA,CAPG,CAPZA1,CAPZB,DYNC1H1,FLNA,GSN,HNRNPU,HSPA1A,STMN1,MAP1B,NPM1,PFN1,PXN,RPS3,TPM1,ACTR2</t>
  </si>
  <si>
    <t>GO:0051016</t>
  </si>
  <si>
    <t>barbed-end actin filament capping</t>
  </si>
  <si>
    <t>4/20</t>
  </si>
  <si>
    <t>822,829,832,2934</t>
  </si>
  <si>
    <t>CAPG,CAPZA1,CAPZB,GSN</t>
  </si>
  <si>
    <t>GO:1902115</t>
  </si>
  <si>
    <t>regulation of organelle assembly</t>
  </si>
  <si>
    <t>10/221</t>
  </si>
  <si>
    <t>822,1778,2934,3192,3303,4134,4478,4869,9554,81876</t>
  </si>
  <si>
    <t>CAPG,DYNC1H1,GSN,HNRNPU,HSPA1A,MAP4,MSN,NPM1,SEC22B,RAB1B</t>
  </si>
  <si>
    <t>GO:0032272</t>
  </si>
  <si>
    <t>negative regulation of protein polymerization</t>
  </si>
  <si>
    <t>6/76</t>
  </si>
  <si>
    <t>822,829,832,2934,3925,5216</t>
  </si>
  <si>
    <t>CAPG,CAPZA1,CAPZB,GSN,STMN1,PFN1</t>
  </si>
  <si>
    <t>GO:0051495</t>
  </si>
  <si>
    <t>positive regulation of cytoskeleton organization</t>
  </si>
  <si>
    <t>10/232</t>
  </si>
  <si>
    <t>1778,2316,2934,3303,4131,5216,5829,6188,7168,10097</t>
  </si>
  <si>
    <t>DYNC1H1,FLNA,GSN,HSPA1A,MAP1B,PFN1,PXN,RPS3,TPM1,ACTR2</t>
  </si>
  <si>
    <t>GO:0031333</t>
  </si>
  <si>
    <t>negative regulation of protein complex assembly</t>
  </si>
  <si>
    <t>8/148</t>
  </si>
  <si>
    <t>822,829,832,2934,3309,3925,5216,11315</t>
  </si>
  <si>
    <t>CAPG,CAPZA1,CAPZB,GSN,HSPA5,STMN1,PFN1,PARK7</t>
  </si>
  <si>
    <t>GO:1902904</t>
  </si>
  <si>
    <t>negative regulation of supramolecular fiber organization</t>
  </si>
  <si>
    <t>8/153</t>
  </si>
  <si>
    <t>822,829,832,2934,3312,3925,4131,5216</t>
  </si>
  <si>
    <t>CAPG,CAPZA1,CAPZB,GSN,HSPA8,STMN1,MAP1B,PFN1</t>
  </si>
  <si>
    <t>GO:0051258</t>
  </si>
  <si>
    <t>protein polymerization</t>
  </si>
  <si>
    <t>11/290</t>
  </si>
  <si>
    <t>GO:0051494</t>
  </si>
  <si>
    <t>negative regulation of cytoskeleton organization</t>
  </si>
  <si>
    <t>8/159</t>
  </si>
  <si>
    <t>822,829,832,2934,3925,4131,4869,5216</t>
  </si>
  <si>
    <t>CAPG,CAPZA1,CAPZB,GSN,STMN1,MAP1B,NPM1,PFN1</t>
  </si>
  <si>
    <t>GO:0032970</t>
  </si>
  <si>
    <t>regulation of actin filament-based process</t>
  </si>
  <si>
    <t>13/404</t>
  </si>
  <si>
    <t>396,476,822,829,832,2316,2934,3925,4627,5216,5829,7168,10097</t>
  </si>
  <si>
    <t>ARHGDIA,ATP1A1,CAPG,CAPZA1,CAPZB,FLNA,GSN,STMN1,MYH9,PFN1,PXN,TPM1,ACTR2</t>
  </si>
  <si>
    <t>GO:1901879</t>
  </si>
  <si>
    <t>regulation of protein depolymerization</t>
  </si>
  <si>
    <t>6/85</t>
  </si>
  <si>
    <t>444,822,829,832,2934,4131</t>
  </si>
  <si>
    <t>ASPH,CAPG,CAPZA1,CAPZB,GSN,MAP1B</t>
  </si>
  <si>
    <t>GO:1902905</t>
  </si>
  <si>
    <t>positive regulation of supramolecular fiber organization</t>
  </si>
  <si>
    <t>9/210</t>
  </si>
  <si>
    <t>2316,2934,3303,4131,5216,5829,6188,7168,10097</t>
  </si>
  <si>
    <t>FLNA,GSN,HSPA1A,MAP1B,PFN1,PXN,RPS3,TPM1,ACTR2</t>
  </si>
  <si>
    <t>GO:0030837</t>
  </si>
  <si>
    <t>negative regulation of actin filament polymerization</t>
  </si>
  <si>
    <t>5/62</t>
  </si>
  <si>
    <t>822,829,832,2934,5216</t>
  </si>
  <si>
    <t>CAPG,CAPZA1,CAPZB,GSN,PFN1</t>
  </si>
  <si>
    <t>GO:0043624</t>
  </si>
  <si>
    <t>cellular protein complex disassembly</t>
  </si>
  <si>
    <t>9/222</t>
  </si>
  <si>
    <t>444,822,829,832,2934,3312,3925,4131,51504</t>
  </si>
  <si>
    <t>ASPH,CAPG,CAPZA1,CAPZB,GSN,HSPA8,STMN1,MAP1B,TRMT112</t>
  </si>
  <si>
    <t>GO:0110053</t>
  </si>
  <si>
    <t>regulation of actin filament organization</t>
  </si>
  <si>
    <t>10/276</t>
  </si>
  <si>
    <t>822,829,832,2316,2934,3925,5216,5829,7168,10097</t>
  </si>
  <si>
    <t>CAPG,CAPZA1,CAPZB,FLNA,GSN,STMN1,PFN1,PXN,TPM1,ACTR2</t>
  </si>
  <si>
    <t>GO:0032273</t>
  </si>
  <si>
    <t>positive regulation of protein polymerization</t>
  </si>
  <si>
    <t>7/139</t>
  </si>
  <si>
    <t>2934,3303,3320,4131,5216,6188,10097</t>
  </si>
  <si>
    <t>GSN,HSPA1A,HSP90AA1,MAP1B,PFN1,RPS3,ACTR2</t>
  </si>
  <si>
    <t>GO:0071801</t>
  </si>
  <si>
    <t>regulation of podosome assembly</t>
  </si>
  <si>
    <t>3/16</t>
  </si>
  <si>
    <t>822,2934,4478</t>
  </si>
  <si>
    <t>CAPG,GSN,MSN</t>
  </si>
  <si>
    <t>GO:0051693</t>
  </si>
  <si>
    <t>actin filament capping</t>
  </si>
  <si>
    <t>4/38</t>
  </si>
  <si>
    <t>GO:1901880</t>
  </si>
  <si>
    <t>negative regulation of protein depolymerization</t>
  </si>
  <si>
    <t>5/68</t>
  </si>
  <si>
    <t>822,829,832,2934,4131</t>
  </si>
  <si>
    <t>CAPG,CAPZA1,CAPZB,GSN,MAP1B</t>
  </si>
  <si>
    <t>GO:0030835</t>
  </si>
  <si>
    <t>negative regulation of actin filament depolymerization</t>
  </si>
  <si>
    <t>4/41</t>
  </si>
  <si>
    <t>GO:0032956</t>
  </si>
  <si>
    <t>regulation of actin cytoskeleton organization</t>
  </si>
  <si>
    <t>11/359</t>
  </si>
  <si>
    <t>396,822,829,832,2316,2934,3925,5216,5829,7168,10097</t>
  </si>
  <si>
    <t>ARHGDIA,CAPG,CAPZA1,CAPZB,FLNA,GSN,STMN1,PFN1,PXN,TPM1,ACTR2</t>
  </si>
  <si>
    <t>GO:0071800</t>
  </si>
  <si>
    <t>podosome assembly</t>
  </si>
  <si>
    <t>3/20</t>
  </si>
  <si>
    <t>GO:0043242</t>
  </si>
  <si>
    <t>negative regulation of protein complex disassembly</t>
  </si>
  <si>
    <t>5/77</t>
  </si>
  <si>
    <t>GO:0043244</t>
  </si>
  <si>
    <t>regulation of protein complex disassembly</t>
  </si>
  <si>
    <t>6/118</t>
  </si>
  <si>
    <t>GO:0022411</t>
  </si>
  <si>
    <t>cellular component disassembly</t>
  </si>
  <si>
    <t>14/562</t>
  </si>
  <si>
    <t>444,682,822,829,832,960,2934,3312,3837,3925,4131,11140,11315,51504</t>
  </si>
  <si>
    <t>ASPH,BSG,CAPG,CAPZA1,CAPZB,CD44,GSN,HSPA8,KPNB1,STMN1,MAP1B,CDC37,PARK7,TRMT112</t>
  </si>
  <si>
    <t>GO:0030834</t>
  </si>
  <si>
    <t>regulation of actin filament depolymerization</t>
  </si>
  <si>
    <t>GO:0030042</t>
  </si>
  <si>
    <t>actin filament depolymerization</t>
  </si>
  <si>
    <t>4/55</t>
  </si>
  <si>
    <t>GO:0008154</t>
  </si>
  <si>
    <t>actin polymerization or depolymerization</t>
  </si>
  <si>
    <t>7/214</t>
  </si>
  <si>
    <t>822,829,832,2934,5216,10097,10487</t>
  </si>
  <si>
    <t>CAPG,CAPZA1,CAPZB,GSN,PFN1,ACTR2,CAP1</t>
  </si>
  <si>
    <t>GO:0032984</t>
  </si>
  <si>
    <t>protein-containing complex disassembly</t>
  </si>
  <si>
    <t>9/340</t>
  </si>
  <si>
    <t>GO:0030833</t>
  </si>
  <si>
    <t>regulation of actin filament polymerization</t>
  </si>
  <si>
    <t>6/171</t>
  </si>
  <si>
    <t>822,829,832,2934,5216,10097</t>
  </si>
  <si>
    <t>CAPG,CAPZA1,CAPZB,GSN,PFN1,ACTR2</t>
  </si>
  <si>
    <t>GO:0022617</t>
  </si>
  <si>
    <t>extracellular matrix disassembly</t>
  </si>
  <si>
    <t>4/83</t>
  </si>
  <si>
    <t>682,822,960,2934</t>
  </si>
  <si>
    <t>BSG,CAPG,CD44,GSN</t>
  </si>
  <si>
    <t>0.0</t>
  </si>
  <si>
    <t>leucine rich repeat containing 59</t>
  </si>
  <si>
    <t>LRRC59</t>
  </si>
  <si>
    <t>55379</t>
  </si>
  <si>
    <t>Q96AG4</t>
  </si>
  <si>
    <t>1.0</t>
  </si>
  <si>
    <t>GO:0043928 exonucleolytic nuclear-transcribed mRNA catabolic process involved in deadenylation-dependent decay;GO:0000291 nuclear-transcribed mRNA catabolic process, exonucleolytic;GO:0000288 nuclear-transcribed mRNA catabolic process, deadenylation-dependent decay</t>
  </si>
  <si>
    <t>HBS1 like translational GTPase</t>
  </si>
  <si>
    <t>HBS1L</t>
  </si>
  <si>
    <t>10767</t>
  </si>
  <si>
    <t>Q9Y450</t>
  </si>
  <si>
    <t>GO:0090091 positive regulation of extracellular matrix disassembly;GO:0032534 regulation of microvillus assembly;GO:0030035 microspike assembly</t>
  </si>
  <si>
    <t>fascin actin-bundling protein 1</t>
  </si>
  <si>
    <t>FSCN1</t>
  </si>
  <si>
    <t>6624</t>
  </si>
  <si>
    <t>Q16658</t>
  </si>
  <si>
    <t>Endosomes(Enhanced)</t>
  </si>
  <si>
    <t>GO:0048227 plasma membrane to endosome transport;GO:0043312 neutrophil degranulation;GO:0002283 neutrophil activation involved in immune response</t>
  </si>
  <si>
    <t>RAB5C, member RAS oncogene family</t>
  </si>
  <si>
    <t>RAB5C</t>
  </si>
  <si>
    <t>5878</t>
  </si>
  <si>
    <t>P51148</t>
  </si>
  <si>
    <t>ribosomal protein L15</t>
  </si>
  <si>
    <t>RPL15</t>
  </si>
  <si>
    <t>6138</t>
  </si>
  <si>
    <t>P61313</t>
  </si>
  <si>
    <t>GO:0001778 plasma membrane repair;GO:0007009 plasma membrane organization;GO:0043484 regulation of RNA splicing</t>
  </si>
  <si>
    <t>AHNAK nucleoprotein 2</t>
  </si>
  <si>
    <t>AHNAK2</t>
  </si>
  <si>
    <t>113146</t>
  </si>
  <si>
    <t>Q8IVF2</t>
  </si>
  <si>
    <t>(M5946)HALLMARK COAGULATION</t>
  </si>
  <si>
    <t>(M281)PID FAK PATHWAY; (M164)PID ERBB1 DOWNSTREAM PATHWAY</t>
  </si>
  <si>
    <t>GO:2001247 positive regulation of phosphatidylcholine biosynthetic process;GO:2001245 regulation of phosphatidylcholine biosynthetic process;GO:0010666 positive regulation of cardiac muscle cell apoptotic process</t>
  </si>
  <si>
    <t>calpain 2</t>
  </si>
  <si>
    <t>CAPN2</t>
  </si>
  <si>
    <t>824</t>
  </si>
  <si>
    <t>P17655</t>
  </si>
  <si>
    <t>GO:0061299 retina vasculature morphogenesis in camera-type eye;GO:0007035 vacuolar acidification;GO:0001886 endothelial cell morphogenesis</t>
  </si>
  <si>
    <t>chloride intracellular channel 4</t>
  </si>
  <si>
    <t>CLIC4</t>
  </si>
  <si>
    <t>25932</t>
  </si>
  <si>
    <t>Q9Y696</t>
  </si>
  <si>
    <t>GO:1905618 positive regulation of miRNA mediated inhibition of translation;GO:1905612 positive regulation of mRNA cap binding;GO:1905537 positive regulation of eukaryotic translation initiation factor 4F complex assembly</t>
  </si>
  <si>
    <t>eukaryotic translation initiation factor 4 gamma 1</t>
  </si>
  <si>
    <t>EIF4G1</t>
  </si>
  <si>
    <t>1981</t>
  </si>
  <si>
    <t>Q04637</t>
  </si>
  <si>
    <t>Enzymes/ENZYME proteins/Hydrolases;Transporters/Transporter channels and pores</t>
  </si>
  <si>
    <t>GO:0034161 positive regulation of toll-like receptor 8 signaling pathway;GO:0034159 regulation of toll-like receptor 8 signaling pathway;GO:0034157 positive regulation of toll-like receptor 7 signaling pathway</t>
  </si>
  <si>
    <t>DEAD-box helicase 3 X-linked</t>
  </si>
  <si>
    <t>DDX3X</t>
  </si>
  <si>
    <t>1654</t>
  </si>
  <si>
    <t>O00571</t>
  </si>
  <si>
    <t>(M5941)HALLMARK UV RESPONSE UP; (M5924)HALLMARK MTORC1 SIGNALING</t>
  </si>
  <si>
    <t>PDGFA associated protein 1</t>
  </si>
  <si>
    <t>PDAP1</t>
  </si>
  <si>
    <t>11333</t>
  </si>
  <si>
    <t>Q13442</t>
  </si>
  <si>
    <t>GO:0033539 fatty acid beta-oxidation using acyl-CoA dehydrogenase;GO:0006635 fatty acid beta-oxidation;GO:0009062 fatty acid catabolic process</t>
  </si>
  <si>
    <t>electron transfer flavoprotein subunit alpha</t>
  </si>
  <si>
    <t>ETFA</t>
  </si>
  <si>
    <t>2108</t>
  </si>
  <si>
    <t>P13804</t>
  </si>
  <si>
    <t>(M9526)ST T CELL SIGNAL TRANSDUCTION</t>
  </si>
  <si>
    <t>Thymidine-5'-Phosphate (Uridylate kinase activity);2',3'-Dideoxythymidine-5'-Monophosphate (Uridylate kinase activity);Phosphoric Acid Mono-[3-Fluoro-5-(5-Methyl-2,4-Dioxo-3,4-Dihydro-2h-Pyrimidin-1-Yl)-Tetrahyro-Furan-2-Ylmethyl] Ester (Uridylate kinase activity);Phosphoric Acid Mono-[3-Amino-5-(5-Methyl-2,4-Dioxo-3,4-Dihydro-2h-Pyrimidin-1-Yl)-Tetrahydro-Furan-2-Ylmethyl] Ester (Uridylate kinase activity);P1-(5'-Adenosyl)P5-(5'-Thymidyl)Pentaphosphate (Uridylate kinase activity);3'-Azido-3'-Deoxythymidine-5'-Monophosphate (Uridylate kinase activity);P1-(5'-Adenosyl)P5-(5'-(3'azido-3'-Deoxythymidyl))Pentaphosphate (Uridylate kinase activity);Phosphoaminophosphonic Acid-Adenylate Ester (Uridylate kinase activity)</t>
  </si>
  <si>
    <t>GO:0046105 thymidine biosynthetic process;GO:0046126 pyrimidine deoxyribonucleoside biosynthetic process;GO:0006233 dTDP biosynthetic process</t>
  </si>
  <si>
    <t>deoxythymidylate kinase</t>
  </si>
  <si>
    <t>DTYMK</t>
  </si>
  <si>
    <t>1841</t>
  </si>
  <si>
    <t>P23919</t>
  </si>
  <si>
    <t>Cytosol;Endoplasmic reticulum(Enhanced)Nucleoli(Supported)</t>
  </si>
  <si>
    <t>ribosomal protein L18</t>
  </si>
  <si>
    <t>RPL18</t>
  </si>
  <si>
    <t>6141</t>
  </si>
  <si>
    <t>Q07020</t>
  </si>
  <si>
    <t>Nucleoplasm(Supported)Lipid droplets(Approved)</t>
  </si>
  <si>
    <t>GO:0035067 negative regulation of histone acetylation;GO:2000757 negative regulation of peptidyl-lysine acetylation;GO:0006337 nucleosome disassembly</t>
  </si>
  <si>
    <t>SET nuclear proto-oncogene</t>
  </si>
  <si>
    <t>SET</t>
  </si>
  <si>
    <t>6418</t>
  </si>
  <si>
    <t>Q01105</t>
  </si>
  <si>
    <t>GO:1902857 positive regulation of non-motile cilium assembly;GO:1902855 regulation of non-motile cilium assembly;GO:0045724 positive regulation of cilium assembly</t>
  </si>
  <si>
    <t>septin 9</t>
  </si>
  <si>
    <t>SEPTIN9</t>
  </si>
  <si>
    <t>10801</t>
  </si>
  <si>
    <t>Q9UHD8</t>
  </si>
  <si>
    <t>GO:0032264 IMP salvage;GO:0006188 IMP biosynthetic process;GO:0032261 purine nucleotide salvage</t>
  </si>
  <si>
    <t>adenosine monophosphate deaminase 2</t>
  </si>
  <si>
    <t>AMPD2</t>
  </si>
  <si>
    <t>271</t>
  </si>
  <si>
    <t>Q01433</t>
  </si>
  <si>
    <t>(M5922)HALLMARK UNFOLDED PROTEIN RESPONSE; (M5893)HALLMARK MITOTIC SPINDLE; (M5901)HALLMARK G2M CHECKPOINT</t>
  </si>
  <si>
    <t>(M266)PID NCADHERIN PATHWAY</t>
  </si>
  <si>
    <t>Cytosol(Enhanced)Microtubule organizing center(Supported)</t>
  </si>
  <si>
    <t>GO:1905152 positive regulation of voltage-gated sodium channel activity;GO:1990049 retrograde neuronal dense core vesicle transport;GO:1990048 anterograde neuronal dense core vesicle transport</t>
  </si>
  <si>
    <t>kinesin family member 5B</t>
  </si>
  <si>
    <t>KIF5B</t>
  </si>
  <si>
    <t>3799</t>
  </si>
  <si>
    <t>P33176</t>
  </si>
  <si>
    <t>D-tartaric acid (Rna helicase activity)</t>
  </si>
  <si>
    <t>Cytoplasmic bodies(Supported)Cytosol(Approved)</t>
  </si>
  <si>
    <t>GO:0019074 viral RNA genome packaging;GO:0019072 viral genome packaging;GO:0043928 exonucleolytic nuclear-transcribed mRNA catabolic process involved in deadenylation-dependent decay</t>
  </si>
  <si>
    <t>DEAD-box helicase 6</t>
  </si>
  <si>
    <t>DDX6</t>
  </si>
  <si>
    <t>1656</t>
  </si>
  <si>
    <t>P26196</t>
  </si>
  <si>
    <t>(M5949)HALLMARK PEROXISOME; (M5926)HALLMARK MYC TARGETS V1</t>
  </si>
  <si>
    <t>GO:2000623 negative regulation of nuclear-transcribed mRNA catabolic process, nonsense-mediated decay;GO:0060213 positive regulation of nuclear-transcribed mRNA poly(A) tail shortening;GO:2000622 regulation of nuclear-transcribed mRNA catabolic process, nonsense-mediated decay</t>
  </si>
  <si>
    <t>poly(A) binding protein cytoplasmic 1</t>
  </si>
  <si>
    <t>PABPC1</t>
  </si>
  <si>
    <t>26986</t>
  </si>
  <si>
    <t>P11940</t>
  </si>
  <si>
    <t>Cytokinetic bridge;Microtubules(Approved)</t>
  </si>
  <si>
    <t>ribosomal protein L6</t>
  </si>
  <si>
    <t>RPL6</t>
  </si>
  <si>
    <t>6128</t>
  </si>
  <si>
    <t>Q02878</t>
  </si>
  <si>
    <t>(M5898)HALLMARK DNA REPAIR; (M5950)HALLMARK ALLOGRAFT REJECTION; (M5925)HALLMARK E2F TARGETS</t>
  </si>
  <si>
    <t>(M120)PID ARF6 DOWNSTREAM PATHWAY; (M83)PID CDC42 REG PATHWAY; (M156)PID ECADHERIN NASCENT AJ PATHWAY</t>
  </si>
  <si>
    <t>2'-Deoxyguanosine-5'-Triphosphate (Ribosomal small subunit binding);Selenocysteine (Ribosomal small subunit binding);2',3'-Dehydro-2',3'-Deoxy-Thymidine 5'-Diphosphate (Ribosomal small subunit binding);Adenosine Phosphonoacetic Acid (Ribosomal small subunit binding);2',3'-Dehydro-2',3'-Deoxy-Thymidine 5'-Triphosphate (Ribosomal small subunit binding);Thymidine-5'- Diphosphate (Ribosomal small subunit binding);2'-Deoxyguanosine-5'-Diphosphate (Ribosomal small subunit binding);Fudp (Ribosomal small subunit binding);Guanosine-5'-Diphosphate (Ribosomal small subunit binding);3'-Deoxy 3'-Amino Adenosine-5'-Diphosphate (Ribosomal small subunit binding);3'-Azido-3'-Deoxythymidine-5'-Diphosphate (Ribosomal small subunit binding)</t>
  </si>
  <si>
    <t>GO:0006183 GTP biosynthetic process;GO:0006228 UTP biosynthetic process;GO:0006241 CTP biosynthetic process</t>
  </si>
  <si>
    <t>NME/NM23 nucleoside diphosphate kinase 1</t>
  </si>
  <si>
    <t>NME1</t>
  </si>
  <si>
    <t>4830</t>
  </si>
  <si>
    <t>P15531</t>
  </si>
  <si>
    <t>(M261)PID P53 REGULATION PATHWAY</t>
  </si>
  <si>
    <t>GO:1904667 negative regulation of ubiquitin protein ligase activity;GO:2000435 negative regulation of protein neddylation;GO:0051444 negative regulation of ubiquitin-protein transferase activity</t>
  </si>
  <si>
    <t>ribosomal protein L5</t>
  </si>
  <si>
    <t>RPL5</t>
  </si>
  <si>
    <t>6125</t>
  </si>
  <si>
    <t>P46777</t>
  </si>
  <si>
    <t>Nucleus;Plasma membrane(Enhanced)</t>
  </si>
  <si>
    <t>GO:0005981 regulation of glycogen catabolic process;GO:0005979 regulation of glycogen biosynthetic process;GO:0005980 glycogen catabolic process</t>
  </si>
  <si>
    <t>protein phosphatase 1 catalytic subunit beta</t>
  </si>
  <si>
    <t>PPP1CB</t>
  </si>
  <si>
    <t>5500</t>
  </si>
  <si>
    <t>P62140</t>
  </si>
  <si>
    <t>(M164)PID ERBB1 DOWNSTREAM PATHWAY</t>
  </si>
  <si>
    <t>Guanosine-5'-Diphosphate (Gtpase activity)</t>
  </si>
  <si>
    <t>GO:0031584 activation of phospholipase D activity;GO:0010518 positive regulation of phospholipase activity;GO:0060996 dendritic spine development</t>
  </si>
  <si>
    <t>ADP ribosylation factor 4</t>
  </si>
  <si>
    <t>ARF4</t>
  </si>
  <si>
    <t>378</t>
  </si>
  <si>
    <t>P18085</t>
  </si>
  <si>
    <t>(M5921)HALLMARK COMPLEMENT; (M5915)HALLMARK APICAL JUNCTION</t>
  </si>
  <si>
    <t>(M64)PID S1P S1P4 PATHWAY; (M155)PID S1P META PATHWAY; (M103)PID S1P S1P1 PATHWAY</t>
  </si>
  <si>
    <t>GO:0140199 negative regulation of adenylate cyclase-activating adrenergic receptor signaling pathway involved in heart process;GO:0071878 negative regulation of adenylate cyclase-activating adrenergic receptor signaling pathway;GO:0140192 regulation of adenylate cyclase-activating adrenergic receptor signaling pathway involved in heart process</t>
  </si>
  <si>
    <t>G protein subunit alpha i2</t>
  </si>
  <si>
    <t>GNAI2</t>
  </si>
  <si>
    <t>2771</t>
  </si>
  <si>
    <t>P04899</t>
  </si>
  <si>
    <t>Cytosol;Focal adhesion sites;Intermediate filaments(Enhanced)</t>
  </si>
  <si>
    <t>GO:0031581 hemidesmosome assembly;GO:0045104 intermediate filament cytoskeleton organization;GO:0007044 cell-substrate junction assembly</t>
  </si>
  <si>
    <t>plectin</t>
  </si>
  <si>
    <t>PLEC</t>
  </si>
  <si>
    <t>5339</t>
  </si>
  <si>
    <t>Q15149</t>
  </si>
  <si>
    <t>ribophorin I</t>
  </si>
  <si>
    <t>RPN1</t>
  </si>
  <si>
    <t>6184</t>
  </si>
  <si>
    <t>P04843</t>
  </si>
  <si>
    <t>Cytosol;Endoplasmic reticulum(Uncertain)</t>
  </si>
  <si>
    <t>ribosomal protein L36</t>
  </si>
  <si>
    <t>RPL36</t>
  </si>
  <si>
    <t>25873</t>
  </si>
  <si>
    <t>Q9Y3U8</t>
  </si>
  <si>
    <t>Cytosol;Endoplasmic reticulum(Approved)</t>
  </si>
  <si>
    <t>GO:0006614 SRP-dependent cotranslational protein targeting to membrane;GO:0051443 positive regulation of ubiquitin-protein transferase activity;GO:0006613 cotranslational protein targeting to membrane</t>
  </si>
  <si>
    <t>ribosomal protein S2</t>
  </si>
  <si>
    <t>RPS2</t>
  </si>
  <si>
    <t>6187</t>
  </si>
  <si>
    <t>P15880</t>
  </si>
  <si>
    <t>GO:0097010 eukaryotic translation initiation factor 4F complex assembly;GO:0006446 regulation of translational initiation;GO:0006413 translational initiation</t>
  </si>
  <si>
    <t>eukaryotic translation initiation factor 4B</t>
  </si>
  <si>
    <t>EIF4B</t>
  </si>
  <si>
    <t>1975</t>
  </si>
  <si>
    <t>P23588</t>
  </si>
  <si>
    <t>(M5935)HALLMARK FATTY ACID METABOLISM; (M5926)HALLMARK MYC TARGETS V1</t>
  </si>
  <si>
    <t>(M44)PID HIF2PATHWAY</t>
  </si>
  <si>
    <t>Lucanthone (Uracil dna n-glycosylase activity)</t>
  </si>
  <si>
    <t>GO:0006286 base-excision repair, base-free sugar-phosphate removal;GO:0097698 telomere maintenance via base-excision repair;GO:0098502 DNA dephosphorylation</t>
  </si>
  <si>
    <t>apurinic/apyrimidinic endodeoxyribonuclease 1</t>
  </si>
  <si>
    <t>APEX1</t>
  </si>
  <si>
    <t>328</t>
  </si>
  <si>
    <t>P27695</t>
  </si>
  <si>
    <t>(M251)PID SYNDECAN 3 PATHWAY; (M266)PID NCADHERIN PATHWAY; (M156)PID ECADHERIN NASCENT AJ PATHWAY</t>
  </si>
  <si>
    <t>Plasma membrane(Supported)Cytosol;Golgi apparatus;Vesicles(Approved)</t>
  </si>
  <si>
    <t>GO:0061003 positive regulation of dendritic spine morphogenesis;GO:0045773 positive regulation of axon extension;GO:0061001 regulation of dendritic spine morphogenesis</t>
  </si>
  <si>
    <t>cortactin</t>
  </si>
  <si>
    <t>CTTN</t>
  </si>
  <si>
    <t>2017</t>
  </si>
  <si>
    <t>Q14247</t>
  </si>
  <si>
    <t>nan</t>
  </si>
  <si>
    <t>None</t>
  </si>
  <si>
    <t>Q8IZP2</t>
  </si>
  <si>
    <t>GO:0071045 nuclear histone mRNA catabolic process;GO:0006409 tRNA export from nucleus;GO:0075522 IRES-dependent viral translational initiation</t>
  </si>
  <si>
    <t>small RNA binding exonuclease protection factor La</t>
  </si>
  <si>
    <t>SSB</t>
  </si>
  <si>
    <t>6741</t>
  </si>
  <si>
    <t>P05455</t>
  </si>
  <si>
    <t>GO:0062029 positive regulation of stress granule assembly;GO:0062028 regulation of stress granule assembly;GO:0034063 stress granule assembly</t>
  </si>
  <si>
    <t>G3BP stress granule assembly factor 1</t>
  </si>
  <si>
    <t>G3BP1</t>
  </si>
  <si>
    <t>10146</t>
  </si>
  <si>
    <t>Q13283</t>
  </si>
  <si>
    <t>(M264)PID TOLL ENDOGENOUS PATHWAY; (M159)PID AMB2 NEUTROPHILS PATHWAY; (M53)PID INTEGRIN3 PATHWAY</t>
  </si>
  <si>
    <t>CTI-01 (Transcription factor binding)</t>
  </si>
  <si>
    <t>Nucleus(Supported)</t>
  </si>
  <si>
    <t>GO:0034165 positive regulation of toll-like receptor 9 signaling pathway;GO:0032072 regulation of restriction endodeoxyribonuclease activity;GO:0045063 T-helper 1 cell differentiation</t>
  </si>
  <si>
    <t>high mobility group box 1</t>
  </si>
  <si>
    <t>HMGB1</t>
  </si>
  <si>
    <t>3146</t>
  </si>
  <si>
    <t>P09429</t>
  </si>
  <si>
    <t>Alpha-Hydroxy-Beta-Phenyl-Propionic Acid (Structural constituent of ribosome);Omacetaxine mepesuccinate (Structural constituent of ribosome);Anisomycin (Structural constituent of ribosome);Puromycin (Structural constituent of ribosome)</t>
  </si>
  <si>
    <t>Cytosol;Nucleoli(Supported)</t>
  </si>
  <si>
    <t>ribosomal protein L3</t>
  </si>
  <si>
    <t>RPL3</t>
  </si>
  <si>
    <t>6122</t>
  </si>
  <si>
    <t>P39023</t>
  </si>
  <si>
    <t>(M5906)HALLMARK ESTROGEN RESPONSE EARLY; (M5907)HALLMARK ESTROGEN RESPONSE LATE</t>
  </si>
  <si>
    <t>Plasma membrane;Vesicles(Supported)</t>
  </si>
  <si>
    <t>GO:0033292 T-tubule organization;GO:0001778 plasma membrane repair;GO:0006071 glycerol metabolic process</t>
  </si>
  <si>
    <t>myoferlin</t>
  </si>
  <si>
    <t>MYOF</t>
  </si>
  <si>
    <t>26509</t>
  </si>
  <si>
    <t>Q9NZM1</t>
  </si>
  <si>
    <t>GO:1903936 cellular response to sodium arsenite;GO:0032211 negative regulation of telomere maintenance via telomerase;GO:0032212 positive regulation of telomere maintenance via telomerase</t>
  </si>
  <si>
    <t>heterogeneous nuclear ribonucleoprotein A1</t>
  </si>
  <si>
    <t>HNRNPA1</t>
  </si>
  <si>
    <t>3178</t>
  </si>
  <si>
    <t>P09651</t>
  </si>
  <si>
    <t>chaperonin containing TCP1 subunit 7</t>
  </si>
  <si>
    <t>CCT7</t>
  </si>
  <si>
    <t>10574</t>
  </si>
  <si>
    <t>Q99832</t>
  </si>
  <si>
    <t>(M5893)HALLMARK MITOTIC SPINDLE; (M5925)HALLMARK E2F TARGETS; (M5901)HALLMARK G2M CHECKPOINT</t>
  </si>
  <si>
    <t>Nuclear membrane(Enhanced)</t>
  </si>
  <si>
    <t>GO:0035722 interleukin-12-mediated signaling pathway;GO:0071349 cellular response to interleukin-12;GO:0070671 response to interleukin-12</t>
  </si>
  <si>
    <t>lamin B1</t>
  </si>
  <si>
    <t>LMNB1</t>
  </si>
  <si>
    <t>4001</t>
  </si>
  <si>
    <t>P20700</t>
  </si>
  <si>
    <t>CHR-2797 (Zinc ion binding)</t>
  </si>
  <si>
    <t>GO:1903955 positive regulation of protein targeting to mitochondrion;GO:1903214 regulation of protein targeting to mitochondrion;GO:1903749 positive regulation of establishment of protein localization to mitochondrion</t>
  </si>
  <si>
    <t>aminopeptidase puromycin sensitive</t>
  </si>
  <si>
    <t>NPEPPS</t>
  </si>
  <si>
    <t>9520</t>
  </si>
  <si>
    <t>P55786</t>
  </si>
  <si>
    <t>(M5935)HALLMARK FATTY ACID METABOLISM; (M5934)HALLMARK XENOBIOTIC METABOLISM</t>
  </si>
  <si>
    <t>2-(2-{2-[2-(2-{2-[2-(2-Ethoxy-Ethoxy)-Ethoxy]-Ethoxy}-Ethoxy)-Ethoxy]-Ethoxy}-Ethoxy)-Ethanol, Polyethyleneglycol Peg400 (Prostaglandin-e2 9-reductase activity);3-(4-Amino-1-Tert-Butyl-1h-Pyrazolo[3,4-D]Pyrimidin-3-Yl)Phenol (Prostaglandin-e2 9-reductase activity)</t>
  </si>
  <si>
    <t>Cytosol(Supported)Nucleus(Approved)</t>
  </si>
  <si>
    <t>GO:0019371 cyclooxygenase pathway;GO:0001516 prostaglandin biosynthetic process;GO:0046457 prostanoid biosynthetic process</t>
  </si>
  <si>
    <t>carbonyl reductase 1</t>
  </si>
  <si>
    <t>CBR1</t>
  </si>
  <si>
    <t>873</t>
  </si>
  <si>
    <t>P16152</t>
  </si>
  <si>
    <t>GO:0075522 IRES-dependent viral translational initiation;GO:0019081 viral translation;GO:0050687 negative regulation of defense response to virus</t>
  </si>
  <si>
    <t>poly(rC) binding protein 2</t>
  </si>
  <si>
    <t>PCBP2</t>
  </si>
  <si>
    <t>5094</t>
  </si>
  <si>
    <t>Q15366</t>
  </si>
  <si>
    <t>Nuclear speckles(Enhanced)</t>
  </si>
  <si>
    <t>GO:2001014 regulation of skeletal muscle cell differentiation;GO:0030521 androgen receptor signaling pathway;GO:0030520 intracellular estrogen receptor signaling pathway</t>
  </si>
  <si>
    <t>DEAD-box helicase 17</t>
  </si>
  <si>
    <t>DDX17</t>
  </si>
  <si>
    <t>10521</t>
  </si>
  <si>
    <t>Q92841</t>
  </si>
  <si>
    <t>GO:1902741 positive regulation of interferon-alpha secretion;GO:0002735 positive regulation of myeloid dendritic cell cytokine production;GO:0061003 positive regulation of dendritic spine morphogenesis</t>
  </si>
  <si>
    <t>DEAH-box helicase 36</t>
  </si>
  <si>
    <t>DHX36</t>
  </si>
  <si>
    <t>170506</t>
  </si>
  <si>
    <t>Q9H2U1</t>
  </si>
  <si>
    <t>(M5938)HALLMARK REACTIVE OXIGEN SPECIES PATHWAY; (M5937)HALLMARK GLYCOLYSIS; (M5924)HALLMARK MTORC1 SIGNALING</t>
  </si>
  <si>
    <t>Hydroxyacetic Acid (Protein homodimerization activity);2'-Monophosphoadenosine 5'-Diphosphoribose (Protein homodimerization activity);16-Bromoepiandrosterone (Protein homodimerization activity)</t>
  </si>
  <si>
    <t>Cytosol(Supported)Microtubule organizing center;Vesicles(Approved)</t>
  </si>
  <si>
    <t>GO:1904879 positive regulation of calcium ion transmembrane transport via high voltage-gated calcium channel;GO:0061052 negative regulation of cell growth involved in cardiac muscle cell development;GO:0010734 negative regulation of protein glutathionylation</t>
  </si>
  <si>
    <t>glucose-6-phosphate dehydrogenase</t>
  </si>
  <si>
    <t>G6PD</t>
  </si>
  <si>
    <t>2539</t>
  </si>
  <si>
    <t>P11413</t>
  </si>
  <si>
    <t>GO:1904668 positive regulation of ubiquitin protein ligase activity;GO:0090557 establishment of endothelial intestinal barrier;GO:0032402 melanosome transport</t>
  </si>
  <si>
    <t>RAB1A, member RAS oncogene family</t>
  </si>
  <si>
    <t>RAB1A</t>
  </si>
  <si>
    <t>5861</t>
  </si>
  <si>
    <t>P62820</t>
  </si>
  <si>
    <t>poly(U) binding splicing factor 60</t>
  </si>
  <si>
    <t>PUF60</t>
  </si>
  <si>
    <t>22827</t>
  </si>
  <si>
    <t>Q9UHX1</t>
  </si>
  <si>
    <t>Nucleoli;Nucleus(Approved)</t>
  </si>
  <si>
    <t>ribosomal protein L22</t>
  </si>
  <si>
    <t>RPL22</t>
  </si>
  <si>
    <t>6146</t>
  </si>
  <si>
    <t>P35268</t>
  </si>
  <si>
    <t>Cytosol;Mitochondria;Nucleus(Approved)</t>
  </si>
  <si>
    <t>Enzymes/Peptidases/Cysteine-type peptidases</t>
  </si>
  <si>
    <t>GO:0006919 activation of cysteine-type endopeptidase activity involved in apoptotic process;GO:0070268 cornification;GO:0043280 positive regulation of cysteine-type endopeptidase activity involved in apoptotic process</t>
  </si>
  <si>
    <t>caspase 14</t>
  </si>
  <si>
    <t>CASP14</t>
  </si>
  <si>
    <t>23581</t>
  </si>
  <si>
    <t>P31944</t>
  </si>
  <si>
    <t>Golgi apparatus(Supported)</t>
  </si>
  <si>
    <t>GO:0048205 COPI coating of Golgi vesicle;GO:0048200 Golgi transport vesicle coating;GO:0035964 COPI-coated vesicle budding</t>
  </si>
  <si>
    <t>transmembrane p24 trafficking protein 10</t>
  </si>
  <si>
    <t>TMED10</t>
  </si>
  <si>
    <t>10972</t>
  </si>
  <si>
    <t>P49755</t>
  </si>
  <si>
    <t>(M120)PID ARF6 DOWNSTREAM PATHWAY; (M210)PID IL8 CXCR2 PATHWAY; (M99)PID TXA2PATHWAY</t>
  </si>
  <si>
    <t>5'-Guanosine-Diphosphate-Monothiophosphate (Syntaxin binding);Guanosine-5'-Diphosphate (Syntaxin binding)</t>
  </si>
  <si>
    <t>Microtubule organizing center;Vesicles(Enhanced)</t>
  </si>
  <si>
    <t>GO:0098887 neurotransmitter receptor transport, endosome to postsynaptic membrane;GO:0099639 neurotransmitter receptor transport, endosome to plasma membrane;GO:0098969 neurotransmitter receptor transport to postsynaptic membrane</t>
  </si>
  <si>
    <t>RAB11A, member RAS oncogene family</t>
  </si>
  <si>
    <t>RAB11A</t>
  </si>
  <si>
    <t>8766</t>
  </si>
  <si>
    <t>P62491</t>
  </si>
  <si>
    <t>(M5945)HALLMARK HEME METABOLISM; (M5926)HALLMARK MYC TARGETS V1</t>
  </si>
  <si>
    <t>GO:0098761 cellular response to interleukin-7;GO:0036498 IRE1-mediated unfolded protein response;GO:0098760 response to interleukin-7</t>
  </si>
  <si>
    <t>heparin binding growth factor</t>
  </si>
  <si>
    <t>HDGF</t>
  </si>
  <si>
    <t>3068</t>
  </si>
  <si>
    <t>P51858</t>
  </si>
  <si>
    <t>ribosomal protein S4 X-linked</t>
  </si>
  <si>
    <t>RPS4X</t>
  </si>
  <si>
    <t>6191</t>
  </si>
  <si>
    <t>P62701</t>
  </si>
  <si>
    <t>Phosphoaminophosphonic Acid-Adenylate Ester</t>
  </si>
  <si>
    <t>GO:1903007 positive regulation of Lys63-specific deubiquitinase activity;GO:1903006 positive regulation of protein K63-linked deubiquitination;GO:0072389 flavin adenine dinucleotide catabolic process</t>
  </si>
  <si>
    <t>valosin containing protein</t>
  </si>
  <si>
    <t>VCP</t>
  </si>
  <si>
    <t>7415</t>
  </si>
  <si>
    <t>P55072</t>
  </si>
  <si>
    <t>(M5937)HALLMARK GLYCOLYSIS; (M5930)HALLMARK EPITHELIAL MESENCHYMAL TRANSITION</t>
  </si>
  <si>
    <t>Vitamin C (Protein homodimerization activity);Succinic acid (Protein homodimerization activity)</t>
  </si>
  <si>
    <t>Nucleoplasm;Vesicles(Uncertain)</t>
  </si>
  <si>
    <t>GO:0017185 peptidyl-lysine hydroxylation;GO:0006493 protein O-linked glycosylation;GO:0018126 protein hydroxylation</t>
  </si>
  <si>
    <t>procollagen-lysine,2-oxoglutarate 5-dioxygenase 1</t>
  </si>
  <si>
    <t>PLOD1</t>
  </si>
  <si>
    <t>5351</t>
  </si>
  <si>
    <t>Q02809</t>
  </si>
  <si>
    <t>(M210)PID IL8 CXCR2 PATHWAY; (M142)PID AJDISS 2PATHWAY; (M54)PID IL12 2PATHWAY</t>
  </si>
  <si>
    <t>Lysosomes(Supported)</t>
  </si>
  <si>
    <t>GO:0007174 epidermal growth factor catabolic process;GO:1905366 negative regulation of intralumenal vesicle formation;GO:1903542 negative regulation of exosomal secretion</t>
  </si>
  <si>
    <t>RAB7A, member RAS oncogene family</t>
  </si>
  <si>
    <t>RAB7A</t>
  </si>
  <si>
    <t>7879</t>
  </si>
  <si>
    <t>P51149</t>
  </si>
  <si>
    <t>(M5892)HALLMARK CHOLESTEROL HOMEOSTASIS; (M5891)HALLMARK HYPOXIA</t>
  </si>
  <si>
    <t>Cytosol;Nucleoli fibrillar center;Nucleus;Vesicles(Approved)</t>
  </si>
  <si>
    <t>aldolase, fructose-bisphosphate C</t>
  </si>
  <si>
    <t>ALDOC</t>
  </si>
  <si>
    <t>230</t>
  </si>
  <si>
    <t>P09972</t>
  </si>
  <si>
    <t>GO:0019722 calcium-mediated signaling;GO:0019932 second-messenger-mediated signaling;GO:0000226 microtubule cytoskeleton organization</t>
  </si>
  <si>
    <t>calmodulin like 3</t>
  </si>
  <si>
    <t>CALML3</t>
  </si>
  <si>
    <t>810</t>
  </si>
  <si>
    <t>P27482</t>
  </si>
  <si>
    <t>GO:1904973 positive regulation of viral translation;GO:0035549 positive regulation of interferon-beta secretion;GO:1904971 regulation of viral translation</t>
  </si>
  <si>
    <t>DExH-box helicase 9</t>
  </si>
  <si>
    <t>DHX9</t>
  </si>
  <si>
    <t>1660</t>
  </si>
  <si>
    <t>Q08211</t>
  </si>
  <si>
    <t>(M5060)SA FAS SIGNALING; (M1529)SA G1 AND S PHASES; (M16801)SIG REGULATION OF THE ACTIN CYTOSKELETON BY RHO GTPASES</t>
  </si>
  <si>
    <t>Lauryl Dimethylamine-N-Oxide</t>
  </si>
  <si>
    <t>GO:0001842 neural fold formation;GO:0030043 actin filament fragmentation;GO:0030836 positive regulation of actin filament depolymerization</t>
  </si>
  <si>
    <t>cofilin 1</t>
  </si>
  <si>
    <t>CFL1</t>
  </si>
  <si>
    <t>1072</t>
  </si>
  <si>
    <t>P23528</t>
  </si>
  <si>
    <t>Cytosol;Plasma membrane(Approved)</t>
  </si>
  <si>
    <t>calmodulin like 5</t>
  </si>
  <si>
    <t>CALML5</t>
  </si>
  <si>
    <t>51806</t>
  </si>
  <si>
    <t>Q9NZT1</t>
  </si>
  <si>
    <t>heterogeneous nuclear ribonucleoprotein F</t>
  </si>
  <si>
    <t>HNRNPF</t>
  </si>
  <si>
    <t>3185</t>
  </si>
  <si>
    <t>P52597</t>
  </si>
  <si>
    <t>GO:0006954 inflammatory response;GO:0006412 translation;GO:0043043 peptide biosynthetic process</t>
  </si>
  <si>
    <t>ATP binding cassette subfamily F member 1</t>
  </si>
  <si>
    <t>ABCF1</t>
  </si>
  <si>
    <t>23</t>
  </si>
  <si>
    <t>Q8NE71</t>
  </si>
  <si>
    <t>PCK3145 (Virus receptor activity)</t>
  </si>
  <si>
    <t>GO:0046718 viral entry into host cell;GO:0006614 SRP-dependent cotranslational protein targeting to membrane;GO:0030260 entry into host cell</t>
  </si>
  <si>
    <t>ribosomal protein SA</t>
  </si>
  <si>
    <t>RPSA</t>
  </si>
  <si>
    <t>3921</t>
  </si>
  <si>
    <t>P08865</t>
  </si>
  <si>
    <t>(M5921)HALLMARK COMPLEMENT; (M5939)HALLMARK P53 PATHWAY</t>
  </si>
  <si>
    <t>(M87)PID LKB1 PATHWAY; (M144)PID CERAMIDE PATHWAY; (M200)PID ERA GENOMIC PATHWAY</t>
  </si>
  <si>
    <t>Insulin Human (Aspartic-type endopeptidase activity);Insulin Pork (Aspartic-type endopeptidase activity);S-Methylcysteine (Aspartic-type endopeptidase activity);1h-Benoximidazole-2-Carboxylic Acid (Aspartic-type endopeptidase activity);N-Aminoethylmorpholine (Aspartic-type endopeptidase activity);5-AMINO-6-CYCLOHEXYL-4-HYDROXY-2-ISOBUTYL-HEXANOIC ACID (Aspartic-type endopeptidase activity);CYCLOHEXYLMETHYL-2,3-DIHYDROXY-5-METHYL-HEXYLAMIDE (Aspartic-type endopeptidase activity)</t>
  </si>
  <si>
    <t>Enzymes/{ENZYME proteins/Hydrolases,Peptidases/Aspartic-type peptidases}</t>
  </si>
  <si>
    <t>GO:0019886 antigen processing and presentation of exogenous peptide antigen via MHC class II;GO:0043280 positive regulation of cysteine-type endopeptidase activity involved in apoptotic process;GO:0042159 lipoprotein catabolic process</t>
  </si>
  <si>
    <t>cathepsin D</t>
  </si>
  <si>
    <t>CTSD</t>
  </si>
  <si>
    <t>1509</t>
  </si>
  <si>
    <t>P07339</t>
  </si>
  <si>
    <t>Cytosol;Endoplasmic reticulum;Nucleoli(Approved)</t>
  </si>
  <si>
    <t>GO:0006614 SRP-dependent cotranslational protein targeting to membrane;GO:0006613 cotranslational protein targeting to membrane;GO:0000463 maturation of LSU-rRNA from tricistronic rRNA transcript (SSU-rRNA, 5.8S rRNA, LSU-rRNA)</t>
  </si>
  <si>
    <t>ribosomal protein L7</t>
  </si>
  <si>
    <t>RPL7</t>
  </si>
  <si>
    <t>6129</t>
  </si>
  <si>
    <t>P18124</t>
  </si>
  <si>
    <t>GO:1905168 positive regulation of double-strand break repair via homologous recombination;GO:0048255 mRNA stabilization;GO:2000781 positive regulation of double-strand break repair</t>
  </si>
  <si>
    <t>FUS RNA binding protein</t>
  </si>
  <si>
    <t>FUS</t>
  </si>
  <si>
    <t>2521</t>
  </si>
  <si>
    <t>P35637</t>
  </si>
  <si>
    <t>(M5910)HALLMARK PROTEIN SECRETION; (M5923)HALLMARK PI3K AKT MTOR SIGNALING</t>
  </si>
  <si>
    <t>(M94)PID FAS PATHWAY; (M67)PID ARF6 TRAFFICKING PATHWAY</t>
  </si>
  <si>
    <t>Vesicles(Enhanced)Mitotic spindle(Supported)Cytosol(Approved)</t>
  </si>
  <si>
    <t>GO:1900126 negative regulation of hyaluronan biosynthetic process;GO:1900125 regulation of hyaluronan biosynthetic process;GO:0033572 transferrin transport</t>
  </si>
  <si>
    <t>clathrin heavy chain</t>
  </si>
  <si>
    <t>CLTC</t>
  </si>
  <si>
    <t>1213</t>
  </si>
  <si>
    <t>Q00610</t>
  </si>
  <si>
    <t>(M5908)HALLMARK ANDROGEN RESPONSE; (M5925)HALLMARK E2F TARGETS; (M5926)HALLMARK MYC TARGETS V1</t>
  </si>
  <si>
    <t>(M42)PID DNA PK PATHWAY; (M32)PID HDAC CLASSIII PATHWAY; (M258)PID BARD1 PATHWAY</t>
  </si>
  <si>
    <t>GO:0075713 establishment of integrated proviral latency;GO:0019043 establishment of viral latency;GO:0097680 double-strand break repair via classical nonhomologous end joining</t>
  </si>
  <si>
    <t>X-ray repair cross complementing 6</t>
  </si>
  <si>
    <t>XRCC6</t>
  </si>
  <si>
    <t>2547</t>
  </si>
  <si>
    <t>P12956</t>
  </si>
  <si>
    <t>CYT997 (Structural constituent of cytoskeleton)</t>
  </si>
  <si>
    <t>GO:0000226 microtubule cytoskeleton organization;GO:0007017 microtubule-based process;GO:0000278 mitotic cell cycle</t>
  </si>
  <si>
    <t>tubulin beta 6 class V</t>
  </si>
  <si>
    <t>TUBB6</t>
  </si>
  <si>
    <t>84617</t>
  </si>
  <si>
    <t>Q9BUF5</t>
  </si>
  <si>
    <t>(M11)PID PRL SIGNALING EVENTS PATHWAY; (M32)PID HDAC CLASSIII PATHWAY; (M30)PID HDAC CLASSII PATHWAY</t>
  </si>
  <si>
    <t>Epothilone D (Ubiquitin protein ligase binding);Epothilone B (Ubiquitin protein ligase binding);CYT997 (Ubiquitin protein ligase binding);2-MERCAPTO-N-[1,2,3,10-TETRAMETHOXY-9-OXO-5,6,7,9-TETRAHYDRO-BENZO[A]HEPTALEN-7-YL]ACETAMIDE (Ubiquitin protein ligase binding)</t>
  </si>
  <si>
    <t>GO:0071353 cellular response to interleukin-4;GO:0070670 response to interleukin-4;GO:0030705 cytoskeleton-dependent intracellular transport</t>
  </si>
  <si>
    <t>tubulin alpha 1b</t>
  </si>
  <si>
    <t>TUBA1B</t>
  </si>
  <si>
    <t>10376</t>
  </si>
  <si>
    <t>P68363</t>
  </si>
  <si>
    <t>R-HSA-5653656 Vesicle-mediated transport</t>
  </si>
  <si>
    <t>GO:0010035 response to inorganic substanc</t>
  </si>
  <si>
    <t>CORUM:5183 DNA-PK-Ku-eIF2-NF90-NF45 compl</t>
  </si>
  <si>
    <t>GO:0071826 ribonucleoprotein complex subu</t>
  </si>
  <si>
    <t>GO:0008380 RNA splicing</t>
  </si>
  <si>
    <t>CORUM:3082 DGCR8 multiprotein complex</t>
  </si>
  <si>
    <t>GO:0034248 regulation of cellular amide m</t>
  </si>
  <si>
    <t>GO:1903311 regulation of mRNA metabolic p</t>
  </si>
  <si>
    <t>TUBA1B,TUBB4B,TUBB6</t>
  </si>
  <si>
    <t>10376,10383,84617</t>
  </si>
  <si>
    <t>3/39</t>
  </si>
  <si>
    <t>Carboxyterminal post-translational modifications of tubulin</t>
  </si>
  <si>
    <t>R-HSA-8955332</t>
  </si>
  <si>
    <t>PSMB6,PSME2,TUBA1B,TUBB4B,TUBB6</t>
  </si>
  <si>
    <t>5694,5721,10376,10383,84617</t>
  </si>
  <si>
    <t>5/113</t>
  </si>
  <si>
    <t>Hedgehog 'off' state</t>
  </si>
  <si>
    <t>R-HSA-5610787</t>
  </si>
  <si>
    <t>3/36</t>
  </si>
  <si>
    <t>Gap junction assembly</t>
  </si>
  <si>
    <t>R-HSA-190861</t>
  </si>
  <si>
    <t>3/31</t>
  </si>
  <si>
    <t>Sealing of the nuclear envelope (NE) by ESCRT-III</t>
  </si>
  <si>
    <t>R-HSA-9668328</t>
  </si>
  <si>
    <t>KIF5B,TUBA1B,TUBB4B,TUBB6</t>
  </si>
  <si>
    <t>3799,10376,10383,84617</t>
  </si>
  <si>
    <t>4/59</t>
  </si>
  <si>
    <t>Kinesins</t>
  </si>
  <si>
    <t>R-HSA-983189</t>
  </si>
  <si>
    <t>Activation of AMPK downstream of NMDARs</t>
  </si>
  <si>
    <t>R-HSA-9619483</t>
  </si>
  <si>
    <t>GNAI2,TUBA1B,TUBB4B,TUBB6,TUBB</t>
  </si>
  <si>
    <t>2771,10376,10383,84617,203068</t>
  </si>
  <si>
    <t>5/88</t>
  </si>
  <si>
    <t>Gap junction</t>
  </si>
  <si>
    <t>hsa04540</t>
  </si>
  <si>
    <t>ACTB,CAPZA1,CAPZB,KIF5B,TUBA1B,TUBB4B,TUBB6</t>
  </si>
  <si>
    <t>60,829,832,3799,10376,10383,84617</t>
  </si>
  <si>
    <t>7/168</t>
  </si>
  <si>
    <t>Factors involved in megakaryocyte development and platelet production</t>
  </si>
  <si>
    <t>R-HSA-983231</t>
  </si>
  <si>
    <t>3/22</t>
  </si>
  <si>
    <t>Post-chaperonin tubulin folding pathway</t>
  </si>
  <si>
    <t>R-HSA-389977</t>
  </si>
  <si>
    <t>P4HB,PSMB6,PSME2,VCP,TUBA1B,TUBB4B,TUBB6</t>
  </si>
  <si>
    <t>5034,5694,5721,7415,10376,10383,84617</t>
  </si>
  <si>
    <t>7/149</t>
  </si>
  <si>
    <t>Signaling by Hedgehog</t>
  </si>
  <si>
    <t>R-HSA-5358351</t>
  </si>
  <si>
    <t>3/19</t>
  </si>
  <si>
    <t>Transport of connexons to the plasma membrane</t>
  </si>
  <si>
    <t>R-HSA-190872</t>
  </si>
  <si>
    <t>ACTB,DYNC1H1,ITGB1,PFN1,TUBA1B,TUBB4B,TUBB6</t>
  </si>
  <si>
    <t>60,1778,3688,5216,10376,10383,84617</t>
  </si>
  <si>
    <t>7/140</t>
  </si>
  <si>
    <t>RHO GTPases Activate Formins</t>
  </si>
  <si>
    <t>R-HSA-5663220</t>
  </si>
  <si>
    <t>3/18</t>
  </si>
  <si>
    <t>Microtubule-dependent trafficking of connexons from Golgi to the plasma membrane</t>
  </si>
  <si>
    <t>R-HSA-190840</t>
  </si>
  <si>
    <t>ARF4,CAPZA1,CAPZB,DYNC1H1,RAB1A,RAB2A,VCP,SEC22B,TMED10</t>
  </si>
  <si>
    <t>378,829,832,1778,5861,5862,7415,9554,10972</t>
  </si>
  <si>
    <t>9/213</t>
  </si>
  <si>
    <t>ER to Golgi vesicle-mediated transport</t>
  </si>
  <si>
    <t>GO:0006888</t>
  </si>
  <si>
    <t>ACTB,CLTC,TUBA1B,TUBB4B,TUBB6</t>
  </si>
  <si>
    <t>60,1213,10376,10383,84617</t>
  </si>
  <si>
    <t>Gap junction trafficking and regulation</t>
  </si>
  <si>
    <t>R-HSA-157858</t>
  </si>
  <si>
    <t>5/47</t>
  </si>
  <si>
    <t>Gap junction trafficking</t>
  </si>
  <si>
    <t>R-HSA-190828</t>
  </si>
  <si>
    <t>ARF4,CAPZA1,CAPZB,DYNC1H1,RAB1A,SEC22B,TUBA1B,TUBB4B,TMED10,TUBB6</t>
  </si>
  <si>
    <t>378,829,832,1778,5861,9554,10376,10383,10972,84617</t>
  </si>
  <si>
    <t>10/185</t>
  </si>
  <si>
    <t>Transport to the Golgi and subsequent modification</t>
  </si>
  <si>
    <t>R-HSA-948021</t>
  </si>
  <si>
    <t>ACTB,IQGAP1,TUBA1B,TUBB4B,TUBB6</t>
  </si>
  <si>
    <t>60,8826,10376,10383,84617</t>
  </si>
  <si>
    <t>5/32</t>
  </si>
  <si>
    <t>RHO GTPases activate IQGAPs</t>
  </si>
  <si>
    <t>R-HSA-5626467</t>
  </si>
  <si>
    <t>HSP90AA1,HSP90AB1,PSMB6,PSME2,TUBA1B,TUBB4B,TUBB6</t>
  </si>
  <si>
    <t>3320,3326,5694,5721,10376,10383,84617</t>
  </si>
  <si>
    <t>7/77</t>
  </si>
  <si>
    <t>The role of GTSE1 in G2/M progression after G2 checkpoint</t>
  </si>
  <si>
    <t>R-HSA-8852276</t>
  </si>
  <si>
    <t>CAPZA1,CAPZB,DYNC1H1,TUBA1B,TUBB4B,TUBB6</t>
  </si>
  <si>
    <t>829,832,1778,10376,10383,84617</t>
  </si>
  <si>
    <t>COPI-independent Golgi-to-ER retrograde traffic</t>
  </si>
  <si>
    <t>R-HSA-6811436</t>
  </si>
  <si>
    <t>ARF4,KIF5B,RAB1A,SEC22B,TUBA1B,TUBB4B,TMED10,TUBB6</t>
  </si>
  <si>
    <t>378,3799,5861,9554,10376,10383,10972,84617</t>
  </si>
  <si>
    <t>8/99</t>
  </si>
  <si>
    <t>COPI-dependent Golgi-to-ER retrograde traffic</t>
  </si>
  <si>
    <t>R-HSA-6811434</t>
  </si>
  <si>
    <t>ER to Golgi Anterograde Transport</t>
  </si>
  <si>
    <t>R-HSA-199977</t>
  </si>
  <si>
    <t>ACTB,CLTC,DPYSL2,HSPA8,ITGB1,MSN,TUBA1B,TUBB4B,TUBB6</t>
  </si>
  <si>
    <t>60,1213,1808,3312,3688,4478,10376,10383,84617</t>
  </si>
  <si>
    <t>9/119</t>
  </si>
  <si>
    <t>L1CAM interactions</t>
  </si>
  <si>
    <t>R-HSA-373760</t>
  </si>
  <si>
    <t>ARF4,CAPZA1,CAPZB,DYNC1H1,KIF5B,RAB1A,SEC22B,PLIN3,TUBA1B,TUBB4B,TMED10,TUBB6</t>
  </si>
  <si>
    <t>378,829,832,1778,3799,5861,9554,10226,10376,10383,10972,84617</t>
  </si>
  <si>
    <t>12/202</t>
  </si>
  <si>
    <t>Intra-Golgi and retrograde Golgi-to-ER traffic</t>
  </si>
  <si>
    <t>R-HSA-6811442</t>
  </si>
  <si>
    <t>ARF4,CAPZA1,CAPZB,DYNC1H1,RAB1A,TUBA1B,TUBB4B,TMED10,TUBB6</t>
  </si>
  <si>
    <t>378,829,832,1778,5861,10376,10383,10972,84617</t>
  </si>
  <si>
    <t>9/101</t>
  </si>
  <si>
    <t>COPI-mediated anterograde transport</t>
  </si>
  <si>
    <t>R-HSA-6807878</t>
  </si>
  <si>
    <t>ACTB,CLTC,DPYSL2,MSN,TUBA1B,TUBB4B,TUBB6</t>
  </si>
  <si>
    <t>60,1213,1808,4478,10376,10383,84617</t>
  </si>
  <si>
    <t>Recycling pathway of L1</t>
  </si>
  <si>
    <t>R-HSA-437239</t>
  </si>
  <si>
    <t>ARF4,CAPZA1,CAPZB,DYNC1H1,KIF5B,RAB1A,SEC22B,TUBA1B,TUBB4B,TMED10,TUBB6</t>
  </si>
  <si>
    <t>378,829,832,1778,3799,5861,9554,10376,10383,10972,84617</t>
  </si>
  <si>
    <t>11/133</t>
  </si>
  <si>
    <t>Golgi-to-ER retrograde transport</t>
  </si>
  <si>
    <t>R-HSA-8856688</t>
  </si>
  <si>
    <t>ARF4,CALR,CANX,CAPZA1,CAPZB,DYNC1H1,PDIA3,PRKCSH,RAB1A,RPN1,VCP,SEC22B,TUBA1B,TUBB4B,TMED10,GANAB,TUBB6</t>
  </si>
  <si>
    <t>378,811,821,829,832,1778,2923,5589,5861,6184,7415,9554,10376,10383,10972,23193,84617</t>
  </si>
  <si>
    <t>17/304</t>
  </si>
  <si>
    <t>Asparagine N-linked glycosylation</t>
  </si>
  <si>
    <t>R-HSA-446203</t>
  </si>
  <si>
    <t>ACTB,ARF4,CAPZA1,CAPZB,CLTC,DYNC1H1,CTTN,HSPA8,KIF5B,MYH9,RAB1A,RAB5C,TFRC,YWHAB,YWHAE,YWHAG,YWHAZ,RAB7A,RAB11A,SEC22B,PLIN3,TUBA1B,TUBB4B,YWHAQ,TMED10,TUBB6</t>
  </si>
  <si>
    <t>60,378,829,832,1213,1778,2017,3312,3799,4627,5861,5878,7037,7529,7531,7532,7534,7879,8766,9554,10226,10376,10383,10971,10972,84617</t>
  </si>
  <si>
    <t>26/634</t>
  </si>
  <si>
    <t>ACTB,ARHGDIA,CFL1,DYNC1H1,CTTN,FLNA,ITGB1,KIF5B,MYH9,MYL6,PFN1,PPP1CB,YWHAB,YWHAE,YWHAG,YWHAZ,IQGAP1,TUBA1B,TUBB4B,YWHAQ,TUBB6,H2BC12</t>
  </si>
  <si>
    <t>60,396,1072,1778,2017,2316,3688,3799,4627,4637,5216,5500,7529,7531,7532,7534,8826,10376,10383,10971,84617,85236</t>
  </si>
  <si>
    <t>22/455</t>
  </si>
  <si>
    <t>ACTB,CALR,CANX,DYNC1H1,HLA-A,ITGB1,RAB5C,TFRC,RAB7A,SEC22B,TUBA1B,TUBB4B,TUBB6,TUBB</t>
  </si>
  <si>
    <t>60,811,821,1778,3105,3688,5878,7037,7879,9554,10376,10383,84617,203068</t>
  </si>
  <si>
    <t>14/154</t>
  </si>
  <si>
    <t>Phagosome</t>
  </si>
  <si>
    <t>hsa04145</t>
  </si>
  <si>
    <t>ACTB,CTTN,ITGB1,NCL,YWHAZ,TUBA1B,TUBB4B,YWHAQ,TUBB6,TUBB</t>
  </si>
  <si>
    <t>60,2017,3688,4691,7534,10376,10383,10971,84617,203068</t>
  </si>
  <si>
    <t>Pathogenic Escherichia coli infection</t>
  </si>
  <si>
    <t>hsa05130</t>
  </si>
  <si>
    <t>CAPZA1,CAPZB,DYNC1H1,HSPA1A,HSPA8,HSP90AA1,HSP90AB1,TUBA1B,TUBB4B,TUBB6</t>
  </si>
  <si>
    <t>829,832,1778,3303,3312,3320,3326,10376,10383,84617</t>
  </si>
  <si>
    <t>ACTB,MYH9,YWHAB,YWHAE,YWHAG,YWHAZ,RAB11A,TUBA1B,TUBB4B,YWHAQ,TUBB6</t>
  </si>
  <si>
    <t>60,4627,7529,7531,7532,7534,8766,10376,10383,10971,84617</t>
  </si>
  <si>
    <t>11/72</t>
  </si>
  <si>
    <t>ACTB,CFL1,DYNC1H1,CTTN,FLNA,ITGB1,KIF5B,MYH9,MYL6,PFN1,PPP1CB,YWHAB,YWHAE,YWHAG,YWHAZ,IQGAP1,TUBA1B,TUBB4B,YWHAQ,TUBB6,H2BC12</t>
  </si>
  <si>
    <t>60,1072,1778,2017,2316,3688,3799,4627,4637,5216,5500,7529,7531,7532,7534,8826,10376,10383,10971,84617,85236</t>
  </si>
  <si>
    <t>21/327</t>
  </si>
  <si>
    <t>ACTB,ALB,ARF4,CALR,CAPZA1,CAPZB,CLTC,DYNC1H1,CTTN,HSPA8,HSP90AA1,KIF5B,MYH9,RAB1A,RAB5C,TFRC,HSP90B1,YWHAB,YWHAE,YWHAG,YWHAZ,RAB7A,RAB11A,SEC22B,PLIN3,TUBA1B,TUBB4B,YWHAQ,TMED10,TUBB6</t>
  </si>
  <si>
    <t>60,213,378,811,829,832,1213,1778,2017,3312,3320,3799,4627,5861,5878,7037,7184,7529,7531,7532,7534,7879,8766,9554,10226,10376,10383,10971,10972,84617</t>
  </si>
  <si>
    <t>30/673</t>
  </si>
  <si>
    <t>ACTB,ALB,ARF4,CALR,CAPZA1,CAPZB,CLTC,DYNC1H1,CTTN,HSPA8,HSP90AA1,KIF5B,MYH9,RAB1A,RAB5C,TFRC,HSP90B1,YWHAB,YWHAE,YWHAG,YWHAZ,RAB7A,RAB11A,SEC22B,PLIN3,TUBA1B,TUBB4B,YWHAQ,TMED10,TUBB6,CFL1,FLNA,ITGB1,MYL6,PFN1,PPP1CB,IQGAP1,H2BC12,HSPA1A,HSP90AB1,NCL,TUBB,CANX,HLA-A,ARHGDIA,PDIA3,PRKCSH,RPN1,VCP,GANAB,DPYSL2,MSN,PSMB6,PSME2,RAB2A,P4HB,GNAI2</t>
  </si>
  <si>
    <t>60,213,378,811,829,832,1213,1778,2017,3312,3320,3799,4627,5861,5878,7037,7184,7529,7531,7532,7534,7879,8766,9554,10226,10376,10383,10971,10972,84617,1072,2316,3688,4637,5216,5500,8826,85236,3303,3326,4691,203068,821,3105,396,2923,5589,6184,7415,23193,1808,4478,5694,5721,5862,5034,2771</t>
  </si>
  <si>
    <t>CALR,EIF2S1,FUS,GSN,HSPA5,IQGAP1,CLIC4</t>
  </si>
  <si>
    <t>811,1965,2521,2934,3309,8826,25932</t>
  </si>
  <si>
    <t>7/191</t>
  </si>
  <si>
    <t>cellular response to metal ion</t>
  </si>
  <si>
    <t>GO:0071248</t>
  </si>
  <si>
    <t>CALR,EIF2S1,FUS,GSN,HNRNPD,HSPA5,IQGAP1,CLIC4</t>
  </si>
  <si>
    <t>811,1965,2521,2934,3184,3309,8826,25932</t>
  </si>
  <si>
    <t>8/219</t>
  </si>
  <si>
    <t>cellular response to inorganic substance</t>
  </si>
  <si>
    <t>GO:0071241</t>
  </si>
  <si>
    <t>BSG,CALR,DTYMK,EIF2S1,FUS,G6PD,GSN,HNRNPD,HSPA5,KRT14,IQGAP1,NDRG1,PARK7,CLIC4</t>
  </si>
  <si>
    <t>682,811,1841,1965,2521,2539,2934,3184,3309,3861,8826,10397,11315,25932</t>
  </si>
  <si>
    <t>14/363</t>
  </si>
  <si>
    <t>response to metal ion</t>
  </si>
  <si>
    <t>GO:0010038</t>
  </si>
  <si>
    <t>AKR1B1,ANXA1,APEX1,BSG,CALR,CAPN2,DTYMK,EEF2,EIF2S1,FUS,G6PD,GSN,HNRNPA1,HNRNPD,HSPA5,HSPD1,KRT14,LDHA,MAP1B,PRDX1,RPS3,VCP,IQGAP1,NDRG1,RACK1,PARK7,CLIC4,DHX36</t>
  </si>
  <si>
    <t>231,301,328,682,811,824,1841,1938,1965,2521,2539,2934,3178,3184,3309,3329,3861,3939,4131,5052,6188,7415,8826,10397,10399,11315,25932,170506</t>
  </si>
  <si>
    <t>28/564</t>
  </si>
  <si>
    <t>response to inorganic substance</t>
  </si>
  <si>
    <t>GO:0010035</t>
  </si>
  <si>
    <t>DHX9,XRCC6,XRCC5,DHX36</t>
  </si>
  <si>
    <t>1660,2547,7520,170506</t>
  </si>
  <si>
    <t>4/63</t>
  </si>
  <si>
    <t xml:space="preserve">Cytosolic sensors of pathogen-associated DNA </t>
  </si>
  <si>
    <t>R-HSA-1834949</t>
  </si>
  <si>
    <t>ANXA1,XRCC6,XRCC5</t>
  </si>
  <si>
    <t>301,2547,7520</t>
  </si>
  <si>
    <t>3/32</t>
  </si>
  <si>
    <t>response to X-ray</t>
  </si>
  <si>
    <t>GO:0010165</t>
  </si>
  <si>
    <t>XRCC6,HSPA5,RPL26,XRCC5</t>
  </si>
  <si>
    <t>2547,3309,6154,7520</t>
  </si>
  <si>
    <t>4/56</t>
  </si>
  <si>
    <t>response to gamma radiation</t>
  </si>
  <si>
    <t>GO:0010332</t>
  </si>
  <si>
    <t>ANXA1,EEF1D,EIF2S1,XRCC6,HSPA5,ITGB1,KRT14,NPM1,PPP1CB,RPL26,XRCC5,NAMPT,DHX36</t>
  </si>
  <si>
    <t>301,1936,1965,2547,3309,3688,3861,4869,5500,6154,7520,10135,170506</t>
  </si>
  <si>
    <t>13/443</t>
  </si>
  <si>
    <t>response to radiation</t>
  </si>
  <si>
    <t>GO:0009314</t>
  </si>
  <si>
    <t>XRCC6,PPIA,XRCC5</t>
  </si>
  <si>
    <t>2547,5478,7520</t>
  </si>
  <si>
    <t>Early Phase of HIV Life Cycle</t>
  </si>
  <si>
    <t>R-HSA-162594</t>
  </si>
  <si>
    <t>XRCC6,HSP90AA1,NCL,XRCC5,YWHAE</t>
  </si>
  <si>
    <t>2547,3320,4691,7520,7531</t>
  </si>
  <si>
    <t>PID TELOMERASE PATHWAY</t>
  </si>
  <si>
    <t>M105</t>
  </si>
  <si>
    <t>AKR1B1,DDX3X,XRCC6,HSP90AB1,XRCC5,YBX3</t>
  </si>
  <si>
    <t>231,1654,2547,3326,7520,8531</t>
  </si>
  <si>
    <t>response to osmotic stress</t>
  </si>
  <si>
    <t>GO:0006970</t>
  </si>
  <si>
    <t>Integration of provirus</t>
  </si>
  <si>
    <t>R-HSA-162592</t>
  </si>
  <si>
    <t>AKR1B1,XRCC6,XRCC5</t>
  </si>
  <si>
    <t>231,2547,7520</t>
  </si>
  <si>
    <t>hyperosmotic salinity response</t>
  </si>
  <si>
    <t>GO:0042538</t>
  </si>
  <si>
    <t>cellular response to gamma radiation</t>
  </si>
  <si>
    <t>GO:0071480</t>
  </si>
  <si>
    <t>EWSR1,XRCC6,NPM1,XRCC5</t>
  </si>
  <si>
    <t>2130,2547,4869,7520</t>
  </si>
  <si>
    <t>4/29</t>
  </si>
  <si>
    <t>PID BARD1 PATHWAY</t>
  </si>
  <si>
    <t>M258</t>
  </si>
  <si>
    <t>cellular response to salt stress</t>
  </si>
  <si>
    <t>GO:0071472</t>
  </si>
  <si>
    <t>EEF1D,EIF2S1,XRCC6,HSPA5,NPM1,RPL26,XRCC5,NAMPT,DHX36</t>
  </si>
  <si>
    <t>1936,1965,2547,3309,4869,6154,7520,10135,170506</t>
  </si>
  <si>
    <t>9/187</t>
  </si>
  <si>
    <t>cellular response to radiation</t>
  </si>
  <si>
    <t>GO:0071478</t>
  </si>
  <si>
    <t>AKR1B1,XRCC6,XRCC5,YBX3</t>
  </si>
  <si>
    <t>231,2547,7520,8531</t>
  </si>
  <si>
    <t>4/28</t>
  </si>
  <si>
    <t>hyperosmotic response</t>
  </si>
  <si>
    <t>GO:0006972</t>
  </si>
  <si>
    <t>ANXA1,EEF1D,XRCC6,HSPA5,KRT14,RPL26,XRCC5,NAMPT</t>
  </si>
  <si>
    <t>301,1936,2547,3309,3861,6154,7520,10135</t>
  </si>
  <si>
    <t>8/145</t>
  </si>
  <si>
    <t>response to ionizing radiation</t>
  </si>
  <si>
    <t>GO:0010212</t>
  </si>
  <si>
    <t>AKR1B1,XRCC6,HSP90AB1,XRCC5</t>
  </si>
  <si>
    <t>231,2547,3326,7520</t>
  </si>
  <si>
    <t>response to salt stress</t>
  </si>
  <si>
    <t>GO:0009651</t>
  </si>
  <si>
    <t>viral latency</t>
  </si>
  <si>
    <t>GO:0019042</t>
  </si>
  <si>
    <t>EEF1D,XRCC6,HSPA5,RPL26,XRCC5,NAMPT</t>
  </si>
  <si>
    <t>1936,2547,3309,6154,7520,10135</t>
  </si>
  <si>
    <t>6/68</t>
  </si>
  <si>
    <t>cellular response to ionizing radiation</t>
  </si>
  <si>
    <t>GO:0071479</t>
  </si>
  <si>
    <t>3/9</t>
  </si>
  <si>
    <t>establishment of viral latency</t>
  </si>
  <si>
    <t>GO:0019043</t>
  </si>
  <si>
    <t>XRCC6,SFPQ,XRCC5</t>
  </si>
  <si>
    <t>2547,6421,7520</t>
  </si>
  <si>
    <t>HEXIM1-DNA-PK-paraspeckle components-ribonucleoprotein complex</t>
  </si>
  <si>
    <t>CORUM:7285</t>
  </si>
  <si>
    <t>AKR1B1,DDX3X,XRCC6,XRCC5,YBX3</t>
  </si>
  <si>
    <t>231,1654,2547,7520,8531</t>
  </si>
  <si>
    <t>cellular response to osmotic stress</t>
  </si>
  <si>
    <t>GO:0071470</t>
  </si>
  <si>
    <t>AKR1B1,ATP1A1,DDX3X,EEF1D,EIF2S1,XRCC6,HSPA5,NPM1,RPL26,XRCC5,YBX3,NAMPT,DHX36</t>
  </si>
  <si>
    <t>231,476,1654,1936,1965,2547,3309,4869,6154,7520,8531,10135,170506</t>
  </si>
  <si>
    <t>13/330</t>
  </si>
  <si>
    <t>cellular response to environmental stimulus</t>
  </si>
  <si>
    <t>GO:0104004</t>
  </si>
  <si>
    <t>cellular response to abiotic stimulus</t>
  </si>
  <si>
    <t>GO:0071214</t>
  </si>
  <si>
    <t>establishment of integrated proviral latency</t>
  </si>
  <si>
    <t>GO:0075713</t>
  </si>
  <si>
    <t>XRCC6,GSN,HNRNPA1,PA2G4,PRDX1,XRCC5</t>
  </si>
  <si>
    <t>2547,2934,3178,5036,5052,7520</t>
  </si>
  <si>
    <t>PID AR PATHWAY</t>
  </si>
  <si>
    <t>M58</t>
  </si>
  <si>
    <t>cellular hyperosmotic salinity response</t>
  </si>
  <si>
    <t>GO:0071475</t>
  </si>
  <si>
    <t>cellular hyperosmotic response</t>
  </si>
  <si>
    <t>GO:0071474</t>
  </si>
  <si>
    <t>XRCC6,HDLBP,XRCC5</t>
  </si>
  <si>
    <t>2547,3069,7520</t>
  </si>
  <si>
    <t>3/4</t>
  </si>
  <si>
    <t>Vigilin-DNA-PK-Ku antigen complex</t>
  </si>
  <si>
    <t>CORUM:1571</t>
  </si>
  <si>
    <t>DHX9,XRCC6,HDLBP,XRCC5</t>
  </si>
  <si>
    <t>1660,2547,3069,7520</t>
  </si>
  <si>
    <t>4/6</t>
  </si>
  <si>
    <t>DHX9-ADAR-vigilin-DNA-PK-Ku antigen complex</t>
  </si>
  <si>
    <t>CORUM:3102</t>
  </si>
  <si>
    <t>EIF2S1,XRCC6,ILF2,ILF3,XRCC5,EIF2S2</t>
  </si>
  <si>
    <t>1965,2547,3608,3609,7520,8894</t>
  </si>
  <si>
    <t>6/8</t>
  </si>
  <si>
    <t>DNA-PK-Ku-eIF2-NF90-NF45 complex</t>
  </si>
  <si>
    <t>CORUM:5183</t>
  </si>
  <si>
    <t>EIF2S1,XRCC6,ILF2,ILF3,XRCC5,EIF2S2,DHX9,HDLBP,AKR1B1,YBX3,GSN,HNRNPA1,PA2G4,PRDX1,PPIA,ATP1A1,DDX3X,EEF1D,HSPA5,NPM1,RPL26,NAMPT,DHX36,SFPQ,HSP90AB1,ANXA1,KRT14,EWSR1,HSP90AA1,NCL,YWHAE,ITGB1,PPP1CB</t>
  </si>
  <si>
    <t>1965,2547,3608,3609,7520,8894,1660,3069,231,8531,2934,3178,5036,5052,5478,476,1654,1936,3309,4869,6154,10135,170506,6421,3326,301,3861,2130,3320,4691,7531,3688,5500</t>
  </si>
  <si>
    <t>ACTB,ACTN1,ANXA5,CAPZA1,CAPZB,CLIC1,FLNA,HSPB1,KRT1,MYH9,TLN1,VCL,YWHAZ</t>
  </si>
  <si>
    <t>60,87,308,829,832,1192,2316,3315,3848,4627,7094,7414,7534</t>
  </si>
  <si>
    <t>13/342</t>
  </si>
  <si>
    <t>13/336</t>
  </si>
  <si>
    <t>ACTB,ACTN1,CLIC1,FLNA,HSPB1,MYH9,TLN1,VCL,YWHAZ</t>
  </si>
  <si>
    <t>60,87,1192,2316,3315,4627,7094,7414,7534</t>
  </si>
  <si>
    <t>9/154</t>
  </si>
  <si>
    <t>ACTB,ACTN1,ANXA5,CAPZA1,CAPZB,CLIC1,FLNA,GPI,HSPB1,KRT1,MYH9,TLN1,VCL,YWHAZ</t>
  </si>
  <si>
    <t>60,87,308,829,832,1192,2316,2821,3315,3848,4627,7094,7414,7534</t>
  </si>
  <si>
    <t>14/341</t>
  </si>
  <si>
    <t>ACTB,ACTN1,ANXA1,ANXA5,CAPZA1,CAPZB,CD44,CLIC1,FLNA,GSN,HSPB1,ITGB1,KRT1,MYH9,PKM,PLEC,TLN1,VCL,YWHAZ,MYOF,AHNAK2</t>
  </si>
  <si>
    <t>60,87,301,308,829,832,960,1192,2316,2934,3315,3688,3848,4627,5315,5339,7094,7414,7534,26509,113146</t>
  </si>
  <si>
    <t>21/576</t>
  </si>
  <si>
    <t>ACTB,ACTN1,AKR1B1,ANXA2,ANXA5,CAPZA1,CAPZB,CLIC1,FLNA,GNAI2,GPI,HSPB1,KRT1,MYH9,NME1,TLN1,VCL,YWHAZ,RAB11A,HRNR</t>
  </si>
  <si>
    <t>60,87,231,302,308,829,832,1192,2316,2771,2821,3315,3848,4627,4830,7094,7414,7534,8766,388697</t>
  </si>
  <si>
    <t>ACTB,ACTN1,ANXA1,ANXA5,ARF4,CAPZA1,CAPZB,CD44,CLIC1,FLNA,GSN,HSPB1,ITGB1,KRT1,LGALS1,MAP1B,MYH9,PKM,PLEC,TLN1,VCL,YWHAZ,MYOF,AHNAK2</t>
  </si>
  <si>
    <t>60,87,301,308,378,829,832,960,1192,2316,2934,3315,3688,3848,3956,4131,4627,5315,5339,7094,7414,7534,26509,113146</t>
  </si>
  <si>
    <t>ACTN4,ACTN1,ALB,ALDOA,ANXA5,CALU,CFL1,FLNA,GNAI2,HSPA5,PFN1,PPIA,TLN1,VCL,YWHAZ,TAGLN2,CAP1</t>
  </si>
  <si>
    <t>81,87,213,226,308,813,1072,2316,2771,3309,5216,5478,7094,7414,7534,8407,10487</t>
  </si>
  <si>
    <t>17/263</t>
  </si>
  <si>
    <t>ACTB,ACTN4,ACTN1,ALB,ALDOA,ANXA2,ANXA5,BSG,CALU,CAPZA1,CAPZB,CD44,CFL1,FLNA,GNAI2,HSPA5,ITGB1,KIF5B,PFN1,PPIA,TLN1,VCL,YWHAZ,TAGLN2,TUBA1B,TUBB4B,CAP1,TUBB6</t>
  </si>
  <si>
    <t>60,81,87,213,226,302,308,682,813,829,832,960,1072,2316,2771,3309,3688,3799,5216,5478,7094,7414,7534,8407,10376,10383,10487,84617</t>
  </si>
  <si>
    <t>28/622</t>
  </si>
  <si>
    <t>ACTN4,ACTN1,ALB,ALDOA,ANXA5,CALU,CFL1,FLNA,HSPA5,PFN1,PPIA,TLN1,VCL,TAGLN2,CAP1</t>
  </si>
  <si>
    <t>81,87,213,226,308,813,1072,2316,3309,5216,5478,7094,7414,8407,10487</t>
  </si>
  <si>
    <t>15/134</t>
  </si>
  <si>
    <t>15/129</t>
  </si>
  <si>
    <t>ACTN4,ACTN1,ALB,ALDOA,ANXA5,CALU,CFL1,FLNA,HSPA5,PFN1,PPIA,TLN1,VCL,TAGLN2,CAP1,ACTB,ANXA2,BSG,CAPZA1,CAPZB,CD44,GNAI2,ITGB1,KIF5B,YWHAZ,TUBA1B,TUBB4B,TUBB6,CLIC1,HSPB1,MYH9,LGALS1,ANXA1,ARF4,GSN,KRT1,MAP1B,PKM,PLEC,MYOF,AHNAK2,AKR1B1,GPI,NME1,RAB11A,HRNR</t>
  </si>
  <si>
    <t>81,87,213,226,308,813,1072,2316,3309,5216,5478,7094,7414,8407,10487,60,302,682,829,832,960,2771,3688,3799,7534,10376,10383,84617,1192,3315,4627,3956,301,378,2934,3848,4131,5315,5339,26509,113146,231,2821,4830,8766,388697</t>
  </si>
  <si>
    <t>ACTN4,ACTN1,FLNA,ITGB1,MARCKS,PFN1,FSCN1,HSP90B1,ZYX</t>
  </si>
  <si>
    <t>81,87,2316,3688,4082,5216,6624,7184,7791</t>
  </si>
  <si>
    <t>9/170</t>
  </si>
  <si>
    <t>9/166</t>
  </si>
  <si>
    <t>ACTN1,FLNA,MARCKS</t>
  </si>
  <si>
    <t>87,2316,4082</t>
  </si>
  <si>
    <t>actin crosslink formation</t>
  </si>
  <si>
    <t>GO:0051764</t>
  </si>
  <si>
    <t>ACTC1,ACTN4,ACTN1,ALDOA,CAPG,CAPZA1,CAPZB,CFL1,CTTN,FLNA,GSN,ITGB1,MARCKS,PFN1,FSCN1,TPM4,HSP90B1,ZYX,CAP1</t>
  </si>
  <si>
    <t>70,81,87,226,822,829,832,1072,2017,2316,2934,3688,4082,5216,6624,7171,7184,7791,10487</t>
  </si>
  <si>
    <t>19/426</t>
  </si>
  <si>
    <t>ACTB,ACTC1,ACTN4,ACTN1,ALDOA,ANXA1,ARHGDIA,CALR,CAPG,CAPZA1,CAPZB,CFL1,CTTN,FLNA,FLNB,GSN,ITGB1,MARCKS,MYH9,PFN1,FSCN1,TLN1,TPM4,HSP90B1,ZYX,CAP1</t>
  </si>
  <si>
    <t>60,70,81,87,226,301,396,811,822,829,832,1072,2017,2316,2317,2934,3688,4082,4627,5216,6624,7094,7171,7184,7791,10487</t>
  </si>
  <si>
    <t>26/692</t>
  </si>
  <si>
    <t>ACTB,ACTC1,ACTN4,ACTN1,ALDOA,ANXA1,ARHGDIA,ATP1A1,CALR,CAPG,CAPZA1,CAPZB,CFL1,CTTN,FLNA,FLNB,GSN,ITGB1,MARCKS,MYH9,MYL6,PFN1,FSCN1,TLN1,TPM4,HSP90B1,VIM,ZYX,CAP1</t>
  </si>
  <si>
    <t>60,70,81,87,226,301,396,476,811,822,829,832,1072,2017,2316,2317,2934,3688,4082,4627,4637,5216,6624,7094,7171,7184,7431,7791,10487</t>
  </si>
  <si>
    <t>29/785</t>
  </si>
  <si>
    <t>ACTC1,ACTN4,ACTN1,ALDOA,CAPG,CAPZA1,CAPZB,CFL1,DYNC1H1,CTTN,FLNA,GSN,HSPA1A,HSPA8,HSP90AB1,ITGB1,KPNB1,KRT2,KRT9,KRT14,MARCKS,MAP1B,P4HA1,PFN1,RPS3,FSCN1,TPM4,HSP90B1,VIM,ZYX,RAB11A,CAP1,PARK7</t>
  </si>
  <si>
    <t>70,81,87,226,822,829,832,1072,1778,2017,2316,2934,3303,3312,3326,3688,3837,3849,3857,3861,4082,4131,5033,5216,6188,6624,7171,7184,7431,7791,8766,10487,11315</t>
  </si>
  <si>
    <t>ACTC1,ACTN4,ACTN1,ALDOA,CAPG,CAPZA1,CAPZB,CFL1,DYNC1H1,CTTN,FLNA,GSN,HSPA1A,HSPA8,HSP90AB1,ITGB1,KPNB1,KRT2,KRT9,KRT14,MARCKS,MAP1B,P4HA1,PFN1,RPS3,FSCN1,TPM4,HSP90B1,VIM,ZYX,RAB11A,CAP1,PARK7,ACTB,ANXA1,ARHGDIA,ATP1A1,CALR,FLNB,MYH9,MYL6,TLN1</t>
  </si>
  <si>
    <t>70,81,87,226,822,829,832,1072,1778,2017,2316,2934,3303,3312,3326,3688,3837,3849,3857,3861,4082,4131,5033,5216,6188,6624,7171,7184,7431,7791,8766,10487,11315,60,301,396,476,811,2317,4627,4637,7094</t>
  </si>
  <si>
    <t>ACTN4,ANXA1,ANXA2,CANX,CAPZA1,CD44,CFL1,HLA-A,HNRNPA2B1,HNRNPF,HSPA1A,HSPA8,HSPA9,HSP90AA1,HSP90AB1,ITGB1,LMNB1,MSN,P4HB,PPIA,PSMB6,PSME2,FSCN1,HSP90B1,VIM,YWHAZ,RACK1,CDC37</t>
  </si>
  <si>
    <t>81,301,302,821,829,960,1072,3105,3181,3185,3303,3312,3313,3320,3326,3688,4001,4478,5034,5478,5694,5721,6624,7184,7431,7534,10399,11140</t>
  </si>
  <si>
    <t>28/796</t>
  </si>
  <si>
    <t>ANXA1,ANXA2,CANX,CAPZA1,CFL1,HMGB1,HNRNPA2B1,HNRNPF,HSPA8,HSPA9,HSP90AA1,ITGB1,LMNB1,MSN,P4HB,PPIA,PSMB6,PSME2,FSCN1,HSP90B1,VIM,YWHAZ</t>
  </si>
  <si>
    <t>301,302,821,829,1072,3146,3181,3185,3312,3313,3320,3688,4001,4478,5034,5478,5694,5721,6624,7184,7431,7534</t>
  </si>
  <si>
    <t>22/461</t>
  </si>
  <si>
    <t>ANXA2,CAPZA1,CFL1,HNRNPA2B1,HNRNPF,HSPA9,LMNB1,MSN,PPIA,PSME2</t>
  </si>
  <si>
    <t>302,829,1072,3181,3185,3313,4001,4478,5478,5721</t>
  </si>
  <si>
    <t>10/38</t>
  </si>
  <si>
    <t>ANXA2,CAPZA1,CFL1,HNRNPA2B1,HNRNPF,HSPA9,LMNB1,MSN,P4HB,PPIA,PSME2</t>
  </si>
  <si>
    <t>302,829,1072,3181,3185,3313,4001,4478,5034,5478,5721</t>
  </si>
  <si>
    <t>11/50</t>
  </si>
  <si>
    <t>11/49</t>
  </si>
  <si>
    <t>11/47</t>
  </si>
  <si>
    <t>ANXA2,CANX,CAPZA1,CFL1,HNRNPA2B1,HNRNPF,HSPA9,LMNB1,MSN,P4HB,PPIA,PSME2</t>
  </si>
  <si>
    <t>302,821,829,1072,3181,3185,3313,4001,4478,5034,5478,5721</t>
  </si>
  <si>
    <t>12/57</t>
  </si>
  <si>
    <t>ANXA2,CANX,CAPZA1,CFL1,HNRNPA2B1,HNRNPF,HSPA9,LMNB1,MSN,P4HB,PPIA,PSME2,ANXA1,HMGB1,HSPA8,HSP90AA1,ITGB1,PSMB6,FSCN1,HSP90B1,VIM,YWHAZ,ACTN4,CD44,HLA-A,HSPA1A,HSP90AB1,RACK1,CDC37</t>
  </si>
  <si>
    <t>302,821,829,1072,3181,3185,3313,4001,4478,5034,5478,5721,301,3146,3312,3320,3688,5694,6624,7184,7431,7534,81,960,3105,3303,3326,10399,11140</t>
  </si>
  <si>
    <t>DDX3X,CTTN,PDIA3,HSPA1A,LMNA,PARK7</t>
  </si>
  <si>
    <t>1654,2017,2923,3303,4000,11315</t>
  </si>
  <si>
    <t>6/157</t>
  </si>
  <si>
    <t>regulation of extrinsic apoptotic signaling pathway</t>
  </si>
  <si>
    <t>GO:2001236</t>
  </si>
  <si>
    <t>DDX3X,CTTN,HSPA1A,LMNA,PARK7</t>
  </si>
  <si>
    <t>1654,2017,3303,4000,11315</t>
  </si>
  <si>
    <t>5/106</t>
  </si>
  <si>
    <t>negative regulation of extrinsic apoptotic signaling pathway</t>
  </si>
  <si>
    <t>GO:2001237</t>
  </si>
  <si>
    <t>CD44,DDX3X,CTTN,ENO1,GNAI2,HSPA1A,HSPB1,LMNA,TPT1,YBX3,PARK7</t>
  </si>
  <si>
    <t>960,1654,2017,2023,2771,3303,3315,4000,7178,8531,11315</t>
  </si>
  <si>
    <t>11/233</t>
  </si>
  <si>
    <t>CD44,DDX3X,ENO1,HSPA1A,HSPB1,TPT1,YBX3,PARK7</t>
  </si>
  <si>
    <t>960,1654,2023,3303,3315,7178,8531,11315</t>
  </si>
  <si>
    <t>CD44,DHX9,EIF4G1,ENO1,FUS,HMGB1,HNRNPK,HSPA1A,HSPA5,HSPA8,HSPB1,HSP90AA1,HSP90AB1,NPM1,YBX1,P4HB,PRDX1,RPL26,RPS3,SFPQ,TPT1,YWHAE,YBX3,NAMPT,RACK1,ERP29,PARK7</t>
  </si>
  <si>
    <t>960,1660,1981,2023,2521,3146,3190,3303,3309,3312,3315,3320,3326,4869,4904,5034,5052,6154,6188,6421,7178,7531,8531,10135,10399,10961,11315</t>
  </si>
  <si>
    <t>27/765</t>
  </si>
  <si>
    <t>CD44,DDX3X,ENO1,HNRNPK,HSPA1A,HSPB1,P4HB,RPL11,RPL26,RPS3,SFPQ,TPT1,YBX3,RACK1,ERP29,PARK7,ERO1A</t>
  </si>
  <si>
    <t>960,1654,2023,3190,3303,3315,5034,6135,6154,6188,6421,7178,8531,10399,10961,11315,30001</t>
  </si>
  <si>
    <t>17/289</t>
  </si>
  <si>
    <t>CD44,DDX3X,CTTN,ENO1,GNAI2,PDIA3,GSN,HNRNPK,HSPA1A,HSPB1,LMNA,P4HB,RPL11,RPL26,RPS3,SFPQ,TPT1,YWHAB,YWHAE,YWHAG,YWHAZ,YBX3,RACK1,ERP29,YWHAQ,PARK7,CASP14,ERO1A</t>
  </si>
  <si>
    <t>960,1654,2017,2023,2771,2923,2934,3190,3303,3315,4000,5034,6135,6154,6188,6421,7178,7529,7531,7532,7534,8531,10399,10961,10971,11315,23581,30001</t>
  </si>
  <si>
    <t>28/607</t>
  </si>
  <si>
    <t>CD44,DDX3X,ENO1,HNRNPK,HSPA1A,HSPB1,P4HB,RPL11,RPL26,RPS3,SFPQ,TPT1,YBX3,RACK1,ERP29,PARK7</t>
  </si>
  <si>
    <t>960,1654,2023,3190,3303,3315,5034,6135,6154,6188,6421,7178,8531,10399,10961,11315</t>
  </si>
  <si>
    <t>16/166</t>
  </si>
  <si>
    <t>CD44,DDX3X,CTTN,ENO1,GNAI2,PDIA3,GSN,HNRNPK,HSPA1A,HSPB1,LMNA,P4HB,RPL11,RPL26,RPS3,SFPQ,TPT1,YWHAB,YWHAE,YWHAG,YWHAZ,YBX3,RACK1,ERP29,YWHAQ,PARK7</t>
  </si>
  <si>
    <t>960,1654,2017,2023,2771,2923,2934,3190,3303,3315,4000,5034,6135,6154,6188,6421,7178,7529,7531,7532,7534,8531,10399,10961,10971,11315</t>
  </si>
  <si>
    <t>26/408</t>
  </si>
  <si>
    <t>CD44,DDX3X,CTTN,ENO1,GNAI2,PDIA3,GSN,HNRNPK,HSPA1A,HSPB1,LMNA,P4HB,RPL11,RPL26,RPS3,SFPQ,TPT1,YWHAB,YWHAE,YWHAG,YWHAZ,YBX3,RACK1,ERP29,YWHAQ,PARK7,CASP14,ERO1A,DHX9,EIF4G1,FUS,HMGB1,HSPA5,HSPA8,HSP90AA1,HSP90AB1,NPM1,YBX1,PRDX1,NAMPT</t>
  </si>
  <si>
    <t>960,1654,2017,2023,2771,2923,2934,3190,3303,3315,4000,5034,6135,6154,6188,6421,7178,7529,7531,7532,7534,8531,10399,10961,10971,11315,23581,30001,1660,1981,2521,3146,3309,3312,3320,3326,4869,4904,5052,10135</t>
  </si>
  <si>
    <t>RPL3,RPL5,RPL6,RPL11,RPL12</t>
  </si>
  <si>
    <t>6122,6125,6128,6135,6136</t>
  </si>
  <si>
    <t>NPM1,RPL3,RPL5,RPL6,RPL7,RPL11,RPL12,RPL26</t>
  </si>
  <si>
    <t>4869,6122,6125,6128,6129,6135,6136,6154</t>
  </si>
  <si>
    <t>8/74</t>
  </si>
  <si>
    <t>DDX3X,RPSA,NPM1,RPL3,RPL5,RPL6,RPL11,RPL12,RPS14,RPS19,RPS28</t>
  </si>
  <si>
    <t>1654,3921,4869,6122,6125,6128,6135,6136,6208,6223,6234</t>
  </si>
  <si>
    <t>11/63</t>
  </si>
  <si>
    <t>DDX3X,DDX6,DHX9,DYNC1H1,EIF2S1,HSP90AA1,HSP90AB1,RPSA,NPM1,RPL3,RPL5,RPL6,RPL11,RPL12,RPS14,RPS19,RPS28,EIF2S2,G3BP1</t>
  </si>
  <si>
    <t>1654,1656,1660,1778,1965,3320,3326,3921,4869,6122,6125,6128,6135,6136,6208,6223,6234,8894,10146</t>
  </si>
  <si>
    <t>19/236</t>
  </si>
  <si>
    <t>DDX3X,DDX6,DHX9,DYNC1H1,EIF2S1,HSP90AA1,HSP90AB1,KIF5B,RPSA,NPM1,RPL3,RPL5,RPL6,RPL11,RPL12,RPS14,RPS19,RPS28,VCP,EIF2S2,G3BP1</t>
  </si>
  <si>
    <t>1654,1656,1660,1778,1965,3320,3326,3799,3921,4869,6122,6125,6128,6135,6136,6208,6223,6234,7415,8894,10146</t>
  </si>
  <si>
    <t>21/250</t>
  </si>
  <si>
    <t>DDX3X,DDX6,DHX9,DYNC1H1,EIF2S1,HSP90AA1,HSP90AB1,KIF5B,RPSA,NPM1,RPL3,RPL5,RPL6,RPL11,RPL12,RPS14,RPS19,RPS28,VCP,EIF2S2,G3BP1,RPL7,RPL26</t>
  </si>
  <si>
    <t>1654,1656,1660,1778,1965,3320,3326,3799,3921,4869,6122,6125,6128,6135,6136,6208,6223,6234,7415,8894,10146,6129,6154</t>
  </si>
  <si>
    <t>HNRNPA1,HNRNPL,HNRNPU,PTBP1,DDX17</t>
  </si>
  <si>
    <t>3178,3191,3192,5725,10521</t>
  </si>
  <si>
    <t>regulation of alternative mRNA splicing, via spliceosome</t>
  </si>
  <si>
    <t>GO:0000381</t>
  </si>
  <si>
    <t>HNRNPA2B1,HNRNPK,HNRNPL,PTBP1</t>
  </si>
  <si>
    <t>3181,3190,3191,5725</t>
  </si>
  <si>
    <t>negative regulation of mRNA processing</t>
  </si>
  <si>
    <t>GO:0050686</t>
  </si>
  <si>
    <t>negative regulation of RNA splicing</t>
  </si>
  <si>
    <t>GO:0033119</t>
  </si>
  <si>
    <t>HNRNPA1,HNRNPK,HNRNPU,HSPA1A,HSPA8,HNRNPM,PUF60,HNRNPA3</t>
  </si>
  <si>
    <t>3178,3190,3192,3303,3312,4670,22827,220988</t>
  </si>
  <si>
    <t>8/134</t>
  </si>
  <si>
    <t>Spliceosome</t>
  </si>
  <si>
    <t>hsa03040</t>
  </si>
  <si>
    <t>4/21</t>
  </si>
  <si>
    <t>negative regulation of mRNA splicing, via spliceosome</t>
  </si>
  <si>
    <t>GO:0048025</t>
  </si>
  <si>
    <t>DHX9,HNRNPA1,HNRNPL,HNRNPU,HNRNPM,PTBP1,SFPQ,DDX17</t>
  </si>
  <si>
    <t>1660,3178,3191,3192,4670,5725,6421,10521</t>
  </si>
  <si>
    <t>8/79</t>
  </si>
  <si>
    <t>alternative mRNA splicing, via spliceosome</t>
  </si>
  <si>
    <t>GO:0000380</t>
  </si>
  <si>
    <t>HNRNPA1,HNRNPA2B1,HNRNPK,HNRNPL,HNRNPU,HSPA8,NCL,PTBP1,DDX17</t>
  </si>
  <si>
    <t>3178,3181,3190,3191,3192,3312,4691,5725,10521</t>
  </si>
  <si>
    <t>9/104</t>
  </si>
  <si>
    <t>regulation of mRNA splicing, via spliceosome</t>
  </si>
  <si>
    <t>GO:0048024</t>
  </si>
  <si>
    <t>DHX9,HNRNPA1,HNRNPA2B1,HNRNPK,HNRNPL,HNRNPU,HSPA8,NCL,PTBP1,DDX17,DHX36</t>
  </si>
  <si>
    <t>1660,3178,3181,3190,3191,3192,3312,4691,5725,10521,170506</t>
  </si>
  <si>
    <t>11/143</t>
  </si>
  <si>
    <t>regulation of mRNA processing</t>
  </si>
  <si>
    <t>GO:0050684</t>
  </si>
  <si>
    <t>HNRNPA1,HNRNPA2B1,HNRNPF,HNRNPH1,HNRNPK,HNRNPU,HNRNPM,SYNCRIP,PABPC1,HNRNPA3</t>
  </si>
  <si>
    <t>3178,3181,3185,3187,3190,3192,4670,10492,26986,220988</t>
  </si>
  <si>
    <t>10/79</t>
  </si>
  <si>
    <t>C complex spliceosome</t>
  </si>
  <si>
    <t>CORUM:1181</t>
  </si>
  <si>
    <t>DHX9,FUS,HNRNPA1,HNRNPA2B1,HNRNPD,HNRNPF,HNRNPH1,HNRNPK,HNRNPL,HNRNPU,HSPA8,HNRNPM,YBX1,PCBP2,PTBP1,PUF60,HNRNPA3</t>
  </si>
  <si>
    <t>1660,2521,3178,3181,3184,3185,3187,3190,3191,3192,3312,4670,4904,5094,5725,22827,220988</t>
  </si>
  <si>
    <t>17/244</t>
  </si>
  <si>
    <t>Processing of Capped Intron-Containing Pre-mRNA</t>
  </si>
  <si>
    <t>R-HSA-72203</t>
  </si>
  <si>
    <t>DHX9,FUS,HNRNPA1,HNRNPA2B1,HNRNPD,HNRNPF,HNRNPH1,HNRNPH3,HNRNPK,HNRNPL,HNRNPU,HSPA8,HNRNPM,NCL,YBX1,PCBP2,PTBP1,SFPQ,KHSRP,SYNCRIP,DDX17,PUF60,PABPC1,DHX36,HNRNPA3</t>
  </si>
  <si>
    <t>1660,2521,3178,3181,3184,3185,3187,3189,3190,3191,3192,3312,4670,4691,4904,5094,5725,6421,8570,10492,10521,22827,26986,170506,220988</t>
  </si>
  <si>
    <t>25/508</t>
  </si>
  <si>
    <t>mRNA processing</t>
  </si>
  <si>
    <t>GO:0006397</t>
  </si>
  <si>
    <t>FUS,HNRNPA1,HNRNPA2B1,HNRNPF,HNRNPH1,HNRNPK,HNRNPL,HNRNPU,HSPA1A,HSPA8,NCL,PTBP1,DDX17,AHNAK,AHNAK2</t>
  </si>
  <si>
    <t>2521,3178,3181,3185,3187,3190,3191,3192,3303,3312,4691,5725,10521,79026,113146</t>
  </si>
  <si>
    <t>15/141</t>
  </si>
  <si>
    <t>regulation of RNA splicing</t>
  </si>
  <si>
    <t>GO:0043484</t>
  </si>
  <si>
    <t>17/191</t>
  </si>
  <si>
    <t>mRNA Splicing</t>
  </si>
  <si>
    <t>R-HSA-72172</t>
  </si>
  <si>
    <t>17/183</t>
  </si>
  <si>
    <t>mRNA Splicing - Major Pathway</t>
  </si>
  <si>
    <t>R-HSA-72163</t>
  </si>
  <si>
    <t>DHX9,FUS,HNRNPA1,HNRNPA2B1,HNRNPD,HNRNPF,HNRNPH1,HNRNPH3,HNRNPK,HNRNPL,HNRNPU,HSPA8,HNRNPM,NCL,YBX1,PCBP2,PTBP1,SFPQ,SYNCRIP,DDX17,PUF60,PABPC1,HNRNPA3</t>
  </si>
  <si>
    <t>1660,2521,3178,3181,3184,3185,3187,3189,3190,3191,3192,3312,4670,4691,4904,5094,5725,6421,10492,10521,22827,26986,220988</t>
  </si>
  <si>
    <t>23/347</t>
  </si>
  <si>
    <t>mRNA splicing, via spliceosome</t>
  </si>
  <si>
    <t>GO:0000398</t>
  </si>
  <si>
    <t>RNA splicing, via transesterification reactions with bulged adenosine as nucleophile</t>
  </si>
  <si>
    <t>GO:0000377</t>
  </si>
  <si>
    <t>DHX9,FUS,HNRNPA1,HNRNPA2B1,HNRNPD,HNRNPF,HNRNPH1,HNRNPH3,HNRNPK,HNRNPL,HNRNPU,HSPA8,HNRNPM,NCL,YBX1,PCBP2,PTBP1,SFPQ,KHSRP,SYNCRIP,DDX17,PUF60,PABPC1,HNRNPA3</t>
  </si>
  <si>
    <t>1660,2521,3178,3181,3184,3185,3187,3189,3190,3191,3192,3312,4670,4691,4904,5094,5725,6421,8570,10492,10521,22827,26986,220988</t>
  </si>
  <si>
    <t>24/350</t>
  </si>
  <si>
    <t>RNA splicing, via transesterification reactions</t>
  </si>
  <si>
    <t>GO:0000375</t>
  </si>
  <si>
    <t>DHX9,FUS,HNRNPA1,HNRNPA2B1,HNRNPD,HNRNPF,HNRNPH1,HNRNPH3,HNRNPK,HNRNPL,HNRNPU,HSPA1A,HSPA8,HNRNPM,NCL,YBX1,PCBP2,PTBP1,SFPQ,KHSRP,SYNCRIP,DDX17,PUF60,PABPC1,AHNAK,AHNAK2,HNRNPA3</t>
  </si>
  <si>
    <t>1660,2521,3178,3181,3184,3185,3187,3189,3190,3191,3192,3303,3312,4670,4691,4904,5094,5725,6421,8570,10492,10521,22827,26986,79026,113146,220988</t>
  </si>
  <si>
    <t>27/437</t>
  </si>
  <si>
    <t>RNA splicing</t>
  </si>
  <si>
    <t>GO:0008380</t>
  </si>
  <si>
    <t>DHX9,FUS,HNRNPA1,HNRNPA2B1,HNRNPD,HNRNPF,HNRNPH1,HNRNPH3,HNRNPK,HNRNPL,HNRNPU,HSPA1A,HSPA8,HNRNPM,NCL,YBX1,PCBP2,PTBP1,SFPQ,KHSRP,SYNCRIP,DDX17,PUF60,PABPC1,AHNAK,AHNAK2,HNRNPA3,DHX36</t>
  </si>
  <si>
    <t>1660,2521,3178,3181,3184,3185,3187,3189,3190,3191,3192,3303,3312,4670,4691,4904,5094,5725,6421,8570,10492,10521,22827,26986,79026,113146,220988,170506</t>
  </si>
  <si>
    <t>AHCY,ALDOA,ALDOC,CD44,DLST,ENO1,ETFA,GAPDH,GLUD1,GPI,HADHA,PGAM1,PGK1,PGM1,PKM,TPI1</t>
  </si>
  <si>
    <t>191,226,230,960,1743,2023,2108,2597,2746,2821,3030,5223,5230,5236,5315,7167</t>
  </si>
  <si>
    <t>ALDOA,ALDOC,ENO1,GAPDH,GPI,LDHA,PGAM1,PGK1,PGM1,PKM,TPI1,VCP</t>
  </si>
  <si>
    <t>226,230,2023,2597,2821,3939,5223,5230,5236,5315,7167,7415</t>
  </si>
  <si>
    <t>12/249</t>
  </si>
  <si>
    <t>ACACA,ACLY,ALDOA,ALDOC,ANXA1,BSG,CBR1,ENO1,ETFA,GAPDH,GPI,HADHA,LDHA,LDHB,PGAM1,PGK1,PGM1,PKM,TPI1,PARK7,PHGDH</t>
  </si>
  <si>
    <t>31,47,226,230,301,682,873,2023,2108,2597,2821,3030,3939,3945,5223,5230,5236,5315,7167,11315,26227</t>
  </si>
  <si>
    <t>21/651</t>
  </si>
  <si>
    <t>ALDOA,ALDOC,AKR1B1,CLTC,ENO1,G6PD,GAPDH,GBE1,GPI,LDHA,LDHB,MDH1,PGAM1,PGK1,PGM1,PKM,PPP1CB,TKT,TPI1,GANAB,MYOF</t>
  </si>
  <si>
    <t>226,230,231,1213,2023,2539,2597,2632,2821,3939,3945,4190,5223,5230,5236,5315,5500,7086,7167,23193,26509</t>
  </si>
  <si>
    <t>21/629</t>
  </si>
  <si>
    <t>ACACA,ACLY,ALDOA,ALDOC,ENO1,GAPDH,GPI,LDHA,MTHFD1,PGAM1,PGK1,PGM1,PKM,TPI1,NAMPT</t>
  </si>
  <si>
    <t>31,47,226,230,2023,2597,2821,3939,4522,5223,5230,5236,5315,7167,10135</t>
  </si>
  <si>
    <t>ALDOA,ALDOC,ENO1,GAPDH,GPI,LDHA,PGAM1,PGK1,PGM1,PKM,PPP1CB,TPI1</t>
  </si>
  <si>
    <t>226,230,2023,2597,2821,3939,5223,5230,5236,5315,5500,7167</t>
  </si>
  <si>
    <t>ACACA,ACLY,ALDOA,ALDOC,AMPD2,ATP5F1A,ATP5F1B,CLTC,DTYMK,ENO1,G6PD,GAPDH,GPI,LDHA,NME1,PGAM1,PGK1,PGM1,PKM,PLOD1,PLOD2,RPN1,TKT,TPI1,VCP</t>
  </si>
  <si>
    <t>31,47,226,230,271,498,506,1213,1841,2023,2539,2597,2821,3939,4830,5223,5230,5236,5315,5351,5352,6184,7086,7167,7415</t>
  </si>
  <si>
    <t>25/774</t>
  </si>
  <si>
    <t>ACACA,ACLY,ALDOA,ALDOC,ANXA1,CBR1,ENO1,GAPDH,GPI,LDHA,PGAM1,PGK1,PGM1,PKM,TPI1,PARK7</t>
  </si>
  <si>
    <t>31,47,226,230,301,873,2023,2597,2821,3939,5223,5230,5236,5315,7167,11315</t>
  </si>
  <si>
    <t>12/190</t>
  </si>
  <si>
    <t>ACACA,ACLY,ALDOA,ALDOC,AMPD2,ATP5F1A,ATP5F1B,CAPN2,DTYMK,ENO1,G6PD,GAPDH,GPI,LDHA,MTHFD1,NME1,PGAM1,PGK1,PGM1,PKM,TKT,TPI1,VCP,NAMPT</t>
  </si>
  <si>
    <t>31,47,226,230,271,498,506,824,1841,2023,2539,2597,2821,3939,4522,4830,5223,5230,5236,5315,7086,7167,7415,10135</t>
  </si>
  <si>
    <t>24/700</t>
  </si>
  <si>
    <t>ALDOA,ALDOC,AKR1B1,ENO1,G6PD,GAPDH,GPI,MDH1,PGAM1,PGK1,PGM1,PKM,PPP1CB,TKT,TPI1</t>
  </si>
  <si>
    <t>226,230,231,2023,2539,2597,2821,4190,5223,5230,5236,5315,5500,7086,7167</t>
  </si>
  <si>
    <t>12/184</t>
  </si>
  <si>
    <t>ALDOA,ALDOC,AKR1B1,ENO1,G6PD,GAPDH,GPI,MDH1,PGAM1,PGK1,PGM1,PKM,PPP1CB,TPI1</t>
  </si>
  <si>
    <t>226,230,231,2023,2539,2597,2821,4190,5223,5230,5236,5315,5500,7167</t>
  </si>
  <si>
    <t>14/253</t>
  </si>
  <si>
    <t>ALDOA,ALDOC,ENO1,G6PD,GAPDH,GPI,MDH1,PGAM1,PGK1,PGM1,PKM,PPP1CB,TPI1</t>
  </si>
  <si>
    <t>226,230,2023,2539,2597,2821,4190,5223,5230,5236,5315,5500,7167</t>
  </si>
  <si>
    <t>13/213</t>
  </si>
  <si>
    <t>ALDOA,ALDOC,ENO1,GAPDH,GPI,LDHA,PGAM1,PGK1,PGM1,PKM,TPI1</t>
  </si>
  <si>
    <t>226,230,2023,2597,2821,3939,5223,5230,5236,5315,7167</t>
  </si>
  <si>
    <t>ALDOA,ALDOC,DTYMK,ENO1,GAPDH,GPI,LDHA,NME1,PGAM1,PGK1,PGM1,PKM,TPI1,VCP</t>
  </si>
  <si>
    <t>226,230,1841,2023,2597,2821,3939,4830,5223,5230,5236,5315,7167,7415</t>
  </si>
  <si>
    <t>14/227</t>
  </si>
  <si>
    <t>ALDOA,ALDOC,AKR1B1,CD44,ENO1,G6PD,GAPDH,GBE1,GPI,MDH1,PGAM1,PGK1,PGM1,PKM,TKT,TPI1</t>
  </si>
  <si>
    <t>226,230,231,960,2023,2539,2597,2632,2821,4190,5223,5230,5236,5315,7086,7167</t>
  </si>
  <si>
    <t>16/295</t>
  </si>
  <si>
    <t>ALDOA,ALDOC,ENO1,GAPDH,GPI,LDHA,PGAM1,PGK1,PGM1,PKM,TPI1,NAMPT</t>
  </si>
  <si>
    <t>226,230,2023,2597,2821,3939,5223,5230,5236,5315,7167,10135</t>
  </si>
  <si>
    <t>ALDOA,ALDOC,AMPD2,ATP5F1A,ATP5F1B,ENO1,GAPDH,GPI,HSPA1A,HSPA8,LDHA,PGAM1,PGK1,PGM1,PKM,TPI1,VCP,PARK7</t>
  </si>
  <si>
    <t>226,230,271,498,506,2023,2597,2821,3303,3312,3939,5223,5230,5236,5315,7167,7415,11315</t>
  </si>
  <si>
    <t>18/356</t>
  </si>
  <si>
    <t>ALDOA,ALDOC,ENO1,GAPDH,GPI,PGAM1,PGK1,PKM,TPI1</t>
  </si>
  <si>
    <t>226,230,2023,2597,2821,5223,5230,5315,7167</t>
  </si>
  <si>
    <t>ACACA,ACLY,ALDOA,ALDOC,AMPD2,ATP5F1A,ATP5F1B,DLST,ENO1,GAPDH,GPI,HSPA1A,HSPA8,LDHA,NME1,PGAM1,PGK1,PGM1,PKM,RAN,TPI1,VCP,PARK7</t>
  </si>
  <si>
    <t>31,47,226,230,271,498,506,1743,2023,2597,2821,3303,3312,3939,4830,5223,5230,5236,5315,5901,7167,7415,11315</t>
  </si>
  <si>
    <t>23/558</t>
  </si>
  <si>
    <t>ALDOA,ALDOC,ATP5F1A,ATP5F1B,ENO1,GAPDH,GPI,HSPA1A,HSPA8,LDHA,PGAM1,PGK1,PGM1,PKM,TPI1,VCP,PARK7</t>
  </si>
  <si>
    <t>226,230,498,506,2023,2597,2821,3303,3312,3939,5223,5230,5236,5315,7167,7415,11315</t>
  </si>
  <si>
    <t>17/306</t>
  </si>
  <si>
    <t>ALDOA,ALDOC,ENO1,GAPDH,GPI,MDH1,PGAM1,PGK1,PKM,TPI1</t>
  </si>
  <si>
    <t>226,230,2023,2597,2821,4190,5223,5230,5315,7167</t>
  </si>
  <si>
    <t>ALDOA,ALDOC,ENO1,GAPDH,GPI,MDH1,PGAM1,PGK1,PGM1,TPI1</t>
  </si>
  <si>
    <t>226,230,2023,2597,2821,4190,5223,5230,5236,7167</t>
  </si>
  <si>
    <t>18/343</t>
  </si>
  <si>
    <t>ACACA,ACLY,ALDOA,ALDOC,ANXA1,CBR1,CLTC,ENO1,GAPDH,GLUD1,GPI,LDHA,MTHFD1,PGAM1,PGK1,PGM1,PKM,PLOD2,TPI1,PARK7,PHGDH</t>
  </si>
  <si>
    <t>31,47,226,230,301,873,1213,2023,2597,2746,2821,3939,4522,5223,5230,5236,5315,5352,7167,11315,26227</t>
  </si>
  <si>
    <t>21/463</t>
  </si>
  <si>
    <t>18/342</t>
  </si>
  <si>
    <t>21/462</t>
  </si>
  <si>
    <t>ALDOA,ALDOC,AMPD2,ATP5F1A,ATP5F1B,DTYMK,ENO1,GAPDH,GPI,HSPA1A,HSPA8,LDHA,PGAM1,PGK1,PGM1,PKM,TPI1,VCP,PARK7</t>
  </si>
  <si>
    <t>226,230,271,498,506,1841,2023,2597,2821,3303,3312,3939,5223,5230,5236,5315,7167,7415,11315</t>
  </si>
  <si>
    <t>19/377</t>
  </si>
  <si>
    <t>23/543</t>
  </si>
  <si>
    <t>ACACA,ACLY,ALDOA,ALDOC,AMPD2,ATP5F1A,ATP5F1B,DLST,ENO1,GAPDH,GPI,HSPA1A,HSPA8,LDHA,MTHFD1,NME1,PGAM1,PGK1,PGM1,PKM,RAN,TPI1,VCP,PARK7</t>
  </si>
  <si>
    <t>31,47,226,230,271,498,506,1743,2023,2597,2821,3303,3312,3939,4522,4830,5223,5230,5236,5315,5901,7167,7415,11315</t>
  </si>
  <si>
    <t>24/577</t>
  </si>
  <si>
    <t>ACACA,ACLY,AHCY,ALDOA,ALDOC,AMPD2,ATP5F1A,ATP5F1B,DLST,ENO1,GAPDH,GPI,HSPA1A,HSPA8,LDHA,MTHFD1,NME1,PGAM1,PGK1,PGM1,PKM,RAN,TPI1,VCP,PARK7</t>
  </si>
  <si>
    <t>31,47,191,226,230,271,498,506,1743,2023,2597,2821,3303,3312,3939,4522,4830,5223,5230,5236,5315,5901,7167,7415,11315</t>
  </si>
  <si>
    <t>25/613</t>
  </si>
  <si>
    <t>ALDOA,ALDOC,DTYMK,ENO1,GAPDH,GPI,LDHA,NME1,PGAM1,PGK1,PGM1,PKM,TPI1</t>
  </si>
  <si>
    <t>226,230,1841,2023,2597,2821,3939,4830,5223,5230,5236,5315,7167</t>
  </si>
  <si>
    <t>13/159</t>
  </si>
  <si>
    <t>ALDOA,ALDOC,BSG,ENO1,GAPDH,GPI,LDHA,LDHB,PGAM1,PGK1,PGM1,PKM,TPI1</t>
  </si>
  <si>
    <t>226,230,682,2023,2597,2821,3939,3945,5223,5230,5236,5315,7167</t>
  </si>
  <si>
    <t>ALDOA,ALDOC,AMPD2,ATP5F1A,ATP5F1B,ENO1,GAPDH,GPI,LDHA,PGAM1,PGK1,PGM1,PKM,TPI1,VCP</t>
  </si>
  <si>
    <t>226,230,271,498,506,2023,2597,2821,3939,5223,5230,5236,5315,7167,7415</t>
  </si>
  <si>
    <t>15/208</t>
  </si>
  <si>
    <t>ALDOA,ALDOC,ATP5F1A,ATP5F1B,ENO1,GAPDH,GPI,HSPA1A,HSPA8,LDHA,NME1,PGAM1,PGK1,PGM1,PKM,RAN,TPI1,VCP,PARK7</t>
  </si>
  <si>
    <t>226,230,498,506,2023,2597,2821,3303,3312,3939,4830,5223,5230,5236,5315,5901,7167,7415,11315</t>
  </si>
  <si>
    <t>19/342</t>
  </si>
  <si>
    <t>19/341</t>
  </si>
  <si>
    <t>ALDOA,ALDOC,ENO1,GAPDH,PGAM1,PGK1,PKM,TKT,TPI1,PHGDH</t>
  </si>
  <si>
    <t>226,230,2023,2597,5223,5230,5315,7086,7167,26227</t>
  </si>
  <si>
    <t>10/75</t>
  </si>
  <si>
    <t>ACACA,ACLY,ALDOA,ALDOC,AMPD2,ATP5F1A,ATP5F1B,DLST,ENO1,G6PD,GAPDH,GPI,HSPA1A,HSPA8,LDHA,NME1,PGAM1,PGK1,PGM1,PKM,RAN,TKT,TPI1,VCP,PARK7</t>
  </si>
  <si>
    <t>31,47,226,230,271,498,506,1743,2023,2539,2597,2821,3303,3312,3939,4830,5223,5230,5236,5315,5901,7086,7167,7415,11315</t>
  </si>
  <si>
    <t>25/578</t>
  </si>
  <si>
    <t>19/335</t>
  </si>
  <si>
    <t>ALDOA,ALDOC,AKR1B1,ENO1,GAPDH,GPI,MDH1,PGAM1,PGK1,PGM1,TPI1</t>
  </si>
  <si>
    <t>226,230,231,2023,2597,2821,4190,5223,5230,5236,7167</t>
  </si>
  <si>
    <t>ACACA,ACLY,AHCY,ALDOA,ALDOC,DLST,ENO1,G6PD,GAPDH,GPI,LDHA,MDH1,MTHFD1,PGAM1,PGK1,PGM1,PKM,TKT,TPI1,VCP,NAMPT</t>
  </si>
  <si>
    <t>31,47,191,226,230,1743,2023,2539,2597,2821,3939,4190,4522,5223,5230,5236,5315,7086,7167,7415,10135</t>
  </si>
  <si>
    <t>15/197</t>
  </si>
  <si>
    <t>ACACA,ACLY,AHCY,ALDOA,ALDOC,AKR1B1,DLST,ENO1,G6PD,GAPDH,GPI,HSPA9,HSP90AA1,LDHA,MDH1,MTHFD1,PRDX1,PGAM1,PGK1,PGM1,PKM,TKT,TPI1,VCP,NAMPT,PARK7</t>
  </si>
  <si>
    <t>31,47,191,226,230,231,1743,2023,2539,2597,2821,3313,3320,3939,4190,4522,5052,5223,5230,5236,5315,7086,7167,7415,10135,11315</t>
  </si>
  <si>
    <t>ALDOA,ALDOC,AKR1B1,ATP5F1A,ATP5F1B,DLST,ENO1,ETFA,GAPDH,GBE1,GPI,LDHA,MDH1,PGAM1,PGK1,PGM1,PKM,PPP1CB,TPI1,VCP,P4HA2,PARK7,PHGDH,SH3BGRL3</t>
  </si>
  <si>
    <t>226,230,231,498,506,1743,2023,2108,2597,2632,2821,3939,4190,5223,5230,5236,5315,5500,7167,7415,8974,11315,26227,83442</t>
  </si>
  <si>
    <t>ACACA,ACLY,ALDOA,ALDOC,AMPD2,ATP5F1A,ATP5F1B,ENO1,GAPDH,GPI,LDHA,NME1,PGAM1,PGK1,PGM1,PKM,TPI1,VCP</t>
  </si>
  <si>
    <t>31,47,226,230,271,498,506,2023,2597,2821,3939,4830,5223,5230,5236,5315,7167,7415</t>
  </si>
  <si>
    <t>18/292</t>
  </si>
  <si>
    <t>ALDOA,ALDOC,ATP5F1A,ATP5F1B,DTYMK,ENO1,GAPDH,GPI,HSPA1A,HSPA8,LDHA,NME1,PGAM1,PGK1,PGM1,PKM,RAN,TPI1,VCP,PARK7</t>
  </si>
  <si>
    <t>226,230,498,506,1841,2023,2597,2821,3303,3312,3939,4830,5223,5230,5236,5315,5901,7167,7415,11315</t>
  </si>
  <si>
    <t>20/362</t>
  </si>
  <si>
    <t>13/136</t>
  </si>
  <si>
    <t>13/134</t>
  </si>
  <si>
    <t>ALDOA,ALDOC,ATP5F1A,ATP5F1B,ENO1,GAPDH,GPI,LDHA,PGAM1,PGK1,PGM1,PKM,TPI1,VCP</t>
  </si>
  <si>
    <t>226,230,498,506,2023,2597,2821,3939,5223,5230,5236,5315,7167,7415</t>
  </si>
  <si>
    <t>14/160</t>
  </si>
  <si>
    <t>ALDOA,ALDOC,ENO1,GAPDH,GPI,PGAM1,PGK1,PGM1,PKM,TPI1</t>
  </si>
  <si>
    <t>226,230,2023,2597,2821,5223,5230,5236,5315,7167</t>
  </si>
  <si>
    <t>ACACA,ACLY,ALDOA,ALDOC,AMPD2,ATP5F1A,ATP5F1B,DTYMK,ENO1,GAPDH,GPI,LDHA,MTHFD1,NME1,PGAM1,PGK1,PGM1,PKM,TPI1,VCP,NAMPT</t>
  </si>
  <si>
    <t>31,47,226,230,271,498,506,1841,2023,2597,2821,3939,4522,4830,5223,5230,5236,5315,7167,7415,10135</t>
  </si>
  <si>
    <t>21/389</t>
  </si>
  <si>
    <t>18/279</t>
  </si>
  <si>
    <t>ACACA,ACLY,ALDOA,ALDOC,AMPD2,ATP5F1A,ATP5F1B,ENO1,GAPDH,GPI,LDHA,MTHFD1,NME1,PGAM1,PGK1,PGM1,PKM,TPI1,VCP</t>
  </si>
  <si>
    <t>31,47,226,230,271,498,506,2023,2597,2821,3939,4522,4830,5223,5230,5236,5315,7167,7415</t>
  </si>
  <si>
    <t>19/313</t>
  </si>
  <si>
    <t>21/385</t>
  </si>
  <si>
    <t>ACACA,ACLY,ALDOA,ALDOC,AMPD2,ATP5F1A,ATP5F1B,DLST,DTYMK,ENO1,G6PD,GAPDH,GPI,HSPA1A,HSPA8,LDHA,MDH1,MTHFD1,NME1,PGAM1,PGK1,PGM1,PKM,RAN,TKT,TPI1,VCP,NAMPT,PARK7</t>
  </si>
  <si>
    <t>31,47,226,230,271,498,506,1743,1841,2023,2539,2597,2821,3303,3312,3939,4190,4522,4830,5223,5230,5236,5315,5901,7086,7167,7415,10135,11315</t>
  </si>
  <si>
    <t>29/717</t>
  </si>
  <si>
    <t>ALDOA,ALDOC,AKR1B1,CLTC,ENO1,G6PD,GAPDH,GBE1,GPI,MDH1,PGAM1,PGK1,PGM1,PPP1CB,TKT,TPI1</t>
  </si>
  <si>
    <t>226,230,231,1213,2023,2539,2597,2632,2821,4190,5223,5230,5236,5500,7086,7167</t>
  </si>
  <si>
    <t>16/214</t>
  </si>
  <si>
    <t>15/183</t>
  </si>
  <si>
    <t>ALDOA,ALDOC,ENO1,G6PD,GAPDH,GPI,LDHA,MDH1,PGAM1,PGK1,PGM1,PKM,TKT,TPI1,VCP,NAMPT</t>
  </si>
  <si>
    <t>226,230,2023,2539,2597,2821,3939,4190,5223,5230,5236,5315,7086,7167,7415,10135</t>
  </si>
  <si>
    <t>29/710</t>
  </si>
  <si>
    <t>ALDOA,ALDOC,ATP5F1A,ATP5F1B,ENO1,GAPDH,GPI,LDHA,NME1,PGAM1,PGK1,PGM1,PKM,TPI1,VCP</t>
  </si>
  <si>
    <t>226,230,498,506,2023,2597,2821,3939,4830,5223,5230,5236,5315,7167,7415</t>
  </si>
  <si>
    <t>15/177</t>
  </si>
  <si>
    <t>19/300</t>
  </si>
  <si>
    <t>ACACA,ACLY,ALDOA,ALDOC,AMPD2,ATP5F1A,ATP5F1B,ENO1,G6PD,GAPDH,GPI,LDHA,NME1,PGAM1,PGK1,PGM1,PKM,TPI1,VCP</t>
  </si>
  <si>
    <t>31,47,226,230,271,498,506,2023,2539,2597,2821,3939,4830,5223,5230,5236,5315,7167,7415</t>
  </si>
  <si>
    <t>19/299</t>
  </si>
  <si>
    <t>15/172</t>
  </si>
  <si>
    <t>15/171</t>
  </si>
  <si>
    <t>ALDOA,ALDOC,ENO1,GAPDH,GPI,PGAM1,PGK1,PKM,TPI1,NAMPT</t>
  </si>
  <si>
    <t>226,230,2023,2597,2821,5223,5230,5315,7167,10135</t>
  </si>
  <si>
    <t>ALDOA,ALDOC,ATP5F1A,ATP5F1B,DTYMK,ENO1,GAPDH,GPI,LDHA,NME1,PGAM1,PGK1,PGM1,PKM,TPI1,VCP</t>
  </si>
  <si>
    <t>226,230,498,506,1841,2023,2597,2821,3939,4830,5223,5230,5236,5315,7167,7415</t>
  </si>
  <si>
    <t>16/188</t>
  </si>
  <si>
    <t>ALDOA,ALDOC,ENO1,GAPDH,PGAM1,PGK1,TPI1</t>
  </si>
  <si>
    <t>226,230,2023,2597,5223,5230,7167</t>
  </si>
  <si>
    <t>7/17</t>
  </si>
  <si>
    <t>ALDOA,ALDOC,ENO1,GAPDH,GPI,MDH1,PGAM1,PGK1,TPI1</t>
  </si>
  <si>
    <t>226,230,2023,2597,2821,4190,5223,5230,7167</t>
  </si>
  <si>
    <t>ALDOA,ALDOC,AKR1B1,ENO1,G6PD,GAPDH,GPI,MDH1,PGAM1,PGK1,PGM1,TKT,TPI1</t>
  </si>
  <si>
    <t>226,230,231,2023,2539,2597,2821,4190,5223,5230,5236,7086,7167</t>
  </si>
  <si>
    <t>ALDOA,ALDOC,ENO1,GAPDH,GPI,LDHA,LDHB,PGAM1,PGK1,PGM1,PKM,TPI1</t>
  </si>
  <si>
    <t>226,230,2023,2597,2821,3939,3945,5223,5230,5236,5315,7167</t>
  </si>
  <si>
    <t>ALDOA,ALDOC,ENO1,GAPDH,GPI,LDHA,MDH1,PGAM1,PGK1,PKM,TPI1,VCP,NAMPT</t>
  </si>
  <si>
    <t>226,230,2023,2597,2821,3939,4190,5223,5230,5315,7167,7415,10135</t>
  </si>
  <si>
    <t>ALDOA,ALDOC,ENO1,GAPDH,GPI,MDH1,PGAM1,PGK1,PKM,TPI1,VCP</t>
  </si>
  <si>
    <t>226,230,2023,2597,2821,4190,5223,5230,5315,7167,7415</t>
  </si>
  <si>
    <t>ALDOA,ALDOC,DLST,ENO1,G6PD,GAPDH,GLUD1,GPI,HADHA,MDH1,PGAM1,PGK1,PKM,TKT,TPI1,PHGDH</t>
  </si>
  <si>
    <t>226,230,1743,2023,2539,2597,2746,2821,3030,4190,5223,5230,5315,7086,7167,26227</t>
  </si>
  <si>
    <t>16/114</t>
  </si>
  <si>
    <t>ALDOA,ALDOC,DLST,ENO1,G6PD,GAPDH,GLUD1,GPI,HADHA,MDH1,PGAM1,PGK1,PKM,TKT,TPI1,PHGDH,VCP,LDHA,NAMPT,LDHB,PGM1,AKR1B1,ATP5F1A,ATP5F1B,DTYMK,NME1,ACACA,ACLY,AMPD2,MTHFD1,HSPA1A,HSPA8,RAN,PARK7,CLTC,GBE1,PPP1CB,ETFA,P4HA2,SH3BGRL3,AHCY,HSPA9,HSP90AA1,PRDX1,BSG,NPM1,TFRC,NDRG1,ANXA1,CBR1,PLOD2,CD44,CAPN2,PLOD1,RPN1,GANAB,MYOF</t>
  </si>
  <si>
    <t>226,230,1743,2023,2539,2597,2746,2821,3030,4190,5223,5230,5315,7086,7167,26227,7415,3939,10135,3945,5236,231,498,506,1841,4830,31,47,271,4522,3303,3312,5901,11315,1213,2632,5500,2108,8974,83442,191,3313,3320,5052,682,4869,7037,10397,301,873,5352,960,824,5351,6184,23193,26509</t>
  </si>
  <si>
    <t>DDX3X,EWSR1,FUS,HNRNPH1,HNRNPU,ILF2,ILF3,HNRNPM,DDX17</t>
  </si>
  <si>
    <t>1654,2130,2521,3187,3192,3608,3609,4670,10521</t>
  </si>
  <si>
    <t>9/20</t>
  </si>
  <si>
    <t>Large Drosha complex</t>
  </si>
  <si>
    <t>CORUM:1332</t>
  </si>
  <si>
    <t>DHX9,FUS,HNRNPH1,HNRNPU,HSPA5,ILF3,NCL,DDX17</t>
  </si>
  <si>
    <t>1660,2521,3187,3192,3309,3609,4691,10521</t>
  </si>
  <si>
    <t>8/11</t>
  </si>
  <si>
    <t>DGCR8 multiprotein complex</t>
  </si>
  <si>
    <t>CORUM:3082</t>
  </si>
  <si>
    <t>DHX9,FUS,HNRNPH1,HNRNPU,HSPA5,ILF3,NCL,DDX17,DDX3X,EWSR1,ILF2,HNRNPM</t>
  </si>
  <si>
    <t>1660,2521,3187,3192,3309,3609,4691,10521,1654,2130,3608,4670</t>
  </si>
  <si>
    <t>ACTB,HNRNPK,LMNB1,SSB,YWHAB,YWHAE,G3BP1,CDC37</t>
  </si>
  <si>
    <t>60,3190,4001,6741,7529,7531,10146,11140</t>
  </si>
  <si>
    <t>8/16</t>
  </si>
  <si>
    <t>ACTB,HDGF,HNRNPK,HNRNPL,HNRNPU,ILF3,LMNB1,YWHAE,IQGAP1,YWHAQ</t>
  </si>
  <si>
    <t>60,3068,3190,3191,3192,3609,4001,7531,8826,10971</t>
  </si>
  <si>
    <t>10/23</t>
  </si>
  <si>
    <t>ACTB,HDGF,HNRNPK,HNRNPL,HNRNPU,ILF3,LMNB1,YWHAE,IQGAP1,YWHAQ,SSB,YWHAB,G3BP1,CDC37</t>
  </si>
  <si>
    <t>60,3068,3190,3191,3192,3609,4001,7531,8826,10971,6741,7529,10146,11140</t>
  </si>
  <si>
    <t>G6PD,GPI,NPM1,PRDX1,YWHAB,YWHAE,YWHAG,YWHAZ,NDRG1,YWHAQ</t>
  </si>
  <si>
    <t>2539,2821,4869,5052,7529,7531,7532,7534,10397,10971</t>
  </si>
  <si>
    <t>10/365</t>
  </si>
  <si>
    <t>Transcriptional Regulation by TP53</t>
  </si>
  <si>
    <t>R-HSA-3700989</t>
  </si>
  <si>
    <t>GNAI2,SET,YWHAB,YWHAE,IQGAP1</t>
  </si>
  <si>
    <t>2771,6418,7529,7531,8826</t>
  </si>
  <si>
    <t>5/111</t>
  </si>
  <si>
    <t>negative regulation of dephosphorylation</t>
  </si>
  <si>
    <t>GO:0035305</t>
  </si>
  <si>
    <t>GNAI2,SET,YWHAB,YWHAE</t>
  </si>
  <si>
    <t>2771,6418,7529,7531</t>
  </si>
  <si>
    <t>negative regulation of protein dephosphorylation</t>
  </si>
  <si>
    <t>GO:0035308</t>
  </si>
  <si>
    <t>DYNC1H1,PSMB6,PSME2,YWHAB,YWHAE,YWHAG,YWHAZ,YWHAQ,H2BC12</t>
  </si>
  <si>
    <t>1778,5694,5721,7529,7531,7532,7534,10971,85236</t>
  </si>
  <si>
    <t>YWHAE,YWHAZ,RACK1</t>
  </si>
  <si>
    <t>7531,7534,10399</t>
  </si>
  <si>
    <t>3/30</t>
  </si>
  <si>
    <t>GNAI2,HSP90AB1,PTBP1,SET,HSP90B1,YWHAB,YWHAE,IQGAP1</t>
  </si>
  <si>
    <t>2771,3326,5725,6418,7184,7529,7531,8826</t>
  </si>
  <si>
    <t>8/209</t>
  </si>
  <si>
    <t>regulation of dephosphorylation</t>
  </si>
  <si>
    <t>GO:0035303</t>
  </si>
  <si>
    <t>ACTB,PPP1CB,YWHAB,YWHAE,YWHAG,YWHAZ,YWHAQ</t>
  </si>
  <si>
    <t>60,5500,7529,7531,7532,7534,10971</t>
  </si>
  <si>
    <t>7/154</t>
  </si>
  <si>
    <t>EIF4B,HSP90AA1,HSP90AB1,ITGB1,HSP90B1,YWHAB,YWHAE,YWHAG,YWHAZ,YWHAQ,CDC37</t>
  </si>
  <si>
    <t>1975,3320,3326,3688,7184,7529,7531,7532,7534,10971,11140</t>
  </si>
  <si>
    <t>11/342</t>
  </si>
  <si>
    <t>GNAI2,HSP90AB1,PTBP1,SET,HSP90B1,YWHAB,YWHAE</t>
  </si>
  <si>
    <t>2771,3326,5725,6418,7184,7529,7531</t>
  </si>
  <si>
    <t>regulation of protein dephosphorylation</t>
  </si>
  <si>
    <t>GO:0035304</t>
  </si>
  <si>
    <t>PSMB6,PSME2,YWHAB,YWHAE,YWHAG,YWHAZ,YWHAQ,H2BC12</t>
  </si>
  <si>
    <t>5694,5721,7529,7531,7532,7534,10971,85236</t>
  </si>
  <si>
    <t>8/168</t>
  </si>
  <si>
    <t>ATP5F1A,ATP5F1B,CTTN,HSPA1A,HSPA4,HSP90AA1,HSPD1,LMNA,YWHAB,YWHAE,YWHAG,YWHAZ,NPEPPS,YWHAQ,CDC37,PARK7</t>
  </si>
  <si>
    <t>498,506,2017,3303,3308,3320,3329,4000,7529,7531,7532,7534,9520,10971,11140,11315</t>
  </si>
  <si>
    <t>16/539</t>
  </si>
  <si>
    <t>YWHAB,YWHAE,YWHAG,YWHAZ,NPEPPS,YWHAQ</t>
  </si>
  <si>
    <t>7529,7531,7532,7534,9520,10971</t>
  </si>
  <si>
    <t>CALML3,PPP1CB,YWHAB,YWHAE,YWHAG,YWHAZ,YWHAQ,CALML5</t>
  </si>
  <si>
    <t>810,5500,7529,7531,7532,7534,10971,51806</t>
  </si>
  <si>
    <t>YWHAB,YWHAE,YWHAG,YWHAZ,NPEPPS,YWHAQ,CDC37,PARK7</t>
  </si>
  <si>
    <t>7529,7531,7532,7534,9520,10971,11140,11315</t>
  </si>
  <si>
    <t>8/119</t>
  </si>
  <si>
    <t>6/58</t>
  </si>
  <si>
    <t>HSP90AA1,RAN,YWHAB,YWHAE,TUBA1B</t>
  </si>
  <si>
    <t>3320,5901,7529,7531,10376</t>
  </si>
  <si>
    <t>PID HDAC CLASSII PATHWAY</t>
  </si>
  <si>
    <t>M30</t>
  </si>
  <si>
    <t>HSPA4,HSP90AA1,HSPD1,YWHAB,YWHAE,YWHAG,YWHAZ,NPEPPS,YWHAQ</t>
  </si>
  <si>
    <t>3308,3320,3329,7529,7531,7532,7534,9520,10971</t>
  </si>
  <si>
    <t>ARF4,CAPN2,YWHAB,YWHAE,YWHAG,YWHAZ,IQGAP1,YWHAQ</t>
  </si>
  <si>
    <t>378,824,7529,7531,7532,7534,8826,10971</t>
  </si>
  <si>
    <t>8/105</t>
  </si>
  <si>
    <t>ACTN4,ARHGDIA,CTTN,YWHAB,YWHAE,YWHAG,YWHAZ,IQGAP1,YWHAQ</t>
  </si>
  <si>
    <t>81,396,2017,7529,7531,7532,7534,8826,10971</t>
  </si>
  <si>
    <t>ACACA,ATP5F1A,ATP5F1B,HSPA1A,HSPA4,HSP90AA1,HSPD1,YWHAB,YWHAE,YWHAG,YWHAZ,NPEPPS,YWHAQ</t>
  </si>
  <si>
    <t>31,498,506,3303,3308,3320,3329,7529,7531,7532,7534,9520,10971</t>
  </si>
  <si>
    <t>CTTN,HSPA1A,LMNA,YWHAB,YWHAE,YWHAG,YWHAZ,NPEPPS,YWHAQ,CDC37,PARK7</t>
  </si>
  <si>
    <t>2017,3303,4000,7529,7531,7532,7534,9520,10971,11140,11315</t>
  </si>
  <si>
    <t>ITGB1,KIF5B,YWHAB,YWHAE,YWHAG,YWHAZ,RAB11A,RACK1,YWHAQ</t>
  </si>
  <si>
    <t>3688,3799,7529,7531,7532,7534,8766,10399,10971</t>
  </si>
  <si>
    <t>G6PD,GPI,PRDX1,YWHAB,YWHAE,YWHAG,YWHAZ,YWHAQ</t>
  </si>
  <si>
    <t>2539,2821,5052,7529,7531,7532,7534,10971</t>
  </si>
  <si>
    <t>8/87</t>
  </si>
  <si>
    <t>ACTB,CLTC,GSN,ITGB1,KIF5B,YWHAB,YWHAE,YWHAG,YWHAZ,RAB11A,RACK1,YWHAQ</t>
  </si>
  <si>
    <t>60,1213,2934,3688,3799,7529,7531,7532,7534,8766,10399,10971</t>
  </si>
  <si>
    <t>MYH9,MYL6,PPP1CB,YWHAB,YWHAE,YWHAG,YWHAZ,YWHAQ,H2BC12</t>
  </si>
  <si>
    <t>4627,4637,5500,7529,7531,7532,7534,10971,85236</t>
  </si>
  <si>
    <t>9/95</t>
  </si>
  <si>
    <t>EEF2,EIF4A1,EIF4B,YWHAB,YWHAE,YWHAG,YWHAZ,YWHAQ</t>
  </si>
  <si>
    <t>1938,1973,1975,7529,7531,7532,7534,10971</t>
  </si>
  <si>
    <t>ACTN4,ACTN1,DDX3X,GSN,HLA-A,HNRNPK,PKM,YWHAB,YWHAE,YWHAG,YWHAZ,YWHAQ,SND1,H2BC12</t>
  </si>
  <si>
    <t>81,87,1654,2934,3105,3190,5315,7529,7531,7532,7534,10971,27044,85236</t>
  </si>
  <si>
    <t>CTSD,HSP90AA1,YWHAB,YWHAE,YWHAG,YWHAZ,YWHAQ,CDC37</t>
  </si>
  <si>
    <t>1509,3320,7529,7531,7532,7534,10971,11140</t>
  </si>
  <si>
    <t>8/47</t>
  </si>
  <si>
    <t>HSPA4,HSP90AA1,HSP90AB1,YWHAB,YWHAE,YWHAG,YWHAZ,YWHAQ,CDC37,CTSD,CD44,HLA-A,HSPA1A,HSPA8,HSPB1,PTMA,RAN,VIM,SND1,ACTN4,ACTN1,DDX3X,GSN,HNRNPK,PKM,H2BC12,EEF2,EIF4A1,EIF4B,MYH9,MYL6,PPP1CB,ACTB,CLTC,ITGB1,KIF5B,RAB11A,RACK1,KPNB1,ATP5F1A,ATP5F1B,G6PD,GPI,PRDX1,CTTN,LMNA,NPEPPS,PARK7,ACACA,HSPD1,ARHGDIA,IQGAP1,CAP1,ARF4,CAPN2,TUBA1B,CALML3,CALML5,KRT1,PSMB6,PSME2,GNAI2,PTBP1,SET,HSP90B1,DYNC1H1,NPM1,NDRG1</t>
  </si>
  <si>
    <t>3308,3320,3326,7529,7531,7532,7534,10971,11140,1509,960,3105,3303,3312,3315,5757,5901,7431,27044,81,87,1654,2934,3190,5315,85236,1938,1973,1975,4627,4637,5500,60,1213,3688,3799,8766,10399,3837,498,506,2539,2821,5052,2017,4000,9520,11315,31,3329,396,8826,10487,378,824,10376,810,51806,3848,5694,5721,2771,5725,6418,7184,1778,4869,10397</t>
  </si>
  <si>
    <t>EIF2S1,EIF4A1,EIF4G1,ENO1,GAPDH,HSPA4,HSP90AA1,HSPD1,LDHA,NCL,NME1,NPM1,PTMA,RPL11,TFRC</t>
  </si>
  <si>
    <t>1965,1973,1981,2023,2597,3308,3320,3329,3939,4691,4830,4869,5757,6135,7037</t>
  </si>
  <si>
    <t>15/79</t>
  </si>
  <si>
    <t>CALR,DDX3X,EIF2S1,EIF4G1,GAPDH,HNRNPD,ILF3,NCL,YBX1,RPS3,KHSRP,RACK1,SYNCRIP,DHX36</t>
  </si>
  <si>
    <t>811,1654,1965,1981,2597,3184,3609,4691,4904,6188,8570,10399,10492,170506</t>
  </si>
  <si>
    <t>14/236</t>
  </si>
  <si>
    <t>14/216</t>
  </si>
  <si>
    <t>DDX3X,DHX9,EEF2,EIF4G1,HNRNPD,HNRNPL,NPM1,RPL5,RPL26,RPS4X,RPS9,VIM,YBX3,RACK1,PABPC1,DHX36</t>
  </si>
  <si>
    <t>1654,1660,1938,1981,3184,3191,4869,6125,6154,6191,6203,7431,8531,10399,26986,170506</t>
  </si>
  <si>
    <t>16/160</t>
  </si>
  <si>
    <t>DDX3X,DHX9,EEF2,EIF4G1,HNRNPD,HNRNPL,NPM1,RPL5,RPL26,RPS4X,RPS9,VIM,YBX3,PABPC1,DHX36</t>
  </si>
  <si>
    <t>1654,1660,1938,1981,3184,3191,4869,6125,6154,6191,6203,7431,8531,26986,170506</t>
  </si>
  <si>
    <t>15/132</t>
  </si>
  <si>
    <t>AARS1,CALR,DDX3X,DHX9,EEF2,EIF2S1,EIF4B,EIF4G1,GAPDH,HNRNPD,HNRNPL,HSPB1,ILF3,NCL,NPM1,YBX1,PA2G4,PTBP1,RPL5,RPL26,RPS3,RPS4X,RPS9,RPS14,VIM,YBX3,KHSRP,RACK1,SYNCRIP,PABPC1,DHX36</t>
  </si>
  <si>
    <t>16,811,1654,1660,1938,1965,1975,1981,2597,3184,3191,3315,3609,4691,4869,4904,5036,5725,6125,6154,6188,6191,6203,6208,7431,8531,8570,10399,10492,26986,170506</t>
  </si>
  <si>
    <t>31/444</t>
  </si>
  <si>
    <t>AARS1,CALR,DDX3X,DHX9,EEF1A1,EEF2,EIF2S1,EIF4B,EIF4G1,GAPDH,HNRNPD,HNRNPL,HSPB1,ILF3,NCL,NPM1,YBX1,PA2G4,PGAM1,PTBP1,RPL5,RPL26,RPS3,RPS4X,RPS9,RPS14,VIM,YBX3,KHSRP,RACK1,SYNCRIP,TMED10,PABPC1,DHX36</t>
  </si>
  <si>
    <t>16,811,1654,1660,1915,1938,1965,1975,1981,2597,3184,3191,3315,3609,4691,4869,4904,5036,5223,5725,6125,6154,6188,6191,6203,6208,7431,8531,8570,10399,10492,10972,26986,170506</t>
  </si>
  <si>
    <t>34/506</t>
  </si>
  <si>
    <t>ALDOA,CCT3,CCT7,CCT4,CCT2,CCT8,PARK7</t>
  </si>
  <si>
    <t>226,7203,10574,10575,10576,10694,11315</t>
  </si>
  <si>
    <t>ALDOA,CCT3,YBX3,CCT7,CCT4,CCT2,CCT8,PARK7,CLIC4</t>
  </si>
  <si>
    <t>226,7203,8531,10574,10575,10576,10694,11315,25932</t>
  </si>
  <si>
    <t>9/183</t>
  </si>
  <si>
    <t>ALDOA,BSG,MSN,CCT3,YWHAZ,CCT7,CCT4,CCT2,CCT8,RTN4</t>
  </si>
  <si>
    <t>226,682,4478,7203,7534,10574,10575,10576,10694,57142</t>
  </si>
  <si>
    <t>CCT3,CCT7,CCT4,CCT2,CCT8</t>
  </si>
  <si>
    <t>7203,10574,10575,10576,10694</t>
  </si>
  <si>
    <t>H1-5,CCT3,XRCC5,CCT7,CCT4,CCT2,CCT8</t>
  </si>
  <si>
    <t>3009,7203,7520,10574,10575,10576,10694</t>
  </si>
  <si>
    <t>7/83</t>
  </si>
  <si>
    <t>ARF4,CCT3,RAB11A,CCT4,CCT2,CCT8</t>
  </si>
  <si>
    <t>378,7203,8766,10575,10576,10694</t>
  </si>
  <si>
    <t>ALDOA,CCT3,CCT7,CCT4,CCT2,CCT8</t>
  </si>
  <si>
    <t>226,7203,10574,10575,10576,10694</t>
  </si>
  <si>
    <t>ALDOA,MSN,CCT3,CCT7,CCT4,CCT2,CCT8</t>
  </si>
  <si>
    <t>226,4478,7203,10574,10575,10576,10694</t>
  </si>
  <si>
    <t>GNAI2,CCT3,CCT7,CCT4,CCT2,CCT8</t>
  </si>
  <si>
    <t>2771,7203,10574,10575,10576,10694</t>
  </si>
  <si>
    <t>6/42</t>
  </si>
  <si>
    <t>H1-2,H1-5,HNRNPA1,HNRNPA2B1,HNRNPD,HNRNPU,LMNA,SET,SFPQ,CCT3,XRCC5,CCT7,CCT4,CCT2,CCT8,DHX36</t>
  </si>
  <si>
    <t>3006,3009,3178,3181,3184,3192,4000,6418,6421,7203,7520,10574,10575,10576,10694,170506</t>
  </si>
  <si>
    <t>HSPA5,CCT3,CCT7,CCT4,CCT2,CCT8</t>
  </si>
  <si>
    <t>3309,7203,10574,10575,10576,10694</t>
  </si>
  <si>
    <t>5/19</t>
  </si>
  <si>
    <t>5/18</t>
  </si>
  <si>
    <t>CCT3,XRCC5,CCT7,CCT4,CCT2,CCT8</t>
  </si>
  <si>
    <t>7203,7520,10574,10575,10576,10694</t>
  </si>
  <si>
    <t>6/29</t>
  </si>
  <si>
    <t>5/14</t>
  </si>
  <si>
    <t>H1-5,CCT3,CCT7,CCT4,CCT2,CCT8</t>
  </si>
  <si>
    <t>3009,7203,10574,10575,10576,10694</t>
  </si>
  <si>
    <t>ACTB,GNAI2,CCT3,TUBA1B,TUBB4B,CCT7,CCT4,CCT2,CCT8,TUBB6</t>
  </si>
  <si>
    <t>60,2771,7203,10376,10383,10574,10575,10576,10694,84617</t>
  </si>
  <si>
    <t>10/101</t>
  </si>
  <si>
    <t>HNRNPA1,HNRNPU,CCT3,XRCC5,CCT7,CCT4,CCT2,CCT8</t>
  </si>
  <si>
    <t>3178,3192,7203,7520,10574,10575,10576,10694</t>
  </si>
  <si>
    <t>8/54</t>
  </si>
  <si>
    <t>FLNA,HSP90AB1,LMNA,RAN,TFRC,CCT3,CCT7,CCT4,CCT2,CCT8,PARK7</t>
  </si>
  <si>
    <t>2316,3326,4000,5901,7037,7203,10574,10575,10576,10694,11315</t>
  </si>
  <si>
    <t>11/123</t>
  </si>
  <si>
    <t>10/95</t>
  </si>
  <si>
    <t>CALR,FLNA,HNRNPU,HSP90AB1,KPNB1,LMNA,RAN,RPL11,TFRC,CCT3,YWHAE,CCT7,CCT4,CCT2,CCT8,PARK7</t>
  </si>
  <si>
    <t>811,2316,3192,3326,3837,4000,5901,6135,7037,7203,7531,10574,10575,10576,10694,11315</t>
  </si>
  <si>
    <t>HNRNPA1,CCT3,XRCC5,CCT7,CCT4,CCT2,CCT8</t>
  </si>
  <si>
    <t>3178,7203,7520,10574,10575,10576,10694</t>
  </si>
  <si>
    <t>7/34</t>
  </si>
  <si>
    <t>5/11</t>
  </si>
  <si>
    <t>H1-5,HNRNPA1,HNRNPA2B1,HNRNPD,HNRNPU,LMNA,SFPQ,CCT3,XRCC5,CCT7,CCT4,CCT2,CCT8,DHX36</t>
  </si>
  <si>
    <t>3009,3178,3181,3184,3192,4000,6421,7203,7520,10574,10575,10576,10694,170506</t>
  </si>
  <si>
    <t>14/184</t>
  </si>
  <si>
    <t>5/9</t>
  </si>
  <si>
    <t>FLNA,HSP90AB1,RAN,TFRC,CCT3,CCT7,CCT4,CCT2,CCT8,PARK7</t>
  </si>
  <si>
    <t>2316,3326,5901,7037,7203,10574,10575,10576,10694,11315</t>
  </si>
  <si>
    <t>10/78</t>
  </si>
  <si>
    <t>HNRNPA1,HNRNPA2B1,HNRNPD,HNRNPU,HSP90AA1,HSP90AB1,PPIA,CCT3,VCP,XRCC5,CCT7,CCT4,CCT2,CCT8,NIBAN2</t>
  </si>
  <si>
    <t>3178,3181,3184,3192,3320,3326,5478,7203,7415,7520,10574,10575,10576,10694,64855</t>
  </si>
  <si>
    <t>15/201</t>
  </si>
  <si>
    <t>5/8</t>
  </si>
  <si>
    <t>HNRNPA1,HNRNPU,HSP90AA1,HSP90AB1,CCT3,XRCC5,CCT7,CCT4,CCT2,CCT8</t>
  </si>
  <si>
    <t>3178,3192,3320,3326,7203,7520,10574,10575,10576,10694</t>
  </si>
  <si>
    <t>10/70</t>
  </si>
  <si>
    <t>DHX9,FUS,HMGB1,HNRNPA1,HNRNPA2B1,HNRNPD,HSP90AA1,HSP90AB1,RPS3,TFRC,CCT3,XRCC5,CCT7,CCT4,CCT2,CCT8,DHX36</t>
  </si>
  <si>
    <t>1660,2521,3146,3178,3181,3184,3320,3326,6188,7037,7203,7520,10574,10575,10576,10694,170506</t>
  </si>
  <si>
    <t>17/237</t>
  </si>
  <si>
    <t>HNRNPA1,HNRNPA2B1,HNRNPD,HNRNPU,CCT3,XRCC5,CCT7,CCT4,CCT2,CCT8,DHX36</t>
  </si>
  <si>
    <t>3178,3181,3184,3192,7203,7520,10574,10575,10576,10694,170506</t>
  </si>
  <si>
    <t>11/81</t>
  </si>
  <si>
    <t>HNRNPA1,HNRNPA2B1,HNRNPU,CCT3,XRCC5,CCT7,CCT4,CCT2,CCT8,DHX36</t>
  </si>
  <si>
    <t>3178,3181,3192,7203,7520,10574,10575,10576,10694,170506</t>
  </si>
  <si>
    <t>10/62</t>
  </si>
  <si>
    <t>DHX9,FUS,H1-2,H1-5,HMGB1,HNRNPA1,HNRNPA2B1,HNRNPD,HNRNPU,HSP90AA1,HSP90AB1,NPM1,RPS3,S100A11,TFRC,CCT3,XRCC5,CCT7,CCT4,CCT2,CCT8,NIBAN2,DHX36</t>
  </si>
  <si>
    <t>1660,2521,3006,3009,3146,3178,3181,3184,3192,3320,3326,4869,6188,6282,7037,7203,7520,10574,10575,10576,10694,64855,170506</t>
  </si>
  <si>
    <t>23/445</t>
  </si>
  <si>
    <t>APEX1,XRCC6,HNRNPA1,HNRNPA2B1,HNRNPD,HNRNPU,HSP90AA1,HSP90AB1,CCT3,XRCC5,CCT7,CCT4,CCT2,CCT8,DHX36</t>
  </si>
  <si>
    <t>328,2547,3178,3181,3184,3192,3320,3326,7203,7520,10574,10575,10576,10694,170506</t>
  </si>
  <si>
    <t>15/175</t>
  </si>
  <si>
    <t>HNRNPA1,HNRNPU,HSP90AA1,HSP90AB1,PPIA,CCT3,XRCC5,CCT7,CCT4,CCT2,CCT8</t>
  </si>
  <si>
    <t>3178,3192,3320,3326,5478,7203,7520,10574,10575,10576,10694</t>
  </si>
  <si>
    <t>11/77</t>
  </si>
  <si>
    <t>ACTB,CCT3,TUBB4B,CCT7,CCT4,CCT2,CCT8,TUBB6</t>
  </si>
  <si>
    <t>60,7203,10383,10574,10575,10576,10694,84617</t>
  </si>
  <si>
    <t>8/28</t>
  </si>
  <si>
    <t>HNRNPA1,HNRNPA2B1,HNRNPD,HNRNPU,HSP90AA1,HSP90AB1,CCT3,XRCC5,CCT7,CCT4,CCT2,CCT8,NIBAN2</t>
  </si>
  <si>
    <t>3178,3181,3184,3192,3320,3326,7203,7520,10574,10575,10576,10694,64855</t>
  </si>
  <si>
    <t>13/114</t>
  </si>
  <si>
    <t>15/162</t>
  </si>
  <si>
    <t>ACTB,CCT3,CCT7,CCT4,CCT2,CCT8</t>
  </si>
  <si>
    <t>60,7203,10574,10575,10576,10694</t>
  </si>
  <si>
    <t>6/10</t>
  </si>
  <si>
    <t>HNRNPA1,HNRNPA2B1,HNRNPD,HSP90AA1,HSP90AB1,CCT3,XRCC5,CCT7,CCT4,CCT2,CCT8</t>
  </si>
  <si>
    <t>3178,3181,3184,3320,3326,7203,7520,10574,10575,10576,10694</t>
  </si>
  <si>
    <t>11/69</t>
  </si>
  <si>
    <t>HNRNPA1,HNRNPA2B1,CCT3,XRCC5,CCT7,CCT4,CCT2,CCT8,DHX36</t>
  </si>
  <si>
    <t>3178,3181,7203,7520,10574,10575,10576,10694,170506</t>
  </si>
  <si>
    <t>9/37</t>
  </si>
  <si>
    <t>HNRNPA1,HNRNPA2B1,HNRNPD,CCT3,XRCC5,CCT7,CCT4,CCT2,CCT8,DHX36</t>
  </si>
  <si>
    <t>3178,3181,3184,7203,7520,10574,10575,10576,10694,170506</t>
  </si>
  <si>
    <t>10/51</t>
  </si>
  <si>
    <t>CCT3,TUBA1B,TUBB4B,CCT7,CCT4,CCT2,CCT8,TUBB6</t>
  </si>
  <si>
    <t>7203,10376,10383,10574,10575,10576,10694,84617</t>
  </si>
  <si>
    <t>8/25</t>
  </si>
  <si>
    <t>ACACA,ACTB,ALB,ALDOA,AKR1B1,APEX1,XRCC6,HNRNPA1,HNRNPA2B1,HNRNPD,HNRNPU,HSPB1,HSP90AA1,HSP90AB1,KRT1,PRDX1,TFRC,CCT3,XRCC5,CCT7,CCT4,CCT2,CCT8,DHX36</t>
  </si>
  <si>
    <t>31,60,213,226,231,328,2547,3178,3181,3184,3192,3315,3320,3326,3848,5052,7037,7203,7520,10574,10575,10576,10694,170506</t>
  </si>
  <si>
    <t>24/437</t>
  </si>
  <si>
    <t>HNRNPA1,HNRNPA2B1,HNRNPU,HSP90AA1,HSP90AB1,CCT3,XRCC5,CCT7,CCT4,CCT2,CCT8,DHX36</t>
  </si>
  <si>
    <t>3178,3181,3192,3320,3326,7203,7520,10574,10575,10576,10694,170506</t>
  </si>
  <si>
    <t>12/82</t>
  </si>
  <si>
    <t>ACTB,CCT3,TUBA1B,TUBB4B,CCT7,CCT4,CCT2,CCT8,TUBB6</t>
  </si>
  <si>
    <t>60,7203,10376,10383,10574,10575,10576,10694,84617</t>
  </si>
  <si>
    <t>9/32</t>
  </si>
  <si>
    <t>ACTB,CLTC,FLNA,GSN,HSP90AA1,HSP90AB1,ITGB1,KIF5B,LMNA,MSN,RAN,TFRC,CCT3,YWHAB,YWHAE,YWHAG,YWHAZ,RAB11A,IQGAP1,NPEPPS,RACK1,CCT7,CCT4,CCT2,CCT8,YWHAQ,PARK7,RTN4</t>
  </si>
  <si>
    <t>60,1213,2316,2934,3320,3326,3688,3799,4000,4478,5901,7037,7203,7529,7531,7532,7534,8766,8826,9520,10399,10574,10575,10576,10694,10971,11315,57142</t>
  </si>
  <si>
    <t>28/536</t>
  </si>
  <si>
    <t>FLNA,HSP90AB1,ITGB1,KIF5B,MSN,RAN,TFRC,CCT3,YWHAB,YWHAE,YWHAG,YWHAZ,RAB11A,IQGAP1,NPEPPS,RACK1,CCT7,CCT4,CCT2,CCT8,YWHAQ,PARK7,RTN4</t>
  </si>
  <si>
    <t>2316,3326,3688,3799,4478,5901,7037,7203,7529,7531,7532,7534,8766,8826,9520,10399,10574,10575,10576,10694,10971,11315,57142</t>
  </si>
  <si>
    <t>23/331</t>
  </si>
  <si>
    <t>CALR,FLNA,GAPDH,GSN,H1-5,HSPA1A,HSPA8,HSP90AA1,HSP90AB1,HSPD1,LMNA,PFN1,PPIB,RPL5,RPL11,CCT3,CCT7,CCT4,CCT2,CCT8,CDC37,PARK7,RTN4</t>
  </si>
  <si>
    <t>811,2316,2597,2934,3009,3303,3312,3320,3326,3329,4000,5216,5479,6125,6135,7203,10574,10575,10576,10694,11140,11315,57142</t>
  </si>
  <si>
    <t>23/291</t>
  </si>
  <si>
    <t>CALR,FLNA,GAPDH,H1-5,HSPA1A,HSP90AA1,HSP90AB1,HSPD1,PFN1,PPIB,RPL5,RPL11,CCT3,CCT7,CCT4,CCT2,CCT8,CDC37,PARK7,RTN4</t>
  </si>
  <si>
    <t>811,2316,2597,3009,3303,3320,3326,3329,5216,5479,6125,6135,7203,10574,10575,10576,10694,11140,11315,57142</t>
  </si>
  <si>
    <t>20/185</t>
  </si>
  <si>
    <t>ANXA1,ANXA2,CAPG,CFL1,DYNC1H1,CTTN,FLNA,GSN,H1-5,HNRNPA1,HNRNPA2B1,HNRNPD,HNRNPU,HSPA1A,KIF5B,LMNA,MAP1B,MSN,PFN1,RPS3,SFPQ,FSCN1,CCT3,XRCC5,YWHAB,YWHAE,YWHAG,YWHAZ,NPEPPS,G3BP1,CCT7,CCT4,CCT2,CCT8,SEPTIN9,YWHAQ,CDC37,PARK7,DHX36</t>
  </si>
  <si>
    <t>301,302,822,1072,1778,2017,2316,2934,3009,3178,3181,3184,3192,3303,3799,4000,4131,4478,5216,6188,6421,6624,7203,7520,7529,7531,7532,7534,9520,10146,10574,10575,10576,10694,10801,10971,11140,11315,170506</t>
  </si>
  <si>
    <t>39/641</t>
  </si>
  <si>
    <t>ANXA1,ANXA2,CAPG,CFL1,DYNC1H1,CTTN,FLNA,GSN,H1-5,HNRNPA1,HNRNPA2B1,HNRNPD,HNRNPU,HSPA1A,KIF5B,LMNA,MAP1B,MSN,PFN1,RPS3,SFPQ,FSCN1,CCT3,XRCC5,YWHAB,YWHAE,YWHAG,YWHAZ,NPEPPS,G3BP1,CCT7,CCT4,CCT2,CCT8,SEPTIN9,YWHAQ,CDC37,PARK7,DHX36,CALR,GAPDH,HSP90AA1,HSP90AB1,HSPD1,PPIB,RPL5,RPL11,RTN4,HSPA8,ITGB1,RAN,TFRC,RAB11A,IQGAP1,RACK1,ACTB,CLTC,TUBA1B,TUBB4B,TUBB6,ACACA,ALB,ALDOA,AKR1B1,APEX1,XRCC6,HSPB1,KRT1,PRDX1,NIBAN2,PPIA,DHX9,FUS,H1-2,HMGB1,NPM1,S100A11,VCP,KPNB1,GNAI2,HSPA5,SET,ARF4,BSG,YBX3,CLIC4</t>
  </si>
  <si>
    <t>301,302,822,1072,1778,2017,2316,2934,3009,3178,3181,3184,3192,3303,3799,4000,4131,4478,5216,6188,6421,6624,7203,7520,7529,7531,7532,7534,9520,10146,10574,10575,10576,10694,10801,10971,11140,11315,170506,811,2597,3320,3326,3329,5479,6125,6135,57142,3312,3688,5901,7037,8766,8826,10399,60,1213,10376,10383,84617,31,213,226,231,328,2547,3315,3848,5052,64855,5478,1660,2521,3006,3146,4869,6282,7415,3837,2771,3309,6418,378,682,8531,25932</t>
  </si>
  <si>
    <t>EIF4G1,HNRNPD,HSPA1A,HSPA8,HSPB1,PSMB6,PSME2,PABPC1</t>
  </si>
  <si>
    <t>1981,3184,3303,3312,3315,5694,5721,26986</t>
  </si>
  <si>
    <t>8/56</t>
  </si>
  <si>
    <t>EIF4G1,HNRNPD,HSPA1A,HSPA8,HSPB1,PSMB6,PSME2,SET,YWHAB,YWHAZ,KHSRP,PABPC1</t>
  </si>
  <si>
    <t>1981,3184,3303,3312,3315,5694,5721,6418,7529,7534,8570,26986</t>
  </si>
  <si>
    <t>EIF4G1,HNRNPD,HSPA1A,HSPA8,PABPC1</t>
  </si>
  <si>
    <t>1981,3184,3303,3312,26986</t>
  </si>
  <si>
    <t>5/5</t>
  </si>
  <si>
    <t>APEX1,DHX9,EIF4G1,FUS,HNRNPD,HNRNPU,HSPA1A,HSPA8,HSPB1,HNRNPM,NPM1,YBX1,PSMB6,PSME2,SET,VIM,YWHAB,YWHAZ,YBX3,KHSRP,SYNCRIP,SERBP1,PABPC1,DHX36</t>
  </si>
  <si>
    <t>328,1660,1981,2521,3184,3192,3303,3312,3315,4670,4869,4904,5694,5721,6418,7431,7529,7534,8531,8570,10492,26135,26986,170506</t>
  </si>
  <si>
    <t>24/200</t>
  </si>
  <si>
    <t>24/187</t>
  </si>
  <si>
    <t>24/178</t>
  </si>
  <si>
    <t>APEX1,DHX9,EIF4G1,FUS,HNRNPA1,HNRNPA2B1,HNRNPD,HNRNPK,HNRNPL,HNRNPU,HSPA1A,HSPA8,HSPB1,HNRNPM,NCL,NPM1,YBX1,PSMB6,PSME2,PTBP1,SET,VIM,YWHAB,YWHAZ,YBX3,KHSRP,SYNCRIP,DDX17,SERBP1,PABPC1,DHX36</t>
  </si>
  <si>
    <t>328,1660,1981,2521,3178,3181,3184,3190,3191,3192,3303,3312,3315,4670,4691,4869,4904,5694,5721,5725,6418,7431,7529,7534,8531,8570,10492,10521,26135,26986,170506</t>
  </si>
  <si>
    <t>31/328</t>
  </si>
  <si>
    <t>HDGF,LMNA,TLN1,PDIA6</t>
  </si>
  <si>
    <t>3068,4000,7094,10130</t>
  </si>
  <si>
    <t>4/50</t>
  </si>
  <si>
    <t>XBP1(S) activates chaperone genes</t>
  </si>
  <si>
    <t>R-HSA-381038</t>
  </si>
  <si>
    <t>HDGF,HSPA5,LMNA,TLN1,PDIA6</t>
  </si>
  <si>
    <t>3068,3309,4000,7094,10130</t>
  </si>
  <si>
    <t>5/65</t>
  </si>
  <si>
    <t>5/52</t>
  </si>
  <si>
    <t>CALR,EIF2S1,HDGF,HSPA5,LMNA,TLN1,HSP90B1,KHSRP,EIF2S2,PDIA6</t>
  </si>
  <si>
    <t>811,1965,3068,3309,4000,7094,7184,8570,8894,10130</t>
  </si>
  <si>
    <t>10/94</t>
  </si>
  <si>
    <t>CALR,CANX,EIF2S1,HDGF,HSPA5,LMNA,TLN1,HSP90B1,VCP,PDIA6,RACK1,ERO1A</t>
  </si>
  <si>
    <t>811,821,1965,3068,3309,4000,7094,7184,7415,10130,10399,30001</t>
  </si>
  <si>
    <t>12/125</t>
  </si>
  <si>
    <t>CALR,CANX,EIF2S1,HDGF,HSPA1A,HSPA5,HSPA8,HSPA9,LMNA,TLN1,HSP90B1,VCP,PDIA6,RACK1,ERO1A</t>
  </si>
  <si>
    <t>811,821,1965,3068,3303,3309,3312,3313,4000,7094,7184,7415,10130,10399,30001</t>
  </si>
  <si>
    <t>15/164</t>
  </si>
  <si>
    <t>15/145</t>
  </si>
  <si>
    <t>CALR,CANX,DDX3X,EEF2,EIF2S1,EIF4G1,PDIA3,HDGF,HSPA1A,HSPA5,LMNA,P4HB,TLN1,HSP90B1,VCP,PDIA4,PDIA6,RACK1,ERP29,PARK7,ERO1A</t>
  </si>
  <si>
    <t>811,821,1654,1938,1965,1981,2923,3068,3303,3309,4000,5034,7094,7184,7415,9601,10130,10399,10961,11315,30001</t>
  </si>
  <si>
    <t>21/293</t>
  </si>
  <si>
    <t>CALR,CANX,EIF2S1,HDGF,HSPA1A,HSPA4,HSPA5,HSPA8,HSPA9,HSPB1,HSP90AA1,HSP90AB1,HSPD1,LMNA,TLN1,HSP90B1,VCP,PDIA6,RACK1,ERO1A</t>
  </si>
  <si>
    <t>811,821,1965,3068,3303,3308,3309,3312,3313,3315,3320,3326,3329,4000,7094,7184,7415,10130,10399,30001</t>
  </si>
  <si>
    <t>20/204</t>
  </si>
  <si>
    <t>20/182</t>
  </si>
  <si>
    <t>CALR,CANX,CAPN2,EIF2S1,PDIA3,HSPA1A,HSPA5,HSPA8,HSP90AA1,HSP90AB1,P4HB,PRKCSH,RPN1,RRBP1,HSP90B1,VCP,PDIA4,PDIA6,ERP29,CKAP4,GANAB,ERO1A</t>
  </si>
  <si>
    <t>811,821,824,1965,2923,3303,3309,3312,3320,3326,5034,5589,6184,6238,7184,7415,9601,10130,10961,10970,23193,30001</t>
  </si>
  <si>
    <t>CALR,CANX,GNAI2,PDIA3,HSPA1A,HSPA5,HSPA8,HSPA9,HSPB1,HSP90AA1,HSP90AB1,HSPD1,P4HB,PPIA,PPIB,PRKCSH,HSP90B1,CCT3,VCP,PDIA4,PDIA6,CCT7,CCT4,CCT2,CCT8,ERP29,CDC37,GANAB,ERO1A</t>
  </si>
  <si>
    <t>811,821,2771,2923,3303,3309,3312,3313,3315,3320,3326,3329,5034,5478,5479,5589,7184,7203,7415,9601,10130,10574,10575,10576,10694,10961,11140,23193,30001</t>
  </si>
  <si>
    <t>CALR,CANX,GNAI2,PDIA3,HSPA1A,HSPA5,HSPA8,HSPA9,HSPB1,HSP90AA1,HSP90AB1,HSPD1,P4HB,PPIA,PPIB,PRKCSH,HSP90B1,CCT3,VCP,PDIA4,PDIA6,CCT7,CCT4,CCT2,CCT8,ERP29,CDC37,GANAB,ERO1A,CAPN2,EIF2S1,RPN1,RRBP1,CKAP4,HDGF,HSPA4,LMNA,TLN1,RACK1,DDX3X,EEF2,EIF4G1,PARK7,KHSRP,EIF2S2</t>
  </si>
  <si>
    <t>811,821,2771,2923,3303,3309,3312,3313,3315,3320,3326,3329,5034,5478,5479,5589,7184,7203,7415,9601,10130,10574,10575,10576,10694,10961,11140,23193,30001,824,1965,6184,6238,10970,3068,3308,4000,7094,10399,1654,1938,1981,11315,8570,8894</t>
  </si>
  <si>
    <t>ACLY,ALDOA,ALDOC,ANXA1,ANXA2,CD44,CTSD,DDX3X,DYNC1H1,EEF1A1,EEF2,XRCC6,GPI,GSN,HMGB1,HSPA1A,HSPA8,HSP90AA1,HSP90AB1,HSPD1,ILF2,KPNB1,KRT1,LGALS1,PA2G4,PGAM1,PGM1,PKM,PPIA,RAB5C,S100A11,TFRC,VCL,VCP,XRCC5,RAB7A,IQGAP1,MVP,TUBB4B,CAP1,CCT2,CCT8,CKAP4,PDAP1,CALML5,TUBB,HRNR</t>
  </si>
  <si>
    <t>47,226,230,301,302,960,1509,1654,1778,1915,1938,2547,2821,2934,3146,3303,3312,3320,3326,3329,3608,3837,3848,3956,5036,5223,5236,5315,5478,5878,6282,7037,7414,7415,7520,7879,8826,9961,10383,10487,10576,10694,10970,11333,51806,203068,388697</t>
  </si>
  <si>
    <t>47/715</t>
  </si>
  <si>
    <t>47/711</t>
  </si>
  <si>
    <t>ACLY,ALDOA,ALDOC,ANXA2,CD44,CTSD,DDX3X,DYNC1H1,EEF1A1,EEF2,XRCC6,GPI,GSN,HMGB1,HSPA1A,HSPA8,HSP90AA1,HSP90AB1,HSPD1,ILF2,KPNB1,KRT1,PA2G4,PGAM1,PGM1,PKM,PPIA,RAB5C,S100A11,VCL,VCP,XRCC5,RAB7A,IQGAP1,MVP,NAMPT,TUBB4B,NDRG1,CAP1,CCT2,CCT8,CKAP4,PDAP1,CALML5,TUBB,HRNR</t>
  </si>
  <si>
    <t>47,226,230,302,960,1509,1654,1778,1915,1938,2547,2821,2934,3146,3303,3312,3320,3326,3329,3608,3837,3848,5036,5223,5236,5315,5478,5878,6282,7414,7415,7520,7879,8826,9961,10135,10383,10397,10487,10576,10694,10970,11333,51806,203068,388697</t>
  </si>
  <si>
    <t>46/656</t>
  </si>
  <si>
    <t>ACLY,ALDOA,ALDOC,ANXA2,CD44,CTSD,DDX3X,DYNC1H1,EEF1A1,EEF2,XRCC6,GPI,GSN,HMGB1,HSPA1A,HSPA8,HSP90AA1,HSP90AB1,ILF2,KPNB1,KRT1,PA2G4,PGAM1,PGM1,PKM,PPIA,RAB5C,S100A11,VCL,VCP,XRCC5,RAB7A,IQGAP1,MVP,TUBB4B,CAP1,CCT2,CCT8,CKAP4,PDAP1,CALML5,TUBB,HRNR</t>
  </si>
  <si>
    <t>47,226,230,302,960,1509,1654,1778,1915,1938,2547,2821,2934,3146,3303,3312,3320,3326,3608,3837,3848,5036,5223,5236,5315,5478,5878,6282,7414,7415,7520,7879,8826,9961,10383,10487,10576,10694,10970,11333,51806,203068,388697</t>
  </si>
  <si>
    <t>43/547</t>
  </si>
  <si>
    <t>43/537</t>
  </si>
  <si>
    <t>ACLY,ALDOA,ALDOC,ANXA2,CD44,CTSD,DDX3X,DYNC1H1,EEF1A1,EEF2,XRCC6,GPI,GSN,HMGB1,HSPA1A,HSPA8,HSP90AA1,HSP90AB1,ILF2,KPNB1,KRT1,PA2G4,PGAM1,PGM1,PKM,PPIA,RAB5C,S100A11,VCL,VCP,XRCC5,RAB7A,IQGAP1,MVP,TUBB4B,CAP1,CCT2,CCT8,CKAP4,PDAP1,CALML5,DHX36,TUBB,HRNR</t>
  </si>
  <si>
    <t>47,226,230,302,960,1509,1654,1778,1915,1938,2547,2821,2934,3146,3303,3312,3320,3326,3608,3837,3848,5036,5223,5236,5315,5478,5878,6282,7414,7415,7520,7879,8826,9961,10383,10487,10576,10694,10970,11333,51806,170506,203068,388697</t>
  </si>
  <si>
    <t>44/555</t>
  </si>
  <si>
    <t>43/507</t>
  </si>
  <si>
    <t>43/502</t>
  </si>
  <si>
    <t>43/501</t>
  </si>
  <si>
    <t>43/491</t>
  </si>
  <si>
    <t>43/488</t>
  </si>
  <si>
    <t>ACLY,ACTN4,ACTN1,ALB,ALDOA,ALDOC,ANXA2,ANXA5,CD44,CTSD,DDX3X,DYNC1H1,EEF1A1,EEF2,FLNA,XRCC6,GNAI2,GPI,GSN,HMGB1,HSPA1A,HSPA8,HSP90AA1,HSP90AB1,ILF2,KPNB1,KRT1,MYH9,PA2G4,PGAM1,PGM1,PKM,PPIA,RAB5C,S100A11,TLN1,VCL,VCP,XRCC5,RAB7A,TAGLN2,IQGAP1,MVP,TUBB4B,CAP1,CCT2,CCT8,CKAP4,TMED10,PDAP1,CALML5,TUBB,HRNR</t>
  </si>
  <si>
    <t>47,81,87,213,226,230,302,308,960,1509,1654,1778,1915,1938,2316,2547,2771,2821,2934,3146,3303,3312,3320,3326,3608,3837,3848,4627,5036,5223,5236,5315,5478,5878,6282,7094,7414,7415,7520,7879,8407,8826,9961,10383,10487,10576,10694,10970,10972,11333,51806,203068,388697</t>
  </si>
  <si>
    <t>53/796</t>
  </si>
  <si>
    <t>ACLY,ALDOA,ALDOC,ANXA2,CD44,CTSD,DDX3X,DYNC1H1,EEF1A1,EEF2,XRCC6,GPI,GSN,HLA-A,HMGB1,HSPA1A,HSPA8,HSP90AA1,HSP90AB1,ILF2,KPNB1,KRT1,PA2G4,PGAM1,PGM1,PKM,PPIA,RAB5C,S100A11,VCL,VCP,XRCC5,RAB7A,IQGAP1,MVP,TUBB4B,CAP1,CCT2,CCT8,CKAP4,PDAP1,CALML5,TUBB,HRNR</t>
  </si>
  <si>
    <t>47,226,230,302,960,1509,1654,1778,1915,1938,2547,2821,2934,3105,3146,3303,3312,3320,3326,3608,3837,3848,5036,5223,5236,5315,5478,5878,6282,7414,7415,7520,7879,8826,9961,10383,10487,10576,10694,10970,11333,51806,203068,388697</t>
  </si>
  <si>
    <t>44/480</t>
  </si>
  <si>
    <t>ACLY,ALDOA,ALDOC,ANXA2,CD44,CTSD,DDX3X,DYNC1H1,EEF1A1,EEF2,XRCC6,GPI,GSN,HLA-A,HMGB1,HSPA1A,HSPA8,HSP90AA1,HSP90AB1,ILF2,KPNB1,KRT1,PA2G4,PGAM1,PGM1,PKM,PPIA,RAB5C,S100A11,VCL,VCP,XRCC5,RAB7A,IQGAP1,MVP,TUBB4B,CAP1,CCT2,CCT8,CKAP4,PDAP1,CALML5,TUBB,HRNR,ACTN4,ACTN1,ALB,ANXA5,FLNA,GNAI2,MYH9,TLN1,TAGLN2,TMED10,DHX36,HSPD1,NAMPT,NDRG1,ANXA1,LGALS1,TFRC</t>
  </si>
  <si>
    <t>47,226,230,302,960,1509,1654,1778,1915,1938,2547,2821,2934,3105,3146,3303,3312,3320,3326,3608,3837,3848,5036,5223,5236,5315,5478,5878,6282,7414,7415,7520,7879,8826,9961,10383,10487,10576,10694,10970,11333,51806,203068,388697,81,87,213,308,2316,2771,4627,7094,8407,10972,170506,3329,10135,10397,301,3956,7037</t>
  </si>
  <si>
    <t>AARS1,HNRNPA2B1,PA2G4,RPL5,RPL7,RPL11,RPL26,RPS2,RPS8,RPS9,RPS14,RPS16,RPS19,RPS28,SSB,DDX17,TRMT112</t>
  </si>
  <si>
    <t>16,3181,5036,6125,6129,6135,6154,6187,6202,6203,6208,6217,6223,6234,6741,10521,51504</t>
  </si>
  <si>
    <t>17/383</t>
  </si>
  <si>
    <t>AARS1,HNRNPA2B1,NCL,PA2G4,RAN,RPL5,RPL7,RPL11,RPL26,RPS2,RPS8,RPS9,RPS14,RPS16,RPS19,RPS28,SSB,KHSRP,DDX17,SND1,TRMT112,CAVIN1</t>
  </si>
  <si>
    <t>16,3181,4691,5036,5901,6125,6129,6135,6154,6187,6202,6203,6208,6217,6223,6234,6741,8570,10521,27044,51504,284119</t>
  </si>
  <si>
    <t>22/564</t>
  </si>
  <si>
    <t>PA2G4,RPL5,RPL7,RPL11,RPL26,RPS2,RPS8,RPS9,RPS14,RPS16,RPS19,RPS28,DDX17,TRMT112</t>
  </si>
  <si>
    <t>5036,6125,6129,6135,6154,6187,6202,6203,6208,6217,6223,6234,10521,51504</t>
  </si>
  <si>
    <t>14/217</t>
  </si>
  <si>
    <t>NCL,PA2G4,RPL5,RPL7,RPL11,RPL26,RPS2,RPS8,RPS9,RPS14,RPS16,RPS19,RPS28,DDX17,TRMT112,CAVIN1</t>
  </si>
  <si>
    <t>4691,5036,6125,6129,6135,6154,6187,6202,6203,6208,6217,6223,6234,10521,51504,284119</t>
  </si>
  <si>
    <t>16/256</t>
  </si>
  <si>
    <t>RPL7,RPL11,RPL12,RPL15,RPL19,RPLP2,RPL36</t>
  </si>
  <si>
    <t>6129,6135,6136,6138,6143,6181,25873</t>
  </si>
  <si>
    <t>7/25</t>
  </si>
  <si>
    <t>DDX3X,RPSA,NPM1,PA2G4,RAN,RPL3,RPL5,RPL6,RPL7,RPL11,RPL12,RPL26,RPS2,RPS8,RPS9,RPS14,RPS16,RPS19,RPS28,DDX17,TRMT112</t>
  </si>
  <si>
    <t>1654,3921,4869,5036,5901,6122,6125,6128,6129,6135,6136,6154,6187,6202,6203,6208,6217,6223,6234,10521,51504</t>
  </si>
  <si>
    <t>21/298</t>
  </si>
  <si>
    <t>DDX3X,DDX6,DHX9,DYNC1H1,EIF2S1,HSP90AA1,HSP90AB1,RPSA,NPM1,PA2G4,RAN,RPL3,RPL5,RPL6,RPL7,RPL11,RPL12,RPL26,RPS2,RPS8,RPS9,RPS14,RPS16,RPS19,RPS28,EIF2S2,G3BP1,DDX17,TRMT112</t>
  </si>
  <si>
    <t>1654,1656,1660,1778,1965,3320,3326,3921,4869,5036,5901,6122,6125,6128,6129,6135,6136,6154,6187,6202,6203,6208,6217,6223,6234,8894,10146,10521,51504</t>
  </si>
  <si>
    <t>29/462</t>
  </si>
  <si>
    <t>RPSA,RPS2,RPS3,RPS3A,RPS4X,RPS8,RPS9,RPS14,RPS16,RPS18,RPS19,RPS28</t>
  </si>
  <si>
    <t>3921,6187,6188,6189,6191,6202,6203,6208,6217,6222,6223,6234</t>
  </si>
  <si>
    <t>12/33</t>
  </si>
  <si>
    <t>12/31</t>
  </si>
  <si>
    <t>EIF2S1,RPSA,RPS2,RPS3,RPS3A,RPS4X,RPS8,RPS9,RPS14,RPS16,RPS18,RPS19,RPS28,EIF2S2</t>
  </si>
  <si>
    <t>1965,3921,6187,6188,6189,6191,6202,6203,6208,6217,6222,6223,6234,8894</t>
  </si>
  <si>
    <t>14/51</t>
  </si>
  <si>
    <t>RPL3,RPL4,RPL5,RPL6,RPL7,RPL11,RPL12,RPL15,RPL18,RPL19,RPL22,RPL26,RPLP2,RPL36</t>
  </si>
  <si>
    <t>6122,6124,6125,6128,6129,6135,6136,6138,6141,6143,6146,6154,6181,25873</t>
  </si>
  <si>
    <t>14/47</t>
  </si>
  <si>
    <t>AARS1,DHX9,EEF2,EIF4A1,EIF4G1,RPSA,RPL6,RPL11,RPL15,RPL18,RPL19,RPL22,RPL26,RPS28,YBX3,EIF2S2,RPL36,DHX36</t>
  </si>
  <si>
    <t>16,1660,1938,1973,1981,3921,6128,6135,6138,6141,6143,6146,6154,6234,8531,8894,25873,170506</t>
  </si>
  <si>
    <t>cytoplasmic translation</t>
  </si>
  <si>
    <t>GO:0002181</t>
  </si>
  <si>
    <t>AHCY,DLST,GLUD1,RPSA,PSMB6,PSME2,RPL3,RPL4,RPL5,RPL6,RPL7,RPL11,RPL12,RPL15,RPL18,RPL19,RPL22,RPL26,RPLP2,RPS2,RPS3,RPS3A,RPS4X,RPS8,RPS9,RPS14,RPS16,RPS18,RPS19,RPS28,RPL36,PHGDH</t>
  </si>
  <si>
    <t>191,1743,2746,3921,5694,5721,6122,6124,6125,6128,6129,6135,6136,6138,6141,6143,6146,6154,6181,6187,6188,6189,6191,6202,6203,6208,6217,6222,6223,6234,25873,26227</t>
  </si>
  <si>
    <t>32/374</t>
  </si>
  <si>
    <t>EIF2S1,EIF4A1,EIF4B,EIF4G1,RPSA,RPS2,RPS3,RPS3A,RPS4X,RPS8,RPS9,RPS14,RPS16,RPS18,RPS19,RPS28,EIF2S2</t>
  </si>
  <si>
    <t>1965,1973,1975,1981,3921,6187,6188,6189,6191,6202,6203,6208,6217,6222,6223,6234,8894</t>
  </si>
  <si>
    <t>17/58</t>
  </si>
  <si>
    <t>EIF2S1,EIF4A1,EIF4B,EIF4G1,RPSA,RPS2,RPS3,RPS3A,RPS4X,RPS8,RPS9,RPS14,RPS16,RPS18,RPS19,RPS28,EIF2S2,PABPC1</t>
  </si>
  <si>
    <t>1965,1973,1975,1981,3921,6187,6188,6189,6191,6202,6203,6208,6217,6222,6223,6234,8894,26986</t>
  </si>
  <si>
    <t>18/59</t>
  </si>
  <si>
    <t>18/58</t>
  </si>
  <si>
    <t>ACTB,BSG,CLTC,FLNA,GSN,HSPA4,HSPA5,HSP90AA1,ITGB1,KIF5B,RPSA,RPL3,RPL4,RPL5,RPL6,RPL7,RPL11,RPL12,RPL15,RPL18,RPL19,RPL22,RPL26,RPLP2,RPS2,RPS3,RPS3A,RPS4X,RPS8,RPS9,RPS14,RPS16,RPS18,RPS19,RPS28,YWHAB,YWHAE,YWHAG,YWHAZ,RAB11A,RACK1,YWHAQ,RPL36</t>
  </si>
  <si>
    <t>60,682,1213,2316,2934,3308,3309,3320,3688,3799,3921,6122,6124,6125,6128,6129,6135,6136,6138,6141,6143,6146,6154,6181,6187,6188,6189,6191,6202,6203,6208,6217,6222,6223,6234,7529,7531,7532,7534,8766,10399,10971,25873</t>
  </si>
  <si>
    <t>43/625</t>
  </si>
  <si>
    <t>HSPA5,RPSA,RPL3,RPL4,RPL5,RPL6,RPL7,RPL11,RPL12,RPL15,RPL18,RPL19,RPL22,RPL26,RPLP2,RPS2,RPS3,RPS3A,RPS4X,RPS8,RPS9,RPS14,RPS16,RPS18,RPS19,RPS28,RPL36</t>
  </si>
  <si>
    <t>3309,3921,6122,6124,6125,6128,6129,6135,6136,6138,6141,6143,6146,6154,6181,6187,6188,6189,6191,6202,6203,6208,6217,6222,6223,6234,25873</t>
  </si>
  <si>
    <t>27/194</t>
  </si>
  <si>
    <t>RPSA,NCL,RPL3,RPL4,RPL5,RPL6,RPL7,RPL11,RPL12,RPL15,RPL18,RPL19,RPL22,RPL26,RPLP2,RPS2,RPS3,RPS3A,RPS4X,RPS8,RPS9,RPS14,RPS16,RPS18,RPS19,RPS28,RPL36,TRMT112</t>
  </si>
  <si>
    <t>3921,4691,6122,6124,6125,6128,6129,6135,6136,6138,6141,6143,6146,6154,6181,6187,6188,6189,6191,6202,6203,6208,6217,6222,6223,6234,25873,51504</t>
  </si>
  <si>
    <t>28/206</t>
  </si>
  <si>
    <t>RPSA,NCL,RPL3,RPL4,RPL5,RPL6,RPL7,RPL11,RPL12,RPL15,RPL18,RPL19,RPL22,RPL26,RPLP2,RPS2,RPS3,RPS3A,RPS4X,RPS8,RPS9,RPS14,RPS16,RPS18,RPS19,RPS28,RPL36</t>
  </si>
  <si>
    <t>3921,4691,6122,6124,6125,6128,6129,6135,6136,6138,6141,6143,6146,6154,6181,6187,6188,6189,6191,6202,6203,6208,6217,6222,6223,6234,25873</t>
  </si>
  <si>
    <t>27/186</t>
  </si>
  <si>
    <t>DHX9,RPSA,RPL3,RPL4,RPL5,RPL6,RPL7,RPL11,RPL12,RPL15,RPL18,RPL19,RPL22,RPL26,RPLP2,RPS2,RPS3,RPS3A,RPS4X,RPS8,RPS9,RPS14,RPS16,RPS18,RPS19,RPS28,RPL36</t>
  </si>
  <si>
    <t>1660,3921,6122,6124,6125,6128,6129,6135,6136,6138,6141,6143,6146,6154,6181,6187,6188,6189,6191,6202,6203,6208,6217,6222,6223,6234,25873</t>
  </si>
  <si>
    <t>27/177</t>
  </si>
  <si>
    <t>28/196</t>
  </si>
  <si>
    <t>RPSA,RPL3,RPL4,RPL5,RPL6,RPL7,RPL11,RPL12,RPL15,RPL18,RPL19,RPL22,RPL26,RPLP2,RPS2,RPS3,RPS3A,RPS4X,RPS8,RPS9,RPS14,RPS16,RPS18,RPS19,RPS28,RPL36</t>
  </si>
  <si>
    <t>3921,6122,6124,6125,6128,6129,6135,6136,6138,6141,6143,6146,6154,6181,6187,6188,6189,6191,6202,6203,6208,6217,6222,6223,6234,25873</t>
  </si>
  <si>
    <t>26/153</t>
  </si>
  <si>
    <t>HSPA4,HSPA5,HSPA8,HSP90AA1,HSPD1,RPSA,RPL3,RPL4,RPL5,RPL6,RPL7,RPL11,RPL12,RPL15,RPL18,RPL19,RPL22,RPL26,RPLP2,RPS2,RPS3,RPS3A,RPS4X,RPS8,RPS9,RPS14,RPS16,RPS18,RPS19,RPS28,YWHAB,YWHAE,YWHAG,YWHAZ,RAB7A,NPEPPS,YWHAQ,CDC37,RPL36</t>
  </si>
  <si>
    <t>3308,3309,3312,3320,3329,3921,6122,6124,6125,6128,6129,6135,6136,6138,6141,6143,6146,6154,6181,6187,6188,6189,6191,6202,6203,6208,6217,6222,6223,6234,7529,7531,7532,7534,7879,9520,10971,11140,25873</t>
  </si>
  <si>
    <t>39/426</t>
  </si>
  <si>
    <t>HSPA4,HSPA5,HSP90AA1,RPSA,RPL3,RPL4,RPL5,RPL6,RPL7,RPL11,RPL12,RPL15,RPL18,RPL19,RPL22,RPL26,RPLP2,RPS2,RPS3,RPS3A,RPS4X,RPS8,RPS9,RPS14,RPS16,RPS18,RPS19,RPS28,YWHAB,YWHAE,YWHAG,YWHAZ,RAB11A,RACK1,YWHAQ,RPL36</t>
  </si>
  <si>
    <t>3308,3309,3320,3921,6122,6124,6125,6128,6129,6135,6136,6138,6141,6143,6146,6154,6181,6187,6188,6189,6191,6202,6203,6208,6217,6222,6223,6234,7529,7531,7532,7534,8766,10399,10971,25873</t>
  </si>
  <si>
    <t>36/326</t>
  </si>
  <si>
    <t>HSP90AA1,RPSA,RPL3,RPL4,RPL5,RPL6,RPL7,RPL11,RPL12,RPL15,RPL18,RPL19,RPL22,RPL26,RPLP2,RPS2,RPS3,RPS3A,RPS4X,RPS8,RPS9,RPS14,RPS16,RPS18,RPS19,RPS28,RPL36</t>
  </si>
  <si>
    <t>3320,3921,6122,6124,6125,6128,6129,6135,6136,6138,6141,6143,6146,6154,6181,6187,6188,6189,6191,6202,6203,6208,6217,6222,6223,6234,25873</t>
  </si>
  <si>
    <t>27/145</t>
  </si>
  <si>
    <t>DHX9,RPSA,PCBP2,PTBP1,RPL3,RPL4,RPL5,RPL6,RPL7,RPL11,RPL12,RPL15,RPL18,RPL19,RPL22,RPL26,RPLP2,RPS2,RPS3,RPS3A,RPS4X,RPS8,RPS9,RPS14,RPS16,RPS18,RPS19,RPS28,SSB,RPL36</t>
  </si>
  <si>
    <t>1660,3921,5094,5725,6122,6124,6125,6128,6129,6135,6136,6138,6141,6143,6146,6154,6181,6187,6188,6189,6191,6202,6203,6208,6217,6222,6223,6234,6741,25873</t>
  </si>
  <si>
    <t>30/194</t>
  </si>
  <si>
    <t>EIF4G1,RPSA,PFN1,PSMB6,PSME2,RPL3,RPL4,RPL5,RPL6,RPL7,RPL11,RPL12,RPL15,RPL18,RPL19,RPL22,RPL26,RPLP2,RPS2,RPS3,RPS3A,RPS4X,RPS8,RPS9,RPS14,RPS16,RPS18,RPS19,RPS28,CAP1,RPL36,PABPC1</t>
  </si>
  <si>
    <t>1981,3921,5216,5694,5721,6122,6124,6125,6128,6129,6135,6136,6138,6141,6143,6146,6154,6181,6187,6188,6189,6191,6202,6203,6208,6217,6222,6223,6234,10487,25873,26986</t>
  </si>
  <si>
    <t>32/218</t>
  </si>
  <si>
    <t>ACTB,CFL1,CLTC,DPYSL2,EIF4G1,HSPA8,HSP90AA1,HSP90AB1,ITGB1,RPSA,MSN,MYH9,MYL6,PFN1,PSMB6,PSME2,RPL3,RPL4,RPL5,RPL6,RPL7,RPL11,RPL12,RPL15,RPL18,RPL19,RPL22,RPL26,RPLP2,RPS2,RPS3,RPS3A,RPS4X,RPS8,RPS9,RPS14,RPS16,RPS18,RPS19,RPS28,TLN1,TUBA1B,TUBB4B,CAP1,RPL36,PABPC1,TUBB6</t>
  </si>
  <si>
    <t>60,1072,1213,1808,1981,3312,3320,3326,3688,3921,4478,4627,4637,5216,5694,5721,6122,6124,6125,6128,6129,6135,6136,6138,6141,6143,6146,6154,6181,6187,6188,6189,6191,6202,6203,6208,6217,6222,6223,6234,7094,10376,10383,10487,25873,26986,84617</t>
  </si>
  <si>
    <t>47/577</t>
  </si>
  <si>
    <t>DDX6,EIF4G1,RPSA,RPL3,RPL4,RPL5,RPL6,RPL7,RPL11,RPL12,RPL15,RPL18,RPL19,RPL22,RPL26,RPLP2,RPS2,RPS3,RPS3A,RPS4X,RPS8,RPS9,RPS14,RPS16,RPS18,RPS19,RPS28,SSB,HBS1L,RPL36,PABPC1,DHX36</t>
  </si>
  <si>
    <t>1656,1981,3921,6122,6124,6125,6128,6129,6135,6136,6138,6141,6143,6146,6154,6181,6187,6188,6189,6191,6202,6203,6208,6217,6222,6223,6234,6741,10767,25873,26986,170506</t>
  </si>
  <si>
    <t>32/210</t>
  </si>
  <si>
    <t>EIF4G1,RPSA,PSMB6,PSME2,RPL3,RPL4,RPL5,RPL6,RPL7,RPL11,RPL12,RPL15,RPL18,RPL19,RPL22,RPL26,RPLP2,RPS2,RPS3,RPS3A,RPS4X,RPS8,RPS9,RPS14,RPS16,RPS18,RPS19,RPS28,RPL36,PABPC1</t>
  </si>
  <si>
    <t>1981,3921,5694,5721,6122,6124,6125,6128,6129,6135,6136,6138,6141,6143,6146,6154,6181,6187,6188,6189,6191,6202,6203,6208,6217,6222,6223,6234,25873,26986</t>
  </si>
  <si>
    <t>30/171</t>
  </si>
  <si>
    <t>HSPA5,RPSA,RPL3,RPL4,RPL5,RPL6,RPL7,RPL11,RPL12,RPL15,RPL18,RPL19,RPL22,RPL26,RPLP2,RPS2,RPS3,RPS3A,RPS4X,RPS8,RPS9,RPS14,RPS16,RPS18,RPS19,RPS28,RPL36,RTN4</t>
  </si>
  <si>
    <t>3309,3921,6122,6124,6125,6128,6129,6135,6136,6138,6141,6143,6146,6154,6181,6187,6188,6189,6191,6202,6203,6208,6217,6222,6223,6234,25873,57142</t>
  </si>
  <si>
    <t>28/139</t>
  </si>
  <si>
    <t>47/552</t>
  </si>
  <si>
    <t>AHCY,RPSA,RPL3,RPL4,RPL5,RPL6,RPL7,RPL11,RPL12,RPL15,RPL18,RPL19,RPL22,RPL26,RPLP2,RPS2,RPS3,RPS3A,RPS4X,RPS8,RPS9,RPS14,RPS16,RPS18,RPS19,RPS28,RPL36</t>
  </si>
  <si>
    <t>191,3921,6122,6124,6125,6128,6129,6135,6136,6138,6141,6143,6146,6154,6181,6187,6188,6189,6191,6202,6203,6208,6217,6222,6223,6234,25873</t>
  </si>
  <si>
    <t>27/118</t>
  </si>
  <si>
    <t>26/101</t>
  </si>
  <si>
    <t>27/113</t>
  </si>
  <si>
    <t>26/100</t>
  </si>
  <si>
    <t>RPSA,RPL3,RPL4,RPL5,RPL6,RPL7,RPL11,RPL12,RPL15,RPL18,RPL19,RPL22,RPL26,RPLP2,RPN1,RPS2,RPS3,RPS3A,RPS4X,RPS8,RPS9,RPS14,RPS16,RPS18,RPS19,RPS28,RPL36</t>
  </si>
  <si>
    <t>3921,6122,6124,6125,6128,6129,6135,6136,6138,6141,6143,6146,6154,6181,6184,6187,6188,6189,6191,6202,6203,6208,6217,6222,6223,6234,25873</t>
  </si>
  <si>
    <t>27/112</t>
  </si>
  <si>
    <t>26/99</t>
  </si>
  <si>
    <t>27/109</t>
  </si>
  <si>
    <t>26/95</t>
  </si>
  <si>
    <t>EIF4G1,RPSA,RPL3,RPL4,RPL5,RPL6,RPL7,RPL11,RPL12,RPL15,RPL18,RPL19,RPL22,RPL26,RPLP2,RPS2,RPS3,RPS3A,RPS4X,RPS8,RPS9,RPS14,RPS16,RPS18,RPS19,RPS28,RPL36,PABPC1</t>
  </si>
  <si>
    <t>1981,3921,6122,6124,6125,6128,6129,6135,6136,6138,6141,6143,6146,6154,6181,6187,6188,6189,6191,6202,6203,6208,6217,6222,6223,6234,25873,26986</t>
  </si>
  <si>
    <t>28/120</t>
  </si>
  <si>
    <t>26/93</t>
  </si>
  <si>
    <t>28/115</t>
  </si>
  <si>
    <t>FLNA,H1-5,HSPA4,HSPA5,HSPA8,HSP90AA1,HSP90AB1,HSPD1,KPNB1,RPSA,LMNA,RAN,RPL3,RPL4,RPL5,RPL6,RPL7,RPL11,RPL12,RPL15,RPL18,RPL19,RPL22,RPL26,RPLP2,RPS2,RPS3,RPS3A,RPS4X,RPS8,RPS9,RPS14,RPS16,RPS18,RPS19,RPS28,CCT3,YWHAB,YWHAE,YWHAG,YWHAZ,RAB7A,RAB11A,NPEPPS,CCT7,CCT4,CCT2,CCT8,YWHAQ,RPL36</t>
  </si>
  <si>
    <t>2316,3009,3308,3309,3312,3320,3326,3329,3837,3921,4000,5901,6122,6124,6125,6128,6129,6135,6136,6138,6141,6143,6146,6154,6181,6187,6188,6189,6191,6202,6203,6208,6217,6222,6223,6234,7203,7529,7531,7532,7534,7879,8766,9520,10574,10575,10576,10694,10971,25873</t>
  </si>
  <si>
    <t>50/548</t>
  </si>
  <si>
    <t>RPSA,RPL3,RPL4,RPL5,RPL6,RPL7,RPL11,RPL12,RPL15,RPL18,RPL19,RPL22,RPL26,RPLP2,RPS2,RPS3,RPS3A,RPS4X,RPS8,RPS9,RPS14,RPS16,RPS18,RPS19,RPS28,RPL36,TRMT112</t>
  </si>
  <si>
    <t>3921,6122,6124,6125,6128,6129,6135,6136,6138,6141,6143,6146,6154,6181,6187,6188,6189,6191,6202,6203,6208,6217,6222,6223,6234,25873,51504</t>
  </si>
  <si>
    <t>27/93</t>
  </si>
  <si>
    <t>26/80</t>
  </si>
  <si>
    <t>EIF2S1,RPSA,RPL3,RPL4,RPL5,RPL6,RPL7,RPL11,RPL12,RPL15,RPL18,RPL19,RPL22,RPL26,RPLP2,RPS2,RPS3,RPS3A,RPS4X,RPS8,RPS9,RPS14,RPS16,RPS18,RPS19,RPS28,EIF2S2,RPL36</t>
  </si>
  <si>
    <t>1965,3921,6122,6124,6125,6128,6129,6135,6136,6138,6141,6143,6146,6154,6181,6187,6188,6189,6191,6202,6203,6208,6217,6222,6223,6234,8894,25873</t>
  </si>
  <si>
    <t>28/101</t>
  </si>
  <si>
    <t>AARS1,EEF1A1,EEF1B2,EEF1D,EEF1G,EEF2,EIF2S1,EIF4A1,EIF4B,EIF4G1,RPSA,RPL3,RPL4,RPL5,RPL6,RPL7,RPL11,RPL12,RPL15,RPL18,RPL19,RPL22,RPL26,RPLP2,RPN1,RPS2,RPS3,RPS3A,RPS4X,RPS8,RPS9,RPS14,RPS16,RPS18,RPS19,RPS28,EIF2S2,RPL36,PABPC1,TRMT112</t>
  </si>
  <si>
    <t>16,1915,1933,1936,1937,1938,1965,1973,1975,1981,3921,6122,6124,6125,6128,6129,6135,6136,6138,6141,6143,6146,6154,6181,6184,6187,6188,6189,6191,6202,6203,6208,6217,6222,6223,6234,8894,25873,26986,51504</t>
  </si>
  <si>
    <t>40/291</t>
  </si>
  <si>
    <t>CALR,CANX,CLTC,HSPA1A,HSP90AA1,KPNB1,RPSA,RAN,RPL3,RPL4,RPL5,RPL6,RPL7,RPL11,RPL12,RPL15,RPL18,RPL19,RPL22,RPL26,RPLP2,RPS2,RPS3,RPS3A,RPS4X,RPS8,RPS9,RPS14,RPS16,RPS18,RPS19,RPS28,RPL36</t>
  </si>
  <si>
    <t>811,821,1213,3303,3320,3837,3921,5901,6122,6124,6125,6128,6129,6135,6136,6138,6141,6143,6146,6154,6181,6187,6188,6189,6191,6202,6203,6208,6217,6222,6223,6234,25873</t>
  </si>
  <si>
    <t>33/166</t>
  </si>
  <si>
    <t>CAPZA1,CAPZB,DYNC1H1,EEF1A1,EIF2S1,H1-2,H1-5,HSPA1A,HSPA4,HSPA5,HSPA8,HSPA9,HSP90AA1,HSP90AB1,RPSA,LMNB1,P4HB,PRDX1,PSMB6,PSME2,RPL3,RPL4,RPL5,RPL6,RPL7,RPL11,RPL12,RPL15,RPL18,RPL19,RPL22,RPL26,RPLP2,RPS2,RPS3,RPS3A,RPS4X,RPS8,RPS9,RPS14,RPS16,RPS18,RPS19,RPS28,VCP,YWHAE,EIF2S2,TUBA1B,TUBB4B,RPL36,ERO1A,TUBB6,H2BC12</t>
  </si>
  <si>
    <t>829,832,1778,1915,1965,3006,3009,3303,3308,3309,3312,3313,3320,3326,3921,4001,5034,5052,5694,5721,6122,6124,6125,6128,6129,6135,6136,6138,6141,6143,6146,6154,6181,6187,6188,6189,6191,6202,6203,6208,6217,6222,6223,6234,7415,7531,8894,10376,10383,25873,30001,84617,85236</t>
  </si>
  <si>
    <t>53/599</t>
  </si>
  <si>
    <t>DDX3X,EIF2S1,EIF4A1,EIF4B,EIF4G1,HSPB1,RPSA,NPM1,RPL3,RPL4,RPL5,RPL6,RPL7,RPL11,RPL12,RPL15,RPL18,RPL19,RPL22,RPL26,RPLP2,RPS2,RPS3,RPS3A,RPS4X,RPS8,RPS9,RPS14,RPS16,RPS18,RPS19,RPS28,EIF2S2,RPL36,PABPC1</t>
  </si>
  <si>
    <t>1654,1965,1973,1975,1981,3315,3921,4869,6122,6124,6125,6128,6129,6135,6136,6138,6141,6143,6146,6154,6181,6187,6188,6189,6191,6202,6203,6208,6217,6222,6223,6234,8894,25873,26986</t>
  </si>
  <si>
    <t>35/192</t>
  </si>
  <si>
    <t>28/95</t>
  </si>
  <si>
    <t>53/585</t>
  </si>
  <si>
    <t>EEF1A1,EEF2,RPSA,RPL3,RPL4,RPL5,RPL6,RPL7,RPL11,RPL12,RPL15,RPL18,RPL19,RPL22,RPL26,RPLP2,RPS2,RPS3,RPS3A,RPS4X,RPS8,RPS9,RPS14,RPS16,RPS18,RPS19,RPS28,RPL36</t>
  </si>
  <si>
    <t>1915,1938,3921,6122,6124,6125,6128,6129,6135,6136,6138,6141,6143,6146,6154,6181,6187,6188,6189,6191,6202,6203,6208,6217,6222,6223,6234,25873</t>
  </si>
  <si>
    <t>28/89</t>
  </si>
  <si>
    <t>EIF2S1,EIF4A1,EIF4B,EIF4G1,RPSA,RPL3,RPL4,RPL5,RPL6,RPL7,RPL11,RPL12,RPL15,RPL18,RPL19,RPL22,RPL26,RPLP2,RPS2,RPS3,RPS3A,RPS4X,RPS8,RPS9,RPS14,RPS16,RPS18,RPS19,RPS28,EIF2S2,RPL36</t>
  </si>
  <si>
    <t>1965,1973,1975,1981,3921,6122,6124,6125,6128,6129,6135,6136,6138,6141,6143,6146,6154,6181,6187,6188,6189,6191,6202,6203,6208,6217,6222,6223,6234,8894,25873</t>
  </si>
  <si>
    <t>31/112</t>
  </si>
  <si>
    <t>AARS1,ABCF1,CALR,DDX3X,DHX9,EEF1A1,EEF1B2,EEF1D,EEF1G,EEF2,EIF2S1,EIF4A1,EIF4B,EIF4G1,GAPDH,HNRNPD,HNRNPL,HSPB1,ILF3,RPSA,NCL,NPM1,YBX1,PA2G4,PTBP1,RPL3,RPL4,RPL5,RPL6,RPL7,RPL11,RPL12,RPL15,RPL18,RPL19,RPL22,RPL26,RPLP2,RPS2,RPS3,RPS3A,RPS4X,RPS8,RPS9,RPS14,RPS16,RPS18,RPS19,RPS28,RRBP1,VIM,YBX3,KHSRP,EIF2S2,RACK1,SYNCRIP,HBS1L,RPL36,PABPC1,TRMT112,DHX36</t>
  </si>
  <si>
    <t>16,23,811,1654,1660,1915,1933,1936,1937,1938,1965,1973,1975,1981,2597,3184,3191,3315,3609,3921,4691,4869,4904,5036,5725,6122,6124,6125,6128,6129,6135,6136,6138,6141,6143,6146,6154,6181,6187,6188,6189,6191,6202,6203,6208,6217,6222,6223,6234,6238,7431,8531,8570,8894,10399,10492,10767,25873,26986,51504,170506</t>
  </si>
  <si>
    <t>61/749</t>
  </si>
  <si>
    <t>EIF2S1,EIF4A1,EIF4B,EIF4G1,RPSA,RPL3,RPL4,RPL5,RPL6,RPL7,RPL11,RPL12,RPL15,RPL18,RPL19,RPL22,RPL26,RPLP2,RPS2,RPS3,RPS3A,RPS4X,RPS8,RPS9,RPS14,RPS16,RPS18,RPS19,RPS28,EIF2S2,RPL36,PABPC1</t>
  </si>
  <si>
    <t>1965,1973,1975,1981,3921,6122,6124,6125,6128,6129,6135,6136,6138,6141,6143,6146,6154,6181,6187,6188,6189,6191,6202,6203,6208,6217,6222,6223,6234,8894,25873,26986</t>
  </si>
  <si>
    <t>32/119</t>
  </si>
  <si>
    <t>61/723</t>
  </si>
  <si>
    <t>DDX6,DHX9,EIF4A1,EIF4B,EIF4G1,FUS,HNRNPA1,HNRNPA2B1,HNRNPD,HNRNPF,HNRNPH1,HNRNPK,HNRNPL,HNRNPU,HSPA1A,HSPA8,HSPB1,RPSA,HNRNPM,NCL,YBX1,PCBP2,PSMB6,PSME2,PTBP1,RAN,RPL3,RPL4,RPL5,RPL6,RPL7,RPL11,RPL12,RPL15,RPL18,RPL19,RPL22,RPL26,RPLP2,RPS2,RPS3,RPS3A,RPS4X,RPS8,RPS9,RPS14,RPS16,RPS18,RPS19,RPS28,SET,YWHAB,YWHAZ,KHSRP,HBS1L,PUF60,RPL36,PABPC1,TRMT112,HNRNPA3</t>
  </si>
  <si>
    <t>1656,1660,1973,1975,1981,2521,3178,3181,3184,3185,3187,3190,3191,3192,3303,3312,3315,3921,4670,4691,4904,5094,5694,5721,5725,5901,6122,6124,6125,6128,6129,6135,6136,6138,6141,6143,6146,6154,6181,6187,6188,6189,6191,6202,6203,6208,6217,6222,6223,6234,6418,7529,7534,8570,10767,22827,25873,26986,51504,220988</t>
  </si>
  <si>
    <t>60/675</t>
  </si>
  <si>
    <t>32/111</t>
  </si>
  <si>
    <t>DHX9,EEF1A1,EEF2,HNRNPA1,HNRNPU,ILF2,ILF3,HNRNPM,NCL,NPM1,YBX1,RPL3,RPL4,RPL5,RPL6,RPL7,RPL11,RPL12,RPL15,RPL18,RPL19,RPL22,RPL26,RPLP2,RPS2,RPS3A,RPS8,RPS9,RPS14,RPS16,RPS18,RPL36</t>
  </si>
  <si>
    <t>1660,1915,1938,3178,3192,3608,3609,4670,4691,4869,4904,6122,6124,6125,6128,6129,6135,6136,6138,6141,6143,6146,6154,6181,6187,6189,6202,6203,6208,6217,6222,25873</t>
  </si>
  <si>
    <t>32/104</t>
  </si>
  <si>
    <t>EEF1A1,EEF1B2,EEF1D,EEF1G,EEF2,RPSA,RPL3,RPL4,RPL5,RPL6,RPL7,RPL11,RPL12,RPL15,RPL18,RPL19,RPL22,RPL26,RPLP2,RPS2,RPS3,RPS3A,RPS4X,RPS8,RPS9,RPS14,RPS16,RPS18,RPS19,RPS28,RPL36</t>
  </si>
  <si>
    <t>1915,1933,1936,1937,1938,3921,6122,6124,6125,6128,6129,6135,6136,6138,6141,6143,6146,6154,6181,6187,6188,6189,6191,6202,6203,6208,6217,6222,6223,6234,25873</t>
  </si>
  <si>
    <t>31/93</t>
  </si>
  <si>
    <t>APEX1,DDX6,DHX9,EIF4G1,FUS,HNRNPD,HNRNPU,HSPA1A,HSPA8,HSPB1,RPSA,HNRNPM,NPM1,YBX1,PSMB6,PSME2,RNH1,RPL3,RPL4,RPL5,RPL6,RPL7,RPL11,RPL12,RPL15,RPL18,RPL19,RPL22,RPL26,RPLP2,RPS2,RPS3,RPS3A,RPS4X,RPS8,RPS9,RPS14,RPS16,RPS18,RPS19,RPS28,SET,SSB,VIM,YWHAB,YWHAZ,YBX3,KHSRP,SYNCRIP,HBS1L,RPL36,SERBP1,PABPC1,SND1,DHX36</t>
  </si>
  <si>
    <t>328,1656,1660,1981,2521,3184,3192,3303,3312,3315,3921,4670,4869,4904,5694,5721,6050,6122,6124,6125,6128,6129,6135,6136,6138,6141,6143,6146,6154,6181,6187,6188,6189,6191,6202,6203,6208,6217,6222,6223,6234,6418,6741,7431,7529,7534,8531,8570,10492,10767,25873,26135,26986,27044,170506</t>
  </si>
  <si>
    <t>55/412</t>
  </si>
  <si>
    <t>APEX1,DDX6,DHX9,EIF4G1,FUS,HNRNPD,HNRNPU,HSPA1A,HSPA8,HSPB1,RPSA,HNRNPM,NPM1,YBX1,PSMB6,PSME2,RNH1,RPL3,RPL4,RPL5,RPL6,RPL7,RPL11,RPL12,RPL15,RPL18,RPL19,RPL22,RPL26,RPLP2,RPS2,RPS3,RPS3A,RPS4X,RPS8,RPS9,RPS14,RPS16,RPS18,RPS19,RPS28,SET,SSB,VIM,YWHAB,YWHAZ,YBX3,KHSRP,SYNCRIP,HBS1L,RPL36,SERBP1,PABPC1,DHX36</t>
  </si>
  <si>
    <t>328,1656,1660,1981,2521,3184,3192,3303,3312,3315,3921,4670,4869,4904,5694,5721,6050,6122,6124,6125,6128,6129,6135,6136,6138,6141,6143,6146,6154,6181,6187,6188,6189,6191,6202,6203,6208,6217,6222,6223,6234,6418,6741,7431,7529,7534,8531,8570,10492,10767,25873,26135,26986,170506</t>
  </si>
  <si>
    <t>54/370</t>
  </si>
  <si>
    <t>AHCY,ALDOA,ALDOC,APEX1,DDX6,DHX9,DPYSL2,EIF4G1,ENO1,FUS,GAPDH,GPI,HMGB1,HNRNPD,HNRNPU,HSPA1A,HSPA8,HSPB1,KPNB1,RPSA,LDHA,HNRNPM,NPM1,YBX1,PGAM1,PGK1,PGM1,PKM,PSMB6,PSME2,RNH1,RPL3,RPL4,RPL5,RPL6,RPL7,RPL11,RPL12,RPL15,RPL18,RPL19,RPL22,RPL26,RPLP2,RPS2,RPS3,RPS3A,RPS4X,RPS8,RPS9,RPS14,RPS16,RPS18,RPS19,RPS28,SET,SSB,TPI1,VCP,VIM,YWHAB,YWHAZ,YBX3,KHSRP,SYNCRIP,HBS1L,RPL36,SERBP1,PABPC1,SND1,DHX36</t>
  </si>
  <si>
    <t>191,226,230,328,1656,1660,1808,1981,2023,2521,2597,2821,3146,3184,3192,3303,3312,3315,3837,3921,3939,4670,4869,4904,5223,5230,5236,5315,5694,5721,6050,6122,6124,6125,6128,6129,6135,6136,6138,6141,6143,6146,6154,6181,6187,6188,6189,6191,6202,6203,6208,6217,6222,6223,6234,6418,6741,7167,7415,7431,7529,7534,8531,8570,10492,10767,25873,26135,26986,27044,170506</t>
  </si>
  <si>
    <t>71/768</t>
  </si>
  <si>
    <t>AHCY,ALDOA,ALDOC,APEX1,DDX6,DHX9,EIF4G1,ENO1,FUS,GAPDH,GPI,HMGB1,HNRNPD,HNRNPU,HSPA1A,HSPA8,HSPB1,KPNB1,RPSA,LDHA,HNRNPM,NPM1,YBX1,PGAM1,PGK1,PGM1,PKM,PSMB6,PSME2,RNH1,RPL3,RPL4,RPL5,RPL6,RPL7,RPL11,RPL12,RPL15,RPL18,RPL19,RPL22,RPL26,RPLP2,RPS2,RPS3,RPS3A,RPS4X,RPS8,RPS9,RPS14,RPS16,RPS18,RPS19,RPS28,SET,SSB,TPI1,VCP,VIM,YWHAB,YWHAZ,YBX3,KHSRP,SYNCRIP,HBS1L,RPL36,SERBP1,PABPC1,SND1,DHX36</t>
  </si>
  <si>
    <t>191,226,230,328,1656,1660,1981,2023,2521,2597,2821,3146,3184,3192,3303,3312,3315,3837,3921,3939,4670,4869,4904,5223,5230,5236,5315,5694,5721,6050,6122,6124,6125,6128,6129,6135,6136,6138,6141,6143,6146,6154,6181,6187,6188,6189,6191,6202,6203,6208,6217,6222,6223,6234,6418,6741,7167,7415,7431,7529,7534,8531,8570,10492,10767,25873,26135,26986,27044,170506</t>
  </si>
  <si>
    <t>70/730</t>
  </si>
  <si>
    <t>71/718</t>
  </si>
  <si>
    <t>71/717</t>
  </si>
  <si>
    <t>70/664</t>
  </si>
  <si>
    <t>AHCY,ALDOA,ALDOC,APEX1,DDX6,DHX9,EIF4G1,ENO1,FUS,GAPDH,GPI,HMGB1,HNRNPD,HNRNPU,HSPA1A,HSPA8,HSPB1,KPNB1,RPSA,LDHA,HNRNPM,NPM1,YBX1,PGAM1,PGK1,PGM1,PKM,PSMB6,PSME2,RNH1,RPL3,RPL4,RPL5,RPL6,RPL7,RPL11,RPL12,RPL15,RPL18,RPL19,RPL22,RPL26,RPLP2,RPS2,RPS3,RPS3A,RPS4X,RPS8,RPS9,RPS14,RPS16,RPS18,RPS19,RPS28,SET,SSB,TPI1,VCP,VIM,YWHAB,YWHAZ,YBX3,KHSRP,SYNCRIP,HBS1L,RPL36,SERBP1,PABPC1,SND1,DHX36,DPYSL2,EEF1A1,EEF1B2,EEF1D,EEF1G,EEF2,HNRNPA1,ILF2,ILF3,NCL,EIF2S1,EIF4A1,EIF4B,EIF2S2,HNRNPA2B1,HNRNPF,HNRNPH1,HNRNPK,HNRNPL,PCBP2,PTBP1,RAN,PUF60,TRMT112,HNRNPA3,AARS1,ABCF1,CALR,DDX3X,PA2G4,RRBP1,RACK1,CAPZA1,CAPZB,DYNC1H1,H1-2,H1-5,HSPA4,HSPA5,HSPA9,HSP90AA1,HSP90AB1,LMNB1,P4HB,PRDX1,YWHAE,TUBA1B,TUBB4B,ERO1A,TUBB6,H2BC12,CANX,CLTC,RPN1,FLNA,HSPD1,LMNA,CCT3,YWHAG,RAB7A,RAB11A,NPEPPS,CCT7,CCT4,CCT2,CCT8,YWHAQ,ACTB,CFL1,ITGB1,MSN,MYH9,MYL6,PFN1,TLN1,CAP1,RTN4,CDC37,BSG,GSN,KIF5B,DLST,GLUD1,PHGDH,G3BP1,DDX17,CAVIN1</t>
  </si>
  <si>
    <t>191,226,230,328,1656,1660,1981,2023,2521,2597,2821,3146,3184,3192,3303,3312,3315,3837,3921,3939,4670,4869,4904,5223,5230,5236,5315,5694,5721,6050,6122,6124,6125,6128,6129,6135,6136,6138,6141,6143,6146,6154,6181,6187,6188,6189,6191,6202,6203,6208,6217,6222,6223,6234,6418,6741,7167,7415,7431,7529,7534,8531,8570,10492,10767,25873,26135,26986,27044,170506,1808,1915,1933,1936,1937,1938,3178,3608,3609,4691,1965,1973,1975,8894,3181,3185,3187,3190,3191,5094,5725,5901,22827,51504,220988,16,23,811,1654,5036,6238,10399,829,832,1778,3006,3009,3308,3309,3313,3320,3326,4001,5034,5052,7531,10376,10383,30001,84617,85236,821,1213,6184,2316,3329,4000,7203,7532,7879,8766,9520,10574,10575,10576,10694,10971,60,1072,3688,4478,4627,4637,5216,7094,10487,57142,11140,682,2934,3799,1743,2746,26227,10146,10521,284119</t>
  </si>
  <si>
    <t>symbol</t>
  </si>
  <si>
    <t>GO:0009100 glycoprotein metabolic process</t>
  </si>
  <si>
    <t>M5880 NABA ECM AFFILIATED</t>
  </si>
  <si>
    <t>M124 PID CXCR4 PATHWAY</t>
  </si>
  <si>
    <t>R-HSA-450531 Regulation of mRNA stability b</t>
  </si>
  <si>
    <t>M16801 SIG REGULATION OF THE ACTIN CY</t>
  </si>
  <si>
    <t>GO:0007264 small GTPase mediated signal t</t>
  </si>
  <si>
    <t>R-HSA-199977 ER to Golgi Anterograde Transp</t>
  </si>
  <si>
    <t>GNB1,HSPE1,LMAN1</t>
  </si>
  <si>
    <t>2782,3336,3998</t>
  </si>
  <si>
    <t>3/228</t>
  </si>
  <si>
    <t>LMAN1,PFKP,RPN2,UGDH,PAICS</t>
  </si>
  <si>
    <t>3998,5214,6185,7358,10606</t>
  </si>
  <si>
    <t>5/774</t>
  </si>
  <si>
    <t>ELAVL1,PFKP,UGDH</t>
  </si>
  <si>
    <t>1994,5214,7358</t>
  </si>
  <si>
    <t>3/232</t>
  </si>
  <si>
    <t>protein complex oligomerization</t>
  </si>
  <si>
    <t>GO:0051259</t>
  </si>
  <si>
    <t>LMAN1,RPN2,UGDH,RAB1B</t>
  </si>
  <si>
    <t>3998,6185,7358,81876</t>
  </si>
  <si>
    <t>4/416</t>
  </si>
  <si>
    <t>glycoprotein metabolic process</t>
  </si>
  <si>
    <t>GO:0009100</t>
  </si>
  <si>
    <t>LMAN1,RPN2,UGDH,RAB1B,ELAVL1,PFKP,PAICS</t>
  </si>
  <si>
    <t>3998,6185,7358,81876,1994,5214,10606</t>
  </si>
  <si>
    <t>ANXA6,LGALS3,LMAN1</t>
  </si>
  <si>
    <t>309,3958,3998</t>
  </si>
  <si>
    <t>3/171</t>
  </si>
  <si>
    <t>NABA ECM AFFILIATED</t>
  </si>
  <si>
    <t>M5880</t>
  </si>
  <si>
    <t>CTSB,GDI2,LGALS3,ACTR2,PGRMC1</t>
  </si>
  <si>
    <t>1508,2665,3958,10097,10857</t>
  </si>
  <si>
    <t>5/796</t>
  </si>
  <si>
    <t>5/715</t>
  </si>
  <si>
    <t>5/711</t>
  </si>
  <si>
    <t>5/656</t>
  </si>
  <si>
    <t>5/555</t>
  </si>
  <si>
    <t>5/547</t>
  </si>
  <si>
    <t>5/537</t>
  </si>
  <si>
    <t>5/507</t>
  </si>
  <si>
    <t>5/502</t>
  </si>
  <si>
    <t>5/501</t>
  </si>
  <si>
    <t>5/491</t>
  </si>
  <si>
    <t>5/488</t>
  </si>
  <si>
    <t>5/480</t>
  </si>
  <si>
    <t>ITGA3,PXN,RRAS2</t>
  </si>
  <si>
    <t>3675,5829,22800</t>
  </si>
  <si>
    <t>3/212</t>
  </si>
  <si>
    <t>Regulation of actin cytoskeleton</t>
  </si>
  <si>
    <t>hsa04810</t>
  </si>
  <si>
    <t>GNB1,ITGA3,PXN</t>
  </si>
  <si>
    <t>2782,3675,5829</t>
  </si>
  <si>
    <t>3/102</t>
  </si>
  <si>
    <t>PID CXCR4 PATHWAY</t>
  </si>
  <si>
    <t>M124</t>
  </si>
  <si>
    <t>GNB1,ITGA3,PXN,RRAS2</t>
  </si>
  <si>
    <t>2782,3675,5829,22800</t>
  </si>
  <si>
    <t>ELAVL1,PFKP,PSMA1,RPLP0,ANP32A</t>
  </si>
  <si>
    <t>1994,5214,5682,6175,8125</t>
  </si>
  <si>
    <t>5/768</t>
  </si>
  <si>
    <t>5/730</t>
  </si>
  <si>
    <t>5/718</t>
  </si>
  <si>
    <t>5/717</t>
  </si>
  <si>
    <t>ELAVL1,PSMA1,ANP32A</t>
  </si>
  <si>
    <t>1994,5682,8125</t>
  </si>
  <si>
    <t>3/200</t>
  </si>
  <si>
    <t>ELAVL1,PSMA1,RPLP0,ANP32A</t>
  </si>
  <si>
    <t>1994,5682,6175,8125</t>
  </si>
  <si>
    <t>4/412</t>
  </si>
  <si>
    <t>ELAVL1,PSMA1,RPLP0,SF1,ANP32A</t>
  </si>
  <si>
    <t>1994,5682,6175,7536,8125</t>
  </si>
  <si>
    <t>5/675</t>
  </si>
  <si>
    <t>5/664</t>
  </si>
  <si>
    <t>3/187</t>
  </si>
  <si>
    <t>3/178</t>
  </si>
  <si>
    <t>4/370</t>
  </si>
  <si>
    <t>3/88</t>
  </si>
  <si>
    <t>ELAVL1,PSMA1,ANP32A,RPLP0,PFKP,SF1</t>
  </si>
  <si>
    <t>1994,5682,8125,6175,5214,7536</t>
  </si>
  <si>
    <t>LGALS3,PXN,TPM1,ACTR2</t>
  </si>
  <si>
    <t>3958,5829,7168,10097</t>
  </si>
  <si>
    <t>4/559</t>
  </si>
  <si>
    <t>STMN1,PXN,TPM1,ACTR2</t>
  </si>
  <si>
    <t>3925,5829,7168,10097</t>
  </si>
  <si>
    <t>4/555</t>
  </si>
  <si>
    <t>PXN,TPM1,ACTR2</t>
  </si>
  <si>
    <t>5829,7168,10097</t>
  </si>
  <si>
    <t>ANXA6,ASPH,PXN,TPM1</t>
  </si>
  <si>
    <t>309,444,5829,7168</t>
  </si>
  <si>
    <t>4/462</t>
  </si>
  <si>
    <t>3/210</t>
  </si>
  <si>
    <t>4/426</t>
  </si>
  <si>
    <t>STMN1,PXN,TPM1</t>
  </si>
  <si>
    <t>3925,5829,7168</t>
  </si>
  <si>
    <t>3/201</t>
  </si>
  <si>
    <t>4/404</t>
  </si>
  <si>
    <t>3/170</t>
  </si>
  <si>
    <t>4/359</t>
  </si>
  <si>
    <t>3/166</t>
  </si>
  <si>
    <t>4/276</t>
  </si>
  <si>
    <t>3/107</t>
  </si>
  <si>
    <t>3/104</t>
  </si>
  <si>
    <t>regulation of actomyosin structure organization</t>
  </si>
  <si>
    <t>GO:0110020</t>
  </si>
  <si>
    <t>3/91</t>
  </si>
  <si>
    <t>regulation of stress fiber assembly</t>
  </si>
  <si>
    <t>GO:0051492</t>
  </si>
  <si>
    <t>4/207</t>
  </si>
  <si>
    <t>ANXA6,PXN,TPM1</t>
  </si>
  <si>
    <t>309,5829,7168</t>
  </si>
  <si>
    <t>3/40</t>
  </si>
  <si>
    <t>ANXA6,PXN,TPM1,ASPH,STMN1,ACTR2,LGALS3</t>
  </si>
  <si>
    <t>309,5829,7168,444,3925,10097,3958</t>
  </si>
  <si>
    <t>ACO2,ASPH,MDH2,PFKP</t>
  </si>
  <si>
    <t>50,444,4191,5214</t>
  </si>
  <si>
    <t>4/522</t>
  </si>
  <si>
    <t>MDH2,PFKP,PGD</t>
  </si>
  <si>
    <t>4191,5214,5226</t>
  </si>
  <si>
    <t>3/211</t>
  </si>
  <si>
    <t>3/199</t>
  </si>
  <si>
    <t>3/192</t>
  </si>
  <si>
    <t>ACO2,MDH2,PFKP,PGD</t>
  </si>
  <si>
    <t>50,4191,5214,5226</t>
  </si>
  <si>
    <t>4/114</t>
  </si>
  <si>
    <t>ACO2,MDH2,PFKP,PGD,ASPH</t>
  </si>
  <si>
    <t>50,4191,5214,5226,444</t>
  </si>
  <si>
    <t>ASPH,GDI1,GDI2,HSPE1,TPM1</t>
  </si>
  <si>
    <t>444,2664,2665,3336,7168</t>
  </si>
  <si>
    <t>5/777</t>
  </si>
  <si>
    <t>positive regulation of hydrolase activity</t>
  </si>
  <si>
    <t>GO:0051345</t>
  </si>
  <si>
    <t>GDI1,GDI2,RAB1B</t>
  </si>
  <si>
    <t>2664,2665,81876</t>
  </si>
  <si>
    <t>3/124</t>
  </si>
  <si>
    <t>Rab regulation of trafficking</t>
  </si>
  <si>
    <t>R-HSA-9007101</t>
  </si>
  <si>
    <t>DYNC1LI2,GDI1,GDI2,ACTR2,TUBA1C</t>
  </si>
  <si>
    <t>1783,2664,2665,10097,84790</t>
  </si>
  <si>
    <t>5/455</t>
  </si>
  <si>
    <t>3/90</t>
  </si>
  <si>
    <t>RAB GEFs exchange GTP for GDP on RABs</t>
  </si>
  <si>
    <t>R-HSA-8876198</t>
  </si>
  <si>
    <t>GDI1,GDI2,ACTR2</t>
  </si>
  <si>
    <t>2664,2665,10097</t>
  </si>
  <si>
    <t>3/45</t>
  </si>
  <si>
    <t>SIG CHEMOTAXIS</t>
  </si>
  <si>
    <t>M5193</t>
  </si>
  <si>
    <t>3/35</t>
  </si>
  <si>
    <t>SIG REGULATION OF THE ACTIN CYTOSKELETON BY RHO GTPASES</t>
  </si>
  <si>
    <t>M16801</t>
  </si>
  <si>
    <t>GDI1,GDI2,ACTR2,RAB1B,DYNC1LI2,TUBA1C,ASPH,HSPE1,TPM1</t>
  </si>
  <si>
    <t>2664,2665,10097,81876,1783,84790,444,3336,7168</t>
  </si>
  <si>
    <t>GDI1,ITGA3,ACTR2</t>
  </si>
  <si>
    <t>2664,3675,10097</t>
  </si>
  <si>
    <t>3/291</t>
  </si>
  <si>
    <t>positive regulation of neuron projection development</t>
  </si>
  <si>
    <t>GO:0010976</t>
  </si>
  <si>
    <t>GDI1,ITGA3,LGALS3,LMAN1</t>
  </si>
  <si>
    <t>2664,3675,3958,3998</t>
  </si>
  <si>
    <t>4/536</t>
  </si>
  <si>
    <t>GDI1,ITGA3,STMN1,LGALS3,LMAN1</t>
  </si>
  <si>
    <t>2664,3675,3925,3958,3998</t>
  </si>
  <si>
    <t>5/764</t>
  </si>
  <si>
    <t>GDI1,ITGA3,LGALS3</t>
  </si>
  <si>
    <t>2664,3675,3958</t>
  </si>
  <si>
    <t>3/189</t>
  </si>
  <si>
    <t>GDI1,GDI2,ITGA3,STMN1</t>
  </si>
  <si>
    <t>2664,2665,3675,3925</t>
  </si>
  <si>
    <t>4/316</t>
  </si>
  <si>
    <t>regulation of small GTPase mediated signal transduction</t>
  </si>
  <si>
    <t>GO:0051056</t>
  </si>
  <si>
    <t>GDI1,GNB1,ITGA3,STMN1,RRAS2,RAB1B</t>
  </si>
  <si>
    <t>2664,2782,3675,3925,22800,81876</t>
  </si>
  <si>
    <t>6/402</t>
  </si>
  <si>
    <t>Ras protein signal transduction</t>
  </si>
  <si>
    <t>GO:0007265</t>
  </si>
  <si>
    <t>GDI1,GDI2,GNB1,ITGA3,STMN1,RRAS2,RAB1B</t>
  </si>
  <si>
    <t>2664,2665,2782,3675,3925,22800,81876</t>
  </si>
  <si>
    <t>7/556</t>
  </si>
  <si>
    <t>small GTPase mediated signal transduction</t>
  </si>
  <si>
    <t>GO:0007264</t>
  </si>
  <si>
    <t>GDI1,GDI2,GNB1,ITGA3,STMN1,RRAS2,RAB1B,LGALS3,LMAN1,ACTR2</t>
  </si>
  <si>
    <t>2664,2665,2782,3675,3925,22800,81876,3958,3998,10097</t>
  </si>
  <si>
    <t>PSMA1,RPLP0,ACTR2,TUBA1C</t>
  </si>
  <si>
    <t>5682,6175,10097,84790</t>
  </si>
  <si>
    <t>4/552</t>
  </si>
  <si>
    <t>DYNC1LI2,PSMA1,TUBA1C</t>
  </si>
  <si>
    <t>1783,5682,84790</t>
  </si>
  <si>
    <t>3/236</t>
  </si>
  <si>
    <t>Mitotic Metaphase and Anaphase</t>
  </si>
  <si>
    <t>R-HSA-2555396</t>
  </si>
  <si>
    <t>3/235</t>
  </si>
  <si>
    <t>Mitotic Anaphase</t>
  </si>
  <si>
    <t>R-HSA-68882</t>
  </si>
  <si>
    <t>DYNC1LI2,LMAN1,RAB1B</t>
  </si>
  <si>
    <t>1783,3998,81876</t>
  </si>
  <si>
    <t>3/213</t>
  </si>
  <si>
    <t>DYNC1LI2,PSMA1,RAB1B,TUBA1C</t>
  </si>
  <si>
    <t>1783,5682,81876,84790</t>
  </si>
  <si>
    <t>4/417</t>
  </si>
  <si>
    <t>M Phase</t>
  </si>
  <si>
    <t>R-HSA-68886</t>
  </si>
  <si>
    <t>3/190</t>
  </si>
  <si>
    <t>Separation of Sister Chromatids</t>
  </si>
  <si>
    <t>R-HSA-2467813</t>
  </si>
  <si>
    <t>ARF3,DYNC1LI2,LMAN1,RAB1B</t>
  </si>
  <si>
    <t>377,1783,3998,81876</t>
  </si>
  <si>
    <t>4/376</t>
  </si>
  <si>
    <t>Golgi vesicle transport</t>
  </si>
  <si>
    <t>GO:0048193</t>
  </si>
  <si>
    <t>CTSB,DYNC1LI2,TUBA1C</t>
  </si>
  <si>
    <t>1508,1783,84790</t>
  </si>
  <si>
    <t>3/123</t>
  </si>
  <si>
    <t>MHC class II antigen presentation</t>
  </si>
  <si>
    <t>R-HSA-2132295</t>
  </si>
  <si>
    <t>ARF3,RAB1B,TUBA1C</t>
  </si>
  <si>
    <t>377,81876,84790</t>
  </si>
  <si>
    <t>3/99</t>
  </si>
  <si>
    <t>ARF3,DYNC1LI2,RAB1B,TUBA1C</t>
  </si>
  <si>
    <t>377,1783,81876,84790</t>
  </si>
  <si>
    <t>4/202</t>
  </si>
  <si>
    <t>4/133</t>
  </si>
  <si>
    <t>4/101</t>
  </si>
  <si>
    <t>ARF3,DYNC1LI2,LMAN1,RAB1B,TUBA1C</t>
  </si>
  <si>
    <t>377,1783,3998,81876,84790</t>
  </si>
  <si>
    <t>5/185</t>
  </si>
  <si>
    <t>ARF3,DYNC1LI2,GDI1,GDI2,LMAN1,ACTR2,RAB1B,TUBA1C</t>
  </si>
  <si>
    <t>377,1783,2664,2665,3998,10097,81876,84790</t>
  </si>
  <si>
    <t>8/673</t>
  </si>
  <si>
    <t>ARF3,DYNC1LI2,LMAN1,RPN2,RAB1B,TUBA1C</t>
  </si>
  <si>
    <t>377,1783,3998,6185,81876,84790</t>
  </si>
  <si>
    <t>6/304</t>
  </si>
  <si>
    <t>8/634</t>
  </si>
  <si>
    <t>5/154</t>
  </si>
  <si>
    <t>ARF3,DYNC1LI2,LMAN1,RAB1B,TUBA1C,GDI1,GDI2,ACTR2,RPN2,CTSB,PSMA1,RPLP0</t>
  </si>
  <si>
    <t>377,1783,3998,81876,84790,2664,2665,10097,6185,1508,5682,617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4" x14ac:knownFonts="1">
    <font>
      <sz val="11"/>
      <color theme="1"/>
      <name val="宋体"/>
      <family val="2"/>
      <scheme val="minor"/>
    </font>
    <font>
      <b/>
      <sz val="11"/>
      <name val="宋体"/>
      <charset val="134"/>
    </font>
    <font>
      <sz val="9"/>
      <name val="宋体"/>
      <family val="3"/>
      <charset val="134"/>
      <scheme val="minor"/>
    </font>
    <font>
      <b/>
      <sz val="11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76" fontId="0" fillId="0" borderId="0" xfId="0" applyNumberFormat="1" applyAlignment="1">
      <alignment horizontal="right"/>
    </xf>
    <xf numFmtId="0" fontId="3" fillId="2" borderId="0" xfId="0" applyFont="1" applyFill="1" applyAlignment="1">
      <alignment horizontal="left"/>
    </xf>
  </cellXfs>
  <cellStyles count="1">
    <cellStyle name="常规" xfId="0" builtinId="0"/>
  </cellStyles>
  <dxfs count="165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3.xml"/><Relationship Id="rId2" Type="http://schemas.openxmlformats.org/officeDocument/2006/relationships/vmlDrawing" Target="../drawings/vmlDrawing3.v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5.xml"/><Relationship Id="rId1" Type="http://schemas.openxmlformats.org/officeDocument/2006/relationships/vmlDrawing" Target="../drawings/vmlDrawing5.v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6.xml"/><Relationship Id="rId1" Type="http://schemas.openxmlformats.org/officeDocument/2006/relationships/vmlDrawing" Target="../drawings/vmlDrawing6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DDDD"/>
  </sheetPr>
  <dimension ref="A1:AH239"/>
  <sheetViews>
    <sheetView topLeftCell="A199" workbookViewId="0"/>
  </sheetViews>
  <sheetFormatPr defaultRowHeight="13.5" x14ac:dyDescent="0.15"/>
  <sheetData>
    <row r="1" spans="1:34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</row>
    <row r="2" spans="1:34" x14ac:dyDescent="0.15">
      <c r="A2" t="s">
        <v>34</v>
      </c>
      <c r="B2" t="s">
        <v>35</v>
      </c>
      <c r="C2" t="s">
        <v>36</v>
      </c>
      <c r="D2" t="s">
        <v>37</v>
      </c>
      <c r="E2" t="s">
        <v>35</v>
      </c>
      <c r="F2" t="s">
        <v>37</v>
      </c>
      <c r="G2" t="s">
        <v>38</v>
      </c>
      <c r="H2" t="s">
        <v>39</v>
      </c>
      <c r="I2" t="s">
        <v>40</v>
      </c>
      <c r="M2" t="s">
        <v>41</v>
      </c>
      <c r="N2" t="s">
        <v>42</v>
      </c>
      <c r="O2" t="s">
        <v>43</v>
      </c>
      <c r="P2" t="s">
        <v>44</v>
      </c>
      <c r="Q2" t="s">
        <v>43</v>
      </c>
      <c r="R2" t="s">
        <v>43</v>
      </c>
      <c r="S2" t="s">
        <v>43</v>
      </c>
      <c r="T2" t="s">
        <v>43</v>
      </c>
      <c r="U2" t="s">
        <v>43</v>
      </c>
      <c r="V2" t="s">
        <v>44</v>
      </c>
      <c r="W2" t="s">
        <v>43</v>
      </c>
      <c r="X2" t="s">
        <v>44</v>
      </c>
      <c r="Y2" t="s">
        <v>43</v>
      </c>
      <c r="Z2" t="s">
        <v>43</v>
      </c>
      <c r="AA2" t="s">
        <v>43</v>
      </c>
      <c r="AB2" t="s">
        <v>43</v>
      </c>
      <c r="AC2" t="s">
        <v>43</v>
      </c>
      <c r="AD2" t="s">
        <v>44</v>
      </c>
      <c r="AE2" t="s">
        <v>43</v>
      </c>
      <c r="AF2" t="s">
        <v>43</v>
      </c>
      <c r="AG2" t="s">
        <v>43</v>
      </c>
      <c r="AH2" t="s">
        <v>43</v>
      </c>
    </row>
    <row r="3" spans="1:34" x14ac:dyDescent="0.15">
      <c r="A3" t="s">
        <v>45</v>
      </c>
      <c r="B3" t="s">
        <v>46</v>
      </c>
      <c r="C3" t="s">
        <v>36</v>
      </c>
      <c r="D3" t="s">
        <v>37</v>
      </c>
      <c r="E3" t="s">
        <v>46</v>
      </c>
      <c r="F3" t="s">
        <v>37</v>
      </c>
      <c r="G3" t="s">
        <v>47</v>
      </c>
      <c r="H3" t="s">
        <v>48</v>
      </c>
      <c r="I3" t="s">
        <v>49</v>
      </c>
      <c r="M3" t="s">
        <v>50</v>
      </c>
      <c r="N3" t="s">
        <v>51</v>
      </c>
      <c r="O3" t="s">
        <v>43</v>
      </c>
      <c r="P3" t="s">
        <v>43</v>
      </c>
      <c r="Q3" t="s">
        <v>44</v>
      </c>
      <c r="R3" t="s">
        <v>43</v>
      </c>
      <c r="S3" t="s">
        <v>43</v>
      </c>
      <c r="T3" t="s">
        <v>43</v>
      </c>
      <c r="U3" t="s">
        <v>43</v>
      </c>
      <c r="V3" t="s">
        <v>44</v>
      </c>
      <c r="W3" t="s">
        <v>44</v>
      </c>
      <c r="X3" t="s">
        <v>44</v>
      </c>
      <c r="Y3" t="s">
        <v>44</v>
      </c>
      <c r="Z3" t="s">
        <v>43</v>
      </c>
      <c r="AA3" t="s">
        <v>43</v>
      </c>
      <c r="AB3" t="s">
        <v>44</v>
      </c>
      <c r="AC3" t="s">
        <v>44</v>
      </c>
      <c r="AD3" t="s">
        <v>44</v>
      </c>
      <c r="AE3" t="s">
        <v>43</v>
      </c>
      <c r="AF3" t="s">
        <v>43</v>
      </c>
      <c r="AG3" t="s">
        <v>43</v>
      </c>
      <c r="AH3" t="s">
        <v>43</v>
      </c>
    </row>
    <row r="4" spans="1:34" x14ac:dyDescent="0.15">
      <c r="A4" t="s">
        <v>52</v>
      </c>
      <c r="B4" t="s">
        <v>53</v>
      </c>
      <c r="C4" t="s">
        <v>36</v>
      </c>
      <c r="D4" t="s">
        <v>37</v>
      </c>
      <c r="E4" t="s">
        <v>53</v>
      </c>
      <c r="F4" t="s">
        <v>37</v>
      </c>
      <c r="G4" t="s">
        <v>54</v>
      </c>
      <c r="H4" t="s">
        <v>55</v>
      </c>
      <c r="I4" t="s">
        <v>56</v>
      </c>
      <c r="K4" t="s">
        <v>57</v>
      </c>
      <c r="N4" t="s">
        <v>58</v>
      </c>
      <c r="O4" t="s">
        <v>43</v>
      </c>
      <c r="P4" t="s">
        <v>44</v>
      </c>
      <c r="Q4" t="s">
        <v>44</v>
      </c>
      <c r="R4" t="s">
        <v>43</v>
      </c>
      <c r="S4" t="s">
        <v>43</v>
      </c>
      <c r="T4" t="s">
        <v>43</v>
      </c>
      <c r="U4" t="s">
        <v>43</v>
      </c>
      <c r="V4" t="s">
        <v>44</v>
      </c>
      <c r="W4" t="s">
        <v>44</v>
      </c>
      <c r="X4" t="s">
        <v>43</v>
      </c>
      <c r="Y4" t="s">
        <v>43</v>
      </c>
      <c r="Z4" t="s">
        <v>43</v>
      </c>
      <c r="AA4" t="s">
        <v>44</v>
      </c>
      <c r="AB4" t="s">
        <v>43</v>
      </c>
      <c r="AC4" t="s">
        <v>43</v>
      </c>
      <c r="AD4" t="s">
        <v>44</v>
      </c>
      <c r="AE4" t="s">
        <v>43</v>
      </c>
      <c r="AF4" t="s">
        <v>43</v>
      </c>
      <c r="AG4" t="s">
        <v>43</v>
      </c>
      <c r="AH4" t="s">
        <v>44</v>
      </c>
    </row>
    <row r="5" spans="1:34" x14ac:dyDescent="0.15">
      <c r="A5" t="s">
        <v>59</v>
      </c>
      <c r="B5" t="s">
        <v>60</v>
      </c>
      <c r="C5" t="s">
        <v>36</v>
      </c>
      <c r="D5" t="s">
        <v>37</v>
      </c>
      <c r="E5" t="s">
        <v>60</v>
      </c>
      <c r="F5" t="s">
        <v>37</v>
      </c>
      <c r="G5" t="s">
        <v>61</v>
      </c>
      <c r="H5" t="s">
        <v>62</v>
      </c>
      <c r="I5" t="s">
        <v>63</v>
      </c>
      <c r="K5" t="s">
        <v>64</v>
      </c>
      <c r="L5" t="s">
        <v>65</v>
      </c>
      <c r="N5" t="s">
        <v>66</v>
      </c>
      <c r="O5" t="s">
        <v>43</v>
      </c>
      <c r="P5" t="s">
        <v>43</v>
      </c>
      <c r="Q5" t="s">
        <v>44</v>
      </c>
      <c r="R5" t="s">
        <v>44</v>
      </c>
      <c r="S5" t="s">
        <v>43</v>
      </c>
      <c r="T5" t="s">
        <v>43</v>
      </c>
      <c r="U5" t="s">
        <v>43</v>
      </c>
      <c r="V5" t="s">
        <v>43</v>
      </c>
      <c r="W5" t="s">
        <v>43</v>
      </c>
      <c r="X5" t="s">
        <v>44</v>
      </c>
      <c r="Y5" t="s">
        <v>43</v>
      </c>
      <c r="Z5" t="s">
        <v>44</v>
      </c>
      <c r="AA5" t="s">
        <v>43</v>
      </c>
      <c r="AB5" t="s">
        <v>44</v>
      </c>
      <c r="AC5" t="s">
        <v>44</v>
      </c>
      <c r="AD5" t="s">
        <v>44</v>
      </c>
      <c r="AE5" t="s">
        <v>43</v>
      </c>
      <c r="AF5" t="s">
        <v>43</v>
      </c>
      <c r="AG5" t="s">
        <v>44</v>
      </c>
      <c r="AH5" t="s">
        <v>44</v>
      </c>
    </row>
    <row r="6" spans="1:34" x14ac:dyDescent="0.15">
      <c r="A6" t="s">
        <v>67</v>
      </c>
      <c r="B6" t="s">
        <v>68</v>
      </c>
      <c r="C6" t="s">
        <v>36</v>
      </c>
      <c r="D6" t="s">
        <v>37</v>
      </c>
      <c r="E6" t="s">
        <v>68</v>
      </c>
      <c r="F6" t="s">
        <v>37</v>
      </c>
      <c r="G6" t="s">
        <v>69</v>
      </c>
      <c r="H6" t="s">
        <v>70</v>
      </c>
      <c r="I6" t="s">
        <v>71</v>
      </c>
      <c r="K6" t="s">
        <v>72</v>
      </c>
      <c r="M6" t="s">
        <v>73</v>
      </c>
      <c r="N6" t="s">
        <v>74</v>
      </c>
      <c r="O6" t="s">
        <v>44</v>
      </c>
      <c r="P6" t="s">
        <v>43</v>
      </c>
      <c r="Q6" t="s">
        <v>43</v>
      </c>
      <c r="R6" t="s">
        <v>43</v>
      </c>
      <c r="S6" t="s">
        <v>44</v>
      </c>
      <c r="T6" t="s">
        <v>43</v>
      </c>
      <c r="U6" t="s">
        <v>43</v>
      </c>
      <c r="V6" t="s">
        <v>44</v>
      </c>
      <c r="W6" t="s">
        <v>44</v>
      </c>
      <c r="X6" t="s">
        <v>43</v>
      </c>
      <c r="Y6" t="s">
        <v>44</v>
      </c>
      <c r="Z6" t="s">
        <v>43</v>
      </c>
      <c r="AA6" t="s">
        <v>44</v>
      </c>
      <c r="AB6" t="s">
        <v>43</v>
      </c>
      <c r="AC6" t="s">
        <v>43</v>
      </c>
      <c r="AD6" t="s">
        <v>43</v>
      </c>
      <c r="AE6" t="s">
        <v>44</v>
      </c>
      <c r="AF6" t="s">
        <v>44</v>
      </c>
      <c r="AG6" t="s">
        <v>43</v>
      </c>
      <c r="AH6" t="s">
        <v>44</v>
      </c>
    </row>
    <row r="7" spans="1:34" x14ac:dyDescent="0.15">
      <c r="A7" t="s">
        <v>75</v>
      </c>
      <c r="B7" t="s">
        <v>76</v>
      </c>
      <c r="C7" t="s">
        <v>36</v>
      </c>
      <c r="D7" t="s">
        <v>37</v>
      </c>
      <c r="E7" t="s">
        <v>76</v>
      </c>
      <c r="F7" t="s">
        <v>37</v>
      </c>
      <c r="G7" t="s">
        <v>77</v>
      </c>
      <c r="H7" t="s">
        <v>78</v>
      </c>
      <c r="I7" t="s">
        <v>79</v>
      </c>
      <c r="N7" t="s">
        <v>80</v>
      </c>
      <c r="O7" t="s">
        <v>43</v>
      </c>
      <c r="P7" t="s">
        <v>43</v>
      </c>
      <c r="Q7" t="s">
        <v>43</v>
      </c>
      <c r="R7" t="s">
        <v>43</v>
      </c>
      <c r="S7" t="s">
        <v>43</v>
      </c>
      <c r="T7" t="s">
        <v>43</v>
      </c>
      <c r="U7" t="s">
        <v>43</v>
      </c>
      <c r="V7" t="s">
        <v>43</v>
      </c>
      <c r="W7" t="s">
        <v>44</v>
      </c>
      <c r="X7" t="s">
        <v>43</v>
      </c>
      <c r="Y7" t="s">
        <v>43</v>
      </c>
      <c r="Z7" t="s">
        <v>43</v>
      </c>
      <c r="AA7" t="s">
        <v>44</v>
      </c>
      <c r="AB7" t="s">
        <v>43</v>
      </c>
      <c r="AC7" t="s">
        <v>43</v>
      </c>
      <c r="AD7" t="s">
        <v>43</v>
      </c>
      <c r="AE7" t="s">
        <v>43</v>
      </c>
      <c r="AF7" t="s">
        <v>43</v>
      </c>
      <c r="AG7" t="s">
        <v>43</v>
      </c>
      <c r="AH7" t="s">
        <v>43</v>
      </c>
    </row>
    <row r="8" spans="1:34" x14ac:dyDescent="0.15">
      <c r="A8" t="s">
        <v>81</v>
      </c>
      <c r="B8" t="s">
        <v>82</v>
      </c>
      <c r="C8" t="s">
        <v>36</v>
      </c>
      <c r="D8" t="s">
        <v>37</v>
      </c>
      <c r="E8" t="s">
        <v>82</v>
      </c>
      <c r="F8" t="s">
        <v>37</v>
      </c>
      <c r="G8" t="s">
        <v>83</v>
      </c>
      <c r="H8" t="s">
        <v>84</v>
      </c>
      <c r="I8" t="s">
        <v>85</v>
      </c>
      <c r="J8" t="s">
        <v>86</v>
      </c>
      <c r="K8" t="s">
        <v>87</v>
      </c>
      <c r="L8" t="s">
        <v>88</v>
      </c>
      <c r="M8" t="s">
        <v>89</v>
      </c>
      <c r="N8" t="s">
        <v>90</v>
      </c>
      <c r="O8" t="s">
        <v>44</v>
      </c>
      <c r="P8" t="s">
        <v>44</v>
      </c>
      <c r="Q8" t="s">
        <v>43</v>
      </c>
      <c r="R8" t="s">
        <v>43</v>
      </c>
      <c r="S8" t="s">
        <v>43</v>
      </c>
      <c r="T8" t="s">
        <v>44</v>
      </c>
      <c r="U8" t="s">
        <v>43</v>
      </c>
      <c r="V8" t="s">
        <v>44</v>
      </c>
      <c r="W8" t="s">
        <v>43</v>
      </c>
      <c r="X8" t="s">
        <v>43</v>
      </c>
      <c r="Y8" t="s">
        <v>43</v>
      </c>
      <c r="Z8" t="s">
        <v>43</v>
      </c>
      <c r="AA8" t="s">
        <v>43</v>
      </c>
      <c r="AB8" t="s">
        <v>43</v>
      </c>
      <c r="AC8" t="s">
        <v>43</v>
      </c>
      <c r="AD8" t="s">
        <v>44</v>
      </c>
      <c r="AE8" t="s">
        <v>43</v>
      </c>
      <c r="AF8" t="s">
        <v>43</v>
      </c>
      <c r="AG8" t="s">
        <v>43</v>
      </c>
      <c r="AH8" t="s">
        <v>43</v>
      </c>
    </row>
    <row r="9" spans="1:34" x14ac:dyDescent="0.15">
      <c r="A9" t="s">
        <v>91</v>
      </c>
      <c r="B9" t="s">
        <v>92</v>
      </c>
      <c r="C9" t="s">
        <v>36</v>
      </c>
      <c r="D9" t="s">
        <v>37</v>
      </c>
      <c r="E9" t="s">
        <v>92</v>
      </c>
      <c r="F9" t="s">
        <v>37</v>
      </c>
      <c r="G9" t="s">
        <v>93</v>
      </c>
      <c r="H9" t="s">
        <v>94</v>
      </c>
      <c r="I9" t="s">
        <v>95</v>
      </c>
      <c r="J9" t="s">
        <v>96</v>
      </c>
      <c r="L9" t="s">
        <v>97</v>
      </c>
      <c r="M9" t="s">
        <v>98</v>
      </c>
      <c r="N9" t="s">
        <v>99</v>
      </c>
      <c r="O9" t="s">
        <v>43</v>
      </c>
      <c r="P9" t="s">
        <v>44</v>
      </c>
      <c r="Q9" t="s">
        <v>43</v>
      </c>
      <c r="R9" t="s">
        <v>43</v>
      </c>
      <c r="S9" t="s">
        <v>43</v>
      </c>
      <c r="T9" t="s">
        <v>43</v>
      </c>
      <c r="U9" t="s">
        <v>44</v>
      </c>
      <c r="V9" t="s">
        <v>43</v>
      </c>
      <c r="W9" t="s">
        <v>43</v>
      </c>
      <c r="X9" t="s">
        <v>43</v>
      </c>
      <c r="Y9" t="s">
        <v>43</v>
      </c>
      <c r="Z9" t="s">
        <v>43</v>
      </c>
      <c r="AA9" t="s">
        <v>44</v>
      </c>
      <c r="AB9" t="s">
        <v>43</v>
      </c>
      <c r="AC9" t="s">
        <v>43</v>
      </c>
      <c r="AD9" t="s">
        <v>44</v>
      </c>
      <c r="AE9" t="s">
        <v>43</v>
      </c>
      <c r="AF9" t="s">
        <v>44</v>
      </c>
      <c r="AG9" t="s">
        <v>43</v>
      </c>
      <c r="AH9" t="s">
        <v>43</v>
      </c>
    </row>
    <row r="10" spans="1:34" x14ac:dyDescent="0.15">
      <c r="A10" t="s">
        <v>100</v>
      </c>
      <c r="B10" t="s">
        <v>101</v>
      </c>
      <c r="C10" t="s">
        <v>36</v>
      </c>
      <c r="D10" t="s">
        <v>37</v>
      </c>
      <c r="E10" t="s">
        <v>101</v>
      </c>
      <c r="F10" t="s">
        <v>37</v>
      </c>
      <c r="G10" t="s">
        <v>102</v>
      </c>
      <c r="H10" t="s">
        <v>103</v>
      </c>
      <c r="I10" t="s">
        <v>104</v>
      </c>
      <c r="O10" t="s">
        <v>43</v>
      </c>
      <c r="P10" t="s">
        <v>43</v>
      </c>
      <c r="Q10" t="s">
        <v>43</v>
      </c>
      <c r="R10" t="s">
        <v>43</v>
      </c>
      <c r="S10" t="s">
        <v>43</v>
      </c>
      <c r="T10" t="s">
        <v>43</v>
      </c>
      <c r="U10" t="s">
        <v>43</v>
      </c>
      <c r="V10" t="s">
        <v>43</v>
      </c>
      <c r="W10" t="s">
        <v>44</v>
      </c>
      <c r="X10" t="s">
        <v>43</v>
      </c>
      <c r="Y10" t="s">
        <v>43</v>
      </c>
      <c r="Z10" t="s">
        <v>43</v>
      </c>
      <c r="AA10" t="s">
        <v>43</v>
      </c>
      <c r="AB10" t="s">
        <v>43</v>
      </c>
      <c r="AC10" t="s">
        <v>43</v>
      </c>
      <c r="AD10" t="s">
        <v>43</v>
      </c>
      <c r="AE10" t="s">
        <v>43</v>
      </c>
      <c r="AF10" t="s">
        <v>43</v>
      </c>
      <c r="AG10" t="s">
        <v>43</v>
      </c>
      <c r="AH10" t="s">
        <v>43</v>
      </c>
    </row>
    <row r="11" spans="1:34" x14ac:dyDescent="0.15">
      <c r="A11" t="s">
        <v>105</v>
      </c>
      <c r="B11" t="s">
        <v>106</v>
      </c>
      <c r="C11" t="s">
        <v>36</v>
      </c>
      <c r="D11" t="s">
        <v>37</v>
      </c>
      <c r="E11" t="s">
        <v>106</v>
      </c>
      <c r="F11" t="s">
        <v>37</v>
      </c>
      <c r="G11" t="s">
        <v>107</v>
      </c>
      <c r="H11" t="s">
        <v>108</v>
      </c>
      <c r="I11" t="s">
        <v>109</v>
      </c>
      <c r="J11" t="s">
        <v>110</v>
      </c>
      <c r="K11" t="s">
        <v>111</v>
      </c>
      <c r="M11" t="s">
        <v>112</v>
      </c>
      <c r="N11" t="s">
        <v>113</v>
      </c>
      <c r="O11" t="s">
        <v>44</v>
      </c>
      <c r="P11" t="s">
        <v>43</v>
      </c>
      <c r="Q11" t="s">
        <v>43</v>
      </c>
      <c r="R11" t="s">
        <v>43</v>
      </c>
      <c r="S11" t="s">
        <v>43</v>
      </c>
      <c r="T11" t="s">
        <v>44</v>
      </c>
      <c r="U11" t="s">
        <v>43</v>
      </c>
      <c r="V11" t="s">
        <v>43</v>
      </c>
      <c r="W11" t="s">
        <v>43</v>
      </c>
      <c r="X11" t="s">
        <v>43</v>
      </c>
      <c r="Y11" t="s">
        <v>44</v>
      </c>
      <c r="Z11" t="s">
        <v>44</v>
      </c>
      <c r="AA11" t="s">
        <v>44</v>
      </c>
      <c r="AB11" t="s">
        <v>43</v>
      </c>
      <c r="AC11" t="s">
        <v>43</v>
      </c>
      <c r="AD11" t="s">
        <v>43</v>
      </c>
      <c r="AE11" t="s">
        <v>43</v>
      </c>
      <c r="AF11" t="s">
        <v>43</v>
      </c>
      <c r="AG11" t="s">
        <v>43</v>
      </c>
      <c r="AH11" t="s">
        <v>43</v>
      </c>
    </row>
    <row r="12" spans="1:34" x14ac:dyDescent="0.15">
      <c r="A12" t="s">
        <v>114</v>
      </c>
      <c r="B12" t="s">
        <v>115</v>
      </c>
      <c r="C12" t="s">
        <v>36</v>
      </c>
      <c r="D12" t="s">
        <v>37</v>
      </c>
      <c r="E12" t="s">
        <v>115</v>
      </c>
      <c r="F12" t="s">
        <v>37</v>
      </c>
      <c r="G12" t="s">
        <v>116</v>
      </c>
      <c r="H12" t="s">
        <v>117</v>
      </c>
      <c r="I12" t="s">
        <v>118</v>
      </c>
      <c r="J12" t="s">
        <v>119</v>
      </c>
      <c r="K12" t="s">
        <v>120</v>
      </c>
      <c r="M12" t="s">
        <v>121</v>
      </c>
      <c r="N12" t="s">
        <v>122</v>
      </c>
      <c r="O12" t="s">
        <v>43</v>
      </c>
      <c r="P12" t="s">
        <v>44</v>
      </c>
      <c r="Q12" t="s">
        <v>44</v>
      </c>
      <c r="R12" t="s">
        <v>43</v>
      </c>
      <c r="S12" t="s">
        <v>43</v>
      </c>
      <c r="T12" t="s">
        <v>43</v>
      </c>
      <c r="U12" t="s">
        <v>44</v>
      </c>
      <c r="V12" t="s">
        <v>44</v>
      </c>
      <c r="W12" t="s">
        <v>44</v>
      </c>
      <c r="X12" t="s">
        <v>44</v>
      </c>
      <c r="Y12" t="s">
        <v>43</v>
      </c>
      <c r="Z12" t="s">
        <v>43</v>
      </c>
      <c r="AA12" t="s">
        <v>44</v>
      </c>
      <c r="AB12" t="s">
        <v>43</v>
      </c>
      <c r="AC12" t="s">
        <v>44</v>
      </c>
      <c r="AD12" t="s">
        <v>44</v>
      </c>
      <c r="AE12" t="s">
        <v>43</v>
      </c>
      <c r="AF12" t="s">
        <v>43</v>
      </c>
      <c r="AG12" t="s">
        <v>43</v>
      </c>
      <c r="AH12" t="s">
        <v>44</v>
      </c>
    </row>
    <row r="13" spans="1:34" x14ac:dyDescent="0.15">
      <c r="A13" t="s">
        <v>123</v>
      </c>
      <c r="B13" t="s">
        <v>124</v>
      </c>
      <c r="C13" t="s">
        <v>36</v>
      </c>
      <c r="D13" t="s">
        <v>37</v>
      </c>
      <c r="E13" t="s">
        <v>124</v>
      </c>
      <c r="F13" t="s">
        <v>37</v>
      </c>
      <c r="G13" t="s">
        <v>125</v>
      </c>
      <c r="H13" t="s">
        <v>126</v>
      </c>
      <c r="I13" t="s">
        <v>127</v>
      </c>
      <c r="J13" t="s">
        <v>128</v>
      </c>
      <c r="K13" t="s">
        <v>111</v>
      </c>
      <c r="L13" t="s">
        <v>129</v>
      </c>
      <c r="M13" t="s">
        <v>130</v>
      </c>
      <c r="N13" t="s">
        <v>131</v>
      </c>
      <c r="O13" t="s">
        <v>44</v>
      </c>
      <c r="P13" t="s">
        <v>43</v>
      </c>
      <c r="Q13" t="s">
        <v>43</v>
      </c>
      <c r="R13" t="s">
        <v>43</v>
      </c>
      <c r="S13" t="s">
        <v>44</v>
      </c>
      <c r="T13" t="s">
        <v>44</v>
      </c>
      <c r="U13" t="s">
        <v>43</v>
      </c>
      <c r="V13" t="s">
        <v>44</v>
      </c>
      <c r="W13" t="s">
        <v>43</v>
      </c>
      <c r="X13" t="s">
        <v>44</v>
      </c>
      <c r="Y13" t="s">
        <v>44</v>
      </c>
      <c r="Z13" t="s">
        <v>43</v>
      </c>
      <c r="AA13" t="s">
        <v>43</v>
      </c>
      <c r="AB13" t="s">
        <v>43</v>
      </c>
      <c r="AC13" t="s">
        <v>43</v>
      </c>
      <c r="AD13" t="s">
        <v>43</v>
      </c>
      <c r="AE13" t="s">
        <v>43</v>
      </c>
      <c r="AF13" t="s">
        <v>43</v>
      </c>
      <c r="AG13" t="s">
        <v>43</v>
      </c>
      <c r="AH13" t="s">
        <v>43</v>
      </c>
    </row>
    <row r="14" spans="1:34" x14ac:dyDescent="0.15">
      <c r="A14" t="s">
        <v>132</v>
      </c>
      <c r="B14" t="s">
        <v>133</v>
      </c>
      <c r="C14" t="s">
        <v>36</v>
      </c>
      <c r="D14" t="s">
        <v>37</v>
      </c>
      <c r="E14" t="s">
        <v>133</v>
      </c>
      <c r="F14" t="s">
        <v>37</v>
      </c>
      <c r="G14" t="s">
        <v>134</v>
      </c>
      <c r="H14" t="s">
        <v>135</v>
      </c>
      <c r="I14" t="s">
        <v>136</v>
      </c>
      <c r="K14" t="s">
        <v>137</v>
      </c>
      <c r="L14" t="s">
        <v>138</v>
      </c>
      <c r="M14" t="s">
        <v>139</v>
      </c>
      <c r="N14" t="s">
        <v>140</v>
      </c>
      <c r="O14" t="s">
        <v>44</v>
      </c>
      <c r="P14" t="s">
        <v>44</v>
      </c>
      <c r="Q14" t="s">
        <v>44</v>
      </c>
      <c r="R14" t="s">
        <v>44</v>
      </c>
      <c r="S14" t="s">
        <v>43</v>
      </c>
      <c r="T14" t="s">
        <v>44</v>
      </c>
      <c r="U14" t="s">
        <v>43</v>
      </c>
      <c r="V14" t="s">
        <v>44</v>
      </c>
      <c r="W14" t="s">
        <v>44</v>
      </c>
      <c r="X14" t="s">
        <v>44</v>
      </c>
      <c r="Y14" t="s">
        <v>43</v>
      </c>
      <c r="Z14" t="s">
        <v>44</v>
      </c>
      <c r="AA14" t="s">
        <v>43</v>
      </c>
      <c r="AB14" t="s">
        <v>44</v>
      </c>
      <c r="AC14" t="s">
        <v>43</v>
      </c>
      <c r="AD14" t="s">
        <v>43</v>
      </c>
      <c r="AE14" t="s">
        <v>44</v>
      </c>
      <c r="AF14" t="s">
        <v>44</v>
      </c>
      <c r="AG14" t="s">
        <v>43</v>
      </c>
      <c r="AH14" t="s">
        <v>44</v>
      </c>
    </row>
    <row r="15" spans="1:34" x14ac:dyDescent="0.15">
      <c r="A15" t="s">
        <v>141</v>
      </c>
      <c r="B15" t="s">
        <v>142</v>
      </c>
      <c r="C15" t="s">
        <v>36</v>
      </c>
      <c r="D15" t="s">
        <v>37</v>
      </c>
      <c r="E15" t="s">
        <v>142</v>
      </c>
      <c r="F15" t="s">
        <v>37</v>
      </c>
      <c r="G15" t="s">
        <v>143</v>
      </c>
      <c r="H15" t="s">
        <v>144</v>
      </c>
      <c r="I15" t="s">
        <v>145</v>
      </c>
      <c r="K15" t="s">
        <v>146</v>
      </c>
      <c r="O15" t="s">
        <v>43</v>
      </c>
      <c r="P15" t="s">
        <v>43</v>
      </c>
      <c r="Q15" t="s">
        <v>43</v>
      </c>
      <c r="R15" t="s">
        <v>43</v>
      </c>
      <c r="S15" t="s">
        <v>43</v>
      </c>
      <c r="T15" t="s">
        <v>43</v>
      </c>
      <c r="U15" t="s">
        <v>43</v>
      </c>
      <c r="V15" t="s">
        <v>43</v>
      </c>
      <c r="W15" t="s">
        <v>44</v>
      </c>
      <c r="X15" t="s">
        <v>43</v>
      </c>
      <c r="Y15" t="s">
        <v>43</v>
      </c>
      <c r="Z15" t="s">
        <v>43</v>
      </c>
      <c r="AA15" t="s">
        <v>43</v>
      </c>
      <c r="AB15" t="s">
        <v>43</v>
      </c>
      <c r="AC15" t="s">
        <v>43</v>
      </c>
      <c r="AD15" t="s">
        <v>43</v>
      </c>
      <c r="AE15" t="s">
        <v>43</v>
      </c>
      <c r="AF15" t="s">
        <v>43</v>
      </c>
      <c r="AG15" t="s">
        <v>43</v>
      </c>
      <c r="AH15" t="s">
        <v>43</v>
      </c>
    </row>
    <row r="16" spans="1:34" x14ac:dyDescent="0.15">
      <c r="A16" t="s">
        <v>147</v>
      </c>
      <c r="B16" t="s">
        <v>148</v>
      </c>
      <c r="C16" t="s">
        <v>36</v>
      </c>
      <c r="D16" t="s">
        <v>37</v>
      </c>
      <c r="E16" t="s">
        <v>148</v>
      </c>
      <c r="F16" t="s">
        <v>37</v>
      </c>
      <c r="G16" t="s">
        <v>149</v>
      </c>
      <c r="H16" t="s">
        <v>150</v>
      </c>
      <c r="I16" t="s">
        <v>151</v>
      </c>
      <c r="K16" t="s">
        <v>152</v>
      </c>
      <c r="L16" t="s">
        <v>153</v>
      </c>
      <c r="M16" t="s">
        <v>154</v>
      </c>
      <c r="N16" t="s">
        <v>155</v>
      </c>
      <c r="O16" t="s">
        <v>43</v>
      </c>
      <c r="P16" t="s">
        <v>44</v>
      </c>
      <c r="Q16" t="s">
        <v>44</v>
      </c>
      <c r="R16" t="s">
        <v>44</v>
      </c>
      <c r="S16" t="s">
        <v>43</v>
      </c>
      <c r="T16" t="s">
        <v>43</v>
      </c>
      <c r="U16" t="s">
        <v>43</v>
      </c>
      <c r="V16" t="s">
        <v>44</v>
      </c>
      <c r="W16" t="s">
        <v>44</v>
      </c>
      <c r="X16" t="s">
        <v>44</v>
      </c>
      <c r="Y16" t="s">
        <v>43</v>
      </c>
      <c r="Z16" t="s">
        <v>44</v>
      </c>
      <c r="AA16" t="s">
        <v>43</v>
      </c>
      <c r="AB16" t="s">
        <v>44</v>
      </c>
      <c r="AC16" t="s">
        <v>43</v>
      </c>
      <c r="AD16" t="s">
        <v>43</v>
      </c>
      <c r="AE16" t="s">
        <v>44</v>
      </c>
      <c r="AF16" t="s">
        <v>44</v>
      </c>
      <c r="AG16" t="s">
        <v>43</v>
      </c>
      <c r="AH16" t="s">
        <v>43</v>
      </c>
    </row>
    <row r="17" spans="1:34" x14ac:dyDescent="0.15">
      <c r="A17" t="s">
        <v>156</v>
      </c>
      <c r="B17" t="s">
        <v>157</v>
      </c>
      <c r="C17" t="s">
        <v>36</v>
      </c>
      <c r="D17" t="s">
        <v>37</v>
      </c>
      <c r="E17" t="s">
        <v>157</v>
      </c>
      <c r="F17" t="s">
        <v>37</v>
      </c>
      <c r="G17" t="s">
        <v>158</v>
      </c>
      <c r="H17" t="s">
        <v>159</v>
      </c>
      <c r="I17" t="s">
        <v>160</v>
      </c>
      <c r="K17" t="s">
        <v>161</v>
      </c>
      <c r="N17" t="s">
        <v>74</v>
      </c>
      <c r="O17" t="s">
        <v>43</v>
      </c>
      <c r="P17" t="s">
        <v>43</v>
      </c>
      <c r="Q17" t="s">
        <v>43</v>
      </c>
      <c r="R17" t="s">
        <v>43</v>
      </c>
      <c r="S17" t="s">
        <v>43</v>
      </c>
      <c r="T17" t="s">
        <v>43</v>
      </c>
      <c r="U17" t="s">
        <v>43</v>
      </c>
      <c r="V17" t="s">
        <v>43</v>
      </c>
      <c r="W17" t="s">
        <v>44</v>
      </c>
      <c r="X17" t="s">
        <v>43</v>
      </c>
      <c r="Y17" t="s">
        <v>43</v>
      </c>
      <c r="Z17" t="s">
        <v>43</v>
      </c>
      <c r="AA17" t="s">
        <v>44</v>
      </c>
      <c r="AB17" t="s">
        <v>43</v>
      </c>
      <c r="AC17" t="s">
        <v>43</v>
      </c>
      <c r="AD17" t="s">
        <v>43</v>
      </c>
      <c r="AE17" t="s">
        <v>43</v>
      </c>
      <c r="AF17" t="s">
        <v>43</v>
      </c>
      <c r="AG17" t="s">
        <v>43</v>
      </c>
      <c r="AH17" t="s">
        <v>43</v>
      </c>
    </row>
    <row r="18" spans="1:34" x14ac:dyDescent="0.15">
      <c r="A18" t="s">
        <v>162</v>
      </c>
      <c r="B18" t="s">
        <v>163</v>
      </c>
      <c r="C18" t="s">
        <v>36</v>
      </c>
      <c r="D18" t="s">
        <v>37</v>
      </c>
      <c r="E18" t="s">
        <v>163</v>
      </c>
      <c r="F18" t="s">
        <v>37</v>
      </c>
      <c r="G18" t="s">
        <v>164</v>
      </c>
      <c r="H18" t="s">
        <v>165</v>
      </c>
      <c r="I18" t="s">
        <v>166</v>
      </c>
      <c r="J18" t="s">
        <v>119</v>
      </c>
      <c r="K18" t="s">
        <v>167</v>
      </c>
      <c r="M18" t="s">
        <v>168</v>
      </c>
      <c r="N18" t="s">
        <v>51</v>
      </c>
      <c r="O18" t="s">
        <v>43</v>
      </c>
      <c r="P18" t="s">
        <v>43</v>
      </c>
      <c r="Q18" t="s">
        <v>43</v>
      </c>
      <c r="R18" t="s">
        <v>43</v>
      </c>
      <c r="S18" t="s">
        <v>43</v>
      </c>
      <c r="T18" t="s">
        <v>43</v>
      </c>
      <c r="U18" t="s">
        <v>43</v>
      </c>
      <c r="V18" t="s">
        <v>43</v>
      </c>
      <c r="W18" t="s">
        <v>43</v>
      </c>
      <c r="X18" t="s">
        <v>43</v>
      </c>
      <c r="Y18" t="s">
        <v>43</v>
      </c>
      <c r="Z18" t="s">
        <v>43</v>
      </c>
      <c r="AA18" t="s">
        <v>43</v>
      </c>
      <c r="AB18" t="s">
        <v>43</v>
      </c>
      <c r="AC18" t="s">
        <v>43</v>
      </c>
      <c r="AD18" t="s">
        <v>43</v>
      </c>
      <c r="AE18" t="s">
        <v>43</v>
      </c>
      <c r="AF18" t="s">
        <v>43</v>
      </c>
      <c r="AG18" t="s">
        <v>43</v>
      </c>
      <c r="AH18" t="s">
        <v>43</v>
      </c>
    </row>
    <row r="19" spans="1:34" x14ac:dyDescent="0.15">
      <c r="A19" t="s">
        <v>169</v>
      </c>
      <c r="B19" t="s">
        <v>170</v>
      </c>
      <c r="C19" t="s">
        <v>36</v>
      </c>
      <c r="D19" t="s">
        <v>37</v>
      </c>
      <c r="E19" t="s">
        <v>170</v>
      </c>
      <c r="F19" t="s">
        <v>37</v>
      </c>
      <c r="G19" t="s">
        <v>171</v>
      </c>
      <c r="H19" t="s">
        <v>172</v>
      </c>
      <c r="I19" t="s">
        <v>85</v>
      </c>
      <c r="J19" t="s">
        <v>110</v>
      </c>
      <c r="K19" t="s">
        <v>152</v>
      </c>
      <c r="L19" t="s">
        <v>173</v>
      </c>
      <c r="M19" t="s">
        <v>89</v>
      </c>
      <c r="N19" t="s">
        <v>174</v>
      </c>
      <c r="O19" t="s">
        <v>44</v>
      </c>
      <c r="P19" t="s">
        <v>44</v>
      </c>
      <c r="Q19" t="s">
        <v>43</v>
      </c>
      <c r="R19" t="s">
        <v>43</v>
      </c>
      <c r="S19" t="s">
        <v>43</v>
      </c>
      <c r="T19" t="s">
        <v>44</v>
      </c>
      <c r="U19" t="s">
        <v>43</v>
      </c>
      <c r="V19" t="s">
        <v>43</v>
      </c>
      <c r="W19" t="s">
        <v>44</v>
      </c>
      <c r="X19" t="s">
        <v>44</v>
      </c>
      <c r="Y19" t="s">
        <v>43</v>
      </c>
      <c r="Z19" t="s">
        <v>43</v>
      </c>
      <c r="AA19" t="s">
        <v>44</v>
      </c>
      <c r="AB19" t="s">
        <v>43</v>
      </c>
      <c r="AC19" t="s">
        <v>43</v>
      </c>
      <c r="AD19" t="s">
        <v>44</v>
      </c>
      <c r="AE19" t="s">
        <v>43</v>
      </c>
      <c r="AF19" t="s">
        <v>43</v>
      </c>
      <c r="AG19" t="s">
        <v>43</v>
      </c>
      <c r="AH19" t="s">
        <v>43</v>
      </c>
    </row>
    <row r="20" spans="1:34" x14ac:dyDescent="0.15">
      <c r="A20" t="s">
        <v>175</v>
      </c>
      <c r="B20" t="s">
        <v>176</v>
      </c>
      <c r="C20" t="s">
        <v>36</v>
      </c>
      <c r="D20" t="s">
        <v>37</v>
      </c>
      <c r="E20" t="s">
        <v>176</v>
      </c>
      <c r="F20" t="s">
        <v>37</v>
      </c>
      <c r="G20" t="s">
        <v>177</v>
      </c>
      <c r="H20" t="s">
        <v>178</v>
      </c>
      <c r="I20" t="s">
        <v>179</v>
      </c>
      <c r="K20" t="s">
        <v>180</v>
      </c>
      <c r="L20" t="s">
        <v>181</v>
      </c>
      <c r="M20" t="s">
        <v>182</v>
      </c>
      <c r="N20" t="s">
        <v>183</v>
      </c>
      <c r="O20" t="s">
        <v>43</v>
      </c>
      <c r="P20" t="s">
        <v>43</v>
      </c>
      <c r="Q20" t="s">
        <v>43</v>
      </c>
      <c r="R20" t="s">
        <v>44</v>
      </c>
      <c r="S20" t="s">
        <v>43</v>
      </c>
      <c r="T20" t="s">
        <v>43</v>
      </c>
      <c r="U20" t="s">
        <v>43</v>
      </c>
      <c r="V20" t="s">
        <v>44</v>
      </c>
      <c r="W20" t="s">
        <v>44</v>
      </c>
      <c r="X20" t="s">
        <v>43</v>
      </c>
      <c r="Y20" t="s">
        <v>43</v>
      </c>
      <c r="Z20" t="s">
        <v>43</v>
      </c>
      <c r="AA20" t="s">
        <v>43</v>
      </c>
      <c r="AB20" t="s">
        <v>44</v>
      </c>
      <c r="AC20" t="s">
        <v>43</v>
      </c>
      <c r="AD20" t="s">
        <v>43</v>
      </c>
      <c r="AE20" t="s">
        <v>43</v>
      </c>
      <c r="AF20" t="s">
        <v>44</v>
      </c>
      <c r="AG20" t="s">
        <v>44</v>
      </c>
      <c r="AH20" t="s">
        <v>43</v>
      </c>
    </row>
    <row r="21" spans="1:34" x14ac:dyDescent="0.15">
      <c r="A21" t="s">
        <v>184</v>
      </c>
      <c r="B21" t="s">
        <v>185</v>
      </c>
      <c r="C21" t="s">
        <v>36</v>
      </c>
      <c r="D21" t="s">
        <v>37</v>
      </c>
      <c r="E21" t="s">
        <v>185</v>
      </c>
      <c r="F21" t="s">
        <v>37</v>
      </c>
      <c r="G21" t="s">
        <v>186</v>
      </c>
      <c r="H21" t="s">
        <v>187</v>
      </c>
      <c r="I21" t="s">
        <v>188</v>
      </c>
      <c r="O21" t="s">
        <v>43</v>
      </c>
      <c r="P21" t="s">
        <v>43</v>
      </c>
      <c r="Q21" t="s">
        <v>43</v>
      </c>
      <c r="R21" t="s">
        <v>43</v>
      </c>
      <c r="S21" t="s">
        <v>43</v>
      </c>
      <c r="T21" t="s">
        <v>43</v>
      </c>
      <c r="U21" t="s">
        <v>43</v>
      </c>
      <c r="V21" t="s">
        <v>43</v>
      </c>
      <c r="W21" t="s">
        <v>43</v>
      </c>
      <c r="X21" t="s">
        <v>43</v>
      </c>
      <c r="Y21" t="s">
        <v>43</v>
      </c>
      <c r="Z21" t="s">
        <v>43</v>
      </c>
      <c r="AA21" t="s">
        <v>43</v>
      </c>
      <c r="AB21" t="s">
        <v>43</v>
      </c>
      <c r="AC21" t="s">
        <v>43</v>
      </c>
      <c r="AD21" t="s">
        <v>43</v>
      </c>
      <c r="AE21" t="s">
        <v>43</v>
      </c>
      <c r="AF21" t="s">
        <v>43</v>
      </c>
      <c r="AG21" t="s">
        <v>43</v>
      </c>
      <c r="AH21" t="s">
        <v>43</v>
      </c>
    </row>
    <row r="22" spans="1:34" x14ac:dyDescent="0.15">
      <c r="A22" t="s">
        <v>189</v>
      </c>
      <c r="B22" t="s">
        <v>190</v>
      </c>
      <c r="C22" t="s">
        <v>36</v>
      </c>
      <c r="D22" t="s">
        <v>37</v>
      </c>
      <c r="E22" t="s">
        <v>190</v>
      </c>
      <c r="F22" t="s">
        <v>37</v>
      </c>
      <c r="G22" t="s">
        <v>191</v>
      </c>
      <c r="H22" t="s">
        <v>192</v>
      </c>
      <c r="I22" t="s">
        <v>193</v>
      </c>
      <c r="M22" t="s">
        <v>194</v>
      </c>
      <c r="N22" t="s">
        <v>195</v>
      </c>
      <c r="O22" t="s">
        <v>43</v>
      </c>
      <c r="P22" t="s">
        <v>43</v>
      </c>
      <c r="Q22" t="s">
        <v>44</v>
      </c>
      <c r="R22" t="s">
        <v>44</v>
      </c>
      <c r="S22" t="s">
        <v>43</v>
      </c>
      <c r="T22" t="s">
        <v>43</v>
      </c>
      <c r="U22" t="s">
        <v>44</v>
      </c>
      <c r="V22" t="s">
        <v>44</v>
      </c>
      <c r="W22" t="s">
        <v>43</v>
      </c>
      <c r="X22" t="s">
        <v>44</v>
      </c>
      <c r="Y22" t="s">
        <v>43</v>
      </c>
      <c r="Z22" t="s">
        <v>44</v>
      </c>
      <c r="AA22" t="s">
        <v>44</v>
      </c>
      <c r="AB22" t="s">
        <v>43</v>
      </c>
      <c r="AC22" t="s">
        <v>43</v>
      </c>
      <c r="AD22" t="s">
        <v>43</v>
      </c>
      <c r="AE22" t="s">
        <v>43</v>
      </c>
      <c r="AF22" t="s">
        <v>43</v>
      </c>
      <c r="AG22" t="s">
        <v>43</v>
      </c>
      <c r="AH22" t="s">
        <v>44</v>
      </c>
    </row>
    <row r="23" spans="1:34" x14ac:dyDescent="0.15">
      <c r="A23" t="s">
        <v>196</v>
      </c>
      <c r="B23" t="s">
        <v>197</v>
      </c>
      <c r="C23" t="s">
        <v>36</v>
      </c>
      <c r="D23" t="s">
        <v>37</v>
      </c>
      <c r="E23" t="s">
        <v>197</v>
      </c>
      <c r="F23" t="s">
        <v>37</v>
      </c>
      <c r="G23" t="s">
        <v>198</v>
      </c>
      <c r="H23" t="s">
        <v>199</v>
      </c>
      <c r="I23" t="s">
        <v>200</v>
      </c>
      <c r="J23" t="s">
        <v>96</v>
      </c>
      <c r="K23" t="s">
        <v>201</v>
      </c>
      <c r="L23" t="s">
        <v>202</v>
      </c>
      <c r="M23" t="s">
        <v>98</v>
      </c>
      <c r="N23" t="s">
        <v>203</v>
      </c>
      <c r="O23" t="s">
        <v>43</v>
      </c>
      <c r="P23" t="s">
        <v>44</v>
      </c>
      <c r="Q23" t="s">
        <v>43</v>
      </c>
      <c r="R23" t="s">
        <v>43</v>
      </c>
      <c r="S23" t="s">
        <v>43</v>
      </c>
      <c r="T23" t="s">
        <v>44</v>
      </c>
      <c r="U23" t="s">
        <v>44</v>
      </c>
      <c r="V23" t="s">
        <v>44</v>
      </c>
      <c r="W23" t="s">
        <v>44</v>
      </c>
      <c r="X23" t="s">
        <v>43</v>
      </c>
      <c r="Y23" t="s">
        <v>43</v>
      </c>
      <c r="Z23" t="s">
        <v>43</v>
      </c>
      <c r="AA23" t="s">
        <v>44</v>
      </c>
      <c r="AB23" t="s">
        <v>43</v>
      </c>
      <c r="AC23" t="s">
        <v>43</v>
      </c>
      <c r="AD23" t="s">
        <v>44</v>
      </c>
      <c r="AE23" t="s">
        <v>43</v>
      </c>
      <c r="AF23" t="s">
        <v>44</v>
      </c>
      <c r="AG23" t="s">
        <v>43</v>
      </c>
      <c r="AH23" t="s">
        <v>43</v>
      </c>
    </row>
    <row r="24" spans="1:34" x14ac:dyDescent="0.15">
      <c r="A24" t="s">
        <v>204</v>
      </c>
      <c r="B24" t="s">
        <v>205</v>
      </c>
      <c r="C24" t="s">
        <v>36</v>
      </c>
      <c r="D24" t="s">
        <v>37</v>
      </c>
      <c r="E24" t="s">
        <v>205</v>
      </c>
      <c r="F24" t="s">
        <v>37</v>
      </c>
      <c r="G24" t="s">
        <v>206</v>
      </c>
      <c r="H24" t="s">
        <v>207</v>
      </c>
      <c r="I24" t="s">
        <v>208</v>
      </c>
      <c r="J24" t="s">
        <v>209</v>
      </c>
      <c r="K24" t="s">
        <v>210</v>
      </c>
      <c r="L24" t="s">
        <v>211</v>
      </c>
      <c r="M24" t="s">
        <v>212</v>
      </c>
      <c r="O24" t="s">
        <v>43</v>
      </c>
      <c r="P24" t="s">
        <v>43</v>
      </c>
      <c r="Q24" t="s">
        <v>44</v>
      </c>
      <c r="R24" t="s">
        <v>44</v>
      </c>
      <c r="S24" t="s">
        <v>43</v>
      </c>
      <c r="T24" t="s">
        <v>43</v>
      </c>
      <c r="U24" t="s">
        <v>43</v>
      </c>
      <c r="V24" t="s">
        <v>43</v>
      </c>
      <c r="W24" t="s">
        <v>43</v>
      </c>
      <c r="X24" t="s">
        <v>43</v>
      </c>
      <c r="Y24" t="s">
        <v>43</v>
      </c>
      <c r="Z24" t="s">
        <v>44</v>
      </c>
      <c r="AA24" t="s">
        <v>43</v>
      </c>
      <c r="AB24" t="s">
        <v>43</v>
      </c>
      <c r="AC24" t="s">
        <v>43</v>
      </c>
      <c r="AD24" t="s">
        <v>43</v>
      </c>
      <c r="AE24" t="s">
        <v>43</v>
      </c>
      <c r="AF24" t="s">
        <v>44</v>
      </c>
      <c r="AG24" t="s">
        <v>43</v>
      </c>
      <c r="AH24" t="s">
        <v>43</v>
      </c>
    </row>
    <row r="25" spans="1:34" x14ac:dyDescent="0.15">
      <c r="A25" t="s">
        <v>213</v>
      </c>
      <c r="B25" t="s">
        <v>214</v>
      </c>
      <c r="C25" t="s">
        <v>36</v>
      </c>
      <c r="D25" t="s">
        <v>37</v>
      </c>
      <c r="E25" t="s">
        <v>214</v>
      </c>
      <c r="F25" t="s">
        <v>37</v>
      </c>
      <c r="G25" t="s">
        <v>215</v>
      </c>
      <c r="H25" t="s">
        <v>216</v>
      </c>
      <c r="I25" t="s">
        <v>217</v>
      </c>
      <c r="K25" t="s">
        <v>87</v>
      </c>
      <c r="L25" t="s">
        <v>218</v>
      </c>
      <c r="M25" t="s">
        <v>219</v>
      </c>
      <c r="N25" t="s">
        <v>220</v>
      </c>
      <c r="O25" t="s">
        <v>43</v>
      </c>
      <c r="P25" t="s">
        <v>44</v>
      </c>
      <c r="Q25" t="s">
        <v>44</v>
      </c>
      <c r="R25" t="s">
        <v>44</v>
      </c>
      <c r="S25" t="s">
        <v>43</v>
      </c>
      <c r="T25" t="s">
        <v>44</v>
      </c>
      <c r="U25" t="s">
        <v>43</v>
      </c>
      <c r="V25" t="s">
        <v>44</v>
      </c>
      <c r="W25" t="s">
        <v>43</v>
      </c>
      <c r="X25" t="s">
        <v>44</v>
      </c>
      <c r="Y25" t="s">
        <v>44</v>
      </c>
      <c r="Z25" t="s">
        <v>44</v>
      </c>
      <c r="AA25" t="s">
        <v>43</v>
      </c>
      <c r="AB25" t="s">
        <v>44</v>
      </c>
      <c r="AC25" t="s">
        <v>43</v>
      </c>
      <c r="AD25" t="s">
        <v>43</v>
      </c>
      <c r="AE25" t="s">
        <v>44</v>
      </c>
      <c r="AF25" t="s">
        <v>44</v>
      </c>
      <c r="AG25" t="s">
        <v>43</v>
      </c>
      <c r="AH25" t="s">
        <v>44</v>
      </c>
    </row>
    <row r="26" spans="1:34" x14ac:dyDescent="0.15">
      <c r="A26" t="s">
        <v>221</v>
      </c>
      <c r="B26" t="s">
        <v>222</v>
      </c>
      <c r="C26" t="s">
        <v>36</v>
      </c>
      <c r="D26" t="s">
        <v>37</v>
      </c>
      <c r="E26" t="s">
        <v>222</v>
      </c>
      <c r="F26" t="s">
        <v>37</v>
      </c>
      <c r="G26" t="s">
        <v>223</v>
      </c>
      <c r="H26" t="s">
        <v>224</v>
      </c>
      <c r="I26" t="s">
        <v>225</v>
      </c>
      <c r="J26" t="s">
        <v>86</v>
      </c>
      <c r="L26" t="s">
        <v>226</v>
      </c>
      <c r="M26" t="s">
        <v>227</v>
      </c>
      <c r="N26" t="s">
        <v>113</v>
      </c>
      <c r="O26" t="s">
        <v>44</v>
      </c>
      <c r="P26" t="s">
        <v>43</v>
      </c>
      <c r="Q26" t="s">
        <v>43</v>
      </c>
      <c r="R26" t="s">
        <v>43</v>
      </c>
      <c r="S26" t="s">
        <v>43</v>
      </c>
      <c r="T26" t="s">
        <v>44</v>
      </c>
      <c r="U26" t="s">
        <v>43</v>
      </c>
      <c r="V26" t="s">
        <v>43</v>
      </c>
      <c r="W26" t="s">
        <v>43</v>
      </c>
      <c r="X26" t="s">
        <v>43</v>
      </c>
      <c r="Y26" t="s">
        <v>43</v>
      </c>
      <c r="Z26" t="s">
        <v>43</v>
      </c>
      <c r="AA26" t="s">
        <v>43</v>
      </c>
      <c r="AB26" t="s">
        <v>43</v>
      </c>
      <c r="AC26" t="s">
        <v>43</v>
      </c>
      <c r="AD26" t="s">
        <v>43</v>
      </c>
      <c r="AE26" t="s">
        <v>43</v>
      </c>
      <c r="AF26" t="s">
        <v>43</v>
      </c>
      <c r="AG26" t="s">
        <v>43</v>
      </c>
      <c r="AH26" t="s">
        <v>43</v>
      </c>
    </row>
    <row r="27" spans="1:34" x14ac:dyDescent="0.15">
      <c r="A27" t="s">
        <v>228</v>
      </c>
      <c r="B27" t="s">
        <v>229</v>
      </c>
      <c r="C27" t="s">
        <v>36</v>
      </c>
      <c r="D27" t="s">
        <v>37</v>
      </c>
      <c r="E27" t="s">
        <v>229</v>
      </c>
      <c r="F27" t="s">
        <v>37</v>
      </c>
      <c r="G27" t="s">
        <v>230</v>
      </c>
      <c r="H27" t="s">
        <v>231</v>
      </c>
      <c r="I27" t="s">
        <v>232</v>
      </c>
      <c r="K27" t="s">
        <v>233</v>
      </c>
      <c r="L27" t="s">
        <v>234</v>
      </c>
      <c r="N27" t="s">
        <v>235</v>
      </c>
      <c r="O27" t="s">
        <v>43</v>
      </c>
      <c r="P27" t="s">
        <v>44</v>
      </c>
      <c r="Q27" t="s">
        <v>43</v>
      </c>
      <c r="R27" t="s">
        <v>43</v>
      </c>
      <c r="S27" t="s">
        <v>43</v>
      </c>
      <c r="T27" t="s">
        <v>43</v>
      </c>
      <c r="U27" t="s">
        <v>43</v>
      </c>
      <c r="V27" t="s">
        <v>43</v>
      </c>
      <c r="W27" t="s">
        <v>43</v>
      </c>
      <c r="X27" t="s">
        <v>43</v>
      </c>
      <c r="Y27" t="s">
        <v>43</v>
      </c>
      <c r="Z27" t="s">
        <v>43</v>
      </c>
      <c r="AA27" t="s">
        <v>43</v>
      </c>
      <c r="AB27" t="s">
        <v>43</v>
      </c>
      <c r="AC27" t="s">
        <v>43</v>
      </c>
      <c r="AD27" t="s">
        <v>43</v>
      </c>
      <c r="AE27" t="s">
        <v>43</v>
      </c>
      <c r="AF27" t="s">
        <v>43</v>
      </c>
      <c r="AG27" t="s">
        <v>43</v>
      </c>
      <c r="AH27" t="s">
        <v>43</v>
      </c>
    </row>
    <row r="28" spans="1:34" x14ac:dyDescent="0.15">
      <c r="A28" t="s">
        <v>236</v>
      </c>
      <c r="B28" t="s">
        <v>237</v>
      </c>
      <c r="C28" t="s">
        <v>36</v>
      </c>
      <c r="D28" t="s">
        <v>37</v>
      </c>
      <c r="E28" t="s">
        <v>237</v>
      </c>
      <c r="F28" t="s">
        <v>37</v>
      </c>
      <c r="G28" t="s">
        <v>238</v>
      </c>
      <c r="H28" t="s">
        <v>239</v>
      </c>
      <c r="I28" t="s">
        <v>240</v>
      </c>
      <c r="K28" t="s">
        <v>167</v>
      </c>
      <c r="N28" t="s">
        <v>241</v>
      </c>
      <c r="O28" t="s">
        <v>43</v>
      </c>
      <c r="P28" t="s">
        <v>43</v>
      </c>
      <c r="Q28" t="s">
        <v>43</v>
      </c>
      <c r="R28" t="s">
        <v>43</v>
      </c>
      <c r="S28" t="s">
        <v>43</v>
      </c>
      <c r="T28" t="s">
        <v>43</v>
      </c>
      <c r="U28" t="s">
        <v>43</v>
      </c>
      <c r="V28" t="s">
        <v>43</v>
      </c>
      <c r="W28" t="s">
        <v>43</v>
      </c>
      <c r="X28" t="s">
        <v>43</v>
      </c>
      <c r="Y28" t="s">
        <v>43</v>
      </c>
      <c r="Z28" t="s">
        <v>43</v>
      </c>
      <c r="AA28" t="s">
        <v>43</v>
      </c>
      <c r="AB28" t="s">
        <v>43</v>
      </c>
      <c r="AC28" t="s">
        <v>43</v>
      </c>
      <c r="AD28" t="s">
        <v>43</v>
      </c>
      <c r="AE28" t="s">
        <v>43</v>
      </c>
      <c r="AF28" t="s">
        <v>43</v>
      </c>
      <c r="AG28" t="s">
        <v>43</v>
      </c>
      <c r="AH28" t="s">
        <v>43</v>
      </c>
    </row>
    <row r="29" spans="1:34" x14ac:dyDescent="0.15">
      <c r="A29" t="s">
        <v>242</v>
      </c>
      <c r="B29" t="s">
        <v>243</v>
      </c>
      <c r="C29" t="s">
        <v>36</v>
      </c>
      <c r="D29" t="s">
        <v>37</v>
      </c>
      <c r="E29" t="s">
        <v>243</v>
      </c>
      <c r="F29" t="s">
        <v>37</v>
      </c>
      <c r="G29" t="s">
        <v>244</v>
      </c>
      <c r="H29" t="s">
        <v>245</v>
      </c>
      <c r="I29" t="s">
        <v>246</v>
      </c>
      <c r="J29" t="s">
        <v>96</v>
      </c>
      <c r="K29" t="s">
        <v>247</v>
      </c>
      <c r="N29" t="s">
        <v>74</v>
      </c>
      <c r="O29" t="s">
        <v>43</v>
      </c>
      <c r="P29" t="s">
        <v>43</v>
      </c>
      <c r="Q29" t="s">
        <v>43</v>
      </c>
      <c r="R29" t="s">
        <v>43</v>
      </c>
      <c r="S29" t="s">
        <v>43</v>
      </c>
      <c r="T29" t="s">
        <v>43</v>
      </c>
      <c r="U29" t="s">
        <v>43</v>
      </c>
      <c r="V29" t="s">
        <v>43</v>
      </c>
      <c r="W29" t="s">
        <v>43</v>
      </c>
      <c r="X29" t="s">
        <v>43</v>
      </c>
      <c r="Y29" t="s">
        <v>43</v>
      </c>
      <c r="Z29" t="s">
        <v>43</v>
      </c>
      <c r="AA29" t="s">
        <v>43</v>
      </c>
      <c r="AB29" t="s">
        <v>43</v>
      </c>
      <c r="AC29" t="s">
        <v>44</v>
      </c>
      <c r="AD29" t="s">
        <v>43</v>
      </c>
      <c r="AE29" t="s">
        <v>43</v>
      </c>
      <c r="AF29" t="s">
        <v>43</v>
      </c>
      <c r="AG29" t="s">
        <v>43</v>
      </c>
      <c r="AH29" t="s">
        <v>43</v>
      </c>
    </row>
    <row r="30" spans="1:34" x14ac:dyDescent="0.15">
      <c r="A30" t="s">
        <v>248</v>
      </c>
      <c r="B30" t="s">
        <v>249</v>
      </c>
      <c r="C30" t="s">
        <v>36</v>
      </c>
      <c r="D30" t="s">
        <v>37</v>
      </c>
      <c r="E30" t="s">
        <v>249</v>
      </c>
      <c r="F30" t="s">
        <v>37</v>
      </c>
      <c r="G30" t="s">
        <v>250</v>
      </c>
      <c r="H30" t="s">
        <v>251</v>
      </c>
      <c r="I30" t="s">
        <v>232</v>
      </c>
      <c r="K30" t="s">
        <v>233</v>
      </c>
      <c r="L30" t="s">
        <v>252</v>
      </c>
      <c r="O30" t="s">
        <v>43</v>
      </c>
      <c r="P30" t="s">
        <v>44</v>
      </c>
      <c r="Q30" t="s">
        <v>44</v>
      </c>
      <c r="R30" t="s">
        <v>43</v>
      </c>
      <c r="S30" t="s">
        <v>43</v>
      </c>
      <c r="T30" t="s">
        <v>43</v>
      </c>
      <c r="U30" t="s">
        <v>43</v>
      </c>
      <c r="V30" t="s">
        <v>44</v>
      </c>
      <c r="W30" t="s">
        <v>43</v>
      </c>
      <c r="X30" t="s">
        <v>44</v>
      </c>
      <c r="Y30" t="s">
        <v>43</v>
      </c>
      <c r="Z30" t="s">
        <v>43</v>
      </c>
      <c r="AA30" t="s">
        <v>43</v>
      </c>
      <c r="AB30" t="s">
        <v>43</v>
      </c>
      <c r="AC30" t="s">
        <v>43</v>
      </c>
      <c r="AD30" t="s">
        <v>44</v>
      </c>
      <c r="AE30" t="s">
        <v>44</v>
      </c>
      <c r="AF30" t="s">
        <v>43</v>
      </c>
      <c r="AG30" t="s">
        <v>43</v>
      </c>
      <c r="AH30" t="s">
        <v>43</v>
      </c>
    </row>
    <row r="31" spans="1:34" x14ac:dyDescent="0.15">
      <c r="A31" t="s">
        <v>253</v>
      </c>
      <c r="B31" t="s">
        <v>254</v>
      </c>
      <c r="C31" t="s">
        <v>36</v>
      </c>
      <c r="D31" t="s">
        <v>37</v>
      </c>
      <c r="E31" t="s">
        <v>254</v>
      </c>
      <c r="F31" t="s">
        <v>37</v>
      </c>
      <c r="G31" t="s">
        <v>255</v>
      </c>
      <c r="H31" t="s">
        <v>256</v>
      </c>
      <c r="I31" t="s">
        <v>257</v>
      </c>
      <c r="K31" t="s">
        <v>258</v>
      </c>
      <c r="M31" t="s">
        <v>259</v>
      </c>
      <c r="N31" t="s">
        <v>260</v>
      </c>
      <c r="O31" t="s">
        <v>43</v>
      </c>
      <c r="P31" t="s">
        <v>44</v>
      </c>
      <c r="Q31" t="s">
        <v>43</v>
      </c>
      <c r="R31" t="s">
        <v>43</v>
      </c>
      <c r="S31" t="s">
        <v>43</v>
      </c>
      <c r="T31" t="s">
        <v>43</v>
      </c>
      <c r="U31" t="s">
        <v>43</v>
      </c>
      <c r="V31" t="s">
        <v>44</v>
      </c>
      <c r="W31" t="s">
        <v>44</v>
      </c>
      <c r="X31" t="s">
        <v>43</v>
      </c>
      <c r="Y31" t="s">
        <v>43</v>
      </c>
      <c r="Z31" t="s">
        <v>43</v>
      </c>
      <c r="AA31" t="s">
        <v>44</v>
      </c>
      <c r="AB31" t="s">
        <v>44</v>
      </c>
      <c r="AC31" t="s">
        <v>43</v>
      </c>
      <c r="AD31" t="s">
        <v>44</v>
      </c>
      <c r="AE31" t="s">
        <v>43</v>
      </c>
      <c r="AF31" t="s">
        <v>44</v>
      </c>
      <c r="AG31" t="s">
        <v>43</v>
      </c>
      <c r="AH31" t="s">
        <v>44</v>
      </c>
    </row>
    <row r="32" spans="1:34" x14ac:dyDescent="0.15">
      <c r="A32" t="s">
        <v>261</v>
      </c>
      <c r="B32" t="s">
        <v>262</v>
      </c>
      <c r="C32" t="s">
        <v>36</v>
      </c>
      <c r="D32" t="s">
        <v>37</v>
      </c>
      <c r="E32" t="s">
        <v>262</v>
      </c>
      <c r="F32" t="s">
        <v>37</v>
      </c>
      <c r="G32" t="s">
        <v>263</v>
      </c>
      <c r="H32" t="s">
        <v>264</v>
      </c>
      <c r="I32" t="s">
        <v>265</v>
      </c>
      <c r="K32" t="s">
        <v>233</v>
      </c>
      <c r="L32" t="s">
        <v>266</v>
      </c>
      <c r="O32" t="s">
        <v>43</v>
      </c>
      <c r="P32" t="s">
        <v>43</v>
      </c>
      <c r="Q32" t="s">
        <v>44</v>
      </c>
      <c r="R32" t="s">
        <v>43</v>
      </c>
      <c r="S32" t="s">
        <v>43</v>
      </c>
      <c r="T32" t="s">
        <v>43</v>
      </c>
      <c r="U32" t="s">
        <v>43</v>
      </c>
      <c r="V32" t="s">
        <v>44</v>
      </c>
      <c r="W32" t="s">
        <v>43</v>
      </c>
      <c r="X32" t="s">
        <v>44</v>
      </c>
      <c r="Y32" t="s">
        <v>43</v>
      </c>
      <c r="Z32" t="s">
        <v>43</v>
      </c>
      <c r="AA32" t="s">
        <v>43</v>
      </c>
      <c r="AB32" t="s">
        <v>43</v>
      </c>
      <c r="AC32" t="s">
        <v>43</v>
      </c>
      <c r="AD32" t="s">
        <v>44</v>
      </c>
      <c r="AE32" t="s">
        <v>44</v>
      </c>
      <c r="AF32" t="s">
        <v>43</v>
      </c>
      <c r="AG32" t="s">
        <v>43</v>
      </c>
      <c r="AH32" t="s">
        <v>43</v>
      </c>
    </row>
    <row r="33" spans="1:34" x14ac:dyDescent="0.15">
      <c r="A33" t="s">
        <v>267</v>
      </c>
      <c r="B33" t="s">
        <v>268</v>
      </c>
      <c r="C33" t="s">
        <v>36</v>
      </c>
      <c r="D33" t="s">
        <v>37</v>
      </c>
      <c r="E33" t="s">
        <v>268</v>
      </c>
      <c r="F33" t="s">
        <v>37</v>
      </c>
      <c r="G33" t="s">
        <v>269</v>
      </c>
      <c r="H33" t="s">
        <v>270</v>
      </c>
      <c r="I33" t="s">
        <v>271</v>
      </c>
      <c r="J33" t="s">
        <v>272</v>
      </c>
      <c r="K33" t="s">
        <v>273</v>
      </c>
      <c r="M33" t="s">
        <v>274</v>
      </c>
      <c r="O33" t="s">
        <v>44</v>
      </c>
      <c r="P33" t="s">
        <v>43</v>
      </c>
      <c r="Q33" t="s">
        <v>44</v>
      </c>
      <c r="R33" t="s">
        <v>43</v>
      </c>
      <c r="S33" t="s">
        <v>44</v>
      </c>
      <c r="T33" t="s">
        <v>43</v>
      </c>
      <c r="U33" t="s">
        <v>43</v>
      </c>
      <c r="V33" t="s">
        <v>43</v>
      </c>
      <c r="W33" t="s">
        <v>43</v>
      </c>
      <c r="X33" t="s">
        <v>43</v>
      </c>
      <c r="Y33" t="s">
        <v>43</v>
      </c>
      <c r="Z33" t="s">
        <v>44</v>
      </c>
      <c r="AA33" t="s">
        <v>43</v>
      </c>
      <c r="AB33" t="s">
        <v>43</v>
      </c>
      <c r="AC33" t="s">
        <v>43</v>
      </c>
      <c r="AD33" t="s">
        <v>43</v>
      </c>
      <c r="AE33" t="s">
        <v>43</v>
      </c>
      <c r="AF33" t="s">
        <v>43</v>
      </c>
      <c r="AG33" t="s">
        <v>43</v>
      </c>
      <c r="AH33" t="s">
        <v>43</v>
      </c>
    </row>
    <row r="34" spans="1:34" x14ac:dyDescent="0.15">
      <c r="A34" t="s">
        <v>275</v>
      </c>
      <c r="B34" t="s">
        <v>276</v>
      </c>
      <c r="C34" t="s">
        <v>36</v>
      </c>
      <c r="D34" t="s">
        <v>37</v>
      </c>
      <c r="E34" t="s">
        <v>276</v>
      </c>
      <c r="F34" t="s">
        <v>37</v>
      </c>
      <c r="G34" t="s">
        <v>277</v>
      </c>
      <c r="H34" t="s">
        <v>278</v>
      </c>
      <c r="I34" t="s">
        <v>279</v>
      </c>
      <c r="L34" t="s">
        <v>280</v>
      </c>
      <c r="N34" t="s">
        <v>183</v>
      </c>
      <c r="O34" t="s">
        <v>43</v>
      </c>
      <c r="P34" t="s">
        <v>43</v>
      </c>
      <c r="Q34" t="s">
        <v>44</v>
      </c>
      <c r="R34" t="s">
        <v>44</v>
      </c>
      <c r="S34" t="s">
        <v>44</v>
      </c>
      <c r="T34" t="s">
        <v>43</v>
      </c>
      <c r="U34" t="s">
        <v>43</v>
      </c>
      <c r="V34" t="s">
        <v>44</v>
      </c>
      <c r="W34" t="s">
        <v>44</v>
      </c>
      <c r="X34" t="s">
        <v>44</v>
      </c>
      <c r="Y34" t="s">
        <v>43</v>
      </c>
      <c r="Z34" t="s">
        <v>43</v>
      </c>
      <c r="AA34" t="s">
        <v>43</v>
      </c>
      <c r="AB34" t="s">
        <v>44</v>
      </c>
      <c r="AC34" t="s">
        <v>43</v>
      </c>
      <c r="AD34" t="s">
        <v>43</v>
      </c>
      <c r="AE34" t="s">
        <v>43</v>
      </c>
      <c r="AF34" t="s">
        <v>43</v>
      </c>
      <c r="AG34" t="s">
        <v>44</v>
      </c>
      <c r="AH34" t="s">
        <v>43</v>
      </c>
    </row>
    <row r="35" spans="1:34" x14ac:dyDescent="0.15">
      <c r="A35" t="s">
        <v>281</v>
      </c>
      <c r="B35" t="s">
        <v>282</v>
      </c>
      <c r="C35" t="s">
        <v>36</v>
      </c>
      <c r="D35" t="s">
        <v>37</v>
      </c>
      <c r="E35" t="s">
        <v>282</v>
      </c>
      <c r="F35" t="s">
        <v>37</v>
      </c>
      <c r="G35" t="s">
        <v>283</v>
      </c>
      <c r="H35" t="s">
        <v>284</v>
      </c>
      <c r="I35" t="s">
        <v>285</v>
      </c>
      <c r="K35" t="s">
        <v>286</v>
      </c>
      <c r="M35" t="s">
        <v>287</v>
      </c>
      <c r="O35" t="s">
        <v>43</v>
      </c>
      <c r="P35" t="s">
        <v>44</v>
      </c>
      <c r="Q35" t="s">
        <v>44</v>
      </c>
      <c r="R35" t="s">
        <v>44</v>
      </c>
      <c r="S35" t="s">
        <v>43</v>
      </c>
      <c r="T35" t="s">
        <v>43</v>
      </c>
      <c r="U35" t="s">
        <v>43</v>
      </c>
      <c r="V35" t="s">
        <v>43</v>
      </c>
      <c r="W35" t="s">
        <v>44</v>
      </c>
      <c r="X35" t="s">
        <v>43</v>
      </c>
      <c r="Y35" t="s">
        <v>43</v>
      </c>
      <c r="Z35" t="s">
        <v>43</v>
      </c>
      <c r="AA35" t="s">
        <v>44</v>
      </c>
      <c r="AB35" t="s">
        <v>43</v>
      </c>
      <c r="AC35" t="s">
        <v>43</v>
      </c>
      <c r="AD35" t="s">
        <v>44</v>
      </c>
      <c r="AE35" t="s">
        <v>43</v>
      </c>
      <c r="AF35" t="s">
        <v>43</v>
      </c>
      <c r="AG35" t="s">
        <v>43</v>
      </c>
      <c r="AH35" t="s">
        <v>43</v>
      </c>
    </row>
    <row r="36" spans="1:34" x14ac:dyDescent="0.15">
      <c r="A36" t="s">
        <v>288</v>
      </c>
      <c r="B36" t="s">
        <v>289</v>
      </c>
      <c r="C36" t="s">
        <v>36</v>
      </c>
      <c r="D36" t="s">
        <v>37</v>
      </c>
      <c r="E36" t="s">
        <v>289</v>
      </c>
      <c r="F36" t="s">
        <v>37</v>
      </c>
      <c r="G36" t="s">
        <v>290</v>
      </c>
      <c r="H36" t="s">
        <v>291</v>
      </c>
      <c r="I36" t="s">
        <v>292</v>
      </c>
      <c r="J36" t="s">
        <v>209</v>
      </c>
      <c r="K36" t="s">
        <v>293</v>
      </c>
      <c r="L36" t="s">
        <v>294</v>
      </c>
      <c r="M36" t="s">
        <v>295</v>
      </c>
      <c r="N36" t="s">
        <v>74</v>
      </c>
      <c r="O36" t="s">
        <v>43</v>
      </c>
      <c r="P36" t="s">
        <v>43</v>
      </c>
      <c r="Q36" t="s">
        <v>43</v>
      </c>
      <c r="R36" t="s">
        <v>44</v>
      </c>
      <c r="S36" t="s">
        <v>43</v>
      </c>
      <c r="T36" t="s">
        <v>43</v>
      </c>
      <c r="U36" t="s">
        <v>43</v>
      </c>
      <c r="V36" t="s">
        <v>43</v>
      </c>
      <c r="W36" t="s">
        <v>43</v>
      </c>
      <c r="X36" t="s">
        <v>44</v>
      </c>
      <c r="Y36" t="s">
        <v>43</v>
      </c>
      <c r="Z36" t="s">
        <v>43</v>
      </c>
      <c r="AA36" t="s">
        <v>43</v>
      </c>
      <c r="AB36" t="s">
        <v>44</v>
      </c>
      <c r="AC36" t="s">
        <v>43</v>
      </c>
      <c r="AD36" t="s">
        <v>43</v>
      </c>
      <c r="AE36" t="s">
        <v>43</v>
      </c>
      <c r="AF36" t="s">
        <v>43</v>
      </c>
      <c r="AG36" t="s">
        <v>43</v>
      </c>
      <c r="AH36" t="s">
        <v>43</v>
      </c>
    </row>
    <row r="37" spans="1:34" x14ac:dyDescent="0.15">
      <c r="A37" t="s">
        <v>296</v>
      </c>
      <c r="B37" t="s">
        <v>297</v>
      </c>
      <c r="C37" t="s">
        <v>36</v>
      </c>
      <c r="D37" t="s">
        <v>37</v>
      </c>
      <c r="E37" t="s">
        <v>297</v>
      </c>
      <c r="F37" t="s">
        <v>37</v>
      </c>
      <c r="G37" t="s">
        <v>298</v>
      </c>
      <c r="H37" t="s">
        <v>299</v>
      </c>
      <c r="I37" t="s">
        <v>300</v>
      </c>
      <c r="K37" t="s">
        <v>301</v>
      </c>
      <c r="M37" t="s">
        <v>302</v>
      </c>
      <c r="N37" t="s">
        <v>51</v>
      </c>
      <c r="O37" t="s">
        <v>43</v>
      </c>
      <c r="P37" t="s">
        <v>43</v>
      </c>
      <c r="Q37" t="s">
        <v>44</v>
      </c>
      <c r="R37" t="s">
        <v>43</v>
      </c>
      <c r="S37" t="s">
        <v>43</v>
      </c>
      <c r="T37" t="s">
        <v>43</v>
      </c>
      <c r="U37" t="s">
        <v>44</v>
      </c>
      <c r="V37" t="s">
        <v>43</v>
      </c>
      <c r="W37" t="s">
        <v>43</v>
      </c>
      <c r="X37" t="s">
        <v>44</v>
      </c>
      <c r="Y37" t="s">
        <v>43</v>
      </c>
      <c r="Z37" t="s">
        <v>43</v>
      </c>
      <c r="AA37" t="s">
        <v>43</v>
      </c>
      <c r="AB37" t="s">
        <v>43</v>
      </c>
      <c r="AC37" t="s">
        <v>43</v>
      </c>
      <c r="AD37" t="s">
        <v>43</v>
      </c>
      <c r="AE37" t="s">
        <v>43</v>
      </c>
      <c r="AF37" t="s">
        <v>44</v>
      </c>
      <c r="AG37" t="s">
        <v>43</v>
      </c>
      <c r="AH37" t="s">
        <v>44</v>
      </c>
    </row>
    <row r="38" spans="1:34" x14ac:dyDescent="0.15">
      <c r="A38" t="s">
        <v>303</v>
      </c>
      <c r="B38" t="s">
        <v>304</v>
      </c>
      <c r="C38" t="s">
        <v>36</v>
      </c>
      <c r="D38" t="s">
        <v>37</v>
      </c>
      <c r="E38" t="s">
        <v>304</v>
      </c>
      <c r="F38" t="s">
        <v>37</v>
      </c>
      <c r="G38" t="s">
        <v>305</v>
      </c>
      <c r="H38" t="s">
        <v>306</v>
      </c>
      <c r="I38" t="s">
        <v>307</v>
      </c>
      <c r="K38" t="s">
        <v>161</v>
      </c>
      <c r="N38" t="s">
        <v>74</v>
      </c>
      <c r="O38" t="s">
        <v>43</v>
      </c>
      <c r="P38" t="s">
        <v>43</v>
      </c>
      <c r="Q38" t="s">
        <v>43</v>
      </c>
      <c r="R38" t="s">
        <v>43</v>
      </c>
      <c r="S38" t="s">
        <v>43</v>
      </c>
      <c r="T38" t="s">
        <v>43</v>
      </c>
      <c r="U38" t="s">
        <v>44</v>
      </c>
      <c r="V38" t="s">
        <v>43</v>
      </c>
      <c r="W38" t="s">
        <v>44</v>
      </c>
      <c r="X38" t="s">
        <v>43</v>
      </c>
      <c r="Y38" t="s">
        <v>43</v>
      </c>
      <c r="Z38" t="s">
        <v>43</v>
      </c>
      <c r="AA38" t="s">
        <v>44</v>
      </c>
      <c r="AB38" t="s">
        <v>43</v>
      </c>
      <c r="AC38" t="s">
        <v>43</v>
      </c>
      <c r="AD38" t="s">
        <v>44</v>
      </c>
      <c r="AE38" t="s">
        <v>43</v>
      </c>
      <c r="AF38" t="s">
        <v>43</v>
      </c>
      <c r="AG38" t="s">
        <v>43</v>
      </c>
      <c r="AH38" t="s">
        <v>44</v>
      </c>
    </row>
    <row r="39" spans="1:34" x14ac:dyDescent="0.15">
      <c r="A39" t="s">
        <v>308</v>
      </c>
      <c r="B39" t="s">
        <v>309</v>
      </c>
      <c r="C39" t="s">
        <v>36</v>
      </c>
      <c r="D39" t="s">
        <v>37</v>
      </c>
      <c r="E39" t="s">
        <v>309</v>
      </c>
      <c r="F39" t="s">
        <v>37</v>
      </c>
      <c r="G39" t="s">
        <v>310</v>
      </c>
      <c r="H39" t="s">
        <v>311</v>
      </c>
      <c r="I39" t="s">
        <v>312</v>
      </c>
      <c r="J39" t="s">
        <v>313</v>
      </c>
      <c r="K39" t="s">
        <v>314</v>
      </c>
      <c r="L39" t="s">
        <v>315</v>
      </c>
      <c r="N39" t="s">
        <v>316</v>
      </c>
      <c r="O39" t="s">
        <v>43</v>
      </c>
      <c r="P39" t="s">
        <v>43</v>
      </c>
      <c r="Q39" t="s">
        <v>43</v>
      </c>
      <c r="R39" t="s">
        <v>43</v>
      </c>
      <c r="S39" t="s">
        <v>43</v>
      </c>
      <c r="T39" t="s">
        <v>44</v>
      </c>
      <c r="U39" t="s">
        <v>43</v>
      </c>
      <c r="V39" t="s">
        <v>44</v>
      </c>
      <c r="W39" t="s">
        <v>43</v>
      </c>
      <c r="X39" t="s">
        <v>43</v>
      </c>
      <c r="Y39" t="s">
        <v>43</v>
      </c>
      <c r="Z39" t="s">
        <v>43</v>
      </c>
      <c r="AA39" t="s">
        <v>43</v>
      </c>
      <c r="AB39" t="s">
        <v>43</v>
      </c>
      <c r="AC39" t="s">
        <v>43</v>
      </c>
      <c r="AD39" t="s">
        <v>43</v>
      </c>
      <c r="AE39" t="s">
        <v>43</v>
      </c>
      <c r="AF39" t="s">
        <v>43</v>
      </c>
      <c r="AG39" t="s">
        <v>43</v>
      </c>
      <c r="AH39" t="s">
        <v>43</v>
      </c>
    </row>
    <row r="40" spans="1:34" x14ac:dyDescent="0.15">
      <c r="A40" t="s">
        <v>317</v>
      </c>
      <c r="B40" t="s">
        <v>318</v>
      </c>
      <c r="C40" t="s">
        <v>36</v>
      </c>
      <c r="D40" t="s">
        <v>37</v>
      </c>
      <c r="E40" t="s">
        <v>318</v>
      </c>
      <c r="F40" t="s">
        <v>37</v>
      </c>
      <c r="G40" t="s">
        <v>319</v>
      </c>
      <c r="H40" t="s">
        <v>320</v>
      </c>
      <c r="I40" t="s">
        <v>321</v>
      </c>
      <c r="K40" t="s">
        <v>322</v>
      </c>
      <c r="N40" t="s">
        <v>74</v>
      </c>
      <c r="O40" t="s">
        <v>43</v>
      </c>
      <c r="P40" t="s">
        <v>43</v>
      </c>
      <c r="Q40" t="s">
        <v>43</v>
      </c>
      <c r="R40" t="s">
        <v>43</v>
      </c>
      <c r="S40" t="s">
        <v>43</v>
      </c>
      <c r="T40" t="s">
        <v>43</v>
      </c>
      <c r="U40" t="s">
        <v>43</v>
      </c>
      <c r="V40" t="s">
        <v>43</v>
      </c>
      <c r="W40" t="s">
        <v>43</v>
      </c>
      <c r="X40" t="s">
        <v>43</v>
      </c>
      <c r="Y40" t="s">
        <v>43</v>
      </c>
      <c r="Z40" t="s">
        <v>43</v>
      </c>
      <c r="AA40" t="s">
        <v>44</v>
      </c>
      <c r="AB40" t="s">
        <v>43</v>
      </c>
      <c r="AC40" t="s">
        <v>43</v>
      </c>
      <c r="AD40" t="s">
        <v>43</v>
      </c>
      <c r="AE40" t="s">
        <v>43</v>
      </c>
      <c r="AF40" t="s">
        <v>43</v>
      </c>
      <c r="AG40" t="s">
        <v>43</v>
      </c>
      <c r="AH40" t="s">
        <v>43</v>
      </c>
    </row>
    <row r="41" spans="1:34" x14ac:dyDescent="0.15">
      <c r="A41" t="s">
        <v>323</v>
      </c>
      <c r="B41" t="s">
        <v>324</v>
      </c>
      <c r="C41" t="s">
        <v>36</v>
      </c>
      <c r="D41" t="s">
        <v>37</v>
      </c>
      <c r="E41" t="s">
        <v>324</v>
      </c>
      <c r="F41" t="s">
        <v>37</v>
      </c>
      <c r="G41" t="s">
        <v>325</v>
      </c>
      <c r="H41" t="s">
        <v>326</v>
      </c>
      <c r="I41" t="s">
        <v>327</v>
      </c>
      <c r="K41" t="s">
        <v>328</v>
      </c>
      <c r="M41" t="s">
        <v>329</v>
      </c>
      <c r="N41" t="s">
        <v>260</v>
      </c>
      <c r="O41" t="s">
        <v>43</v>
      </c>
      <c r="P41" t="s">
        <v>44</v>
      </c>
      <c r="Q41" t="s">
        <v>43</v>
      </c>
      <c r="R41" t="s">
        <v>43</v>
      </c>
      <c r="S41" t="s">
        <v>43</v>
      </c>
      <c r="T41" t="s">
        <v>43</v>
      </c>
      <c r="U41" t="s">
        <v>43</v>
      </c>
      <c r="V41" t="s">
        <v>43</v>
      </c>
      <c r="W41" t="s">
        <v>43</v>
      </c>
      <c r="X41" t="s">
        <v>43</v>
      </c>
      <c r="Y41" t="s">
        <v>43</v>
      </c>
      <c r="Z41" t="s">
        <v>43</v>
      </c>
      <c r="AA41" t="s">
        <v>44</v>
      </c>
      <c r="AB41" t="s">
        <v>43</v>
      </c>
      <c r="AC41" t="s">
        <v>43</v>
      </c>
      <c r="AD41" t="s">
        <v>44</v>
      </c>
      <c r="AE41" t="s">
        <v>43</v>
      </c>
      <c r="AF41" t="s">
        <v>43</v>
      </c>
      <c r="AG41" t="s">
        <v>43</v>
      </c>
      <c r="AH41" t="s">
        <v>43</v>
      </c>
    </row>
    <row r="42" spans="1:34" x14ac:dyDescent="0.15">
      <c r="A42" t="s">
        <v>330</v>
      </c>
      <c r="B42" t="s">
        <v>331</v>
      </c>
      <c r="C42" t="s">
        <v>36</v>
      </c>
      <c r="D42" t="s">
        <v>37</v>
      </c>
      <c r="E42" t="s">
        <v>331</v>
      </c>
      <c r="F42" t="s">
        <v>37</v>
      </c>
      <c r="G42" t="s">
        <v>332</v>
      </c>
      <c r="H42" t="s">
        <v>333</v>
      </c>
      <c r="I42" t="s">
        <v>85</v>
      </c>
      <c r="J42" t="s">
        <v>209</v>
      </c>
      <c r="K42" t="s">
        <v>334</v>
      </c>
      <c r="L42" t="s">
        <v>335</v>
      </c>
      <c r="N42" t="s">
        <v>113</v>
      </c>
      <c r="O42" t="s">
        <v>44</v>
      </c>
      <c r="P42" t="s">
        <v>43</v>
      </c>
      <c r="Q42" t="s">
        <v>43</v>
      </c>
      <c r="R42" t="s">
        <v>43</v>
      </c>
      <c r="S42" t="s">
        <v>43</v>
      </c>
      <c r="T42" t="s">
        <v>44</v>
      </c>
      <c r="U42" t="s">
        <v>43</v>
      </c>
      <c r="V42" t="s">
        <v>43</v>
      </c>
      <c r="W42" t="s">
        <v>43</v>
      </c>
      <c r="X42" t="s">
        <v>43</v>
      </c>
      <c r="Y42" t="s">
        <v>43</v>
      </c>
      <c r="Z42" t="s">
        <v>43</v>
      </c>
      <c r="AA42" t="s">
        <v>43</v>
      </c>
      <c r="AB42" t="s">
        <v>43</v>
      </c>
      <c r="AC42" t="s">
        <v>43</v>
      </c>
      <c r="AD42" t="s">
        <v>43</v>
      </c>
      <c r="AE42" t="s">
        <v>43</v>
      </c>
      <c r="AF42" t="s">
        <v>43</v>
      </c>
      <c r="AG42" t="s">
        <v>43</v>
      </c>
      <c r="AH42" t="s">
        <v>43</v>
      </c>
    </row>
    <row r="43" spans="1:34" x14ac:dyDescent="0.15">
      <c r="A43" t="s">
        <v>336</v>
      </c>
      <c r="B43" t="s">
        <v>337</v>
      </c>
      <c r="C43" t="s">
        <v>36</v>
      </c>
      <c r="D43" t="s">
        <v>37</v>
      </c>
      <c r="E43" t="s">
        <v>337</v>
      </c>
      <c r="F43" t="s">
        <v>37</v>
      </c>
      <c r="G43" t="s">
        <v>338</v>
      </c>
      <c r="H43" t="s">
        <v>339</v>
      </c>
      <c r="I43" t="s">
        <v>340</v>
      </c>
      <c r="J43" t="s">
        <v>209</v>
      </c>
      <c r="K43" t="s">
        <v>180</v>
      </c>
      <c r="O43" t="s">
        <v>43</v>
      </c>
      <c r="P43" t="s">
        <v>43</v>
      </c>
      <c r="Q43" t="s">
        <v>43</v>
      </c>
      <c r="R43" t="s">
        <v>44</v>
      </c>
      <c r="S43" t="s">
        <v>43</v>
      </c>
      <c r="T43" t="s">
        <v>43</v>
      </c>
      <c r="U43" t="s">
        <v>43</v>
      </c>
      <c r="V43" t="s">
        <v>44</v>
      </c>
      <c r="W43" t="s">
        <v>43</v>
      </c>
      <c r="X43" t="s">
        <v>43</v>
      </c>
      <c r="Y43" t="s">
        <v>43</v>
      </c>
      <c r="Z43" t="s">
        <v>44</v>
      </c>
      <c r="AA43" t="s">
        <v>43</v>
      </c>
      <c r="AB43" t="s">
        <v>44</v>
      </c>
      <c r="AC43" t="s">
        <v>43</v>
      </c>
      <c r="AD43" t="s">
        <v>43</v>
      </c>
      <c r="AE43" t="s">
        <v>43</v>
      </c>
      <c r="AF43" t="s">
        <v>43</v>
      </c>
      <c r="AG43" t="s">
        <v>44</v>
      </c>
      <c r="AH43" t="s">
        <v>43</v>
      </c>
    </row>
    <row r="44" spans="1:34" x14ac:dyDescent="0.15">
      <c r="A44" t="s">
        <v>341</v>
      </c>
      <c r="B44" t="s">
        <v>342</v>
      </c>
      <c r="C44" t="s">
        <v>36</v>
      </c>
      <c r="D44" t="s">
        <v>37</v>
      </c>
      <c r="E44" t="s">
        <v>342</v>
      </c>
      <c r="F44" t="s">
        <v>37</v>
      </c>
      <c r="G44" t="s">
        <v>343</v>
      </c>
      <c r="H44" t="s">
        <v>344</v>
      </c>
      <c r="I44" t="s">
        <v>345</v>
      </c>
      <c r="J44" t="s">
        <v>128</v>
      </c>
      <c r="K44" t="s">
        <v>346</v>
      </c>
      <c r="L44" t="s">
        <v>347</v>
      </c>
      <c r="M44" t="s">
        <v>348</v>
      </c>
      <c r="N44" t="s">
        <v>349</v>
      </c>
      <c r="O44" t="s">
        <v>44</v>
      </c>
      <c r="P44" t="s">
        <v>43</v>
      </c>
      <c r="Q44" t="s">
        <v>43</v>
      </c>
      <c r="R44" t="s">
        <v>43</v>
      </c>
      <c r="S44" t="s">
        <v>43</v>
      </c>
      <c r="T44" t="s">
        <v>44</v>
      </c>
      <c r="U44" t="s">
        <v>43</v>
      </c>
      <c r="V44" t="s">
        <v>44</v>
      </c>
      <c r="W44" t="s">
        <v>43</v>
      </c>
      <c r="X44" t="s">
        <v>43</v>
      </c>
      <c r="Y44" t="s">
        <v>44</v>
      </c>
      <c r="Z44" t="s">
        <v>43</v>
      </c>
      <c r="AA44" t="s">
        <v>43</v>
      </c>
      <c r="AB44" t="s">
        <v>43</v>
      </c>
      <c r="AC44" t="s">
        <v>43</v>
      </c>
      <c r="AD44" t="s">
        <v>43</v>
      </c>
      <c r="AE44" t="s">
        <v>43</v>
      </c>
      <c r="AF44" t="s">
        <v>43</v>
      </c>
      <c r="AG44" t="s">
        <v>43</v>
      </c>
      <c r="AH44" t="s">
        <v>43</v>
      </c>
    </row>
    <row r="45" spans="1:34" x14ac:dyDescent="0.15">
      <c r="A45" t="s">
        <v>350</v>
      </c>
      <c r="B45" t="s">
        <v>351</v>
      </c>
      <c r="C45" t="s">
        <v>36</v>
      </c>
      <c r="D45" t="s">
        <v>37</v>
      </c>
      <c r="E45" t="s">
        <v>351</v>
      </c>
      <c r="F45" t="s">
        <v>37</v>
      </c>
      <c r="G45" t="s">
        <v>352</v>
      </c>
      <c r="H45" t="s">
        <v>353</v>
      </c>
      <c r="I45" t="s">
        <v>354</v>
      </c>
      <c r="K45" t="s">
        <v>314</v>
      </c>
      <c r="N45" t="s">
        <v>355</v>
      </c>
      <c r="O45" t="s">
        <v>43</v>
      </c>
      <c r="P45" t="s">
        <v>43</v>
      </c>
      <c r="Q45" t="s">
        <v>44</v>
      </c>
      <c r="R45" t="s">
        <v>44</v>
      </c>
      <c r="S45" t="s">
        <v>43</v>
      </c>
      <c r="T45" t="s">
        <v>44</v>
      </c>
      <c r="U45" t="s">
        <v>43</v>
      </c>
      <c r="V45" t="s">
        <v>43</v>
      </c>
      <c r="W45" t="s">
        <v>43</v>
      </c>
      <c r="X45" t="s">
        <v>43</v>
      </c>
      <c r="Y45" t="s">
        <v>43</v>
      </c>
      <c r="Z45" t="s">
        <v>43</v>
      </c>
      <c r="AA45" t="s">
        <v>43</v>
      </c>
      <c r="AB45" t="s">
        <v>44</v>
      </c>
      <c r="AC45" t="s">
        <v>43</v>
      </c>
      <c r="AD45" t="s">
        <v>43</v>
      </c>
      <c r="AE45" t="s">
        <v>43</v>
      </c>
      <c r="AF45" t="s">
        <v>44</v>
      </c>
      <c r="AG45" t="s">
        <v>43</v>
      </c>
      <c r="AH45" t="s">
        <v>43</v>
      </c>
    </row>
    <row r="46" spans="1:34" x14ac:dyDescent="0.15">
      <c r="A46" t="s">
        <v>356</v>
      </c>
      <c r="B46" t="s">
        <v>357</v>
      </c>
      <c r="C46" t="s">
        <v>36</v>
      </c>
      <c r="D46" t="s">
        <v>37</v>
      </c>
      <c r="E46" t="s">
        <v>357</v>
      </c>
      <c r="F46" t="s">
        <v>37</v>
      </c>
      <c r="G46" t="s">
        <v>358</v>
      </c>
      <c r="H46" t="s">
        <v>359</v>
      </c>
      <c r="I46" t="s">
        <v>360</v>
      </c>
      <c r="J46" t="s">
        <v>119</v>
      </c>
      <c r="K46" t="s">
        <v>361</v>
      </c>
      <c r="N46" t="s">
        <v>362</v>
      </c>
      <c r="O46" t="s">
        <v>43</v>
      </c>
      <c r="P46" t="s">
        <v>43</v>
      </c>
      <c r="Q46" t="s">
        <v>43</v>
      </c>
      <c r="R46" t="s">
        <v>43</v>
      </c>
      <c r="S46" t="s">
        <v>43</v>
      </c>
      <c r="T46" t="s">
        <v>43</v>
      </c>
      <c r="U46" t="s">
        <v>43</v>
      </c>
      <c r="V46" t="s">
        <v>43</v>
      </c>
      <c r="W46" t="s">
        <v>44</v>
      </c>
      <c r="X46" t="s">
        <v>43</v>
      </c>
      <c r="Y46" t="s">
        <v>43</v>
      </c>
      <c r="Z46" t="s">
        <v>43</v>
      </c>
      <c r="AA46" t="s">
        <v>43</v>
      </c>
      <c r="AB46" t="s">
        <v>43</v>
      </c>
      <c r="AC46" t="s">
        <v>43</v>
      </c>
      <c r="AD46" t="s">
        <v>43</v>
      </c>
      <c r="AE46" t="s">
        <v>43</v>
      </c>
      <c r="AF46" t="s">
        <v>43</v>
      </c>
      <c r="AG46" t="s">
        <v>43</v>
      </c>
      <c r="AH46" t="s">
        <v>43</v>
      </c>
    </row>
    <row r="47" spans="1:34" x14ac:dyDescent="0.15">
      <c r="A47" t="s">
        <v>363</v>
      </c>
      <c r="B47" t="s">
        <v>364</v>
      </c>
      <c r="C47" t="s">
        <v>36</v>
      </c>
      <c r="D47" t="s">
        <v>37</v>
      </c>
      <c r="E47" t="s">
        <v>364</v>
      </c>
      <c r="F47" t="s">
        <v>37</v>
      </c>
      <c r="G47" t="s">
        <v>365</v>
      </c>
      <c r="H47" t="s">
        <v>366</v>
      </c>
      <c r="I47" t="s">
        <v>367</v>
      </c>
      <c r="K47" t="s">
        <v>368</v>
      </c>
      <c r="M47" t="s">
        <v>369</v>
      </c>
      <c r="O47" t="s">
        <v>43</v>
      </c>
      <c r="P47" t="s">
        <v>43</v>
      </c>
      <c r="Q47" t="s">
        <v>43</v>
      </c>
      <c r="R47" t="s">
        <v>43</v>
      </c>
      <c r="S47" t="s">
        <v>43</v>
      </c>
      <c r="T47" t="s">
        <v>43</v>
      </c>
      <c r="U47" t="s">
        <v>43</v>
      </c>
      <c r="V47" t="s">
        <v>43</v>
      </c>
      <c r="W47" t="s">
        <v>44</v>
      </c>
      <c r="X47" t="s">
        <v>43</v>
      </c>
      <c r="Y47" t="s">
        <v>43</v>
      </c>
      <c r="Z47" t="s">
        <v>43</v>
      </c>
      <c r="AA47" t="s">
        <v>43</v>
      </c>
      <c r="AB47" t="s">
        <v>43</v>
      </c>
      <c r="AC47" t="s">
        <v>43</v>
      </c>
      <c r="AD47" t="s">
        <v>43</v>
      </c>
      <c r="AE47" t="s">
        <v>43</v>
      </c>
      <c r="AF47" t="s">
        <v>43</v>
      </c>
      <c r="AG47" t="s">
        <v>43</v>
      </c>
      <c r="AH47" t="s">
        <v>43</v>
      </c>
    </row>
    <row r="48" spans="1:34" x14ac:dyDescent="0.15">
      <c r="A48" t="s">
        <v>370</v>
      </c>
      <c r="B48" t="s">
        <v>371</v>
      </c>
      <c r="C48" t="s">
        <v>36</v>
      </c>
      <c r="D48" t="s">
        <v>37</v>
      </c>
      <c r="E48" t="s">
        <v>371</v>
      </c>
      <c r="F48" t="s">
        <v>37</v>
      </c>
      <c r="G48" t="s">
        <v>372</v>
      </c>
      <c r="H48" t="s">
        <v>373</v>
      </c>
      <c r="I48" t="s">
        <v>374</v>
      </c>
      <c r="K48" t="s">
        <v>375</v>
      </c>
      <c r="M48" t="s">
        <v>376</v>
      </c>
      <c r="O48" t="s">
        <v>43</v>
      </c>
      <c r="P48" t="s">
        <v>44</v>
      </c>
      <c r="Q48" t="s">
        <v>43</v>
      </c>
      <c r="R48" t="s">
        <v>43</v>
      </c>
      <c r="S48" t="s">
        <v>43</v>
      </c>
      <c r="T48" t="s">
        <v>43</v>
      </c>
      <c r="U48" t="s">
        <v>43</v>
      </c>
      <c r="V48" t="s">
        <v>43</v>
      </c>
      <c r="W48" t="s">
        <v>43</v>
      </c>
      <c r="X48" t="s">
        <v>43</v>
      </c>
      <c r="Y48" t="s">
        <v>43</v>
      </c>
      <c r="Z48" t="s">
        <v>43</v>
      </c>
      <c r="AA48" t="s">
        <v>43</v>
      </c>
      <c r="AB48" t="s">
        <v>43</v>
      </c>
      <c r="AC48" t="s">
        <v>43</v>
      </c>
      <c r="AD48" t="s">
        <v>44</v>
      </c>
      <c r="AE48" t="s">
        <v>43</v>
      </c>
      <c r="AF48" t="s">
        <v>43</v>
      </c>
      <c r="AG48" t="s">
        <v>43</v>
      </c>
      <c r="AH48" t="s">
        <v>43</v>
      </c>
    </row>
    <row r="49" spans="1:34" x14ac:dyDescent="0.15">
      <c r="A49" t="s">
        <v>377</v>
      </c>
      <c r="B49" t="s">
        <v>378</v>
      </c>
      <c r="C49" t="s">
        <v>36</v>
      </c>
      <c r="D49" t="s">
        <v>37</v>
      </c>
      <c r="E49" t="s">
        <v>378</v>
      </c>
      <c r="F49" t="s">
        <v>37</v>
      </c>
      <c r="G49" t="s">
        <v>379</v>
      </c>
      <c r="H49" t="s">
        <v>380</v>
      </c>
      <c r="I49" t="s">
        <v>381</v>
      </c>
      <c r="J49" t="s">
        <v>96</v>
      </c>
      <c r="K49" t="s">
        <v>87</v>
      </c>
      <c r="M49" t="s">
        <v>382</v>
      </c>
      <c r="N49" t="s">
        <v>383</v>
      </c>
      <c r="O49" t="s">
        <v>43</v>
      </c>
      <c r="P49" t="s">
        <v>44</v>
      </c>
      <c r="Q49" t="s">
        <v>43</v>
      </c>
      <c r="R49" t="s">
        <v>43</v>
      </c>
      <c r="S49" t="s">
        <v>43</v>
      </c>
      <c r="T49" t="s">
        <v>43</v>
      </c>
      <c r="U49" t="s">
        <v>43</v>
      </c>
      <c r="V49" t="s">
        <v>43</v>
      </c>
      <c r="W49" t="s">
        <v>43</v>
      </c>
      <c r="X49" t="s">
        <v>43</v>
      </c>
      <c r="Y49" t="s">
        <v>43</v>
      </c>
      <c r="Z49" t="s">
        <v>44</v>
      </c>
      <c r="AA49" t="s">
        <v>43</v>
      </c>
      <c r="AB49" t="s">
        <v>43</v>
      </c>
      <c r="AC49" t="s">
        <v>43</v>
      </c>
      <c r="AD49" t="s">
        <v>43</v>
      </c>
      <c r="AE49" t="s">
        <v>43</v>
      </c>
      <c r="AF49" t="s">
        <v>43</v>
      </c>
      <c r="AG49" t="s">
        <v>43</v>
      </c>
      <c r="AH49" t="s">
        <v>43</v>
      </c>
    </row>
    <row r="50" spans="1:34" x14ac:dyDescent="0.15">
      <c r="A50" t="s">
        <v>384</v>
      </c>
      <c r="B50" t="s">
        <v>385</v>
      </c>
      <c r="C50" t="s">
        <v>36</v>
      </c>
      <c r="D50" t="s">
        <v>37</v>
      </c>
      <c r="E50" t="s">
        <v>385</v>
      </c>
      <c r="F50" t="s">
        <v>37</v>
      </c>
      <c r="G50" t="s">
        <v>386</v>
      </c>
      <c r="H50" t="s">
        <v>387</v>
      </c>
      <c r="I50" t="s">
        <v>388</v>
      </c>
      <c r="K50" t="s">
        <v>152</v>
      </c>
      <c r="L50" t="s">
        <v>389</v>
      </c>
      <c r="O50" t="s">
        <v>43</v>
      </c>
      <c r="P50" t="s">
        <v>44</v>
      </c>
      <c r="Q50" t="s">
        <v>44</v>
      </c>
      <c r="R50" t="s">
        <v>43</v>
      </c>
      <c r="S50" t="s">
        <v>44</v>
      </c>
      <c r="T50" t="s">
        <v>43</v>
      </c>
      <c r="U50" t="s">
        <v>43</v>
      </c>
      <c r="V50" t="s">
        <v>43</v>
      </c>
      <c r="W50" t="s">
        <v>43</v>
      </c>
      <c r="X50" t="s">
        <v>43</v>
      </c>
      <c r="Y50" t="s">
        <v>43</v>
      </c>
      <c r="Z50" t="s">
        <v>43</v>
      </c>
      <c r="AA50" t="s">
        <v>43</v>
      </c>
      <c r="AB50" t="s">
        <v>44</v>
      </c>
      <c r="AC50" t="s">
        <v>43</v>
      </c>
      <c r="AD50" t="s">
        <v>43</v>
      </c>
      <c r="AE50" t="s">
        <v>44</v>
      </c>
      <c r="AF50" t="s">
        <v>43</v>
      </c>
      <c r="AG50" t="s">
        <v>43</v>
      </c>
      <c r="AH50" t="s">
        <v>43</v>
      </c>
    </row>
    <row r="51" spans="1:34" x14ac:dyDescent="0.15">
      <c r="A51" t="s">
        <v>390</v>
      </c>
      <c r="B51" t="s">
        <v>391</v>
      </c>
      <c r="C51" t="s">
        <v>36</v>
      </c>
      <c r="D51" t="s">
        <v>37</v>
      </c>
      <c r="E51" t="s">
        <v>391</v>
      </c>
      <c r="F51" t="s">
        <v>37</v>
      </c>
      <c r="G51" t="s">
        <v>392</v>
      </c>
      <c r="H51" t="s">
        <v>393</v>
      </c>
      <c r="I51" t="s">
        <v>394</v>
      </c>
      <c r="K51" t="s">
        <v>152</v>
      </c>
      <c r="M51" t="s">
        <v>395</v>
      </c>
      <c r="N51" t="s">
        <v>396</v>
      </c>
      <c r="O51" t="s">
        <v>44</v>
      </c>
      <c r="P51" t="s">
        <v>43</v>
      </c>
      <c r="Q51" t="s">
        <v>44</v>
      </c>
      <c r="R51" t="s">
        <v>43</v>
      </c>
      <c r="S51" t="s">
        <v>43</v>
      </c>
      <c r="T51" t="s">
        <v>43</v>
      </c>
      <c r="U51" t="s">
        <v>44</v>
      </c>
      <c r="V51" t="s">
        <v>44</v>
      </c>
      <c r="W51" t="s">
        <v>43</v>
      </c>
      <c r="X51" t="s">
        <v>44</v>
      </c>
      <c r="Y51" t="s">
        <v>43</v>
      </c>
      <c r="Z51" t="s">
        <v>44</v>
      </c>
      <c r="AA51" t="s">
        <v>43</v>
      </c>
      <c r="AB51" t="s">
        <v>43</v>
      </c>
      <c r="AC51" t="s">
        <v>44</v>
      </c>
      <c r="AD51" t="s">
        <v>43</v>
      </c>
      <c r="AE51" t="s">
        <v>43</v>
      </c>
      <c r="AF51" t="s">
        <v>43</v>
      </c>
      <c r="AG51" t="s">
        <v>43</v>
      </c>
      <c r="AH51" t="s">
        <v>43</v>
      </c>
    </row>
    <row r="52" spans="1:34" x14ac:dyDescent="0.15">
      <c r="A52" t="s">
        <v>397</v>
      </c>
      <c r="B52" t="s">
        <v>398</v>
      </c>
      <c r="C52" t="s">
        <v>36</v>
      </c>
      <c r="D52" t="s">
        <v>37</v>
      </c>
      <c r="E52" t="s">
        <v>398</v>
      </c>
      <c r="F52" t="s">
        <v>37</v>
      </c>
      <c r="G52" t="s">
        <v>399</v>
      </c>
      <c r="H52" t="s">
        <v>400</v>
      </c>
      <c r="I52" t="s">
        <v>401</v>
      </c>
      <c r="K52" t="s">
        <v>402</v>
      </c>
      <c r="L52" t="s">
        <v>403</v>
      </c>
      <c r="O52" t="s">
        <v>43</v>
      </c>
      <c r="P52" t="s">
        <v>43</v>
      </c>
      <c r="Q52" t="s">
        <v>43</v>
      </c>
      <c r="R52" t="s">
        <v>43</v>
      </c>
      <c r="S52" t="s">
        <v>43</v>
      </c>
      <c r="T52" t="s">
        <v>43</v>
      </c>
      <c r="U52" t="s">
        <v>43</v>
      </c>
      <c r="V52" t="s">
        <v>44</v>
      </c>
      <c r="W52" t="s">
        <v>43</v>
      </c>
      <c r="X52" t="s">
        <v>43</v>
      </c>
      <c r="Y52" t="s">
        <v>43</v>
      </c>
      <c r="Z52" t="s">
        <v>43</v>
      </c>
      <c r="AA52" t="s">
        <v>43</v>
      </c>
      <c r="AB52" t="s">
        <v>43</v>
      </c>
      <c r="AC52" t="s">
        <v>43</v>
      </c>
      <c r="AD52" t="s">
        <v>43</v>
      </c>
      <c r="AE52" t="s">
        <v>44</v>
      </c>
      <c r="AF52" t="s">
        <v>43</v>
      </c>
      <c r="AG52" t="s">
        <v>43</v>
      </c>
      <c r="AH52" t="s">
        <v>43</v>
      </c>
    </row>
    <row r="53" spans="1:34" x14ac:dyDescent="0.15">
      <c r="A53" t="s">
        <v>404</v>
      </c>
      <c r="B53" t="s">
        <v>405</v>
      </c>
      <c r="C53" t="s">
        <v>36</v>
      </c>
      <c r="D53" t="s">
        <v>37</v>
      </c>
      <c r="E53" t="s">
        <v>405</v>
      </c>
      <c r="F53" t="s">
        <v>37</v>
      </c>
      <c r="G53" t="s">
        <v>406</v>
      </c>
      <c r="H53" t="s">
        <v>407</v>
      </c>
      <c r="I53" t="s">
        <v>408</v>
      </c>
      <c r="J53" t="s">
        <v>409</v>
      </c>
      <c r="K53" t="s">
        <v>410</v>
      </c>
      <c r="N53" t="s">
        <v>411</v>
      </c>
      <c r="O53" t="s">
        <v>43</v>
      </c>
      <c r="P53" t="s">
        <v>44</v>
      </c>
      <c r="Q53" t="s">
        <v>43</v>
      </c>
      <c r="R53" t="s">
        <v>43</v>
      </c>
      <c r="S53" t="s">
        <v>43</v>
      </c>
      <c r="T53" t="s">
        <v>44</v>
      </c>
      <c r="U53" t="s">
        <v>43</v>
      </c>
      <c r="V53" t="s">
        <v>43</v>
      </c>
      <c r="W53" t="s">
        <v>43</v>
      </c>
      <c r="X53" t="s">
        <v>43</v>
      </c>
      <c r="Y53" t="s">
        <v>43</v>
      </c>
      <c r="Z53" t="s">
        <v>43</v>
      </c>
      <c r="AA53" t="s">
        <v>43</v>
      </c>
      <c r="AB53" t="s">
        <v>43</v>
      </c>
      <c r="AC53" t="s">
        <v>43</v>
      </c>
      <c r="AD53" t="s">
        <v>43</v>
      </c>
      <c r="AE53" t="s">
        <v>43</v>
      </c>
      <c r="AF53" t="s">
        <v>43</v>
      </c>
      <c r="AG53" t="s">
        <v>43</v>
      </c>
      <c r="AH53" t="s">
        <v>43</v>
      </c>
    </row>
    <row r="54" spans="1:34" x14ac:dyDescent="0.15">
      <c r="A54" t="s">
        <v>412</v>
      </c>
      <c r="B54" t="s">
        <v>413</v>
      </c>
      <c r="C54" t="s">
        <v>36</v>
      </c>
      <c r="D54" t="s">
        <v>37</v>
      </c>
      <c r="E54" t="s">
        <v>413</v>
      </c>
      <c r="F54" t="s">
        <v>37</v>
      </c>
      <c r="G54" t="s">
        <v>414</v>
      </c>
      <c r="H54" t="s">
        <v>415</v>
      </c>
      <c r="I54" t="s">
        <v>416</v>
      </c>
      <c r="K54" t="s">
        <v>111</v>
      </c>
      <c r="L54" t="s">
        <v>417</v>
      </c>
      <c r="M54" t="s">
        <v>418</v>
      </c>
      <c r="N54" t="s">
        <v>419</v>
      </c>
      <c r="O54" t="s">
        <v>43</v>
      </c>
      <c r="P54" t="s">
        <v>44</v>
      </c>
      <c r="Q54" t="s">
        <v>44</v>
      </c>
      <c r="R54" t="s">
        <v>44</v>
      </c>
      <c r="S54" t="s">
        <v>44</v>
      </c>
      <c r="T54" t="s">
        <v>43</v>
      </c>
      <c r="U54" t="s">
        <v>43</v>
      </c>
      <c r="V54" t="s">
        <v>44</v>
      </c>
      <c r="W54" t="s">
        <v>43</v>
      </c>
      <c r="X54" t="s">
        <v>43</v>
      </c>
      <c r="Y54" t="s">
        <v>43</v>
      </c>
      <c r="Z54" t="s">
        <v>43</v>
      </c>
      <c r="AA54" t="s">
        <v>44</v>
      </c>
      <c r="AB54" t="s">
        <v>43</v>
      </c>
      <c r="AC54" t="s">
        <v>43</v>
      </c>
      <c r="AD54" t="s">
        <v>43</v>
      </c>
      <c r="AE54" t="s">
        <v>43</v>
      </c>
      <c r="AF54" t="s">
        <v>43</v>
      </c>
      <c r="AG54" t="s">
        <v>43</v>
      </c>
      <c r="AH54" t="s">
        <v>43</v>
      </c>
    </row>
    <row r="55" spans="1:34" x14ac:dyDescent="0.15">
      <c r="A55" t="s">
        <v>420</v>
      </c>
      <c r="B55" t="s">
        <v>421</v>
      </c>
      <c r="C55" t="s">
        <v>36</v>
      </c>
      <c r="D55" t="s">
        <v>37</v>
      </c>
      <c r="E55" t="s">
        <v>421</v>
      </c>
      <c r="F55" t="s">
        <v>37</v>
      </c>
      <c r="G55" t="s">
        <v>422</v>
      </c>
      <c r="H55" t="s">
        <v>423</v>
      </c>
      <c r="I55" t="s">
        <v>424</v>
      </c>
      <c r="K55" t="s">
        <v>137</v>
      </c>
      <c r="N55" t="s">
        <v>425</v>
      </c>
      <c r="O55" t="s">
        <v>44</v>
      </c>
      <c r="P55" t="s">
        <v>44</v>
      </c>
      <c r="Q55" t="s">
        <v>44</v>
      </c>
      <c r="R55" t="s">
        <v>44</v>
      </c>
      <c r="S55" t="s">
        <v>43</v>
      </c>
      <c r="T55" t="s">
        <v>44</v>
      </c>
      <c r="U55" t="s">
        <v>44</v>
      </c>
      <c r="V55" t="s">
        <v>44</v>
      </c>
      <c r="W55" t="s">
        <v>44</v>
      </c>
      <c r="X55" t="s">
        <v>44</v>
      </c>
      <c r="Y55" t="s">
        <v>43</v>
      </c>
      <c r="Z55" t="s">
        <v>44</v>
      </c>
      <c r="AA55" t="s">
        <v>43</v>
      </c>
      <c r="AB55" t="s">
        <v>44</v>
      </c>
      <c r="AC55" t="s">
        <v>43</v>
      </c>
      <c r="AD55" t="s">
        <v>43</v>
      </c>
      <c r="AE55" t="s">
        <v>44</v>
      </c>
      <c r="AF55" t="s">
        <v>44</v>
      </c>
      <c r="AG55" t="s">
        <v>43</v>
      </c>
      <c r="AH55" t="s">
        <v>44</v>
      </c>
    </row>
    <row r="56" spans="1:34" x14ac:dyDescent="0.15">
      <c r="A56" t="s">
        <v>426</v>
      </c>
      <c r="B56" t="s">
        <v>427</v>
      </c>
      <c r="C56" t="s">
        <v>36</v>
      </c>
      <c r="D56" t="s">
        <v>37</v>
      </c>
      <c r="E56" t="s">
        <v>427</v>
      </c>
      <c r="F56" t="s">
        <v>37</v>
      </c>
      <c r="G56" t="s">
        <v>428</v>
      </c>
      <c r="H56" t="s">
        <v>429</v>
      </c>
      <c r="I56" t="s">
        <v>394</v>
      </c>
      <c r="M56" t="s">
        <v>430</v>
      </c>
      <c r="N56" t="s">
        <v>419</v>
      </c>
      <c r="O56" t="s">
        <v>44</v>
      </c>
      <c r="P56" t="s">
        <v>43</v>
      </c>
      <c r="Q56" t="s">
        <v>44</v>
      </c>
      <c r="R56" t="s">
        <v>43</v>
      </c>
      <c r="S56" t="s">
        <v>43</v>
      </c>
      <c r="T56" t="s">
        <v>43</v>
      </c>
      <c r="U56" t="s">
        <v>44</v>
      </c>
      <c r="V56" t="s">
        <v>44</v>
      </c>
      <c r="W56" t="s">
        <v>43</v>
      </c>
      <c r="X56" t="s">
        <v>44</v>
      </c>
      <c r="Y56" t="s">
        <v>43</v>
      </c>
      <c r="Z56" t="s">
        <v>44</v>
      </c>
      <c r="AA56" t="s">
        <v>43</v>
      </c>
      <c r="AB56" t="s">
        <v>43</v>
      </c>
      <c r="AC56" t="s">
        <v>43</v>
      </c>
      <c r="AD56" t="s">
        <v>44</v>
      </c>
      <c r="AE56" t="s">
        <v>43</v>
      </c>
      <c r="AF56" t="s">
        <v>44</v>
      </c>
      <c r="AG56" t="s">
        <v>43</v>
      </c>
      <c r="AH56" t="s">
        <v>43</v>
      </c>
    </row>
    <row r="57" spans="1:34" x14ac:dyDescent="0.15">
      <c r="A57" t="s">
        <v>431</v>
      </c>
      <c r="B57" t="s">
        <v>432</v>
      </c>
      <c r="C57" t="s">
        <v>36</v>
      </c>
      <c r="D57" t="s">
        <v>37</v>
      </c>
      <c r="E57" t="s">
        <v>432</v>
      </c>
      <c r="F57" t="s">
        <v>37</v>
      </c>
      <c r="G57" t="s">
        <v>433</v>
      </c>
      <c r="H57" t="s">
        <v>434</v>
      </c>
      <c r="I57" t="s">
        <v>435</v>
      </c>
      <c r="J57" t="s">
        <v>209</v>
      </c>
      <c r="K57" t="s">
        <v>210</v>
      </c>
      <c r="O57" t="s">
        <v>43</v>
      </c>
      <c r="P57" t="s">
        <v>43</v>
      </c>
      <c r="Q57" t="s">
        <v>43</v>
      </c>
      <c r="R57" t="s">
        <v>44</v>
      </c>
      <c r="S57" t="s">
        <v>43</v>
      </c>
      <c r="T57" t="s">
        <v>43</v>
      </c>
      <c r="U57" t="s">
        <v>43</v>
      </c>
      <c r="V57" t="s">
        <v>43</v>
      </c>
      <c r="W57" t="s">
        <v>43</v>
      </c>
      <c r="X57" t="s">
        <v>43</v>
      </c>
      <c r="Y57" t="s">
        <v>43</v>
      </c>
      <c r="Z57" t="s">
        <v>43</v>
      </c>
      <c r="AA57" t="s">
        <v>43</v>
      </c>
      <c r="AB57" t="s">
        <v>44</v>
      </c>
      <c r="AC57" t="s">
        <v>43</v>
      </c>
      <c r="AD57" t="s">
        <v>43</v>
      </c>
      <c r="AE57" t="s">
        <v>43</v>
      </c>
      <c r="AF57" t="s">
        <v>43</v>
      </c>
      <c r="AG57" t="s">
        <v>44</v>
      </c>
      <c r="AH57" t="s">
        <v>43</v>
      </c>
    </row>
    <row r="58" spans="1:34" x14ac:dyDescent="0.15">
      <c r="A58" t="s">
        <v>436</v>
      </c>
      <c r="B58" t="s">
        <v>437</v>
      </c>
      <c r="C58" t="s">
        <v>36</v>
      </c>
      <c r="D58" t="s">
        <v>37</v>
      </c>
      <c r="E58" t="s">
        <v>437</v>
      </c>
      <c r="F58" t="s">
        <v>37</v>
      </c>
      <c r="G58" t="s">
        <v>438</v>
      </c>
      <c r="H58" t="s">
        <v>439</v>
      </c>
      <c r="I58" t="s">
        <v>440</v>
      </c>
      <c r="J58" t="s">
        <v>128</v>
      </c>
      <c r="K58" t="s">
        <v>441</v>
      </c>
      <c r="L58" t="s">
        <v>442</v>
      </c>
      <c r="M58" t="s">
        <v>443</v>
      </c>
      <c r="N58" t="s">
        <v>444</v>
      </c>
      <c r="O58" t="s">
        <v>43</v>
      </c>
      <c r="P58" t="s">
        <v>43</v>
      </c>
      <c r="Q58" t="s">
        <v>43</v>
      </c>
      <c r="R58" t="s">
        <v>43</v>
      </c>
      <c r="S58" t="s">
        <v>43</v>
      </c>
      <c r="T58" t="s">
        <v>44</v>
      </c>
      <c r="U58" t="s">
        <v>43</v>
      </c>
      <c r="V58" t="s">
        <v>43</v>
      </c>
      <c r="W58" t="s">
        <v>43</v>
      </c>
      <c r="X58" t="s">
        <v>43</v>
      </c>
      <c r="Y58" t="s">
        <v>43</v>
      </c>
      <c r="Z58" t="s">
        <v>43</v>
      </c>
      <c r="AA58" t="s">
        <v>43</v>
      </c>
      <c r="AB58" t="s">
        <v>43</v>
      </c>
      <c r="AC58" t="s">
        <v>43</v>
      </c>
      <c r="AD58" t="s">
        <v>43</v>
      </c>
      <c r="AE58" t="s">
        <v>43</v>
      </c>
      <c r="AF58" t="s">
        <v>43</v>
      </c>
      <c r="AG58" t="s">
        <v>43</v>
      </c>
      <c r="AH58" t="s">
        <v>43</v>
      </c>
    </row>
    <row r="59" spans="1:34" x14ac:dyDescent="0.15">
      <c r="A59" t="s">
        <v>445</v>
      </c>
      <c r="B59" t="s">
        <v>446</v>
      </c>
      <c r="C59" t="s">
        <v>36</v>
      </c>
      <c r="D59" t="s">
        <v>37</v>
      </c>
      <c r="E59" t="s">
        <v>446</v>
      </c>
      <c r="F59" t="s">
        <v>37</v>
      </c>
      <c r="G59" t="s">
        <v>447</v>
      </c>
      <c r="H59" t="s">
        <v>448</v>
      </c>
      <c r="I59" t="s">
        <v>449</v>
      </c>
      <c r="K59" t="s">
        <v>87</v>
      </c>
      <c r="M59" t="s">
        <v>450</v>
      </c>
      <c r="N59" t="s">
        <v>451</v>
      </c>
      <c r="O59" t="s">
        <v>43</v>
      </c>
      <c r="P59" t="s">
        <v>43</v>
      </c>
      <c r="Q59" t="s">
        <v>43</v>
      </c>
      <c r="R59" t="s">
        <v>43</v>
      </c>
      <c r="S59" t="s">
        <v>43</v>
      </c>
      <c r="T59" t="s">
        <v>43</v>
      </c>
      <c r="U59" t="s">
        <v>43</v>
      </c>
      <c r="V59" t="s">
        <v>44</v>
      </c>
      <c r="W59" t="s">
        <v>44</v>
      </c>
      <c r="X59" t="s">
        <v>43</v>
      </c>
      <c r="Y59" t="s">
        <v>43</v>
      </c>
      <c r="Z59" t="s">
        <v>43</v>
      </c>
      <c r="AA59" t="s">
        <v>43</v>
      </c>
      <c r="AB59" t="s">
        <v>43</v>
      </c>
      <c r="AC59" t="s">
        <v>43</v>
      </c>
      <c r="AD59" t="s">
        <v>43</v>
      </c>
      <c r="AE59" t="s">
        <v>43</v>
      </c>
      <c r="AF59" t="s">
        <v>43</v>
      </c>
      <c r="AG59" t="s">
        <v>43</v>
      </c>
      <c r="AH59" t="s">
        <v>44</v>
      </c>
    </row>
    <row r="60" spans="1:34" x14ac:dyDescent="0.15">
      <c r="A60" t="s">
        <v>452</v>
      </c>
      <c r="B60" t="s">
        <v>453</v>
      </c>
      <c r="C60" t="s">
        <v>36</v>
      </c>
      <c r="D60" t="s">
        <v>37</v>
      </c>
      <c r="E60" t="s">
        <v>453</v>
      </c>
      <c r="F60" t="s">
        <v>37</v>
      </c>
      <c r="G60" t="s">
        <v>454</v>
      </c>
      <c r="H60" t="s">
        <v>455</v>
      </c>
      <c r="I60" t="s">
        <v>456</v>
      </c>
      <c r="K60" t="s">
        <v>457</v>
      </c>
      <c r="M60" t="s">
        <v>458</v>
      </c>
      <c r="N60" t="s">
        <v>459</v>
      </c>
      <c r="O60" t="s">
        <v>43</v>
      </c>
      <c r="P60" t="s">
        <v>44</v>
      </c>
      <c r="Q60" t="s">
        <v>43</v>
      </c>
      <c r="R60" t="s">
        <v>43</v>
      </c>
      <c r="S60" t="s">
        <v>43</v>
      </c>
      <c r="T60" t="s">
        <v>43</v>
      </c>
      <c r="U60" t="s">
        <v>43</v>
      </c>
      <c r="V60" t="s">
        <v>44</v>
      </c>
      <c r="W60" t="s">
        <v>44</v>
      </c>
      <c r="X60" t="s">
        <v>43</v>
      </c>
      <c r="Y60" t="s">
        <v>43</v>
      </c>
      <c r="Z60" t="s">
        <v>43</v>
      </c>
      <c r="AA60" t="s">
        <v>43</v>
      </c>
      <c r="AB60" t="s">
        <v>43</v>
      </c>
      <c r="AC60" t="s">
        <v>43</v>
      </c>
      <c r="AD60" t="s">
        <v>44</v>
      </c>
      <c r="AE60" t="s">
        <v>43</v>
      </c>
      <c r="AF60" t="s">
        <v>43</v>
      </c>
      <c r="AG60" t="s">
        <v>43</v>
      </c>
      <c r="AH60" t="s">
        <v>43</v>
      </c>
    </row>
    <row r="61" spans="1:34" x14ac:dyDescent="0.15">
      <c r="A61" t="s">
        <v>460</v>
      </c>
      <c r="B61" t="s">
        <v>461</v>
      </c>
      <c r="C61" t="s">
        <v>36</v>
      </c>
      <c r="D61" t="s">
        <v>37</v>
      </c>
      <c r="E61" t="s">
        <v>461</v>
      </c>
      <c r="F61" t="s">
        <v>37</v>
      </c>
      <c r="G61" t="s">
        <v>462</v>
      </c>
      <c r="H61" t="s">
        <v>463</v>
      </c>
      <c r="I61" t="s">
        <v>464</v>
      </c>
      <c r="K61" t="s">
        <v>465</v>
      </c>
      <c r="N61" t="s">
        <v>466</v>
      </c>
      <c r="O61" t="s">
        <v>43</v>
      </c>
      <c r="P61" t="s">
        <v>43</v>
      </c>
      <c r="Q61" t="s">
        <v>44</v>
      </c>
      <c r="R61" t="s">
        <v>43</v>
      </c>
      <c r="S61" t="s">
        <v>44</v>
      </c>
      <c r="T61" t="s">
        <v>43</v>
      </c>
      <c r="U61" t="s">
        <v>43</v>
      </c>
      <c r="V61" t="s">
        <v>43</v>
      </c>
      <c r="W61" t="s">
        <v>43</v>
      </c>
      <c r="X61" t="s">
        <v>43</v>
      </c>
      <c r="Y61" t="s">
        <v>43</v>
      </c>
      <c r="Z61" t="s">
        <v>43</v>
      </c>
      <c r="AA61" t="s">
        <v>43</v>
      </c>
      <c r="AB61" t="s">
        <v>43</v>
      </c>
      <c r="AC61" t="s">
        <v>44</v>
      </c>
      <c r="AD61" t="s">
        <v>43</v>
      </c>
      <c r="AE61" t="s">
        <v>43</v>
      </c>
      <c r="AF61" t="s">
        <v>43</v>
      </c>
      <c r="AG61" t="s">
        <v>43</v>
      </c>
      <c r="AH61" t="s">
        <v>43</v>
      </c>
    </row>
    <row r="62" spans="1:34" x14ac:dyDescent="0.15">
      <c r="A62" t="s">
        <v>467</v>
      </c>
      <c r="B62" t="s">
        <v>468</v>
      </c>
      <c r="C62" t="s">
        <v>36</v>
      </c>
      <c r="D62" t="s">
        <v>37</v>
      </c>
      <c r="E62" t="s">
        <v>468</v>
      </c>
      <c r="F62" t="s">
        <v>37</v>
      </c>
      <c r="G62" t="s">
        <v>469</v>
      </c>
      <c r="H62" t="s">
        <v>470</v>
      </c>
      <c r="I62" t="s">
        <v>471</v>
      </c>
      <c r="J62" t="s">
        <v>128</v>
      </c>
      <c r="K62" t="s">
        <v>472</v>
      </c>
      <c r="L62" t="s">
        <v>473</v>
      </c>
      <c r="O62" t="s">
        <v>43</v>
      </c>
      <c r="P62" t="s">
        <v>43</v>
      </c>
      <c r="Q62" t="s">
        <v>43</v>
      </c>
      <c r="R62" t="s">
        <v>43</v>
      </c>
      <c r="S62" t="s">
        <v>43</v>
      </c>
      <c r="T62" t="s">
        <v>44</v>
      </c>
      <c r="U62" t="s">
        <v>43</v>
      </c>
      <c r="V62" t="s">
        <v>43</v>
      </c>
      <c r="W62" t="s">
        <v>43</v>
      </c>
      <c r="X62" t="s">
        <v>44</v>
      </c>
      <c r="Y62" t="s">
        <v>43</v>
      </c>
      <c r="Z62" t="s">
        <v>43</v>
      </c>
      <c r="AA62" t="s">
        <v>43</v>
      </c>
      <c r="AB62" t="s">
        <v>43</v>
      </c>
      <c r="AC62" t="s">
        <v>43</v>
      </c>
      <c r="AD62" t="s">
        <v>44</v>
      </c>
      <c r="AE62" t="s">
        <v>43</v>
      </c>
      <c r="AF62" t="s">
        <v>43</v>
      </c>
      <c r="AG62" t="s">
        <v>43</v>
      </c>
      <c r="AH62" t="s">
        <v>43</v>
      </c>
    </row>
    <row r="63" spans="1:34" x14ac:dyDescent="0.15">
      <c r="A63" t="s">
        <v>474</v>
      </c>
      <c r="B63" t="s">
        <v>475</v>
      </c>
      <c r="C63" t="s">
        <v>36</v>
      </c>
      <c r="D63" t="s">
        <v>37</v>
      </c>
      <c r="E63" t="s">
        <v>475</v>
      </c>
      <c r="F63" t="s">
        <v>37</v>
      </c>
      <c r="G63" t="s">
        <v>476</v>
      </c>
      <c r="H63" t="s">
        <v>477</v>
      </c>
      <c r="I63" t="s">
        <v>478</v>
      </c>
      <c r="J63" t="s">
        <v>209</v>
      </c>
      <c r="L63" t="s">
        <v>479</v>
      </c>
      <c r="N63" t="s">
        <v>480</v>
      </c>
      <c r="O63" t="s">
        <v>43</v>
      </c>
      <c r="P63" t="s">
        <v>44</v>
      </c>
      <c r="Q63" t="s">
        <v>43</v>
      </c>
      <c r="R63" t="s">
        <v>44</v>
      </c>
      <c r="S63" t="s">
        <v>43</v>
      </c>
      <c r="T63" t="s">
        <v>43</v>
      </c>
      <c r="U63" t="s">
        <v>43</v>
      </c>
      <c r="V63" t="s">
        <v>43</v>
      </c>
      <c r="W63" t="s">
        <v>43</v>
      </c>
      <c r="X63" t="s">
        <v>44</v>
      </c>
      <c r="Y63" t="s">
        <v>43</v>
      </c>
      <c r="Z63" t="s">
        <v>43</v>
      </c>
      <c r="AA63" t="s">
        <v>43</v>
      </c>
      <c r="AB63" t="s">
        <v>44</v>
      </c>
      <c r="AC63" t="s">
        <v>43</v>
      </c>
      <c r="AD63" t="s">
        <v>44</v>
      </c>
      <c r="AE63" t="s">
        <v>43</v>
      </c>
      <c r="AF63" t="s">
        <v>44</v>
      </c>
      <c r="AG63" t="s">
        <v>43</v>
      </c>
      <c r="AH63" t="s">
        <v>43</v>
      </c>
    </row>
    <row r="64" spans="1:34" x14ac:dyDescent="0.15">
      <c r="A64" t="s">
        <v>481</v>
      </c>
      <c r="B64" t="s">
        <v>482</v>
      </c>
      <c r="C64" t="s">
        <v>36</v>
      </c>
      <c r="D64" t="s">
        <v>37</v>
      </c>
      <c r="E64" t="s">
        <v>482</v>
      </c>
      <c r="F64" t="s">
        <v>37</v>
      </c>
      <c r="G64" t="s">
        <v>483</v>
      </c>
      <c r="H64" t="s">
        <v>484</v>
      </c>
      <c r="I64" t="s">
        <v>485</v>
      </c>
      <c r="J64" t="s">
        <v>86</v>
      </c>
      <c r="K64" t="s">
        <v>334</v>
      </c>
      <c r="N64" t="s">
        <v>486</v>
      </c>
      <c r="O64" t="s">
        <v>43</v>
      </c>
      <c r="P64" t="s">
        <v>43</v>
      </c>
      <c r="Q64" t="s">
        <v>43</v>
      </c>
      <c r="R64" t="s">
        <v>43</v>
      </c>
      <c r="S64" t="s">
        <v>43</v>
      </c>
      <c r="T64" t="s">
        <v>44</v>
      </c>
      <c r="U64" t="s">
        <v>43</v>
      </c>
      <c r="V64" t="s">
        <v>43</v>
      </c>
      <c r="W64" t="s">
        <v>43</v>
      </c>
      <c r="X64" t="s">
        <v>43</v>
      </c>
      <c r="Y64" t="s">
        <v>43</v>
      </c>
      <c r="Z64" t="s">
        <v>43</v>
      </c>
      <c r="AA64" t="s">
        <v>43</v>
      </c>
      <c r="AB64" t="s">
        <v>43</v>
      </c>
      <c r="AC64" t="s">
        <v>43</v>
      </c>
      <c r="AD64" t="s">
        <v>43</v>
      </c>
      <c r="AE64" t="s">
        <v>43</v>
      </c>
      <c r="AF64" t="s">
        <v>43</v>
      </c>
      <c r="AG64" t="s">
        <v>43</v>
      </c>
      <c r="AH64" t="s">
        <v>43</v>
      </c>
    </row>
    <row r="65" spans="1:34" x14ac:dyDescent="0.15">
      <c r="A65" t="s">
        <v>487</v>
      </c>
      <c r="B65" t="s">
        <v>488</v>
      </c>
      <c r="C65" t="s">
        <v>36</v>
      </c>
      <c r="D65" t="s">
        <v>37</v>
      </c>
      <c r="E65" t="s">
        <v>488</v>
      </c>
      <c r="F65" t="s">
        <v>37</v>
      </c>
      <c r="G65" t="s">
        <v>489</v>
      </c>
      <c r="H65" t="s">
        <v>490</v>
      </c>
      <c r="I65" t="s">
        <v>394</v>
      </c>
      <c r="M65" t="s">
        <v>430</v>
      </c>
      <c r="N65" t="s">
        <v>486</v>
      </c>
      <c r="O65" t="s">
        <v>43</v>
      </c>
      <c r="P65" t="s">
        <v>43</v>
      </c>
      <c r="Q65" t="s">
        <v>44</v>
      </c>
      <c r="R65" t="s">
        <v>43</v>
      </c>
      <c r="S65" t="s">
        <v>43</v>
      </c>
      <c r="T65" t="s">
        <v>43</v>
      </c>
      <c r="U65" t="s">
        <v>44</v>
      </c>
      <c r="V65" t="s">
        <v>44</v>
      </c>
      <c r="W65" t="s">
        <v>43</v>
      </c>
      <c r="X65" t="s">
        <v>44</v>
      </c>
      <c r="Y65" t="s">
        <v>43</v>
      </c>
      <c r="Z65" t="s">
        <v>44</v>
      </c>
      <c r="AA65" t="s">
        <v>43</v>
      </c>
      <c r="AB65" t="s">
        <v>43</v>
      </c>
      <c r="AC65" t="s">
        <v>43</v>
      </c>
      <c r="AD65" t="s">
        <v>43</v>
      </c>
      <c r="AE65" t="s">
        <v>43</v>
      </c>
      <c r="AF65" t="s">
        <v>43</v>
      </c>
      <c r="AG65" t="s">
        <v>43</v>
      </c>
      <c r="AH65" t="s">
        <v>43</v>
      </c>
    </row>
    <row r="66" spans="1:34" x14ac:dyDescent="0.15">
      <c r="A66" t="s">
        <v>491</v>
      </c>
      <c r="B66" t="s">
        <v>492</v>
      </c>
      <c r="C66" t="s">
        <v>36</v>
      </c>
      <c r="D66" t="s">
        <v>37</v>
      </c>
      <c r="E66" t="s">
        <v>492</v>
      </c>
      <c r="F66" t="s">
        <v>37</v>
      </c>
      <c r="G66" t="s">
        <v>493</v>
      </c>
      <c r="H66" t="s">
        <v>494</v>
      </c>
      <c r="I66" t="s">
        <v>495</v>
      </c>
      <c r="J66" t="s">
        <v>209</v>
      </c>
      <c r="K66" t="s">
        <v>496</v>
      </c>
      <c r="N66" t="s">
        <v>419</v>
      </c>
      <c r="O66" t="s">
        <v>43</v>
      </c>
      <c r="P66" t="s">
        <v>43</v>
      </c>
      <c r="Q66" t="s">
        <v>43</v>
      </c>
      <c r="R66" t="s">
        <v>44</v>
      </c>
      <c r="S66" t="s">
        <v>43</v>
      </c>
      <c r="T66" t="s">
        <v>43</v>
      </c>
      <c r="U66" t="s">
        <v>43</v>
      </c>
      <c r="V66" t="s">
        <v>43</v>
      </c>
      <c r="W66" t="s">
        <v>43</v>
      </c>
      <c r="X66" t="s">
        <v>43</v>
      </c>
      <c r="Y66" t="s">
        <v>43</v>
      </c>
      <c r="Z66" t="s">
        <v>43</v>
      </c>
      <c r="AA66" t="s">
        <v>43</v>
      </c>
      <c r="AB66" t="s">
        <v>43</v>
      </c>
      <c r="AC66" t="s">
        <v>43</v>
      </c>
      <c r="AD66" t="s">
        <v>43</v>
      </c>
      <c r="AE66" t="s">
        <v>43</v>
      </c>
      <c r="AF66" t="s">
        <v>43</v>
      </c>
      <c r="AG66" t="s">
        <v>43</v>
      </c>
      <c r="AH66" t="s">
        <v>43</v>
      </c>
    </row>
    <row r="67" spans="1:34" x14ac:dyDescent="0.15">
      <c r="A67" t="s">
        <v>497</v>
      </c>
      <c r="B67" t="s">
        <v>498</v>
      </c>
      <c r="C67" t="s">
        <v>36</v>
      </c>
      <c r="D67" t="s">
        <v>37</v>
      </c>
      <c r="E67" t="s">
        <v>498</v>
      </c>
      <c r="F67" t="s">
        <v>37</v>
      </c>
      <c r="G67" t="s">
        <v>499</v>
      </c>
      <c r="H67" t="s">
        <v>500</v>
      </c>
      <c r="I67" t="s">
        <v>501</v>
      </c>
      <c r="K67" t="s">
        <v>161</v>
      </c>
      <c r="O67" t="s">
        <v>43</v>
      </c>
      <c r="P67" t="s">
        <v>44</v>
      </c>
      <c r="Q67" t="s">
        <v>43</v>
      </c>
      <c r="R67" t="s">
        <v>43</v>
      </c>
      <c r="S67" t="s">
        <v>43</v>
      </c>
      <c r="T67" t="s">
        <v>43</v>
      </c>
      <c r="U67" t="s">
        <v>43</v>
      </c>
      <c r="V67" t="s">
        <v>43</v>
      </c>
      <c r="W67" t="s">
        <v>43</v>
      </c>
      <c r="X67" t="s">
        <v>43</v>
      </c>
      <c r="Y67" t="s">
        <v>43</v>
      </c>
      <c r="Z67" t="s">
        <v>43</v>
      </c>
      <c r="AA67" t="s">
        <v>43</v>
      </c>
      <c r="AB67" t="s">
        <v>43</v>
      </c>
      <c r="AC67" t="s">
        <v>43</v>
      </c>
      <c r="AD67" t="s">
        <v>44</v>
      </c>
      <c r="AE67" t="s">
        <v>43</v>
      </c>
      <c r="AF67" t="s">
        <v>43</v>
      </c>
      <c r="AG67" t="s">
        <v>43</v>
      </c>
      <c r="AH67" t="s">
        <v>43</v>
      </c>
    </row>
    <row r="68" spans="1:34" x14ac:dyDescent="0.15">
      <c r="A68" t="s">
        <v>502</v>
      </c>
      <c r="B68" t="s">
        <v>503</v>
      </c>
      <c r="C68" t="s">
        <v>36</v>
      </c>
      <c r="D68" t="s">
        <v>37</v>
      </c>
      <c r="E68" t="s">
        <v>503</v>
      </c>
      <c r="F68" t="s">
        <v>37</v>
      </c>
      <c r="G68" t="s">
        <v>504</v>
      </c>
      <c r="H68" t="s">
        <v>505</v>
      </c>
      <c r="I68" t="s">
        <v>506</v>
      </c>
      <c r="K68" t="s">
        <v>507</v>
      </c>
      <c r="L68" t="s">
        <v>508</v>
      </c>
      <c r="M68" t="s">
        <v>509</v>
      </c>
      <c r="N68" t="s">
        <v>510</v>
      </c>
      <c r="O68" t="s">
        <v>43</v>
      </c>
      <c r="P68" t="s">
        <v>44</v>
      </c>
      <c r="Q68" t="s">
        <v>43</v>
      </c>
      <c r="R68" t="s">
        <v>43</v>
      </c>
      <c r="S68" t="s">
        <v>43</v>
      </c>
      <c r="T68" t="s">
        <v>43</v>
      </c>
      <c r="U68" t="s">
        <v>43</v>
      </c>
      <c r="V68" t="s">
        <v>44</v>
      </c>
      <c r="W68" t="s">
        <v>43</v>
      </c>
      <c r="X68" t="s">
        <v>44</v>
      </c>
      <c r="Y68" t="s">
        <v>43</v>
      </c>
      <c r="Z68" t="s">
        <v>43</v>
      </c>
      <c r="AA68" t="s">
        <v>43</v>
      </c>
      <c r="AB68" t="s">
        <v>43</v>
      </c>
      <c r="AC68" t="s">
        <v>43</v>
      </c>
      <c r="AD68" t="s">
        <v>44</v>
      </c>
      <c r="AE68" t="s">
        <v>43</v>
      </c>
      <c r="AF68" t="s">
        <v>43</v>
      </c>
      <c r="AG68" t="s">
        <v>44</v>
      </c>
      <c r="AH68" t="s">
        <v>43</v>
      </c>
    </row>
    <row r="69" spans="1:34" x14ac:dyDescent="0.15">
      <c r="A69" t="s">
        <v>511</v>
      </c>
      <c r="B69" t="s">
        <v>512</v>
      </c>
      <c r="C69" t="s">
        <v>36</v>
      </c>
      <c r="D69" t="s">
        <v>37</v>
      </c>
      <c r="E69" t="s">
        <v>512</v>
      </c>
      <c r="F69" t="s">
        <v>37</v>
      </c>
      <c r="G69" t="s">
        <v>513</v>
      </c>
      <c r="H69" t="s">
        <v>514</v>
      </c>
      <c r="I69" t="s">
        <v>515</v>
      </c>
      <c r="K69" t="s">
        <v>516</v>
      </c>
      <c r="L69" t="s">
        <v>517</v>
      </c>
      <c r="M69" t="s">
        <v>518</v>
      </c>
      <c r="N69" t="s">
        <v>519</v>
      </c>
      <c r="O69" t="s">
        <v>43</v>
      </c>
      <c r="P69" t="s">
        <v>43</v>
      </c>
      <c r="Q69" t="s">
        <v>44</v>
      </c>
      <c r="R69" t="s">
        <v>43</v>
      </c>
      <c r="S69" t="s">
        <v>43</v>
      </c>
      <c r="T69" t="s">
        <v>43</v>
      </c>
      <c r="U69" t="s">
        <v>44</v>
      </c>
      <c r="V69" t="s">
        <v>44</v>
      </c>
      <c r="W69" t="s">
        <v>43</v>
      </c>
      <c r="X69" t="s">
        <v>44</v>
      </c>
      <c r="Y69" t="s">
        <v>43</v>
      </c>
      <c r="Z69" t="s">
        <v>44</v>
      </c>
      <c r="AA69" t="s">
        <v>43</v>
      </c>
      <c r="AB69" t="s">
        <v>44</v>
      </c>
      <c r="AC69" t="s">
        <v>44</v>
      </c>
      <c r="AD69" t="s">
        <v>43</v>
      </c>
      <c r="AE69" t="s">
        <v>43</v>
      </c>
      <c r="AF69" t="s">
        <v>43</v>
      </c>
      <c r="AG69" t="s">
        <v>43</v>
      </c>
      <c r="AH69" t="s">
        <v>43</v>
      </c>
    </row>
    <row r="70" spans="1:34" x14ac:dyDescent="0.15">
      <c r="A70" t="s">
        <v>520</v>
      </c>
      <c r="B70" t="s">
        <v>521</v>
      </c>
      <c r="C70" t="s">
        <v>36</v>
      </c>
      <c r="D70" t="s">
        <v>37</v>
      </c>
      <c r="E70" t="s">
        <v>521</v>
      </c>
      <c r="F70" t="s">
        <v>37</v>
      </c>
      <c r="G70" t="s">
        <v>522</v>
      </c>
      <c r="H70" t="s">
        <v>523</v>
      </c>
      <c r="I70" t="s">
        <v>524</v>
      </c>
      <c r="K70" t="s">
        <v>525</v>
      </c>
      <c r="N70" t="s">
        <v>526</v>
      </c>
      <c r="O70" t="s">
        <v>44</v>
      </c>
      <c r="P70" t="s">
        <v>43</v>
      </c>
      <c r="Q70" t="s">
        <v>44</v>
      </c>
      <c r="R70" t="s">
        <v>43</v>
      </c>
      <c r="S70" t="s">
        <v>43</v>
      </c>
      <c r="T70" t="s">
        <v>43</v>
      </c>
      <c r="U70" t="s">
        <v>44</v>
      </c>
      <c r="V70" t="s">
        <v>43</v>
      </c>
      <c r="W70" t="s">
        <v>43</v>
      </c>
      <c r="X70" t="s">
        <v>44</v>
      </c>
      <c r="Y70" t="s">
        <v>43</v>
      </c>
      <c r="Z70" t="s">
        <v>44</v>
      </c>
      <c r="AA70" t="s">
        <v>43</v>
      </c>
      <c r="AB70" t="s">
        <v>43</v>
      </c>
      <c r="AC70" t="s">
        <v>44</v>
      </c>
      <c r="AD70" t="s">
        <v>43</v>
      </c>
      <c r="AE70" t="s">
        <v>43</v>
      </c>
      <c r="AF70" t="s">
        <v>43</v>
      </c>
      <c r="AG70" t="s">
        <v>43</v>
      </c>
      <c r="AH70" t="s">
        <v>44</v>
      </c>
    </row>
    <row r="71" spans="1:34" x14ac:dyDescent="0.15">
      <c r="A71" t="s">
        <v>527</v>
      </c>
      <c r="B71" t="s">
        <v>528</v>
      </c>
      <c r="C71" t="s">
        <v>36</v>
      </c>
      <c r="D71" t="s">
        <v>37</v>
      </c>
      <c r="E71" t="s">
        <v>528</v>
      </c>
      <c r="F71" t="s">
        <v>37</v>
      </c>
      <c r="G71" t="s">
        <v>529</v>
      </c>
      <c r="H71" t="s">
        <v>530</v>
      </c>
      <c r="I71" t="s">
        <v>531</v>
      </c>
      <c r="K71" t="s">
        <v>532</v>
      </c>
      <c r="M71" t="s">
        <v>369</v>
      </c>
      <c r="N71" t="s">
        <v>533</v>
      </c>
      <c r="O71" t="s">
        <v>43</v>
      </c>
      <c r="P71" t="s">
        <v>43</v>
      </c>
      <c r="Q71" t="s">
        <v>43</v>
      </c>
      <c r="R71" t="s">
        <v>43</v>
      </c>
      <c r="S71" t="s">
        <v>43</v>
      </c>
      <c r="T71" t="s">
        <v>43</v>
      </c>
      <c r="U71" t="s">
        <v>43</v>
      </c>
      <c r="V71" t="s">
        <v>43</v>
      </c>
      <c r="W71" t="s">
        <v>43</v>
      </c>
      <c r="X71" t="s">
        <v>43</v>
      </c>
      <c r="Y71" t="s">
        <v>43</v>
      </c>
      <c r="Z71" t="s">
        <v>43</v>
      </c>
      <c r="AA71" t="s">
        <v>43</v>
      </c>
      <c r="AB71" t="s">
        <v>43</v>
      </c>
      <c r="AC71" t="s">
        <v>43</v>
      </c>
      <c r="AD71" t="s">
        <v>43</v>
      </c>
      <c r="AE71" t="s">
        <v>43</v>
      </c>
      <c r="AF71" t="s">
        <v>43</v>
      </c>
      <c r="AG71" t="s">
        <v>43</v>
      </c>
      <c r="AH71" t="s">
        <v>43</v>
      </c>
    </row>
    <row r="72" spans="1:34" x14ac:dyDescent="0.15">
      <c r="A72" t="s">
        <v>534</v>
      </c>
      <c r="B72" t="s">
        <v>535</v>
      </c>
      <c r="C72" t="s">
        <v>36</v>
      </c>
      <c r="D72" t="s">
        <v>37</v>
      </c>
      <c r="E72" t="s">
        <v>535</v>
      </c>
      <c r="F72" t="s">
        <v>37</v>
      </c>
      <c r="G72" t="s">
        <v>536</v>
      </c>
      <c r="H72" t="s">
        <v>537</v>
      </c>
      <c r="I72" t="s">
        <v>538</v>
      </c>
      <c r="J72" t="s">
        <v>209</v>
      </c>
      <c r="K72" t="s">
        <v>539</v>
      </c>
      <c r="N72" t="s">
        <v>90</v>
      </c>
      <c r="O72" t="s">
        <v>44</v>
      </c>
      <c r="P72" t="s">
        <v>44</v>
      </c>
      <c r="Q72" t="s">
        <v>43</v>
      </c>
      <c r="R72" t="s">
        <v>43</v>
      </c>
      <c r="S72" t="s">
        <v>44</v>
      </c>
      <c r="T72" t="s">
        <v>44</v>
      </c>
      <c r="U72" t="s">
        <v>43</v>
      </c>
      <c r="V72" t="s">
        <v>43</v>
      </c>
      <c r="W72" t="s">
        <v>43</v>
      </c>
      <c r="X72" t="s">
        <v>43</v>
      </c>
      <c r="Y72" t="s">
        <v>43</v>
      </c>
      <c r="Z72" t="s">
        <v>43</v>
      </c>
      <c r="AA72" t="s">
        <v>43</v>
      </c>
      <c r="AB72" t="s">
        <v>43</v>
      </c>
      <c r="AC72" t="s">
        <v>43</v>
      </c>
      <c r="AD72" t="s">
        <v>43</v>
      </c>
      <c r="AE72" t="s">
        <v>43</v>
      </c>
      <c r="AF72" t="s">
        <v>43</v>
      </c>
      <c r="AG72" t="s">
        <v>43</v>
      </c>
      <c r="AH72" t="s">
        <v>43</v>
      </c>
    </row>
    <row r="73" spans="1:34" x14ac:dyDescent="0.15">
      <c r="A73" t="s">
        <v>540</v>
      </c>
      <c r="B73" t="s">
        <v>541</v>
      </c>
      <c r="C73" t="s">
        <v>36</v>
      </c>
      <c r="D73" t="s">
        <v>37</v>
      </c>
      <c r="E73" t="s">
        <v>541</v>
      </c>
      <c r="F73" t="s">
        <v>37</v>
      </c>
      <c r="G73" t="s">
        <v>542</v>
      </c>
      <c r="H73" t="s">
        <v>543</v>
      </c>
      <c r="I73" t="s">
        <v>544</v>
      </c>
      <c r="J73" t="s">
        <v>545</v>
      </c>
      <c r="K73" t="s">
        <v>334</v>
      </c>
      <c r="L73" t="s">
        <v>546</v>
      </c>
      <c r="O73" t="s">
        <v>43</v>
      </c>
      <c r="P73" t="s">
        <v>43</v>
      </c>
      <c r="Q73" t="s">
        <v>43</v>
      </c>
      <c r="R73" t="s">
        <v>43</v>
      </c>
      <c r="S73" t="s">
        <v>43</v>
      </c>
      <c r="T73" t="s">
        <v>43</v>
      </c>
      <c r="U73" t="s">
        <v>43</v>
      </c>
      <c r="V73" t="s">
        <v>43</v>
      </c>
      <c r="W73" t="s">
        <v>43</v>
      </c>
      <c r="X73" t="s">
        <v>43</v>
      </c>
      <c r="Y73" t="s">
        <v>43</v>
      </c>
      <c r="Z73" t="s">
        <v>43</v>
      </c>
      <c r="AA73" t="s">
        <v>43</v>
      </c>
      <c r="AB73" t="s">
        <v>43</v>
      </c>
      <c r="AC73" t="s">
        <v>43</v>
      </c>
      <c r="AD73" t="s">
        <v>43</v>
      </c>
      <c r="AE73" t="s">
        <v>43</v>
      </c>
      <c r="AF73" t="s">
        <v>43</v>
      </c>
      <c r="AG73" t="s">
        <v>43</v>
      </c>
      <c r="AH73" t="s">
        <v>43</v>
      </c>
    </row>
    <row r="74" spans="1:34" x14ac:dyDescent="0.15">
      <c r="A74" t="s">
        <v>547</v>
      </c>
      <c r="B74" t="s">
        <v>548</v>
      </c>
      <c r="C74" t="s">
        <v>36</v>
      </c>
      <c r="D74" t="s">
        <v>37</v>
      </c>
      <c r="E74" t="s">
        <v>548</v>
      </c>
      <c r="F74" t="s">
        <v>37</v>
      </c>
      <c r="G74" t="s">
        <v>549</v>
      </c>
      <c r="H74" t="s">
        <v>550</v>
      </c>
      <c r="I74" t="s">
        <v>551</v>
      </c>
      <c r="K74" t="s">
        <v>334</v>
      </c>
      <c r="N74" t="s">
        <v>155</v>
      </c>
      <c r="O74" t="s">
        <v>44</v>
      </c>
      <c r="P74" t="s">
        <v>43</v>
      </c>
      <c r="Q74" t="s">
        <v>44</v>
      </c>
      <c r="R74" t="s">
        <v>43</v>
      </c>
      <c r="S74" t="s">
        <v>43</v>
      </c>
      <c r="T74" t="s">
        <v>43</v>
      </c>
      <c r="U74" t="s">
        <v>44</v>
      </c>
      <c r="V74" t="s">
        <v>43</v>
      </c>
      <c r="W74" t="s">
        <v>43</v>
      </c>
      <c r="X74" t="s">
        <v>44</v>
      </c>
      <c r="Y74" t="s">
        <v>43</v>
      </c>
      <c r="Z74" t="s">
        <v>43</v>
      </c>
      <c r="AA74" t="s">
        <v>43</v>
      </c>
      <c r="AB74" t="s">
        <v>43</v>
      </c>
      <c r="AC74" t="s">
        <v>43</v>
      </c>
      <c r="AD74" t="s">
        <v>43</v>
      </c>
      <c r="AE74" t="s">
        <v>43</v>
      </c>
      <c r="AF74" t="s">
        <v>44</v>
      </c>
      <c r="AG74" t="s">
        <v>43</v>
      </c>
      <c r="AH74" t="s">
        <v>43</v>
      </c>
    </row>
    <row r="75" spans="1:34" x14ac:dyDescent="0.15">
      <c r="A75" t="s">
        <v>552</v>
      </c>
      <c r="B75" t="s">
        <v>553</v>
      </c>
      <c r="C75" t="s">
        <v>36</v>
      </c>
      <c r="D75" t="s">
        <v>37</v>
      </c>
      <c r="E75" t="s">
        <v>553</v>
      </c>
      <c r="F75" t="s">
        <v>37</v>
      </c>
      <c r="G75" t="s">
        <v>554</v>
      </c>
      <c r="H75" t="s">
        <v>555</v>
      </c>
      <c r="I75" t="s">
        <v>556</v>
      </c>
      <c r="J75" t="s">
        <v>557</v>
      </c>
      <c r="K75" t="s">
        <v>558</v>
      </c>
      <c r="M75" t="s">
        <v>559</v>
      </c>
      <c r="O75" t="s">
        <v>43</v>
      </c>
      <c r="P75" t="s">
        <v>43</v>
      </c>
      <c r="Q75" t="s">
        <v>43</v>
      </c>
      <c r="R75" t="s">
        <v>43</v>
      </c>
      <c r="S75" t="s">
        <v>43</v>
      </c>
      <c r="T75" t="s">
        <v>43</v>
      </c>
      <c r="U75" t="s">
        <v>43</v>
      </c>
      <c r="V75" t="s">
        <v>43</v>
      </c>
      <c r="W75" t="s">
        <v>43</v>
      </c>
      <c r="X75" t="s">
        <v>43</v>
      </c>
      <c r="Y75" t="s">
        <v>43</v>
      </c>
      <c r="Z75" t="s">
        <v>44</v>
      </c>
      <c r="AA75" t="s">
        <v>43</v>
      </c>
      <c r="AB75" t="s">
        <v>43</v>
      </c>
      <c r="AC75" t="s">
        <v>43</v>
      </c>
      <c r="AD75" t="s">
        <v>43</v>
      </c>
      <c r="AE75" t="s">
        <v>43</v>
      </c>
      <c r="AF75" t="s">
        <v>43</v>
      </c>
      <c r="AG75" t="s">
        <v>43</v>
      </c>
      <c r="AH75" t="s">
        <v>43</v>
      </c>
    </row>
    <row r="76" spans="1:34" x14ac:dyDescent="0.15">
      <c r="A76" t="s">
        <v>560</v>
      </c>
      <c r="B76" t="s">
        <v>561</v>
      </c>
      <c r="C76" t="s">
        <v>36</v>
      </c>
      <c r="D76" t="s">
        <v>37</v>
      </c>
      <c r="E76" t="s">
        <v>561</v>
      </c>
      <c r="F76" t="s">
        <v>37</v>
      </c>
      <c r="G76" t="s">
        <v>562</v>
      </c>
      <c r="H76" t="s">
        <v>563</v>
      </c>
      <c r="I76" t="s">
        <v>564</v>
      </c>
      <c r="J76" t="s">
        <v>128</v>
      </c>
      <c r="K76" t="s">
        <v>201</v>
      </c>
      <c r="L76" t="s">
        <v>565</v>
      </c>
      <c r="N76" t="s">
        <v>566</v>
      </c>
      <c r="O76" t="s">
        <v>43</v>
      </c>
      <c r="P76" t="s">
        <v>43</v>
      </c>
      <c r="Q76" t="s">
        <v>44</v>
      </c>
      <c r="R76" t="s">
        <v>43</v>
      </c>
      <c r="S76" t="s">
        <v>43</v>
      </c>
      <c r="T76" t="s">
        <v>44</v>
      </c>
      <c r="U76" t="s">
        <v>43</v>
      </c>
      <c r="V76" t="s">
        <v>43</v>
      </c>
      <c r="W76" t="s">
        <v>43</v>
      </c>
      <c r="X76" t="s">
        <v>43</v>
      </c>
      <c r="Y76" t="s">
        <v>43</v>
      </c>
      <c r="Z76" t="s">
        <v>43</v>
      </c>
      <c r="AA76" t="s">
        <v>43</v>
      </c>
      <c r="AB76" t="s">
        <v>43</v>
      </c>
      <c r="AC76" t="s">
        <v>44</v>
      </c>
      <c r="AD76" t="s">
        <v>43</v>
      </c>
      <c r="AE76" t="s">
        <v>43</v>
      </c>
      <c r="AF76" t="s">
        <v>43</v>
      </c>
      <c r="AG76" t="s">
        <v>43</v>
      </c>
      <c r="AH76" t="s">
        <v>43</v>
      </c>
    </row>
    <row r="77" spans="1:34" x14ac:dyDescent="0.15">
      <c r="A77" t="s">
        <v>567</v>
      </c>
      <c r="B77" t="s">
        <v>568</v>
      </c>
      <c r="C77" t="s">
        <v>36</v>
      </c>
      <c r="D77" t="s">
        <v>37</v>
      </c>
      <c r="E77" t="s">
        <v>568</v>
      </c>
      <c r="F77" t="s">
        <v>37</v>
      </c>
      <c r="G77" t="s">
        <v>569</v>
      </c>
      <c r="H77" t="s">
        <v>570</v>
      </c>
      <c r="I77" t="s">
        <v>571</v>
      </c>
      <c r="K77" t="s">
        <v>375</v>
      </c>
      <c r="O77" t="s">
        <v>43</v>
      </c>
      <c r="P77" t="s">
        <v>43</v>
      </c>
      <c r="Q77" t="s">
        <v>44</v>
      </c>
      <c r="R77" t="s">
        <v>43</v>
      </c>
      <c r="S77" t="s">
        <v>44</v>
      </c>
      <c r="T77" t="s">
        <v>43</v>
      </c>
      <c r="U77" t="s">
        <v>43</v>
      </c>
      <c r="V77" t="s">
        <v>43</v>
      </c>
      <c r="W77" t="s">
        <v>43</v>
      </c>
      <c r="X77" t="s">
        <v>43</v>
      </c>
      <c r="Y77" t="s">
        <v>43</v>
      </c>
      <c r="Z77" t="s">
        <v>43</v>
      </c>
      <c r="AA77" t="s">
        <v>43</v>
      </c>
      <c r="AB77" t="s">
        <v>43</v>
      </c>
      <c r="AC77" t="s">
        <v>43</v>
      </c>
      <c r="AD77" t="s">
        <v>43</v>
      </c>
      <c r="AE77" t="s">
        <v>43</v>
      </c>
      <c r="AF77" t="s">
        <v>43</v>
      </c>
      <c r="AG77" t="s">
        <v>43</v>
      </c>
      <c r="AH77" t="s">
        <v>43</v>
      </c>
    </row>
    <row r="78" spans="1:34" x14ac:dyDescent="0.15">
      <c r="A78" t="s">
        <v>572</v>
      </c>
      <c r="B78" t="s">
        <v>573</v>
      </c>
      <c r="C78" t="s">
        <v>36</v>
      </c>
      <c r="D78" t="s">
        <v>37</v>
      </c>
      <c r="E78" t="s">
        <v>573</v>
      </c>
      <c r="F78" t="s">
        <v>37</v>
      </c>
      <c r="G78" t="s">
        <v>574</v>
      </c>
      <c r="H78" t="s">
        <v>575</v>
      </c>
      <c r="I78" t="s">
        <v>85</v>
      </c>
      <c r="J78" t="s">
        <v>209</v>
      </c>
      <c r="K78" t="s">
        <v>576</v>
      </c>
      <c r="L78" t="s">
        <v>577</v>
      </c>
      <c r="N78" t="s">
        <v>578</v>
      </c>
      <c r="O78" t="s">
        <v>44</v>
      </c>
      <c r="P78" t="s">
        <v>44</v>
      </c>
      <c r="Q78" t="s">
        <v>43</v>
      </c>
      <c r="R78" t="s">
        <v>43</v>
      </c>
      <c r="S78" t="s">
        <v>43</v>
      </c>
      <c r="T78" t="s">
        <v>44</v>
      </c>
      <c r="U78" t="s">
        <v>43</v>
      </c>
      <c r="V78" t="s">
        <v>44</v>
      </c>
      <c r="W78" t="s">
        <v>43</v>
      </c>
      <c r="X78" t="s">
        <v>43</v>
      </c>
      <c r="Y78" t="s">
        <v>43</v>
      </c>
      <c r="Z78" t="s">
        <v>43</v>
      </c>
      <c r="AA78" t="s">
        <v>43</v>
      </c>
      <c r="AB78" t="s">
        <v>43</v>
      </c>
      <c r="AC78" t="s">
        <v>43</v>
      </c>
      <c r="AD78" t="s">
        <v>44</v>
      </c>
      <c r="AE78" t="s">
        <v>43</v>
      </c>
      <c r="AF78" t="s">
        <v>43</v>
      </c>
      <c r="AG78" t="s">
        <v>43</v>
      </c>
      <c r="AH78" t="s">
        <v>43</v>
      </c>
    </row>
    <row r="79" spans="1:34" x14ac:dyDescent="0.15">
      <c r="A79" t="s">
        <v>579</v>
      </c>
      <c r="B79" t="s">
        <v>580</v>
      </c>
      <c r="C79" t="s">
        <v>36</v>
      </c>
      <c r="D79" t="s">
        <v>37</v>
      </c>
      <c r="E79" t="s">
        <v>580</v>
      </c>
      <c r="F79" t="s">
        <v>37</v>
      </c>
      <c r="G79" t="s">
        <v>581</v>
      </c>
      <c r="H79" t="s">
        <v>582</v>
      </c>
      <c r="I79" t="s">
        <v>583</v>
      </c>
      <c r="K79" t="s">
        <v>584</v>
      </c>
      <c r="N79" t="s">
        <v>155</v>
      </c>
      <c r="O79" t="s">
        <v>43</v>
      </c>
      <c r="P79" t="s">
        <v>44</v>
      </c>
      <c r="Q79" t="s">
        <v>44</v>
      </c>
      <c r="R79" t="s">
        <v>43</v>
      </c>
      <c r="S79" t="s">
        <v>43</v>
      </c>
      <c r="T79" t="s">
        <v>43</v>
      </c>
      <c r="U79" t="s">
        <v>43</v>
      </c>
      <c r="V79" t="s">
        <v>43</v>
      </c>
      <c r="W79" t="s">
        <v>43</v>
      </c>
      <c r="X79" t="s">
        <v>43</v>
      </c>
      <c r="Y79" t="s">
        <v>43</v>
      </c>
      <c r="Z79" t="s">
        <v>43</v>
      </c>
      <c r="AA79" t="s">
        <v>43</v>
      </c>
      <c r="AB79" t="s">
        <v>43</v>
      </c>
      <c r="AC79" t="s">
        <v>43</v>
      </c>
      <c r="AD79" t="s">
        <v>43</v>
      </c>
      <c r="AE79" t="s">
        <v>43</v>
      </c>
      <c r="AF79" t="s">
        <v>43</v>
      </c>
      <c r="AG79" t="s">
        <v>43</v>
      </c>
      <c r="AH79" t="s">
        <v>43</v>
      </c>
    </row>
    <row r="80" spans="1:34" x14ac:dyDescent="0.15">
      <c r="A80" t="s">
        <v>585</v>
      </c>
      <c r="B80" t="s">
        <v>586</v>
      </c>
      <c r="C80" t="s">
        <v>36</v>
      </c>
      <c r="D80" t="s">
        <v>37</v>
      </c>
      <c r="E80" t="s">
        <v>586</v>
      </c>
      <c r="F80" t="s">
        <v>37</v>
      </c>
      <c r="G80" t="s">
        <v>587</v>
      </c>
      <c r="H80" t="s">
        <v>588</v>
      </c>
      <c r="I80" t="s">
        <v>589</v>
      </c>
      <c r="J80" t="s">
        <v>590</v>
      </c>
      <c r="L80" t="s">
        <v>591</v>
      </c>
      <c r="N80" t="s">
        <v>592</v>
      </c>
      <c r="O80" t="s">
        <v>43</v>
      </c>
      <c r="P80" t="s">
        <v>43</v>
      </c>
      <c r="Q80" t="s">
        <v>43</v>
      </c>
      <c r="R80" t="s">
        <v>43</v>
      </c>
      <c r="S80" t="s">
        <v>43</v>
      </c>
      <c r="T80" t="s">
        <v>43</v>
      </c>
      <c r="U80" t="s">
        <v>43</v>
      </c>
      <c r="V80" t="s">
        <v>43</v>
      </c>
      <c r="W80" t="s">
        <v>44</v>
      </c>
      <c r="X80" t="s">
        <v>43</v>
      </c>
      <c r="Y80" t="s">
        <v>43</v>
      </c>
      <c r="Z80" t="s">
        <v>43</v>
      </c>
      <c r="AA80" t="s">
        <v>44</v>
      </c>
      <c r="AB80" t="s">
        <v>43</v>
      </c>
      <c r="AC80" t="s">
        <v>43</v>
      </c>
      <c r="AD80" t="s">
        <v>43</v>
      </c>
      <c r="AE80" t="s">
        <v>43</v>
      </c>
      <c r="AF80" t="s">
        <v>43</v>
      </c>
      <c r="AG80" t="s">
        <v>44</v>
      </c>
      <c r="AH80" t="s">
        <v>44</v>
      </c>
    </row>
    <row r="81" spans="1:34" x14ac:dyDescent="0.15">
      <c r="A81" t="s">
        <v>593</v>
      </c>
      <c r="B81" t="s">
        <v>594</v>
      </c>
      <c r="C81" t="s">
        <v>36</v>
      </c>
      <c r="D81" t="s">
        <v>37</v>
      </c>
      <c r="E81" t="s">
        <v>594</v>
      </c>
      <c r="F81" t="s">
        <v>37</v>
      </c>
      <c r="G81" t="s">
        <v>595</v>
      </c>
      <c r="H81" t="s">
        <v>596</v>
      </c>
      <c r="I81" t="s">
        <v>597</v>
      </c>
      <c r="K81" t="s">
        <v>87</v>
      </c>
      <c r="M81" t="s">
        <v>598</v>
      </c>
      <c r="O81" t="s">
        <v>44</v>
      </c>
      <c r="P81" t="s">
        <v>43</v>
      </c>
      <c r="Q81" t="s">
        <v>44</v>
      </c>
      <c r="R81" t="s">
        <v>43</v>
      </c>
      <c r="S81" t="s">
        <v>43</v>
      </c>
      <c r="T81" t="s">
        <v>43</v>
      </c>
      <c r="U81" t="s">
        <v>43</v>
      </c>
      <c r="V81" t="s">
        <v>44</v>
      </c>
      <c r="W81" t="s">
        <v>43</v>
      </c>
      <c r="X81" t="s">
        <v>43</v>
      </c>
      <c r="Y81" t="s">
        <v>43</v>
      </c>
      <c r="Z81" t="s">
        <v>43</v>
      </c>
      <c r="AA81" t="s">
        <v>43</v>
      </c>
      <c r="AB81" t="s">
        <v>43</v>
      </c>
      <c r="AC81" t="s">
        <v>43</v>
      </c>
      <c r="AD81" t="s">
        <v>43</v>
      </c>
      <c r="AE81" t="s">
        <v>43</v>
      </c>
      <c r="AF81" t="s">
        <v>43</v>
      </c>
      <c r="AG81" t="s">
        <v>43</v>
      </c>
      <c r="AH81" t="s">
        <v>43</v>
      </c>
    </row>
    <row r="82" spans="1:34" x14ac:dyDescent="0.15">
      <c r="A82" t="s">
        <v>599</v>
      </c>
      <c r="B82" t="s">
        <v>600</v>
      </c>
      <c r="C82" t="s">
        <v>36</v>
      </c>
      <c r="D82" t="s">
        <v>37</v>
      </c>
      <c r="E82" t="s">
        <v>600</v>
      </c>
      <c r="F82" t="s">
        <v>37</v>
      </c>
      <c r="G82" t="s">
        <v>601</v>
      </c>
      <c r="H82" t="s">
        <v>602</v>
      </c>
      <c r="I82" t="s">
        <v>603</v>
      </c>
      <c r="J82" t="s">
        <v>128</v>
      </c>
      <c r="K82" t="s">
        <v>604</v>
      </c>
      <c r="L82" t="s">
        <v>605</v>
      </c>
      <c r="M82" t="s">
        <v>443</v>
      </c>
      <c r="N82" t="s">
        <v>606</v>
      </c>
      <c r="O82" t="s">
        <v>43</v>
      </c>
      <c r="P82" t="s">
        <v>43</v>
      </c>
      <c r="Q82" t="s">
        <v>43</v>
      </c>
      <c r="R82" t="s">
        <v>43</v>
      </c>
      <c r="S82" t="s">
        <v>43</v>
      </c>
      <c r="T82" t="s">
        <v>44</v>
      </c>
      <c r="U82" t="s">
        <v>43</v>
      </c>
      <c r="V82" t="s">
        <v>43</v>
      </c>
      <c r="W82" t="s">
        <v>43</v>
      </c>
      <c r="X82" t="s">
        <v>43</v>
      </c>
      <c r="Y82" t="s">
        <v>43</v>
      </c>
      <c r="Z82" t="s">
        <v>43</v>
      </c>
      <c r="AA82" t="s">
        <v>43</v>
      </c>
      <c r="AB82" t="s">
        <v>43</v>
      </c>
      <c r="AC82" t="s">
        <v>43</v>
      </c>
      <c r="AD82" t="s">
        <v>43</v>
      </c>
      <c r="AE82" t="s">
        <v>43</v>
      </c>
      <c r="AF82" t="s">
        <v>43</v>
      </c>
      <c r="AG82" t="s">
        <v>43</v>
      </c>
      <c r="AH82" t="s">
        <v>43</v>
      </c>
    </row>
    <row r="83" spans="1:34" x14ac:dyDescent="0.15">
      <c r="A83" t="s">
        <v>607</v>
      </c>
      <c r="B83" t="s">
        <v>608</v>
      </c>
      <c r="C83" t="s">
        <v>36</v>
      </c>
      <c r="D83" t="s">
        <v>37</v>
      </c>
      <c r="E83" t="s">
        <v>608</v>
      </c>
      <c r="F83" t="s">
        <v>37</v>
      </c>
      <c r="G83" t="s">
        <v>609</v>
      </c>
      <c r="H83" t="s">
        <v>610</v>
      </c>
      <c r="I83" t="s">
        <v>611</v>
      </c>
      <c r="J83" t="s">
        <v>313</v>
      </c>
      <c r="K83" t="s">
        <v>64</v>
      </c>
      <c r="M83" t="s">
        <v>612</v>
      </c>
      <c r="N83" t="s">
        <v>613</v>
      </c>
      <c r="O83" t="s">
        <v>44</v>
      </c>
      <c r="P83" t="s">
        <v>43</v>
      </c>
      <c r="Q83" t="s">
        <v>44</v>
      </c>
      <c r="R83" t="s">
        <v>43</v>
      </c>
      <c r="S83" t="s">
        <v>44</v>
      </c>
      <c r="T83" t="s">
        <v>43</v>
      </c>
      <c r="U83" t="s">
        <v>43</v>
      </c>
      <c r="V83" t="s">
        <v>44</v>
      </c>
      <c r="W83" t="s">
        <v>43</v>
      </c>
      <c r="X83" t="s">
        <v>43</v>
      </c>
      <c r="Y83" t="s">
        <v>44</v>
      </c>
      <c r="Z83" t="s">
        <v>43</v>
      </c>
      <c r="AA83" t="s">
        <v>43</v>
      </c>
      <c r="AB83" t="s">
        <v>43</v>
      </c>
      <c r="AC83" t="s">
        <v>43</v>
      </c>
      <c r="AD83" t="s">
        <v>43</v>
      </c>
      <c r="AE83" t="s">
        <v>43</v>
      </c>
      <c r="AF83" t="s">
        <v>43</v>
      </c>
      <c r="AG83" t="s">
        <v>43</v>
      </c>
      <c r="AH83" t="s">
        <v>43</v>
      </c>
    </row>
    <row r="84" spans="1:34" x14ac:dyDescent="0.15">
      <c r="A84" t="s">
        <v>614</v>
      </c>
      <c r="B84" t="s">
        <v>615</v>
      </c>
      <c r="C84" t="s">
        <v>36</v>
      </c>
      <c r="D84" t="s">
        <v>37</v>
      </c>
      <c r="E84" t="s">
        <v>615</v>
      </c>
      <c r="F84" t="s">
        <v>37</v>
      </c>
      <c r="G84" t="s">
        <v>616</v>
      </c>
      <c r="H84" t="s">
        <v>617</v>
      </c>
      <c r="I84" t="s">
        <v>394</v>
      </c>
      <c r="K84" t="s">
        <v>618</v>
      </c>
      <c r="M84" t="s">
        <v>619</v>
      </c>
      <c r="N84" t="s">
        <v>155</v>
      </c>
      <c r="O84" t="s">
        <v>43</v>
      </c>
      <c r="P84" t="s">
        <v>43</v>
      </c>
      <c r="Q84" t="s">
        <v>44</v>
      </c>
      <c r="R84" t="s">
        <v>43</v>
      </c>
      <c r="S84" t="s">
        <v>43</v>
      </c>
      <c r="T84" t="s">
        <v>43</v>
      </c>
      <c r="U84" t="s">
        <v>44</v>
      </c>
      <c r="V84" t="s">
        <v>44</v>
      </c>
      <c r="W84" t="s">
        <v>43</v>
      </c>
      <c r="X84" t="s">
        <v>44</v>
      </c>
      <c r="Y84" t="s">
        <v>43</v>
      </c>
      <c r="Z84" t="s">
        <v>44</v>
      </c>
      <c r="AA84" t="s">
        <v>43</v>
      </c>
      <c r="AB84" t="s">
        <v>43</v>
      </c>
      <c r="AC84" t="s">
        <v>44</v>
      </c>
      <c r="AD84" t="s">
        <v>43</v>
      </c>
      <c r="AE84" t="s">
        <v>43</v>
      </c>
      <c r="AF84" t="s">
        <v>43</v>
      </c>
      <c r="AG84" t="s">
        <v>43</v>
      </c>
      <c r="AH84" t="s">
        <v>43</v>
      </c>
    </row>
    <row r="85" spans="1:34" x14ac:dyDescent="0.15">
      <c r="A85" t="s">
        <v>620</v>
      </c>
      <c r="B85" t="s">
        <v>621</v>
      </c>
      <c r="C85" t="s">
        <v>36</v>
      </c>
      <c r="D85" t="s">
        <v>37</v>
      </c>
      <c r="E85" t="s">
        <v>621</v>
      </c>
      <c r="F85" t="s">
        <v>37</v>
      </c>
      <c r="G85" t="s">
        <v>622</v>
      </c>
      <c r="H85" t="s">
        <v>623</v>
      </c>
      <c r="I85" t="s">
        <v>624</v>
      </c>
      <c r="K85" t="s">
        <v>180</v>
      </c>
      <c r="O85" t="s">
        <v>43</v>
      </c>
      <c r="P85" t="s">
        <v>43</v>
      </c>
      <c r="Q85" t="s">
        <v>43</v>
      </c>
      <c r="R85" t="s">
        <v>44</v>
      </c>
      <c r="S85" t="s">
        <v>43</v>
      </c>
      <c r="T85" t="s">
        <v>43</v>
      </c>
      <c r="U85" t="s">
        <v>43</v>
      </c>
      <c r="V85" t="s">
        <v>43</v>
      </c>
      <c r="W85" t="s">
        <v>43</v>
      </c>
      <c r="X85" t="s">
        <v>43</v>
      </c>
      <c r="Y85" t="s">
        <v>43</v>
      </c>
      <c r="Z85" t="s">
        <v>43</v>
      </c>
      <c r="AA85" t="s">
        <v>43</v>
      </c>
      <c r="AB85" t="s">
        <v>43</v>
      </c>
      <c r="AC85" t="s">
        <v>43</v>
      </c>
      <c r="AD85" t="s">
        <v>43</v>
      </c>
      <c r="AE85" t="s">
        <v>43</v>
      </c>
      <c r="AF85" t="s">
        <v>43</v>
      </c>
      <c r="AG85" t="s">
        <v>44</v>
      </c>
      <c r="AH85" t="s">
        <v>43</v>
      </c>
    </row>
    <row r="86" spans="1:34" x14ac:dyDescent="0.15">
      <c r="A86" t="s">
        <v>625</v>
      </c>
      <c r="B86" t="s">
        <v>626</v>
      </c>
      <c r="C86" t="s">
        <v>36</v>
      </c>
      <c r="D86" t="s">
        <v>37</v>
      </c>
      <c r="E86" t="s">
        <v>626</v>
      </c>
      <c r="F86" t="s">
        <v>37</v>
      </c>
      <c r="G86" t="s">
        <v>627</v>
      </c>
      <c r="H86" t="s">
        <v>628</v>
      </c>
      <c r="I86" t="s">
        <v>629</v>
      </c>
      <c r="K86" t="s">
        <v>630</v>
      </c>
      <c r="L86" t="s">
        <v>631</v>
      </c>
      <c r="O86" t="s">
        <v>43</v>
      </c>
      <c r="P86" t="s">
        <v>43</v>
      </c>
      <c r="Q86" t="s">
        <v>43</v>
      </c>
      <c r="R86" t="s">
        <v>43</v>
      </c>
      <c r="S86" t="s">
        <v>43</v>
      </c>
      <c r="T86" t="s">
        <v>43</v>
      </c>
      <c r="U86" t="s">
        <v>43</v>
      </c>
      <c r="V86" t="s">
        <v>43</v>
      </c>
      <c r="W86" t="s">
        <v>43</v>
      </c>
      <c r="X86" t="s">
        <v>43</v>
      </c>
      <c r="Y86" t="s">
        <v>43</v>
      </c>
      <c r="Z86" t="s">
        <v>43</v>
      </c>
      <c r="AA86" t="s">
        <v>43</v>
      </c>
      <c r="AB86" t="s">
        <v>43</v>
      </c>
      <c r="AC86" t="s">
        <v>43</v>
      </c>
      <c r="AD86" t="s">
        <v>43</v>
      </c>
      <c r="AE86" t="s">
        <v>43</v>
      </c>
      <c r="AF86" t="s">
        <v>43</v>
      </c>
      <c r="AG86" t="s">
        <v>43</v>
      </c>
      <c r="AH86" t="s">
        <v>44</v>
      </c>
    </row>
    <row r="87" spans="1:34" x14ac:dyDescent="0.15">
      <c r="A87" t="s">
        <v>632</v>
      </c>
      <c r="B87" t="s">
        <v>633</v>
      </c>
      <c r="C87" t="s">
        <v>36</v>
      </c>
      <c r="D87" t="s">
        <v>37</v>
      </c>
      <c r="E87" t="s">
        <v>633</v>
      </c>
      <c r="F87" t="s">
        <v>37</v>
      </c>
      <c r="G87" t="s">
        <v>634</v>
      </c>
      <c r="H87" t="s">
        <v>635</v>
      </c>
      <c r="I87" t="s">
        <v>636</v>
      </c>
      <c r="K87" t="s">
        <v>637</v>
      </c>
      <c r="N87" t="s">
        <v>638</v>
      </c>
      <c r="O87" t="s">
        <v>43</v>
      </c>
      <c r="P87" t="s">
        <v>43</v>
      </c>
      <c r="Q87" t="s">
        <v>43</v>
      </c>
      <c r="R87" t="s">
        <v>43</v>
      </c>
      <c r="S87" t="s">
        <v>43</v>
      </c>
      <c r="T87" t="s">
        <v>43</v>
      </c>
      <c r="U87" t="s">
        <v>43</v>
      </c>
      <c r="V87" t="s">
        <v>43</v>
      </c>
      <c r="W87" t="s">
        <v>44</v>
      </c>
      <c r="X87" t="s">
        <v>43</v>
      </c>
      <c r="Y87" t="s">
        <v>43</v>
      </c>
      <c r="Z87" t="s">
        <v>43</v>
      </c>
      <c r="AA87" t="s">
        <v>43</v>
      </c>
      <c r="AB87" t="s">
        <v>43</v>
      </c>
      <c r="AC87" t="s">
        <v>43</v>
      </c>
      <c r="AD87" t="s">
        <v>43</v>
      </c>
      <c r="AE87" t="s">
        <v>43</v>
      </c>
      <c r="AF87" t="s">
        <v>43</v>
      </c>
      <c r="AG87" t="s">
        <v>43</v>
      </c>
      <c r="AH87" t="s">
        <v>43</v>
      </c>
    </row>
    <row r="88" spans="1:34" x14ac:dyDescent="0.15">
      <c r="A88" t="s">
        <v>639</v>
      </c>
      <c r="B88" t="s">
        <v>640</v>
      </c>
      <c r="C88" t="s">
        <v>36</v>
      </c>
      <c r="D88" t="s">
        <v>37</v>
      </c>
      <c r="E88" t="s">
        <v>640</v>
      </c>
      <c r="F88" t="s">
        <v>37</v>
      </c>
      <c r="G88" t="s">
        <v>641</v>
      </c>
      <c r="H88" t="s">
        <v>642</v>
      </c>
      <c r="I88" t="s">
        <v>643</v>
      </c>
      <c r="K88" t="s">
        <v>644</v>
      </c>
      <c r="M88" t="s">
        <v>645</v>
      </c>
      <c r="O88" t="s">
        <v>43</v>
      </c>
      <c r="P88" t="s">
        <v>43</v>
      </c>
      <c r="Q88" t="s">
        <v>43</v>
      </c>
      <c r="R88" t="s">
        <v>43</v>
      </c>
      <c r="S88" t="s">
        <v>43</v>
      </c>
      <c r="T88" t="s">
        <v>43</v>
      </c>
      <c r="U88" t="s">
        <v>43</v>
      </c>
      <c r="V88" t="s">
        <v>44</v>
      </c>
      <c r="W88" t="s">
        <v>43</v>
      </c>
      <c r="X88" t="s">
        <v>43</v>
      </c>
      <c r="Y88" t="s">
        <v>44</v>
      </c>
      <c r="Z88" t="s">
        <v>43</v>
      </c>
      <c r="AA88" t="s">
        <v>43</v>
      </c>
      <c r="AB88" t="s">
        <v>43</v>
      </c>
      <c r="AC88" t="s">
        <v>43</v>
      </c>
      <c r="AD88" t="s">
        <v>43</v>
      </c>
      <c r="AE88" t="s">
        <v>43</v>
      </c>
      <c r="AF88" t="s">
        <v>43</v>
      </c>
      <c r="AG88" t="s">
        <v>43</v>
      </c>
      <c r="AH88" t="s">
        <v>43</v>
      </c>
    </row>
    <row r="89" spans="1:34" x14ac:dyDescent="0.15">
      <c r="A89" t="s">
        <v>646</v>
      </c>
      <c r="B89" t="s">
        <v>647</v>
      </c>
      <c r="C89" t="s">
        <v>36</v>
      </c>
      <c r="D89" t="s">
        <v>37</v>
      </c>
      <c r="E89" t="s">
        <v>647</v>
      </c>
      <c r="F89" t="s">
        <v>37</v>
      </c>
      <c r="G89" t="s">
        <v>648</v>
      </c>
      <c r="H89" t="s">
        <v>649</v>
      </c>
      <c r="I89" t="s">
        <v>650</v>
      </c>
      <c r="K89" t="s">
        <v>152</v>
      </c>
      <c r="L89" t="s">
        <v>651</v>
      </c>
      <c r="M89" t="s">
        <v>652</v>
      </c>
      <c r="N89" t="s">
        <v>653</v>
      </c>
      <c r="O89" t="s">
        <v>43</v>
      </c>
      <c r="P89" t="s">
        <v>43</v>
      </c>
      <c r="Q89" t="s">
        <v>44</v>
      </c>
      <c r="R89" t="s">
        <v>43</v>
      </c>
      <c r="S89" t="s">
        <v>43</v>
      </c>
      <c r="T89" t="s">
        <v>43</v>
      </c>
      <c r="U89" t="s">
        <v>44</v>
      </c>
      <c r="V89" t="s">
        <v>44</v>
      </c>
      <c r="W89" t="s">
        <v>44</v>
      </c>
      <c r="X89" t="s">
        <v>44</v>
      </c>
      <c r="Y89" t="s">
        <v>43</v>
      </c>
      <c r="Z89" t="s">
        <v>43</v>
      </c>
      <c r="AA89" t="s">
        <v>43</v>
      </c>
      <c r="AB89" t="s">
        <v>43</v>
      </c>
      <c r="AC89" t="s">
        <v>43</v>
      </c>
      <c r="AD89" t="s">
        <v>44</v>
      </c>
      <c r="AE89" t="s">
        <v>43</v>
      </c>
      <c r="AF89" t="s">
        <v>43</v>
      </c>
      <c r="AG89" t="s">
        <v>43</v>
      </c>
      <c r="AH89" t="s">
        <v>44</v>
      </c>
    </row>
    <row r="90" spans="1:34" x14ac:dyDescent="0.15">
      <c r="A90" t="s">
        <v>654</v>
      </c>
      <c r="B90" t="s">
        <v>655</v>
      </c>
      <c r="C90" t="s">
        <v>36</v>
      </c>
      <c r="D90" t="s">
        <v>37</v>
      </c>
      <c r="E90" t="s">
        <v>655</v>
      </c>
      <c r="F90" t="s">
        <v>37</v>
      </c>
      <c r="G90" t="s">
        <v>656</v>
      </c>
      <c r="H90" t="s">
        <v>657</v>
      </c>
      <c r="I90" t="s">
        <v>658</v>
      </c>
      <c r="K90" t="s">
        <v>152</v>
      </c>
      <c r="N90" t="s">
        <v>155</v>
      </c>
      <c r="O90" t="s">
        <v>43</v>
      </c>
      <c r="P90" t="s">
        <v>44</v>
      </c>
      <c r="Q90" t="s">
        <v>44</v>
      </c>
      <c r="R90" t="s">
        <v>44</v>
      </c>
      <c r="S90" t="s">
        <v>43</v>
      </c>
      <c r="T90" t="s">
        <v>43</v>
      </c>
      <c r="U90" t="s">
        <v>44</v>
      </c>
      <c r="V90" t="s">
        <v>43</v>
      </c>
      <c r="W90" t="s">
        <v>43</v>
      </c>
      <c r="X90" t="s">
        <v>44</v>
      </c>
      <c r="Y90" t="s">
        <v>43</v>
      </c>
      <c r="Z90" t="s">
        <v>43</v>
      </c>
      <c r="AA90" t="s">
        <v>43</v>
      </c>
      <c r="AB90" t="s">
        <v>44</v>
      </c>
      <c r="AC90" t="s">
        <v>43</v>
      </c>
      <c r="AD90" t="s">
        <v>43</v>
      </c>
      <c r="AE90" t="s">
        <v>43</v>
      </c>
      <c r="AF90" t="s">
        <v>43</v>
      </c>
      <c r="AG90" t="s">
        <v>43</v>
      </c>
      <c r="AH90" t="s">
        <v>43</v>
      </c>
    </row>
    <row r="91" spans="1:34" x14ac:dyDescent="0.15">
      <c r="A91" t="s">
        <v>659</v>
      </c>
      <c r="B91" t="s">
        <v>660</v>
      </c>
      <c r="C91" t="s">
        <v>36</v>
      </c>
      <c r="D91" t="s">
        <v>37</v>
      </c>
      <c r="E91" t="s">
        <v>660</v>
      </c>
      <c r="F91" t="s">
        <v>37</v>
      </c>
      <c r="G91" t="s">
        <v>661</v>
      </c>
      <c r="H91" t="s">
        <v>662</v>
      </c>
      <c r="I91" t="s">
        <v>663</v>
      </c>
      <c r="K91" t="s">
        <v>664</v>
      </c>
      <c r="N91" t="s">
        <v>665</v>
      </c>
      <c r="O91" t="s">
        <v>44</v>
      </c>
      <c r="P91" t="s">
        <v>43</v>
      </c>
      <c r="Q91" t="s">
        <v>44</v>
      </c>
      <c r="R91" t="s">
        <v>43</v>
      </c>
      <c r="S91" t="s">
        <v>43</v>
      </c>
      <c r="T91" t="s">
        <v>43</v>
      </c>
      <c r="U91" t="s">
        <v>43</v>
      </c>
      <c r="V91" t="s">
        <v>43</v>
      </c>
      <c r="W91" t="s">
        <v>43</v>
      </c>
      <c r="X91" t="s">
        <v>43</v>
      </c>
      <c r="Y91" t="s">
        <v>43</v>
      </c>
      <c r="Z91" t="s">
        <v>43</v>
      </c>
      <c r="AA91" t="s">
        <v>43</v>
      </c>
      <c r="AB91" t="s">
        <v>43</v>
      </c>
      <c r="AC91" t="s">
        <v>44</v>
      </c>
      <c r="AD91" t="s">
        <v>43</v>
      </c>
      <c r="AE91" t="s">
        <v>43</v>
      </c>
      <c r="AF91" t="s">
        <v>43</v>
      </c>
      <c r="AG91" t="s">
        <v>43</v>
      </c>
      <c r="AH91" t="s">
        <v>43</v>
      </c>
    </row>
    <row r="92" spans="1:34" x14ac:dyDescent="0.15">
      <c r="A92" t="s">
        <v>666</v>
      </c>
      <c r="B92" t="s">
        <v>667</v>
      </c>
      <c r="C92" t="s">
        <v>36</v>
      </c>
      <c r="D92" t="s">
        <v>37</v>
      </c>
      <c r="E92" t="s">
        <v>667</v>
      </c>
      <c r="F92" t="s">
        <v>37</v>
      </c>
      <c r="G92" t="s">
        <v>668</v>
      </c>
      <c r="H92" t="s">
        <v>669</v>
      </c>
      <c r="I92" t="s">
        <v>670</v>
      </c>
      <c r="K92" t="s">
        <v>671</v>
      </c>
      <c r="M92" t="s">
        <v>672</v>
      </c>
      <c r="N92" t="s">
        <v>673</v>
      </c>
      <c r="O92" t="s">
        <v>44</v>
      </c>
      <c r="P92" t="s">
        <v>43</v>
      </c>
      <c r="Q92" t="s">
        <v>44</v>
      </c>
      <c r="R92" t="s">
        <v>43</v>
      </c>
      <c r="S92" t="s">
        <v>44</v>
      </c>
      <c r="T92" t="s">
        <v>44</v>
      </c>
      <c r="U92" t="s">
        <v>43</v>
      </c>
      <c r="V92" t="s">
        <v>43</v>
      </c>
      <c r="W92" t="s">
        <v>43</v>
      </c>
      <c r="X92" t="s">
        <v>44</v>
      </c>
      <c r="Y92" t="s">
        <v>44</v>
      </c>
      <c r="Z92" t="s">
        <v>44</v>
      </c>
      <c r="AA92" t="s">
        <v>43</v>
      </c>
      <c r="AB92" t="s">
        <v>43</v>
      </c>
      <c r="AC92" t="s">
        <v>43</v>
      </c>
      <c r="AD92" t="s">
        <v>43</v>
      </c>
      <c r="AE92" t="s">
        <v>43</v>
      </c>
      <c r="AF92" t="s">
        <v>43</v>
      </c>
      <c r="AG92" t="s">
        <v>44</v>
      </c>
      <c r="AH92" t="s">
        <v>44</v>
      </c>
    </row>
    <row r="93" spans="1:34" x14ac:dyDescent="0.15">
      <c r="A93" t="s">
        <v>674</v>
      </c>
      <c r="B93" t="s">
        <v>675</v>
      </c>
      <c r="C93" t="s">
        <v>36</v>
      </c>
      <c r="D93" t="s">
        <v>37</v>
      </c>
      <c r="E93" t="s">
        <v>675</v>
      </c>
      <c r="F93" t="s">
        <v>37</v>
      </c>
      <c r="G93" t="s">
        <v>676</v>
      </c>
      <c r="H93" t="s">
        <v>677</v>
      </c>
      <c r="I93" t="s">
        <v>678</v>
      </c>
      <c r="K93" t="s">
        <v>679</v>
      </c>
      <c r="L93" t="s">
        <v>680</v>
      </c>
      <c r="M93" t="s">
        <v>681</v>
      </c>
      <c r="N93" t="s">
        <v>682</v>
      </c>
      <c r="O93" t="s">
        <v>43</v>
      </c>
      <c r="P93" t="s">
        <v>44</v>
      </c>
      <c r="Q93" t="s">
        <v>44</v>
      </c>
      <c r="R93" t="s">
        <v>43</v>
      </c>
      <c r="S93" t="s">
        <v>43</v>
      </c>
      <c r="T93" t="s">
        <v>43</v>
      </c>
      <c r="U93" t="s">
        <v>44</v>
      </c>
      <c r="V93" t="s">
        <v>44</v>
      </c>
      <c r="W93" t="s">
        <v>44</v>
      </c>
      <c r="X93" t="s">
        <v>44</v>
      </c>
      <c r="Y93" t="s">
        <v>43</v>
      </c>
      <c r="Z93" t="s">
        <v>44</v>
      </c>
      <c r="AA93" t="s">
        <v>44</v>
      </c>
      <c r="AB93" t="s">
        <v>43</v>
      </c>
      <c r="AC93" t="s">
        <v>43</v>
      </c>
      <c r="AD93" t="s">
        <v>44</v>
      </c>
      <c r="AE93" t="s">
        <v>43</v>
      </c>
      <c r="AF93" t="s">
        <v>43</v>
      </c>
      <c r="AG93" t="s">
        <v>43</v>
      </c>
      <c r="AH93" t="s">
        <v>44</v>
      </c>
    </row>
    <row r="94" spans="1:34" x14ac:dyDescent="0.15">
      <c r="A94" t="s">
        <v>683</v>
      </c>
      <c r="B94" t="s">
        <v>684</v>
      </c>
      <c r="C94" t="s">
        <v>36</v>
      </c>
      <c r="D94" t="s">
        <v>37</v>
      </c>
      <c r="E94" t="s">
        <v>684</v>
      </c>
      <c r="F94" t="s">
        <v>37</v>
      </c>
      <c r="G94" t="s">
        <v>685</v>
      </c>
      <c r="H94" t="s">
        <v>686</v>
      </c>
      <c r="I94" t="s">
        <v>687</v>
      </c>
      <c r="J94" t="s">
        <v>96</v>
      </c>
      <c r="K94" t="s">
        <v>688</v>
      </c>
      <c r="L94" t="s">
        <v>689</v>
      </c>
      <c r="M94" t="s">
        <v>98</v>
      </c>
      <c r="N94" t="s">
        <v>690</v>
      </c>
      <c r="O94" t="s">
        <v>43</v>
      </c>
      <c r="P94" t="s">
        <v>44</v>
      </c>
      <c r="Q94" t="s">
        <v>43</v>
      </c>
      <c r="R94" t="s">
        <v>43</v>
      </c>
      <c r="S94" t="s">
        <v>43</v>
      </c>
      <c r="T94" t="s">
        <v>43</v>
      </c>
      <c r="U94" t="s">
        <v>43</v>
      </c>
      <c r="V94" t="s">
        <v>43</v>
      </c>
      <c r="W94" t="s">
        <v>43</v>
      </c>
      <c r="X94" t="s">
        <v>43</v>
      </c>
      <c r="Y94" t="s">
        <v>43</v>
      </c>
      <c r="Z94" t="s">
        <v>43</v>
      </c>
      <c r="AA94" t="s">
        <v>43</v>
      </c>
      <c r="AB94" t="s">
        <v>43</v>
      </c>
      <c r="AC94" t="s">
        <v>43</v>
      </c>
      <c r="AD94" t="s">
        <v>44</v>
      </c>
      <c r="AE94" t="s">
        <v>43</v>
      </c>
      <c r="AF94" t="s">
        <v>43</v>
      </c>
      <c r="AG94" t="s">
        <v>43</v>
      </c>
      <c r="AH94" t="s">
        <v>43</v>
      </c>
    </row>
    <row r="95" spans="1:34" x14ac:dyDescent="0.15">
      <c r="A95" t="s">
        <v>691</v>
      </c>
      <c r="B95" t="s">
        <v>692</v>
      </c>
      <c r="C95" t="s">
        <v>36</v>
      </c>
      <c r="D95" t="s">
        <v>37</v>
      </c>
      <c r="E95" t="s">
        <v>692</v>
      </c>
      <c r="F95" t="s">
        <v>37</v>
      </c>
      <c r="G95" t="s">
        <v>693</v>
      </c>
      <c r="H95" t="s">
        <v>694</v>
      </c>
      <c r="I95" t="s">
        <v>695</v>
      </c>
      <c r="J95" t="s">
        <v>272</v>
      </c>
      <c r="K95" t="s">
        <v>152</v>
      </c>
      <c r="O95" t="s">
        <v>44</v>
      </c>
      <c r="P95" t="s">
        <v>43</v>
      </c>
      <c r="Q95" t="s">
        <v>43</v>
      </c>
      <c r="R95" t="s">
        <v>43</v>
      </c>
      <c r="S95" t="s">
        <v>44</v>
      </c>
      <c r="T95" t="s">
        <v>43</v>
      </c>
      <c r="U95" t="s">
        <v>43</v>
      </c>
      <c r="V95" t="s">
        <v>43</v>
      </c>
      <c r="W95" t="s">
        <v>43</v>
      </c>
      <c r="X95" t="s">
        <v>44</v>
      </c>
      <c r="Y95" t="s">
        <v>43</v>
      </c>
      <c r="Z95" t="s">
        <v>44</v>
      </c>
      <c r="AA95" t="s">
        <v>43</v>
      </c>
      <c r="AB95" t="s">
        <v>44</v>
      </c>
      <c r="AC95" t="s">
        <v>43</v>
      </c>
      <c r="AD95" t="s">
        <v>43</v>
      </c>
      <c r="AE95" t="s">
        <v>43</v>
      </c>
      <c r="AF95" t="s">
        <v>43</v>
      </c>
      <c r="AG95" t="s">
        <v>44</v>
      </c>
      <c r="AH95" t="s">
        <v>43</v>
      </c>
    </row>
    <row r="96" spans="1:34" x14ac:dyDescent="0.15">
      <c r="A96" t="s">
        <v>696</v>
      </c>
      <c r="B96" t="s">
        <v>697</v>
      </c>
      <c r="C96" t="s">
        <v>36</v>
      </c>
      <c r="D96" t="s">
        <v>37</v>
      </c>
      <c r="E96" t="s">
        <v>697</v>
      </c>
      <c r="F96" t="s">
        <v>37</v>
      </c>
      <c r="G96" t="s">
        <v>698</v>
      </c>
      <c r="H96" t="s">
        <v>699</v>
      </c>
      <c r="I96" t="s">
        <v>700</v>
      </c>
      <c r="K96" t="s">
        <v>334</v>
      </c>
      <c r="O96" t="s">
        <v>44</v>
      </c>
      <c r="P96" t="s">
        <v>43</v>
      </c>
      <c r="Q96" t="s">
        <v>43</v>
      </c>
      <c r="R96" t="s">
        <v>43</v>
      </c>
      <c r="S96" t="s">
        <v>43</v>
      </c>
      <c r="T96" t="s">
        <v>43</v>
      </c>
      <c r="U96" t="s">
        <v>43</v>
      </c>
      <c r="V96" t="s">
        <v>44</v>
      </c>
      <c r="W96" t="s">
        <v>43</v>
      </c>
      <c r="X96" t="s">
        <v>43</v>
      </c>
      <c r="Y96" t="s">
        <v>43</v>
      </c>
      <c r="Z96" t="s">
        <v>44</v>
      </c>
      <c r="AA96" t="s">
        <v>43</v>
      </c>
      <c r="AB96" t="s">
        <v>43</v>
      </c>
      <c r="AC96" t="s">
        <v>44</v>
      </c>
      <c r="AD96" t="s">
        <v>43</v>
      </c>
      <c r="AE96" t="s">
        <v>43</v>
      </c>
      <c r="AF96" t="s">
        <v>43</v>
      </c>
      <c r="AG96" t="s">
        <v>43</v>
      </c>
      <c r="AH96" t="s">
        <v>43</v>
      </c>
    </row>
    <row r="97" spans="1:34" x14ac:dyDescent="0.15">
      <c r="A97" t="s">
        <v>701</v>
      </c>
      <c r="B97" t="s">
        <v>702</v>
      </c>
      <c r="C97" t="s">
        <v>36</v>
      </c>
      <c r="D97" t="s">
        <v>37</v>
      </c>
      <c r="E97" t="s">
        <v>702</v>
      </c>
      <c r="F97" t="s">
        <v>37</v>
      </c>
      <c r="G97" t="s">
        <v>703</v>
      </c>
      <c r="H97" t="s">
        <v>704</v>
      </c>
      <c r="I97" t="s">
        <v>705</v>
      </c>
      <c r="K97" t="s">
        <v>334</v>
      </c>
      <c r="O97" t="s">
        <v>44</v>
      </c>
      <c r="P97" t="s">
        <v>43</v>
      </c>
      <c r="Q97" t="s">
        <v>44</v>
      </c>
      <c r="R97" t="s">
        <v>43</v>
      </c>
      <c r="S97" t="s">
        <v>43</v>
      </c>
      <c r="T97" t="s">
        <v>43</v>
      </c>
      <c r="U97" t="s">
        <v>43</v>
      </c>
      <c r="V97" t="s">
        <v>43</v>
      </c>
      <c r="W97" t="s">
        <v>43</v>
      </c>
      <c r="X97" t="s">
        <v>43</v>
      </c>
      <c r="Y97" t="s">
        <v>43</v>
      </c>
      <c r="Z97" t="s">
        <v>43</v>
      </c>
      <c r="AA97" t="s">
        <v>43</v>
      </c>
      <c r="AB97" t="s">
        <v>43</v>
      </c>
      <c r="AC97" t="s">
        <v>43</v>
      </c>
      <c r="AD97" t="s">
        <v>43</v>
      </c>
      <c r="AE97" t="s">
        <v>43</v>
      </c>
      <c r="AF97" t="s">
        <v>43</v>
      </c>
      <c r="AG97" t="s">
        <v>43</v>
      </c>
      <c r="AH97" t="s">
        <v>43</v>
      </c>
    </row>
    <row r="98" spans="1:34" x14ac:dyDescent="0.15">
      <c r="A98" t="s">
        <v>706</v>
      </c>
      <c r="B98" t="s">
        <v>707</v>
      </c>
      <c r="C98" t="s">
        <v>36</v>
      </c>
      <c r="D98" t="s">
        <v>37</v>
      </c>
      <c r="E98" t="s">
        <v>707</v>
      </c>
      <c r="F98" t="s">
        <v>37</v>
      </c>
      <c r="G98" t="s">
        <v>708</v>
      </c>
      <c r="H98" t="s">
        <v>709</v>
      </c>
      <c r="I98" t="s">
        <v>710</v>
      </c>
      <c r="K98" t="s">
        <v>711</v>
      </c>
      <c r="N98" t="s">
        <v>712</v>
      </c>
      <c r="O98" t="s">
        <v>44</v>
      </c>
      <c r="P98" t="s">
        <v>43</v>
      </c>
      <c r="Q98" t="s">
        <v>43</v>
      </c>
      <c r="R98" t="s">
        <v>43</v>
      </c>
      <c r="S98" t="s">
        <v>44</v>
      </c>
      <c r="T98" t="s">
        <v>43</v>
      </c>
      <c r="U98" t="s">
        <v>43</v>
      </c>
      <c r="V98" t="s">
        <v>43</v>
      </c>
      <c r="W98" t="s">
        <v>43</v>
      </c>
      <c r="X98" t="s">
        <v>43</v>
      </c>
      <c r="Y98" t="s">
        <v>43</v>
      </c>
      <c r="Z98" t="s">
        <v>43</v>
      </c>
      <c r="AA98" t="s">
        <v>43</v>
      </c>
      <c r="AB98" t="s">
        <v>43</v>
      </c>
      <c r="AC98" t="s">
        <v>43</v>
      </c>
      <c r="AD98" t="s">
        <v>43</v>
      </c>
      <c r="AE98" t="s">
        <v>43</v>
      </c>
      <c r="AF98" t="s">
        <v>43</v>
      </c>
      <c r="AG98" t="s">
        <v>43</v>
      </c>
      <c r="AH98" t="s">
        <v>43</v>
      </c>
    </row>
    <row r="99" spans="1:34" x14ac:dyDescent="0.15">
      <c r="A99" t="s">
        <v>713</v>
      </c>
      <c r="B99" t="s">
        <v>714</v>
      </c>
      <c r="C99" t="s">
        <v>36</v>
      </c>
      <c r="D99" t="s">
        <v>37</v>
      </c>
      <c r="E99" t="s">
        <v>714</v>
      </c>
      <c r="F99" t="s">
        <v>37</v>
      </c>
      <c r="G99" t="s">
        <v>715</v>
      </c>
      <c r="H99" t="s">
        <v>716</v>
      </c>
      <c r="I99" t="s">
        <v>160</v>
      </c>
      <c r="O99" t="s">
        <v>43</v>
      </c>
      <c r="P99" t="s">
        <v>43</v>
      </c>
      <c r="Q99" t="s">
        <v>44</v>
      </c>
      <c r="R99" t="s">
        <v>43</v>
      </c>
      <c r="S99" t="s">
        <v>43</v>
      </c>
      <c r="T99" t="s">
        <v>43</v>
      </c>
      <c r="U99" t="s">
        <v>43</v>
      </c>
      <c r="V99" t="s">
        <v>44</v>
      </c>
      <c r="W99" t="s">
        <v>44</v>
      </c>
      <c r="X99" t="s">
        <v>43</v>
      </c>
      <c r="Y99" t="s">
        <v>43</v>
      </c>
      <c r="Z99" t="s">
        <v>43</v>
      </c>
      <c r="AA99" t="s">
        <v>44</v>
      </c>
      <c r="AB99" t="s">
        <v>43</v>
      </c>
      <c r="AC99" t="s">
        <v>43</v>
      </c>
      <c r="AD99" t="s">
        <v>43</v>
      </c>
      <c r="AE99" t="s">
        <v>43</v>
      </c>
      <c r="AF99" t="s">
        <v>43</v>
      </c>
      <c r="AG99" t="s">
        <v>43</v>
      </c>
      <c r="AH99" t="s">
        <v>43</v>
      </c>
    </row>
    <row r="100" spans="1:34" x14ac:dyDescent="0.15">
      <c r="A100" t="s">
        <v>717</v>
      </c>
      <c r="B100" t="s">
        <v>718</v>
      </c>
      <c r="C100" t="s">
        <v>36</v>
      </c>
      <c r="D100" t="s">
        <v>37</v>
      </c>
      <c r="E100" t="s">
        <v>718</v>
      </c>
      <c r="F100" t="s">
        <v>37</v>
      </c>
      <c r="G100" t="s">
        <v>719</v>
      </c>
      <c r="H100" t="s">
        <v>720</v>
      </c>
      <c r="I100" t="s">
        <v>721</v>
      </c>
      <c r="K100" t="s">
        <v>152</v>
      </c>
      <c r="M100" t="s">
        <v>722</v>
      </c>
      <c r="N100" t="s">
        <v>51</v>
      </c>
      <c r="O100" t="s">
        <v>43</v>
      </c>
      <c r="P100" t="s">
        <v>44</v>
      </c>
      <c r="Q100" t="s">
        <v>44</v>
      </c>
      <c r="R100" t="s">
        <v>43</v>
      </c>
      <c r="S100" t="s">
        <v>43</v>
      </c>
      <c r="T100" t="s">
        <v>43</v>
      </c>
      <c r="U100" t="s">
        <v>43</v>
      </c>
      <c r="V100" t="s">
        <v>44</v>
      </c>
      <c r="W100" t="s">
        <v>44</v>
      </c>
      <c r="X100" t="s">
        <v>43</v>
      </c>
      <c r="Y100" t="s">
        <v>43</v>
      </c>
      <c r="Z100" t="s">
        <v>43</v>
      </c>
      <c r="AA100" t="s">
        <v>43</v>
      </c>
      <c r="AB100" t="s">
        <v>43</v>
      </c>
      <c r="AC100" t="s">
        <v>43</v>
      </c>
      <c r="AD100" t="s">
        <v>44</v>
      </c>
      <c r="AE100" t="s">
        <v>43</v>
      </c>
      <c r="AF100" t="s">
        <v>43</v>
      </c>
      <c r="AG100" t="s">
        <v>43</v>
      </c>
      <c r="AH100" t="s">
        <v>44</v>
      </c>
    </row>
    <row r="101" spans="1:34" x14ac:dyDescent="0.15">
      <c r="A101" t="s">
        <v>723</v>
      </c>
      <c r="B101" t="s">
        <v>724</v>
      </c>
      <c r="C101" t="s">
        <v>36</v>
      </c>
      <c r="D101" t="s">
        <v>37</v>
      </c>
      <c r="E101" t="s">
        <v>724</v>
      </c>
      <c r="F101" t="s">
        <v>37</v>
      </c>
      <c r="G101" t="s">
        <v>725</v>
      </c>
      <c r="H101" t="s">
        <v>726</v>
      </c>
      <c r="I101" t="s">
        <v>727</v>
      </c>
      <c r="J101" t="s">
        <v>128</v>
      </c>
      <c r="K101" t="s">
        <v>87</v>
      </c>
      <c r="L101" t="s">
        <v>728</v>
      </c>
      <c r="N101" t="s">
        <v>729</v>
      </c>
      <c r="O101" t="s">
        <v>43</v>
      </c>
      <c r="P101" t="s">
        <v>43</v>
      </c>
      <c r="Q101" t="s">
        <v>43</v>
      </c>
      <c r="R101" t="s">
        <v>43</v>
      </c>
      <c r="S101" t="s">
        <v>43</v>
      </c>
      <c r="T101" t="s">
        <v>44</v>
      </c>
      <c r="U101" t="s">
        <v>43</v>
      </c>
      <c r="V101" t="s">
        <v>43</v>
      </c>
      <c r="W101" t="s">
        <v>43</v>
      </c>
      <c r="X101" t="s">
        <v>43</v>
      </c>
      <c r="Y101" t="s">
        <v>43</v>
      </c>
      <c r="Z101" t="s">
        <v>43</v>
      </c>
      <c r="AA101" t="s">
        <v>43</v>
      </c>
      <c r="AB101" t="s">
        <v>43</v>
      </c>
      <c r="AC101" t="s">
        <v>43</v>
      </c>
      <c r="AD101" t="s">
        <v>43</v>
      </c>
      <c r="AE101" t="s">
        <v>43</v>
      </c>
      <c r="AF101" t="s">
        <v>43</v>
      </c>
      <c r="AG101" t="s">
        <v>43</v>
      </c>
      <c r="AH101" t="s">
        <v>43</v>
      </c>
    </row>
    <row r="102" spans="1:34" x14ac:dyDescent="0.15">
      <c r="A102" t="s">
        <v>730</v>
      </c>
      <c r="B102" t="s">
        <v>731</v>
      </c>
      <c r="C102" t="s">
        <v>36</v>
      </c>
      <c r="D102" t="s">
        <v>37</v>
      </c>
      <c r="E102" t="s">
        <v>731</v>
      </c>
      <c r="F102" t="s">
        <v>37</v>
      </c>
      <c r="G102" t="s">
        <v>732</v>
      </c>
      <c r="H102" t="s">
        <v>733</v>
      </c>
      <c r="I102" t="s">
        <v>734</v>
      </c>
      <c r="K102" t="s">
        <v>87</v>
      </c>
      <c r="M102" t="s">
        <v>735</v>
      </c>
      <c r="N102" t="s">
        <v>736</v>
      </c>
      <c r="O102" t="s">
        <v>43</v>
      </c>
      <c r="P102" t="s">
        <v>43</v>
      </c>
      <c r="Q102" t="s">
        <v>43</v>
      </c>
      <c r="R102" t="s">
        <v>43</v>
      </c>
      <c r="S102" t="s">
        <v>43</v>
      </c>
      <c r="T102" t="s">
        <v>43</v>
      </c>
      <c r="U102" t="s">
        <v>44</v>
      </c>
      <c r="V102" t="s">
        <v>43</v>
      </c>
      <c r="W102" t="s">
        <v>44</v>
      </c>
      <c r="X102" t="s">
        <v>43</v>
      </c>
      <c r="Y102" t="s">
        <v>43</v>
      </c>
      <c r="Z102" t="s">
        <v>43</v>
      </c>
      <c r="AA102" t="s">
        <v>43</v>
      </c>
      <c r="AB102" t="s">
        <v>43</v>
      </c>
      <c r="AC102" t="s">
        <v>43</v>
      </c>
      <c r="AD102" t="s">
        <v>44</v>
      </c>
      <c r="AE102" t="s">
        <v>43</v>
      </c>
      <c r="AF102" t="s">
        <v>43</v>
      </c>
      <c r="AG102" t="s">
        <v>43</v>
      </c>
      <c r="AH102" t="s">
        <v>44</v>
      </c>
    </row>
    <row r="103" spans="1:34" x14ac:dyDescent="0.15">
      <c r="A103" t="s">
        <v>737</v>
      </c>
      <c r="B103" t="s">
        <v>738</v>
      </c>
      <c r="C103" t="s">
        <v>36</v>
      </c>
      <c r="D103" t="s">
        <v>37</v>
      </c>
      <c r="E103" t="s">
        <v>738</v>
      </c>
      <c r="F103" t="s">
        <v>37</v>
      </c>
      <c r="G103" t="s">
        <v>739</v>
      </c>
      <c r="H103" t="s">
        <v>740</v>
      </c>
      <c r="I103" t="s">
        <v>741</v>
      </c>
      <c r="K103" t="s">
        <v>525</v>
      </c>
      <c r="O103" t="s">
        <v>43</v>
      </c>
      <c r="P103" t="s">
        <v>43</v>
      </c>
      <c r="Q103" t="s">
        <v>43</v>
      </c>
      <c r="R103" t="s">
        <v>43</v>
      </c>
      <c r="S103" t="s">
        <v>43</v>
      </c>
      <c r="T103" t="s">
        <v>43</v>
      </c>
      <c r="U103" t="s">
        <v>43</v>
      </c>
      <c r="V103" t="s">
        <v>43</v>
      </c>
      <c r="W103" t="s">
        <v>43</v>
      </c>
      <c r="X103" t="s">
        <v>43</v>
      </c>
      <c r="Y103" t="s">
        <v>43</v>
      </c>
      <c r="Z103" t="s">
        <v>43</v>
      </c>
      <c r="AA103" t="s">
        <v>43</v>
      </c>
      <c r="AB103" t="s">
        <v>43</v>
      </c>
      <c r="AC103" t="s">
        <v>43</v>
      </c>
      <c r="AD103" t="s">
        <v>43</v>
      </c>
      <c r="AE103" t="s">
        <v>43</v>
      </c>
      <c r="AF103" t="s">
        <v>43</v>
      </c>
      <c r="AG103" t="s">
        <v>43</v>
      </c>
      <c r="AH103" t="s">
        <v>43</v>
      </c>
    </row>
    <row r="104" spans="1:34" x14ac:dyDescent="0.15">
      <c r="A104" t="s">
        <v>742</v>
      </c>
      <c r="B104" t="s">
        <v>743</v>
      </c>
      <c r="C104" t="s">
        <v>36</v>
      </c>
      <c r="D104" t="s">
        <v>37</v>
      </c>
      <c r="E104" t="s">
        <v>743</v>
      </c>
      <c r="F104" t="s">
        <v>37</v>
      </c>
      <c r="G104" t="s">
        <v>744</v>
      </c>
      <c r="H104" t="s">
        <v>745</v>
      </c>
      <c r="I104" t="s">
        <v>658</v>
      </c>
      <c r="K104" t="s">
        <v>746</v>
      </c>
      <c r="O104" t="s">
        <v>43</v>
      </c>
      <c r="P104" t="s">
        <v>44</v>
      </c>
      <c r="Q104" t="s">
        <v>44</v>
      </c>
      <c r="R104" t="s">
        <v>44</v>
      </c>
      <c r="S104" t="s">
        <v>43</v>
      </c>
      <c r="T104" t="s">
        <v>43</v>
      </c>
      <c r="U104" t="s">
        <v>44</v>
      </c>
      <c r="V104" t="s">
        <v>43</v>
      </c>
      <c r="W104" t="s">
        <v>43</v>
      </c>
      <c r="X104" t="s">
        <v>44</v>
      </c>
      <c r="Y104" t="s">
        <v>43</v>
      </c>
      <c r="Z104" t="s">
        <v>43</v>
      </c>
      <c r="AA104" t="s">
        <v>43</v>
      </c>
      <c r="AB104" t="s">
        <v>43</v>
      </c>
      <c r="AC104" t="s">
        <v>43</v>
      </c>
      <c r="AD104" t="s">
        <v>43</v>
      </c>
      <c r="AE104" t="s">
        <v>43</v>
      </c>
      <c r="AF104" t="s">
        <v>43</v>
      </c>
      <c r="AG104" t="s">
        <v>43</v>
      </c>
      <c r="AH104" t="s">
        <v>43</v>
      </c>
    </row>
    <row r="105" spans="1:34" x14ac:dyDescent="0.15">
      <c r="A105" t="s">
        <v>747</v>
      </c>
      <c r="B105" t="s">
        <v>748</v>
      </c>
      <c r="C105" t="s">
        <v>36</v>
      </c>
      <c r="D105" t="s">
        <v>37</v>
      </c>
      <c r="E105" t="s">
        <v>748</v>
      </c>
      <c r="F105" t="s">
        <v>37</v>
      </c>
      <c r="G105" t="s">
        <v>749</v>
      </c>
      <c r="H105" t="s">
        <v>750</v>
      </c>
      <c r="I105" t="s">
        <v>751</v>
      </c>
      <c r="J105" t="s">
        <v>96</v>
      </c>
      <c r="O105" t="s">
        <v>43</v>
      </c>
      <c r="P105" t="s">
        <v>43</v>
      </c>
      <c r="Q105" t="s">
        <v>43</v>
      </c>
      <c r="R105" t="s">
        <v>43</v>
      </c>
      <c r="S105" t="s">
        <v>43</v>
      </c>
      <c r="T105" t="s">
        <v>43</v>
      </c>
      <c r="U105" t="s">
        <v>43</v>
      </c>
      <c r="V105" t="s">
        <v>43</v>
      </c>
      <c r="W105" t="s">
        <v>43</v>
      </c>
      <c r="X105" t="s">
        <v>43</v>
      </c>
      <c r="Y105" t="s">
        <v>43</v>
      </c>
      <c r="Z105" t="s">
        <v>43</v>
      </c>
      <c r="AA105" t="s">
        <v>43</v>
      </c>
      <c r="AB105" t="s">
        <v>43</v>
      </c>
      <c r="AC105" t="s">
        <v>43</v>
      </c>
      <c r="AD105" t="s">
        <v>43</v>
      </c>
      <c r="AE105" t="s">
        <v>43</v>
      </c>
      <c r="AF105" t="s">
        <v>43</v>
      </c>
      <c r="AG105" t="s">
        <v>43</v>
      </c>
      <c r="AH105" t="s">
        <v>43</v>
      </c>
    </row>
    <row r="106" spans="1:34" x14ac:dyDescent="0.15">
      <c r="A106" t="s">
        <v>752</v>
      </c>
      <c r="B106" t="s">
        <v>753</v>
      </c>
      <c r="C106" t="s">
        <v>36</v>
      </c>
      <c r="D106" t="s">
        <v>37</v>
      </c>
      <c r="E106" t="s">
        <v>753</v>
      </c>
      <c r="F106" t="s">
        <v>37</v>
      </c>
      <c r="G106" t="s">
        <v>754</v>
      </c>
      <c r="H106" t="s">
        <v>755</v>
      </c>
      <c r="I106" t="s">
        <v>756</v>
      </c>
      <c r="N106" t="s">
        <v>592</v>
      </c>
      <c r="O106" t="s">
        <v>43</v>
      </c>
      <c r="P106" t="s">
        <v>43</v>
      </c>
      <c r="Q106" t="s">
        <v>43</v>
      </c>
      <c r="R106" t="s">
        <v>43</v>
      </c>
      <c r="S106" t="s">
        <v>43</v>
      </c>
      <c r="T106" t="s">
        <v>43</v>
      </c>
      <c r="U106" t="s">
        <v>43</v>
      </c>
      <c r="V106" t="s">
        <v>44</v>
      </c>
      <c r="W106" t="s">
        <v>43</v>
      </c>
      <c r="X106" t="s">
        <v>43</v>
      </c>
      <c r="Y106" t="s">
        <v>43</v>
      </c>
      <c r="Z106" t="s">
        <v>43</v>
      </c>
      <c r="AA106" t="s">
        <v>43</v>
      </c>
      <c r="AB106" t="s">
        <v>43</v>
      </c>
      <c r="AC106" t="s">
        <v>43</v>
      </c>
      <c r="AD106" t="s">
        <v>43</v>
      </c>
      <c r="AE106" t="s">
        <v>43</v>
      </c>
      <c r="AF106" t="s">
        <v>43</v>
      </c>
      <c r="AG106" t="s">
        <v>43</v>
      </c>
      <c r="AH106" t="s">
        <v>44</v>
      </c>
    </row>
    <row r="107" spans="1:34" x14ac:dyDescent="0.15">
      <c r="A107" t="s">
        <v>757</v>
      </c>
      <c r="B107" t="s">
        <v>758</v>
      </c>
      <c r="C107" t="s">
        <v>36</v>
      </c>
      <c r="D107" t="s">
        <v>37</v>
      </c>
      <c r="E107" t="s">
        <v>758</v>
      </c>
      <c r="F107" t="s">
        <v>37</v>
      </c>
      <c r="G107" t="s">
        <v>759</v>
      </c>
      <c r="H107" t="s">
        <v>760</v>
      </c>
      <c r="I107" t="s">
        <v>761</v>
      </c>
      <c r="J107" t="s">
        <v>96</v>
      </c>
      <c r="K107" t="s">
        <v>762</v>
      </c>
      <c r="M107" t="s">
        <v>763</v>
      </c>
      <c r="N107" t="s">
        <v>764</v>
      </c>
      <c r="O107" t="s">
        <v>44</v>
      </c>
      <c r="P107" t="s">
        <v>44</v>
      </c>
      <c r="Q107" t="s">
        <v>44</v>
      </c>
      <c r="R107" t="s">
        <v>43</v>
      </c>
      <c r="S107" t="s">
        <v>43</v>
      </c>
      <c r="T107" t="s">
        <v>43</v>
      </c>
      <c r="U107" t="s">
        <v>43</v>
      </c>
      <c r="V107" t="s">
        <v>44</v>
      </c>
      <c r="W107" t="s">
        <v>44</v>
      </c>
      <c r="X107" t="s">
        <v>44</v>
      </c>
      <c r="Y107" t="s">
        <v>43</v>
      </c>
      <c r="Z107" t="s">
        <v>43</v>
      </c>
      <c r="AA107" t="s">
        <v>43</v>
      </c>
      <c r="AB107" t="s">
        <v>43</v>
      </c>
      <c r="AC107" t="s">
        <v>43</v>
      </c>
      <c r="AD107" t="s">
        <v>43</v>
      </c>
      <c r="AE107" t="s">
        <v>43</v>
      </c>
      <c r="AF107" t="s">
        <v>43</v>
      </c>
      <c r="AG107" t="s">
        <v>43</v>
      </c>
      <c r="AH107" t="s">
        <v>44</v>
      </c>
    </row>
    <row r="108" spans="1:34" x14ac:dyDescent="0.15">
      <c r="A108" t="s">
        <v>765</v>
      </c>
      <c r="B108" t="s">
        <v>766</v>
      </c>
      <c r="C108" t="s">
        <v>36</v>
      </c>
      <c r="D108" t="s">
        <v>37</v>
      </c>
      <c r="E108" t="s">
        <v>766</v>
      </c>
      <c r="F108" t="s">
        <v>37</v>
      </c>
      <c r="G108" t="s">
        <v>767</v>
      </c>
      <c r="H108" t="s">
        <v>768</v>
      </c>
      <c r="I108" t="s">
        <v>769</v>
      </c>
      <c r="J108" t="s">
        <v>770</v>
      </c>
      <c r="K108" t="s">
        <v>771</v>
      </c>
      <c r="O108" t="s">
        <v>44</v>
      </c>
      <c r="P108" t="s">
        <v>43</v>
      </c>
      <c r="Q108" t="s">
        <v>44</v>
      </c>
      <c r="R108" t="s">
        <v>43</v>
      </c>
      <c r="S108" t="s">
        <v>44</v>
      </c>
      <c r="T108" t="s">
        <v>43</v>
      </c>
      <c r="U108" t="s">
        <v>43</v>
      </c>
      <c r="V108" t="s">
        <v>43</v>
      </c>
      <c r="W108" t="s">
        <v>43</v>
      </c>
      <c r="X108" t="s">
        <v>43</v>
      </c>
      <c r="Y108" t="s">
        <v>43</v>
      </c>
      <c r="Z108" t="s">
        <v>43</v>
      </c>
      <c r="AA108" t="s">
        <v>43</v>
      </c>
      <c r="AB108" t="s">
        <v>43</v>
      </c>
      <c r="AC108" t="s">
        <v>43</v>
      </c>
      <c r="AD108" t="s">
        <v>43</v>
      </c>
      <c r="AE108" t="s">
        <v>43</v>
      </c>
      <c r="AF108" t="s">
        <v>43</v>
      </c>
      <c r="AG108" t="s">
        <v>43</v>
      </c>
      <c r="AH108" t="s">
        <v>43</v>
      </c>
    </row>
    <row r="109" spans="1:34" x14ac:dyDescent="0.15">
      <c r="A109" t="s">
        <v>772</v>
      </c>
      <c r="B109" t="s">
        <v>773</v>
      </c>
      <c r="C109" t="s">
        <v>36</v>
      </c>
      <c r="D109" t="s">
        <v>37</v>
      </c>
      <c r="E109" t="s">
        <v>773</v>
      </c>
      <c r="F109" t="s">
        <v>37</v>
      </c>
      <c r="G109" t="s">
        <v>774</v>
      </c>
      <c r="H109" t="s">
        <v>775</v>
      </c>
      <c r="I109" t="s">
        <v>583</v>
      </c>
      <c r="K109" t="s">
        <v>776</v>
      </c>
      <c r="L109" t="s">
        <v>777</v>
      </c>
      <c r="N109" t="s">
        <v>778</v>
      </c>
      <c r="O109" t="s">
        <v>43</v>
      </c>
      <c r="P109" t="s">
        <v>44</v>
      </c>
      <c r="Q109" t="s">
        <v>43</v>
      </c>
      <c r="R109" t="s">
        <v>43</v>
      </c>
      <c r="S109" t="s">
        <v>43</v>
      </c>
      <c r="T109" t="s">
        <v>43</v>
      </c>
      <c r="U109" t="s">
        <v>43</v>
      </c>
      <c r="V109" t="s">
        <v>43</v>
      </c>
      <c r="W109" t="s">
        <v>43</v>
      </c>
      <c r="X109" t="s">
        <v>43</v>
      </c>
      <c r="Y109" t="s">
        <v>43</v>
      </c>
      <c r="Z109" t="s">
        <v>43</v>
      </c>
      <c r="AA109" t="s">
        <v>43</v>
      </c>
      <c r="AB109" t="s">
        <v>43</v>
      </c>
      <c r="AC109" t="s">
        <v>43</v>
      </c>
      <c r="AD109" t="s">
        <v>43</v>
      </c>
      <c r="AE109" t="s">
        <v>43</v>
      </c>
      <c r="AF109" t="s">
        <v>43</v>
      </c>
      <c r="AG109" t="s">
        <v>43</v>
      </c>
      <c r="AH109" t="s">
        <v>43</v>
      </c>
    </row>
    <row r="110" spans="1:34" x14ac:dyDescent="0.15">
      <c r="A110" t="s">
        <v>779</v>
      </c>
      <c r="B110" t="s">
        <v>780</v>
      </c>
      <c r="C110" t="s">
        <v>36</v>
      </c>
      <c r="D110" t="s">
        <v>37</v>
      </c>
      <c r="E110" t="s">
        <v>780</v>
      </c>
      <c r="F110" t="s">
        <v>37</v>
      </c>
      <c r="G110" t="s">
        <v>781</v>
      </c>
      <c r="H110" t="s">
        <v>782</v>
      </c>
      <c r="I110" t="s">
        <v>783</v>
      </c>
      <c r="K110" t="s">
        <v>784</v>
      </c>
      <c r="O110" t="s">
        <v>44</v>
      </c>
      <c r="P110" t="s">
        <v>43</v>
      </c>
      <c r="Q110" t="s">
        <v>43</v>
      </c>
      <c r="R110" t="s">
        <v>43</v>
      </c>
      <c r="S110" t="s">
        <v>43</v>
      </c>
      <c r="T110" t="s">
        <v>43</v>
      </c>
      <c r="U110" t="s">
        <v>43</v>
      </c>
      <c r="V110" t="s">
        <v>43</v>
      </c>
      <c r="W110" t="s">
        <v>43</v>
      </c>
      <c r="X110" t="s">
        <v>43</v>
      </c>
      <c r="Y110" t="s">
        <v>43</v>
      </c>
      <c r="Z110" t="s">
        <v>43</v>
      </c>
      <c r="AA110" t="s">
        <v>43</v>
      </c>
      <c r="AB110" t="s">
        <v>43</v>
      </c>
      <c r="AC110" t="s">
        <v>43</v>
      </c>
      <c r="AD110" t="s">
        <v>43</v>
      </c>
      <c r="AE110" t="s">
        <v>43</v>
      </c>
      <c r="AF110" t="s">
        <v>43</v>
      </c>
      <c r="AG110" t="s">
        <v>43</v>
      </c>
      <c r="AH110" t="s">
        <v>43</v>
      </c>
    </row>
    <row r="111" spans="1:34" x14ac:dyDescent="0.15">
      <c r="A111" t="s">
        <v>785</v>
      </c>
      <c r="B111" t="s">
        <v>786</v>
      </c>
      <c r="C111" t="s">
        <v>36</v>
      </c>
      <c r="D111" t="s">
        <v>37</v>
      </c>
      <c r="E111" t="s">
        <v>786</v>
      </c>
      <c r="F111" t="s">
        <v>37</v>
      </c>
      <c r="G111" t="s">
        <v>787</v>
      </c>
      <c r="H111" t="s">
        <v>788</v>
      </c>
      <c r="I111" t="s">
        <v>789</v>
      </c>
      <c r="K111" t="s">
        <v>790</v>
      </c>
      <c r="L111" t="s">
        <v>791</v>
      </c>
      <c r="N111" t="s">
        <v>316</v>
      </c>
      <c r="O111" t="s">
        <v>43</v>
      </c>
      <c r="P111" t="s">
        <v>43</v>
      </c>
      <c r="Q111" t="s">
        <v>43</v>
      </c>
      <c r="R111" t="s">
        <v>43</v>
      </c>
      <c r="S111" t="s">
        <v>43</v>
      </c>
      <c r="T111" t="s">
        <v>44</v>
      </c>
      <c r="U111" t="s">
        <v>43</v>
      </c>
      <c r="V111" t="s">
        <v>44</v>
      </c>
      <c r="W111" t="s">
        <v>43</v>
      </c>
      <c r="X111" t="s">
        <v>43</v>
      </c>
      <c r="Y111" t="s">
        <v>43</v>
      </c>
      <c r="Z111" t="s">
        <v>43</v>
      </c>
      <c r="AA111" t="s">
        <v>43</v>
      </c>
      <c r="AB111" t="s">
        <v>43</v>
      </c>
      <c r="AC111" t="s">
        <v>43</v>
      </c>
      <c r="AD111" t="s">
        <v>43</v>
      </c>
      <c r="AE111" t="s">
        <v>43</v>
      </c>
      <c r="AF111" t="s">
        <v>43</v>
      </c>
      <c r="AG111" t="s">
        <v>43</v>
      </c>
      <c r="AH111" t="s">
        <v>43</v>
      </c>
    </row>
    <row r="112" spans="1:34" x14ac:dyDescent="0.15">
      <c r="A112" t="s">
        <v>792</v>
      </c>
      <c r="B112" t="s">
        <v>793</v>
      </c>
      <c r="C112" t="s">
        <v>36</v>
      </c>
      <c r="D112" t="s">
        <v>37</v>
      </c>
      <c r="E112" t="s">
        <v>793</v>
      </c>
      <c r="F112" t="s">
        <v>37</v>
      </c>
      <c r="G112" t="s">
        <v>794</v>
      </c>
      <c r="H112" t="s">
        <v>795</v>
      </c>
      <c r="I112" t="s">
        <v>796</v>
      </c>
      <c r="K112" t="s">
        <v>525</v>
      </c>
      <c r="O112" t="s">
        <v>44</v>
      </c>
      <c r="P112" t="s">
        <v>43</v>
      </c>
      <c r="Q112" t="s">
        <v>43</v>
      </c>
      <c r="R112" t="s">
        <v>43</v>
      </c>
      <c r="S112" t="s">
        <v>44</v>
      </c>
      <c r="T112" t="s">
        <v>43</v>
      </c>
      <c r="U112" t="s">
        <v>43</v>
      </c>
      <c r="V112" t="s">
        <v>43</v>
      </c>
      <c r="W112" t="s">
        <v>43</v>
      </c>
      <c r="X112" t="s">
        <v>43</v>
      </c>
      <c r="Y112" t="s">
        <v>43</v>
      </c>
      <c r="Z112" t="s">
        <v>43</v>
      </c>
      <c r="AA112" t="s">
        <v>43</v>
      </c>
      <c r="AB112" t="s">
        <v>43</v>
      </c>
      <c r="AC112" t="s">
        <v>44</v>
      </c>
      <c r="AD112" t="s">
        <v>43</v>
      </c>
      <c r="AE112" t="s">
        <v>43</v>
      </c>
      <c r="AF112" t="s">
        <v>43</v>
      </c>
      <c r="AG112" t="s">
        <v>43</v>
      </c>
      <c r="AH112" t="s">
        <v>43</v>
      </c>
    </row>
    <row r="113" spans="1:34" x14ac:dyDescent="0.15">
      <c r="A113" t="s">
        <v>797</v>
      </c>
      <c r="B113" t="s">
        <v>798</v>
      </c>
      <c r="C113" t="s">
        <v>36</v>
      </c>
      <c r="D113" t="s">
        <v>37</v>
      </c>
      <c r="E113" t="s">
        <v>798</v>
      </c>
      <c r="F113" t="s">
        <v>37</v>
      </c>
      <c r="G113" t="s">
        <v>799</v>
      </c>
      <c r="H113" t="s">
        <v>800</v>
      </c>
      <c r="I113" t="s">
        <v>801</v>
      </c>
      <c r="J113" t="s">
        <v>313</v>
      </c>
      <c r="K113" t="s">
        <v>802</v>
      </c>
      <c r="L113" t="s">
        <v>803</v>
      </c>
      <c r="O113" t="s">
        <v>43</v>
      </c>
      <c r="P113" t="s">
        <v>43</v>
      </c>
      <c r="Q113" t="s">
        <v>43</v>
      </c>
      <c r="R113" t="s">
        <v>44</v>
      </c>
      <c r="S113" t="s">
        <v>43</v>
      </c>
      <c r="T113" t="s">
        <v>44</v>
      </c>
      <c r="U113" t="s">
        <v>43</v>
      </c>
      <c r="V113" t="s">
        <v>43</v>
      </c>
      <c r="W113" t="s">
        <v>43</v>
      </c>
      <c r="X113" t="s">
        <v>43</v>
      </c>
      <c r="Y113" t="s">
        <v>43</v>
      </c>
      <c r="Z113" t="s">
        <v>43</v>
      </c>
      <c r="AA113" t="s">
        <v>43</v>
      </c>
      <c r="AB113" t="s">
        <v>43</v>
      </c>
      <c r="AC113" t="s">
        <v>43</v>
      </c>
      <c r="AD113" t="s">
        <v>43</v>
      </c>
      <c r="AE113" t="s">
        <v>43</v>
      </c>
      <c r="AF113" t="s">
        <v>43</v>
      </c>
      <c r="AG113" t="s">
        <v>44</v>
      </c>
      <c r="AH113" t="s">
        <v>43</v>
      </c>
    </row>
    <row r="114" spans="1:34" x14ac:dyDescent="0.15">
      <c r="A114" t="s">
        <v>804</v>
      </c>
      <c r="B114" t="s">
        <v>805</v>
      </c>
      <c r="C114" t="s">
        <v>36</v>
      </c>
      <c r="D114" t="s">
        <v>37</v>
      </c>
      <c r="E114" t="s">
        <v>805</v>
      </c>
      <c r="F114" t="s">
        <v>37</v>
      </c>
      <c r="G114" t="s">
        <v>806</v>
      </c>
      <c r="H114" t="s">
        <v>807</v>
      </c>
      <c r="I114" t="s">
        <v>808</v>
      </c>
      <c r="K114" t="s">
        <v>584</v>
      </c>
      <c r="M114" t="s">
        <v>809</v>
      </c>
      <c r="N114" t="s">
        <v>140</v>
      </c>
      <c r="O114" t="s">
        <v>43</v>
      </c>
      <c r="P114" t="s">
        <v>43</v>
      </c>
      <c r="Q114" t="s">
        <v>43</v>
      </c>
      <c r="R114" t="s">
        <v>43</v>
      </c>
      <c r="S114" t="s">
        <v>43</v>
      </c>
      <c r="T114" t="s">
        <v>43</v>
      </c>
      <c r="U114" t="s">
        <v>43</v>
      </c>
      <c r="V114" t="s">
        <v>43</v>
      </c>
      <c r="W114" t="s">
        <v>43</v>
      </c>
      <c r="X114" t="s">
        <v>43</v>
      </c>
      <c r="Y114" t="s">
        <v>43</v>
      </c>
      <c r="Z114" t="s">
        <v>43</v>
      </c>
      <c r="AA114" t="s">
        <v>43</v>
      </c>
      <c r="AB114" t="s">
        <v>43</v>
      </c>
      <c r="AC114" t="s">
        <v>43</v>
      </c>
      <c r="AD114" t="s">
        <v>43</v>
      </c>
      <c r="AE114" t="s">
        <v>43</v>
      </c>
      <c r="AF114" t="s">
        <v>43</v>
      </c>
      <c r="AG114" t="s">
        <v>43</v>
      </c>
      <c r="AH114" t="s">
        <v>43</v>
      </c>
    </row>
    <row r="115" spans="1:34" x14ac:dyDescent="0.15">
      <c r="A115" t="s">
        <v>810</v>
      </c>
      <c r="B115" t="s">
        <v>811</v>
      </c>
      <c r="C115" t="s">
        <v>36</v>
      </c>
      <c r="D115" t="s">
        <v>37</v>
      </c>
      <c r="E115" t="s">
        <v>811</v>
      </c>
      <c r="F115" t="s">
        <v>37</v>
      </c>
      <c r="G115" t="s">
        <v>812</v>
      </c>
      <c r="H115" t="s">
        <v>813</v>
      </c>
      <c r="I115" t="s">
        <v>769</v>
      </c>
      <c r="J115" t="s">
        <v>770</v>
      </c>
      <c r="K115" t="s">
        <v>152</v>
      </c>
      <c r="O115" t="s">
        <v>44</v>
      </c>
      <c r="P115" t="s">
        <v>43</v>
      </c>
      <c r="Q115" t="s">
        <v>44</v>
      </c>
      <c r="R115" t="s">
        <v>43</v>
      </c>
      <c r="S115" t="s">
        <v>44</v>
      </c>
      <c r="T115" t="s">
        <v>43</v>
      </c>
      <c r="U115" t="s">
        <v>43</v>
      </c>
      <c r="V115" t="s">
        <v>43</v>
      </c>
      <c r="W115" t="s">
        <v>43</v>
      </c>
      <c r="X115" t="s">
        <v>43</v>
      </c>
      <c r="Y115" t="s">
        <v>43</v>
      </c>
      <c r="Z115" t="s">
        <v>43</v>
      </c>
      <c r="AA115" t="s">
        <v>43</v>
      </c>
      <c r="AB115" t="s">
        <v>43</v>
      </c>
      <c r="AC115" t="s">
        <v>43</v>
      </c>
      <c r="AD115" t="s">
        <v>43</v>
      </c>
      <c r="AE115" t="s">
        <v>43</v>
      </c>
      <c r="AF115" t="s">
        <v>43</v>
      </c>
      <c r="AG115" t="s">
        <v>43</v>
      </c>
      <c r="AH115" t="s">
        <v>43</v>
      </c>
    </row>
    <row r="116" spans="1:34" x14ac:dyDescent="0.15">
      <c r="A116" t="s">
        <v>814</v>
      </c>
      <c r="B116" t="s">
        <v>815</v>
      </c>
      <c r="C116" t="s">
        <v>36</v>
      </c>
      <c r="D116" t="s">
        <v>37</v>
      </c>
      <c r="E116" t="s">
        <v>815</v>
      </c>
      <c r="F116" t="s">
        <v>37</v>
      </c>
      <c r="G116" t="s">
        <v>816</v>
      </c>
      <c r="H116" t="s">
        <v>817</v>
      </c>
      <c r="I116" t="s">
        <v>818</v>
      </c>
      <c r="J116" t="s">
        <v>770</v>
      </c>
      <c r="K116" t="s">
        <v>711</v>
      </c>
      <c r="M116" t="s">
        <v>819</v>
      </c>
      <c r="N116" t="s">
        <v>820</v>
      </c>
      <c r="O116" t="s">
        <v>43</v>
      </c>
      <c r="P116" t="s">
        <v>43</v>
      </c>
      <c r="Q116" t="s">
        <v>44</v>
      </c>
      <c r="R116" t="s">
        <v>44</v>
      </c>
      <c r="S116" t="s">
        <v>44</v>
      </c>
      <c r="T116" t="s">
        <v>43</v>
      </c>
      <c r="U116" t="s">
        <v>43</v>
      </c>
      <c r="V116" t="s">
        <v>44</v>
      </c>
      <c r="W116" t="s">
        <v>43</v>
      </c>
      <c r="X116" t="s">
        <v>44</v>
      </c>
      <c r="Y116" t="s">
        <v>43</v>
      </c>
      <c r="Z116" t="s">
        <v>44</v>
      </c>
      <c r="AA116" t="s">
        <v>43</v>
      </c>
      <c r="AB116" t="s">
        <v>43</v>
      </c>
      <c r="AC116" t="s">
        <v>43</v>
      </c>
      <c r="AD116" t="s">
        <v>43</v>
      </c>
      <c r="AE116" t="s">
        <v>43</v>
      </c>
      <c r="AF116" t="s">
        <v>44</v>
      </c>
      <c r="AG116" t="s">
        <v>43</v>
      </c>
      <c r="AH116" t="s">
        <v>44</v>
      </c>
    </row>
    <row r="117" spans="1:34" x14ac:dyDescent="0.15">
      <c r="A117" t="s">
        <v>821</v>
      </c>
      <c r="B117" t="s">
        <v>822</v>
      </c>
      <c r="C117" t="s">
        <v>36</v>
      </c>
      <c r="D117" t="s">
        <v>37</v>
      </c>
      <c r="E117" t="s">
        <v>822</v>
      </c>
      <c r="F117" t="s">
        <v>37</v>
      </c>
      <c r="G117" t="s">
        <v>823</v>
      </c>
      <c r="H117" t="s">
        <v>824</v>
      </c>
      <c r="I117" t="s">
        <v>825</v>
      </c>
      <c r="K117" t="s">
        <v>180</v>
      </c>
      <c r="O117" t="s">
        <v>43</v>
      </c>
      <c r="P117" t="s">
        <v>43</v>
      </c>
      <c r="Q117" t="s">
        <v>43</v>
      </c>
      <c r="R117" t="s">
        <v>44</v>
      </c>
      <c r="S117" t="s">
        <v>44</v>
      </c>
      <c r="T117" t="s">
        <v>43</v>
      </c>
      <c r="U117" t="s">
        <v>43</v>
      </c>
      <c r="V117" t="s">
        <v>43</v>
      </c>
      <c r="W117" t="s">
        <v>43</v>
      </c>
      <c r="X117" t="s">
        <v>43</v>
      </c>
      <c r="Y117" t="s">
        <v>43</v>
      </c>
      <c r="Z117" t="s">
        <v>43</v>
      </c>
      <c r="AA117" t="s">
        <v>43</v>
      </c>
      <c r="AB117" t="s">
        <v>43</v>
      </c>
      <c r="AC117" t="s">
        <v>43</v>
      </c>
      <c r="AD117" t="s">
        <v>43</v>
      </c>
      <c r="AE117" t="s">
        <v>43</v>
      </c>
      <c r="AF117" t="s">
        <v>43</v>
      </c>
      <c r="AG117" t="s">
        <v>43</v>
      </c>
      <c r="AH117" t="s">
        <v>43</v>
      </c>
    </row>
    <row r="118" spans="1:34" x14ac:dyDescent="0.15">
      <c r="A118" t="s">
        <v>826</v>
      </c>
      <c r="B118" t="s">
        <v>827</v>
      </c>
      <c r="C118" t="s">
        <v>36</v>
      </c>
      <c r="D118" t="s">
        <v>37</v>
      </c>
      <c r="E118" t="s">
        <v>827</v>
      </c>
      <c r="F118" t="s">
        <v>37</v>
      </c>
      <c r="G118" t="s">
        <v>828</v>
      </c>
      <c r="H118" t="s">
        <v>829</v>
      </c>
      <c r="I118" t="s">
        <v>583</v>
      </c>
      <c r="K118" t="s">
        <v>830</v>
      </c>
      <c r="N118" t="s">
        <v>241</v>
      </c>
      <c r="O118" t="s">
        <v>43</v>
      </c>
      <c r="P118" t="s">
        <v>44</v>
      </c>
      <c r="Q118" t="s">
        <v>43</v>
      </c>
      <c r="R118" t="s">
        <v>44</v>
      </c>
      <c r="S118" t="s">
        <v>43</v>
      </c>
      <c r="T118" t="s">
        <v>43</v>
      </c>
      <c r="U118" t="s">
        <v>43</v>
      </c>
      <c r="V118" t="s">
        <v>43</v>
      </c>
      <c r="W118" t="s">
        <v>43</v>
      </c>
      <c r="X118" t="s">
        <v>43</v>
      </c>
      <c r="Y118" t="s">
        <v>43</v>
      </c>
      <c r="Z118" t="s">
        <v>43</v>
      </c>
      <c r="AA118" t="s">
        <v>43</v>
      </c>
      <c r="AB118" t="s">
        <v>43</v>
      </c>
      <c r="AC118" t="s">
        <v>43</v>
      </c>
      <c r="AD118" t="s">
        <v>43</v>
      </c>
      <c r="AE118" t="s">
        <v>43</v>
      </c>
      <c r="AF118" t="s">
        <v>43</v>
      </c>
      <c r="AG118" t="s">
        <v>43</v>
      </c>
      <c r="AH118" t="s">
        <v>43</v>
      </c>
    </row>
    <row r="119" spans="1:34" x14ac:dyDescent="0.15">
      <c r="A119" t="s">
        <v>831</v>
      </c>
      <c r="B119" t="s">
        <v>832</v>
      </c>
      <c r="C119" t="s">
        <v>36</v>
      </c>
      <c r="D119" t="s">
        <v>37</v>
      </c>
      <c r="E119" t="s">
        <v>832</v>
      </c>
      <c r="F119" t="s">
        <v>37</v>
      </c>
      <c r="G119" t="s">
        <v>833</v>
      </c>
      <c r="H119" t="s">
        <v>834</v>
      </c>
      <c r="I119" t="s">
        <v>835</v>
      </c>
      <c r="J119" t="s">
        <v>128</v>
      </c>
      <c r="K119" t="s">
        <v>790</v>
      </c>
      <c r="M119" t="s">
        <v>836</v>
      </c>
      <c r="N119" t="s">
        <v>837</v>
      </c>
      <c r="O119" t="s">
        <v>43</v>
      </c>
      <c r="P119" t="s">
        <v>43</v>
      </c>
      <c r="Q119" t="s">
        <v>44</v>
      </c>
      <c r="R119" t="s">
        <v>43</v>
      </c>
      <c r="S119" t="s">
        <v>43</v>
      </c>
      <c r="T119" t="s">
        <v>44</v>
      </c>
      <c r="U119" t="s">
        <v>43</v>
      </c>
      <c r="V119" t="s">
        <v>44</v>
      </c>
      <c r="W119" t="s">
        <v>43</v>
      </c>
      <c r="X119" t="s">
        <v>44</v>
      </c>
      <c r="Y119" t="s">
        <v>43</v>
      </c>
      <c r="Z119" t="s">
        <v>44</v>
      </c>
      <c r="AA119" t="s">
        <v>43</v>
      </c>
      <c r="AB119" t="s">
        <v>43</v>
      </c>
      <c r="AC119" t="s">
        <v>43</v>
      </c>
      <c r="AD119" t="s">
        <v>43</v>
      </c>
      <c r="AE119" t="s">
        <v>43</v>
      </c>
      <c r="AF119" t="s">
        <v>43</v>
      </c>
      <c r="AG119" t="s">
        <v>43</v>
      </c>
      <c r="AH119" t="s">
        <v>43</v>
      </c>
    </row>
    <row r="120" spans="1:34" x14ac:dyDescent="0.15">
      <c r="A120" t="s">
        <v>838</v>
      </c>
      <c r="B120" t="s">
        <v>839</v>
      </c>
      <c r="C120" t="s">
        <v>36</v>
      </c>
      <c r="D120" t="s">
        <v>37</v>
      </c>
      <c r="E120" t="s">
        <v>839</v>
      </c>
      <c r="F120" t="s">
        <v>37</v>
      </c>
      <c r="G120" t="s">
        <v>840</v>
      </c>
      <c r="H120" t="s">
        <v>841</v>
      </c>
      <c r="I120" t="s">
        <v>842</v>
      </c>
      <c r="K120" t="s">
        <v>843</v>
      </c>
      <c r="M120" t="s">
        <v>844</v>
      </c>
      <c r="N120" t="s">
        <v>51</v>
      </c>
      <c r="O120" t="s">
        <v>43</v>
      </c>
      <c r="P120" t="s">
        <v>43</v>
      </c>
      <c r="Q120" t="s">
        <v>43</v>
      </c>
      <c r="R120" t="s">
        <v>43</v>
      </c>
      <c r="S120" t="s">
        <v>43</v>
      </c>
      <c r="T120" t="s">
        <v>43</v>
      </c>
      <c r="U120" t="s">
        <v>43</v>
      </c>
      <c r="V120" t="s">
        <v>43</v>
      </c>
      <c r="W120" t="s">
        <v>44</v>
      </c>
      <c r="X120" t="s">
        <v>43</v>
      </c>
      <c r="Y120" t="s">
        <v>43</v>
      </c>
      <c r="Z120" t="s">
        <v>43</v>
      </c>
      <c r="AA120" t="s">
        <v>43</v>
      </c>
      <c r="AB120" t="s">
        <v>43</v>
      </c>
      <c r="AC120" t="s">
        <v>43</v>
      </c>
      <c r="AD120" t="s">
        <v>43</v>
      </c>
      <c r="AE120" t="s">
        <v>43</v>
      </c>
      <c r="AF120" t="s">
        <v>43</v>
      </c>
      <c r="AG120" t="s">
        <v>43</v>
      </c>
      <c r="AH120" t="s">
        <v>43</v>
      </c>
    </row>
    <row r="121" spans="1:34" x14ac:dyDescent="0.15">
      <c r="A121" t="s">
        <v>845</v>
      </c>
      <c r="B121" t="s">
        <v>846</v>
      </c>
      <c r="C121" t="s">
        <v>36</v>
      </c>
      <c r="D121" t="s">
        <v>37</v>
      </c>
      <c r="E121" t="s">
        <v>846</v>
      </c>
      <c r="F121" t="s">
        <v>37</v>
      </c>
      <c r="G121" t="s">
        <v>847</v>
      </c>
      <c r="H121" t="s">
        <v>848</v>
      </c>
      <c r="I121" t="s">
        <v>849</v>
      </c>
      <c r="J121" t="s">
        <v>850</v>
      </c>
      <c r="K121" t="s">
        <v>851</v>
      </c>
      <c r="L121" t="s">
        <v>852</v>
      </c>
      <c r="N121" t="s">
        <v>853</v>
      </c>
      <c r="O121" t="s">
        <v>43</v>
      </c>
      <c r="P121" t="s">
        <v>43</v>
      </c>
      <c r="Q121" t="s">
        <v>43</v>
      </c>
      <c r="R121" t="s">
        <v>43</v>
      </c>
      <c r="S121" t="s">
        <v>43</v>
      </c>
      <c r="T121" t="s">
        <v>44</v>
      </c>
      <c r="U121" t="s">
        <v>43</v>
      </c>
      <c r="V121" t="s">
        <v>43</v>
      </c>
      <c r="W121" t="s">
        <v>43</v>
      </c>
      <c r="X121" t="s">
        <v>43</v>
      </c>
      <c r="Y121" t="s">
        <v>43</v>
      </c>
      <c r="Z121" t="s">
        <v>43</v>
      </c>
      <c r="AA121" t="s">
        <v>43</v>
      </c>
      <c r="AB121" t="s">
        <v>43</v>
      </c>
      <c r="AC121" t="s">
        <v>43</v>
      </c>
      <c r="AD121" t="s">
        <v>43</v>
      </c>
      <c r="AE121" t="s">
        <v>43</v>
      </c>
      <c r="AF121" t="s">
        <v>43</v>
      </c>
      <c r="AG121" t="s">
        <v>43</v>
      </c>
      <c r="AH121" t="s">
        <v>43</v>
      </c>
    </row>
    <row r="122" spans="1:34" x14ac:dyDescent="0.15">
      <c r="A122" t="s">
        <v>854</v>
      </c>
      <c r="B122" t="s">
        <v>855</v>
      </c>
      <c r="C122" t="s">
        <v>36</v>
      </c>
      <c r="D122" t="s">
        <v>37</v>
      </c>
      <c r="E122" t="s">
        <v>855</v>
      </c>
      <c r="F122" t="s">
        <v>37</v>
      </c>
      <c r="G122" t="s">
        <v>856</v>
      </c>
      <c r="H122" t="s">
        <v>857</v>
      </c>
      <c r="I122" t="s">
        <v>769</v>
      </c>
      <c r="J122" t="s">
        <v>770</v>
      </c>
      <c r="K122" t="s">
        <v>858</v>
      </c>
      <c r="O122" t="s">
        <v>44</v>
      </c>
      <c r="P122" t="s">
        <v>43</v>
      </c>
      <c r="Q122" t="s">
        <v>44</v>
      </c>
      <c r="R122" t="s">
        <v>43</v>
      </c>
      <c r="S122" t="s">
        <v>44</v>
      </c>
      <c r="T122" t="s">
        <v>43</v>
      </c>
      <c r="U122" t="s">
        <v>43</v>
      </c>
      <c r="V122" t="s">
        <v>43</v>
      </c>
      <c r="W122" t="s">
        <v>43</v>
      </c>
      <c r="X122" t="s">
        <v>43</v>
      </c>
      <c r="Y122" t="s">
        <v>43</v>
      </c>
      <c r="Z122" t="s">
        <v>43</v>
      </c>
      <c r="AA122" t="s">
        <v>43</v>
      </c>
      <c r="AB122" t="s">
        <v>43</v>
      </c>
      <c r="AC122" t="s">
        <v>43</v>
      </c>
      <c r="AD122" t="s">
        <v>43</v>
      </c>
      <c r="AE122" t="s">
        <v>43</v>
      </c>
      <c r="AF122" t="s">
        <v>43</v>
      </c>
      <c r="AG122" t="s">
        <v>43</v>
      </c>
      <c r="AH122" t="s">
        <v>43</v>
      </c>
    </row>
    <row r="123" spans="1:34" x14ac:dyDescent="0.15">
      <c r="A123" t="s">
        <v>859</v>
      </c>
      <c r="B123" t="s">
        <v>860</v>
      </c>
      <c r="C123" t="s">
        <v>36</v>
      </c>
      <c r="D123" t="s">
        <v>37</v>
      </c>
      <c r="E123" t="s">
        <v>860</v>
      </c>
      <c r="F123" t="s">
        <v>37</v>
      </c>
      <c r="G123" t="s">
        <v>861</v>
      </c>
      <c r="H123" t="s">
        <v>862</v>
      </c>
      <c r="I123" t="s">
        <v>863</v>
      </c>
      <c r="K123" t="s">
        <v>864</v>
      </c>
      <c r="M123" t="s">
        <v>865</v>
      </c>
      <c r="N123" t="s">
        <v>866</v>
      </c>
      <c r="O123" t="s">
        <v>43</v>
      </c>
      <c r="P123" t="s">
        <v>44</v>
      </c>
      <c r="Q123" t="s">
        <v>43</v>
      </c>
      <c r="R123" t="s">
        <v>43</v>
      </c>
      <c r="S123" t="s">
        <v>43</v>
      </c>
      <c r="T123" t="s">
        <v>43</v>
      </c>
      <c r="U123" t="s">
        <v>43</v>
      </c>
      <c r="V123" t="s">
        <v>44</v>
      </c>
      <c r="W123" t="s">
        <v>43</v>
      </c>
      <c r="X123" t="s">
        <v>43</v>
      </c>
      <c r="Y123" t="s">
        <v>43</v>
      </c>
      <c r="Z123" t="s">
        <v>43</v>
      </c>
      <c r="AA123" t="s">
        <v>43</v>
      </c>
      <c r="AB123" t="s">
        <v>44</v>
      </c>
      <c r="AC123" t="s">
        <v>43</v>
      </c>
      <c r="AD123" t="s">
        <v>43</v>
      </c>
      <c r="AE123" t="s">
        <v>43</v>
      </c>
      <c r="AF123" t="s">
        <v>44</v>
      </c>
      <c r="AG123" t="s">
        <v>44</v>
      </c>
      <c r="AH123" t="s">
        <v>43</v>
      </c>
    </row>
    <row r="124" spans="1:34" x14ac:dyDescent="0.15">
      <c r="A124" t="s">
        <v>867</v>
      </c>
      <c r="B124" t="s">
        <v>868</v>
      </c>
      <c r="C124" t="s">
        <v>36</v>
      </c>
      <c r="D124" t="s">
        <v>37</v>
      </c>
      <c r="E124" t="s">
        <v>868</v>
      </c>
      <c r="F124" t="s">
        <v>37</v>
      </c>
      <c r="G124" t="s">
        <v>869</v>
      </c>
      <c r="H124" t="s">
        <v>870</v>
      </c>
      <c r="I124" t="s">
        <v>871</v>
      </c>
      <c r="K124" t="s">
        <v>872</v>
      </c>
      <c r="O124" t="s">
        <v>43</v>
      </c>
      <c r="P124" t="s">
        <v>43</v>
      </c>
      <c r="Q124" t="s">
        <v>44</v>
      </c>
      <c r="R124" t="s">
        <v>43</v>
      </c>
      <c r="S124" t="s">
        <v>44</v>
      </c>
      <c r="T124" t="s">
        <v>43</v>
      </c>
      <c r="U124" t="s">
        <v>43</v>
      </c>
      <c r="V124" t="s">
        <v>43</v>
      </c>
      <c r="W124" t="s">
        <v>43</v>
      </c>
      <c r="X124" t="s">
        <v>43</v>
      </c>
      <c r="Y124" t="s">
        <v>43</v>
      </c>
      <c r="Z124" t="s">
        <v>43</v>
      </c>
      <c r="AA124" t="s">
        <v>43</v>
      </c>
      <c r="AB124" t="s">
        <v>43</v>
      </c>
      <c r="AC124" t="s">
        <v>43</v>
      </c>
      <c r="AD124" t="s">
        <v>43</v>
      </c>
      <c r="AE124" t="s">
        <v>43</v>
      </c>
      <c r="AF124" t="s">
        <v>43</v>
      </c>
      <c r="AG124" t="s">
        <v>43</v>
      </c>
      <c r="AH124" t="s">
        <v>43</v>
      </c>
    </row>
    <row r="125" spans="1:34" x14ac:dyDescent="0.15">
      <c r="A125" t="s">
        <v>873</v>
      </c>
      <c r="B125" t="s">
        <v>874</v>
      </c>
      <c r="C125" t="s">
        <v>36</v>
      </c>
      <c r="D125" t="s">
        <v>37</v>
      </c>
      <c r="E125" t="s">
        <v>874</v>
      </c>
      <c r="F125" t="s">
        <v>37</v>
      </c>
      <c r="G125" t="s">
        <v>875</v>
      </c>
      <c r="H125" t="s">
        <v>876</v>
      </c>
      <c r="I125" t="s">
        <v>877</v>
      </c>
      <c r="J125" t="s">
        <v>545</v>
      </c>
      <c r="K125" t="s">
        <v>878</v>
      </c>
      <c r="L125" t="s">
        <v>879</v>
      </c>
      <c r="N125" t="s">
        <v>880</v>
      </c>
      <c r="O125" t="s">
        <v>43</v>
      </c>
      <c r="P125" t="s">
        <v>43</v>
      </c>
      <c r="Q125" t="s">
        <v>43</v>
      </c>
      <c r="R125" t="s">
        <v>43</v>
      </c>
      <c r="S125" t="s">
        <v>43</v>
      </c>
      <c r="T125" t="s">
        <v>44</v>
      </c>
      <c r="U125" t="s">
        <v>43</v>
      </c>
      <c r="V125" t="s">
        <v>44</v>
      </c>
      <c r="W125" t="s">
        <v>43</v>
      </c>
      <c r="X125" t="s">
        <v>44</v>
      </c>
      <c r="Y125" t="s">
        <v>43</v>
      </c>
      <c r="Z125" t="s">
        <v>43</v>
      </c>
      <c r="AA125" t="s">
        <v>43</v>
      </c>
      <c r="AB125" t="s">
        <v>43</v>
      </c>
      <c r="AC125" t="s">
        <v>43</v>
      </c>
      <c r="AD125" t="s">
        <v>43</v>
      </c>
      <c r="AE125" t="s">
        <v>43</v>
      </c>
      <c r="AF125" t="s">
        <v>43</v>
      </c>
      <c r="AG125" t="s">
        <v>43</v>
      </c>
      <c r="AH125" t="s">
        <v>43</v>
      </c>
    </row>
    <row r="126" spans="1:34" x14ac:dyDescent="0.15">
      <c r="A126" t="s">
        <v>881</v>
      </c>
      <c r="B126" t="s">
        <v>882</v>
      </c>
      <c r="C126" t="s">
        <v>36</v>
      </c>
      <c r="D126" t="s">
        <v>37</v>
      </c>
      <c r="E126" t="s">
        <v>882</v>
      </c>
      <c r="F126" t="s">
        <v>37</v>
      </c>
      <c r="G126" t="s">
        <v>883</v>
      </c>
      <c r="H126" t="s">
        <v>884</v>
      </c>
      <c r="I126" t="s">
        <v>885</v>
      </c>
      <c r="K126" t="s">
        <v>886</v>
      </c>
      <c r="L126" t="s">
        <v>887</v>
      </c>
      <c r="M126" t="s">
        <v>888</v>
      </c>
      <c r="N126" t="s">
        <v>889</v>
      </c>
      <c r="O126" t="s">
        <v>43</v>
      </c>
      <c r="P126" t="s">
        <v>44</v>
      </c>
      <c r="Q126" t="s">
        <v>44</v>
      </c>
      <c r="R126" t="s">
        <v>43</v>
      </c>
      <c r="S126" t="s">
        <v>43</v>
      </c>
      <c r="T126" t="s">
        <v>43</v>
      </c>
      <c r="U126" t="s">
        <v>43</v>
      </c>
      <c r="V126" t="s">
        <v>44</v>
      </c>
      <c r="W126" t="s">
        <v>43</v>
      </c>
      <c r="X126" t="s">
        <v>44</v>
      </c>
      <c r="Y126" t="s">
        <v>43</v>
      </c>
      <c r="Z126" t="s">
        <v>44</v>
      </c>
      <c r="AA126" t="s">
        <v>43</v>
      </c>
      <c r="AB126" t="s">
        <v>43</v>
      </c>
      <c r="AC126" t="s">
        <v>43</v>
      </c>
      <c r="AD126" t="s">
        <v>43</v>
      </c>
      <c r="AE126" t="s">
        <v>43</v>
      </c>
      <c r="AF126" t="s">
        <v>43</v>
      </c>
      <c r="AG126" t="s">
        <v>43</v>
      </c>
      <c r="AH126" t="s">
        <v>44</v>
      </c>
    </row>
    <row r="127" spans="1:34" x14ac:dyDescent="0.15">
      <c r="A127" t="s">
        <v>890</v>
      </c>
      <c r="B127" t="s">
        <v>891</v>
      </c>
      <c r="C127" t="s">
        <v>36</v>
      </c>
      <c r="D127" t="s">
        <v>37</v>
      </c>
      <c r="E127" t="s">
        <v>891</v>
      </c>
      <c r="F127" t="s">
        <v>37</v>
      </c>
      <c r="G127" t="s">
        <v>892</v>
      </c>
      <c r="H127" t="s">
        <v>893</v>
      </c>
      <c r="I127" t="s">
        <v>894</v>
      </c>
      <c r="N127" t="s">
        <v>592</v>
      </c>
      <c r="O127" t="s">
        <v>43</v>
      </c>
      <c r="P127" t="s">
        <v>43</v>
      </c>
      <c r="Q127" t="s">
        <v>43</v>
      </c>
      <c r="R127" t="s">
        <v>43</v>
      </c>
      <c r="S127" t="s">
        <v>43</v>
      </c>
      <c r="T127" t="s">
        <v>43</v>
      </c>
      <c r="U127" t="s">
        <v>43</v>
      </c>
      <c r="V127" t="s">
        <v>43</v>
      </c>
      <c r="W127" t="s">
        <v>43</v>
      </c>
      <c r="X127" t="s">
        <v>43</v>
      </c>
      <c r="Y127" t="s">
        <v>43</v>
      </c>
      <c r="Z127" t="s">
        <v>43</v>
      </c>
      <c r="AA127" t="s">
        <v>43</v>
      </c>
      <c r="AB127" t="s">
        <v>43</v>
      </c>
      <c r="AC127" t="s">
        <v>43</v>
      </c>
      <c r="AD127" t="s">
        <v>43</v>
      </c>
      <c r="AE127" t="s">
        <v>43</v>
      </c>
      <c r="AF127" t="s">
        <v>43</v>
      </c>
      <c r="AG127" t="s">
        <v>43</v>
      </c>
      <c r="AH127" t="s">
        <v>43</v>
      </c>
    </row>
    <row r="128" spans="1:34" x14ac:dyDescent="0.15">
      <c r="A128" t="s">
        <v>895</v>
      </c>
      <c r="B128" t="s">
        <v>896</v>
      </c>
      <c r="C128" t="s">
        <v>36</v>
      </c>
      <c r="D128" t="s">
        <v>37</v>
      </c>
      <c r="E128" t="s">
        <v>896</v>
      </c>
      <c r="F128" t="s">
        <v>37</v>
      </c>
      <c r="G128" t="s">
        <v>897</v>
      </c>
      <c r="H128" t="s">
        <v>898</v>
      </c>
      <c r="I128" t="s">
        <v>899</v>
      </c>
      <c r="K128" t="s">
        <v>87</v>
      </c>
      <c r="N128" t="s">
        <v>155</v>
      </c>
      <c r="O128" t="s">
        <v>44</v>
      </c>
      <c r="P128" t="s">
        <v>43</v>
      </c>
      <c r="Q128" t="s">
        <v>43</v>
      </c>
      <c r="R128" t="s">
        <v>43</v>
      </c>
      <c r="S128" t="s">
        <v>43</v>
      </c>
      <c r="T128" t="s">
        <v>43</v>
      </c>
      <c r="U128" t="s">
        <v>43</v>
      </c>
      <c r="V128" t="s">
        <v>43</v>
      </c>
      <c r="W128" t="s">
        <v>43</v>
      </c>
      <c r="X128" t="s">
        <v>43</v>
      </c>
      <c r="Y128" t="s">
        <v>43</v>
      </c>
      <c r="Z128" t="s">
        <v>43</v>
      </c>
      <c r="AA128" t="s">
        <v>43</v>
      </c>
      <c r="AB128" t="s">
        <v>43</v>
      </c>
      <c r="AC128" t="s">
        <v>43</v>
      </c>
      <c r="AD128" t="s">
        <v>43</v>
      </c>
      <c r="AE128" t="s">
        <v>43</v>
      </c>
      <c r="AF128" t="s">
        <v>43</v>
      </c>
      <c r="AG128" t="s">
        <v>43</v>
      </c>
      <c r="AH128" t="s">
        <v>43</v>
      </c>
    </row>
    <row r="129" spans="1:34" x14ac:dyDescent="0.15">
      <c r="A129" t="s">
        <v>900</v>
      </c>
      <c r="B129" t="s">
        <v>901</v>
      </c>
      <c r="C129" t="s">
        <v>36</v>
      </c>
      <c r="D129" t="s">
        <v>37</v>
      </c>
      <c r="E129" t="s">
        <v>901</v>
      </c>
      <c r="F129" t="s">
        <v>37</v>
      </c>
      <c r="G129" t="s">
        <v>902</v>
      </c>
      <c r="H129" t="s">
        <v>903</v>
      </c>
      <c r="I129" t="s">
        <v>904</v>
      </c>
      <c r="K129" t="s">
        <v>905</v>
      </c>
      <c r="N129" t="s">
        <v>906</v>
      </c>
      <c r="O129" t="s">
        <v>43</v>
      </c>
      <c r="P129" t="s">
        <v>43</v>
      </c>
      <c r="Q129" t="s">
        <v>44</v>
      </c>
      <c r="R129" t="s">
        <v>43</v>
      </c>
      <c r="S129" t="s">
        <v>43</v>
      </c>
      <c r="T129" t="s">
        <v>43</v>
      </c>
      <c r="U129" t="s">
        <v>43</v>
      </c>
      <c r="V129" t="s">
        <v>44</v>
      </c>
      <c r="W129" t="s">
        <v>44</v>
      </c>
      <c r="X129" t="s">
        <v>43</v>
      </c>
      <c r="Y129" t="s">
        <v>43</v>
      </c>
      <c r="Z129" t="s">
        <v>43</v>
      </c>
      <c r="AA129" t="s">
        <v>43</v>
      </c>
      <c r="AB129" t="s">
        <v>43</v>
      </c>
      <c r="AC129" t="s">
        <v>43</v>
      </c>
      <c r="AD129" t="s">
        <v>44</v>
      </c>
      <c r="AE129" t="s">
        <v>44</v>
      </c>
      <c r="AF129" t="s">
        <v>43</v>
      </c>
      <c r="AG129" t="s">
        <v>43</v>
      </c>
      <c r="AH129" t="s">
        <v>44</v>
      </c>
    </row>
    <row r="130" spans="1:34" x14ac:dyDescent="0.15">
      <c r="A130" t="s">
        <v>907</v>
      </c>
      <c r="B130" t="s">
        <v>908</v>
      </c>
      <c r="C130" t="s">
        <v>36</v>
      </c>
      <c r="D130" t="s">
        <v>37</v>
      </c>
      <c r="E130" t="s">
        <v>908</v>
      </c>
      <c r="F130" t="s">
        <v>37</v>
      </c>
      <c r="G130" t="s">
        <v>909</v>
      </c>
      <c r="H130" t="s">
        <v>910</v>
      </c>
      <c r="I130" t="s">
        <v>911</v>
      </c>
      <c r="K130" t="s">
        <v>912</v>
      </c>
      <c r="L130" t="s">
        <v>913</v>
      </c>
      <c r="M130" t="s">
        <v>914</v>
      </c>
      <c r="N130" t="s">
        <v>915</v>
      </c>
      <c r="O130" t="s">
        <v>44</v>
      </c>
      <c r="P130" t="s">
        <v>43</v>
      </c>
      <c r="Q130" t="s">
        <v>44</v>
      </c>
      <c r="R130" t="s">
        <v>44</v>
      </c>
      <c r="S130" t="s">
        <v>44</v>
      </c>
      <c r="T130" t="s">
        <v>43</v>
      </c>
      <c r="U130" t="s">
        <v>43</v>
      </c>
      <c r="V130" t="s">
        <v>44</v>
      </c>
      <c r="W130" t="s">
        <v>43</v>
      </c>
      <c r="X130" t="s">
        <v>44</v>
      </c>
      <c r="Y130" t="s">
        <v>43</v>
      </c>
      <c r="Z130" t="s">
        <v>44</v>
      </c>
      <c r="AA130" t="s">
        <v>43</v>
      </c>
      <c r="AB130" t="s">
        <v>44</v>
      </c>
      <c r="AC130" t="s">
        <v>43</v>
      </c>
      <c r="AD130" t="s">
        <v>44</v>
      </c>
      <c r="AE130" t="s">
        <v>43</v>
      </c>
      <c r="AF130" t="s">
        <v>43</v>
      </c>
      <c r="AG130" t="s">
        <v>43</v>
      </c>
      <c r="AH130" t="s">
        <v>43</v>
      </c>
    </row>
    <row r="131" spans="1:34" x14ac:dyDescent="0.15">
      <c r="A131" t="s">
        <v>916</v>
      </c>
      <c r="B131" t="s">
        <v>917</v>
      </c>
      <c r="C131" t="s">
        <v>36</v>
      </c>
      <c r="D131" t="s">
        <v>37</v>
      </c>
      <c r="E131" t="s">
        <v>917</v>
      </c>
      <c r="F131" t="s">
        <v>37</v>
      </c>
      <c r="G131" t="s">
        <v>918</v>
      </c>
      <c r="H131" t="s">
        <v>919</v>
      </c>
      <c r="I131" t="s">
        <v>920</v>
      </c>
      <c r="K131" t="s">
        <v>334</v>
      </c>
      <c r="N131" t="s">
        <v>712</v>
      </c>
      <c r="O131" t="s">
        <v>44</v>
      </c>
      <c r="P131" t="s">
        <v>43</v>
      </c>
      <c r="Q131" t="s">
        <v>43</v>
      </c>
      <c r="R131" t="s">
        <v>43</v>
      </c>
      <c r="S131" t="s">
        <v>44</v>
      </c>
      <c r="T131" t="s">
        <v>43</v>
      </c>
      <c r="U131" t="s">
        <v>44</v>
      </c>
      <c r="V131" t="s">
        <v>43</v>
      </c>
      <c r="W131" t="s">
        <v>43</v>
      </c>
      <c r="X131" t="s">
        <v>44</v>
      </c>
      <c r="Y131" t="s">
        <v>43</v>
      </c>
      <c r="Z131" t="s">
        <v>43</v>
      </c>
      <c r="AA131" t="s">
        <v>43</v>
      </c>
      <c r="AB131" t="s">
        <v>44</v>
      </c>
      <c r="AC131" t="s">
        <v>44</v>
      </c>
      <c r="AD131" t="s">
        <v>43</v>
      </c>
      <c r="AE131" t="s">
        <v>43</v>
      </c>
      <c r="AF131" t="s">
        <v>43</v>
      </c>
      <c r="AG131" t="s">
        <v>43</v>
      </c>
      <c r="AH131" t="s">
        <v>43</v>
      </c>
    </row>
    <row r="132" spans="1:34" x14ac:dyDescent="0.15">
      <c r="A132" t="s">
        <v>921</v>
      </c>
      <c r="B132" t="s">
        <v>922</v>
      </c>
      <c r="C132" t="s">
        <v>36</v>
      </c>
      <c r="D132" t="s">
        <v>37</v>
      </c>
      <c r="E132" t="s">
        <v>922</v>
      </c>
      <c r="F132" t="s">
        <v>37</v>
      </c>
      <c r="G132" t="s">
        <v>923</v>
      </c>
      <c r="H132" t="s">
        <v>924</v>
      </c>
      <c r="I132" t="s">
        <v>925</v>
      </c>
      <c r="K132" t="s">
        <v>180</v>
      </c>
      <c r="O132" t="s">
        <v>43</v>
      </c>
      <c r="P132" t="s">
        <v>43</v>
      </c>
      <c r="Q132" t="s">
        <v>43</v>
      </c>
      <c r="R132" t="s">
        <v>43</v>
      </c>
      <c r="S132" t="s">
        <v>43</v>
      </c>
      <c r="T132" t="s">
        <v>43</v>
      </c>
      <c r="U132" t="s">
        <v>43</v>
      </c>
      <c r="V132" t="s">
        <v>43</v>
      </c>
      <c r="W132" t="s">
        <v>43</v>
      </c>
      <c r="X132" t="s">
        <v>43</v>
      </c>
      <c r="Y132" t="s">
        <v>43</v>
      </c>
      <c r="Z132" t="s">
        <v>43</v>
      </c>
      <c r="AA132" t="s">
        <v>43</v>
      </c>
      <c r="AB132" t="s">
        <v>43</v>
      </c>
      <c r="AC132" t="s">
        <v>43</v>
      </c>
      <c r="AD132" t="s">
        <v>43</v>
      </c>
      <c r="AE132" t="s">
        <v>43</v>
      </c>
      <c r="AF132" t="s">
        <v>43</v>
      </c>
      <c r="AG132" t="s">
        <v>43</v>
      </c>
      <c r="AH132" t="s">
        <v>43</v>
      </c>
    </row>
    <row r="133" spans="1:34" x14ac:dyDescent="0.15">
      <c r="A133" t="s">
        <v>926</v>
      </c>
      <c r="B133" t="s">
        <v>927</v>
      </c>
      <c r="C133" t="s">
        <v>36</v>
      </c>
      <c r="D133" t="s">
        <v>37</v>
      </c>
      <c r="E133" t="s">
        <v>927</v>
      </c>
      <c r="F133" t="s">
        <v>37</v>
      </c>
      <c r="G133" t="s">
        <v>928</v>
      </c>
      <c r="H133" t="s">
        <v>929</v>
      </c>
      <c r="I133" t="s">
        <v>930</v>
      </c>
      <c r="K133" t="s">
        <v>152</v>
      </c>
      <c r="N133" t="s">
        <v>931</v>
      </c>
      <c r="O133" t="s">
        <v>43</v>
      </c>
      <c r="P133" t="s">
        <v>43</v>
      </c>
      <c r="Q133" t="s">
        <v>43</v>
      </c>
      <c r="R133" t="s">
        <v>43</v>
      </c>
      <c r="S133" t="s">
        <v>43</v>
      </c>
      <c r="T133" t="s">
        <v>43</v>
      </c>
      <c r="U133" t="s">
        <v>43</v>
      </c>
      <c r="V133" t="s">
        <v>43</v>
      </c>
      <c r="W133" t="s">
        <v>43</v>
      </c>
      <c r="X133" t="s">
        <v>43</v>
      </c>
      <c r="Y133" t="s">
        <v>43</v>
      </c>
      <c r="Z133" t="s">
        <v>43</v>
      </c>
      <c r="AA133" t="s">
        <v>43</v>
      </c>
      <c r="AB133" t="s">
        <v>43</v>
      </c>
      <c r="AC133" t="s">
        <v>43</v>
      </c>
      <c r="AD133" t="s">
        <v>43</v>
      </c>
      <c r="AE133" t="s">
        <v>43</v>
      </c>
      <c r="AF133" t="s">
        <v>43</v>
      </c>
      <c r="AG133" t="s">
        <v>43</v>
      </c>
      <c r="AH133" t="s">
        <v>43</v>
      </c>
    </row>
    <row r="134" spans="1:34" x14ac:dyDescent="0.15">
      <c r="A134" t="s">
        <v>932</v>
      </c>
      <c r="B134" t="s">
        <v>933</v>
      </c>
      <c r="C134" t="s">
        <v>36</v>
      </c>
      <c r="D134" t="s">
        <v>37</v>
      </c>
      <c r="E134" t="s">
        <v>933</v>
      </c>
      <c r="F134" t="s">
        <v>37</v>
      </c>
      <c r="G134" t="s">
        <v>934</v>
      </c>
      <c r="H134" t="s">
        <v>935</v>
      </c>
      <c r="I134" t="s">
        <v>936</v>
      </c>
      <c r="K134" t="s">
        <v>937</v>
      </c>
      <c r="O134" t="s">
        <v>43</v>
      </c>
      <c r="P134" t="s">
        <v>43</v>
      </c>
      <c r="Q134" t="s">
        <v>43</v>
      </c>
      <c r="R134" t="s">
        <v>43</v>
      </c>
      <c r="S134" t="s">
        <v>43</v>
      </c>
      <c r="T134" t="s">
        <v>43</v>
      </c>
      <c r="U134" t="s">
        <v>43</v>
      </c>
      <c r="V134" t="s">
        <v>44</v>
      </c>
      <c r="W134" t="s">
        <v>43</v>
      </c>
      <c r="X134" t="s">
        <v>43</v>
      </c>
      <c r="Y134" t="s">
        <v>43</v>
      </c>
      <c r="Z134" t="s">
        <v>43</v>
      </c>
      <c r="AA134" t="s">
        <v>43</v>
      </c>
      <c r="AB134" t="s">
        <v>43</v>
      </c>
      <c r="AC134" t="s">
        <v>43</v>
      </c>
      <c r="AD134" t="s">
        <v>43</v>
      </c>
      <c r="AE134" t="s">
        <v>43</v>
      </c>
      <c r="AF134" t="s">
        <v>43</v>
      </c>
      <c r="AG134" t="s">
        <v>43</v>
      </c>
      <c r="AH134" t="s">
        <v>44</v>
      </c>
    </row>
    <row r="135" spans="1:34" x14ac:dyDescent="0.15">
      <c r="A135" t="s">
        <v>938</v>
      </c>
      <c r="B135" t="s">
        <v>939</v>
      </c>
      <c r="C135" t="s">
        <v>36</v>
      </c>
      <c r="D135" t="s">
        <v>37</v>
      </c>
      <c r="E135" t="s">
        <v>939</v>
      </c>
      <c r="F135" t="s">
        <v>37</v>
      </c>
      <c r="G135" t="s">
        <v>940</v>
      </c>
      <c r="H135" t="s">
        <v>941</v>
      </c>
      <c r="I135" t="s">
        <v>942</v>
      </c>
      <c r="J135" t="s">
        <v>943</v>
      </c>
      <c r="K135" t="s">
        <v>64</v>
      </c>
      <c r="L135" t="s">
        <v>944</v>
      </c>
      <c r="N135" t="s">
        <v>235</v>
      </c>
      <c r="O135" t="s">
        <v>43</v>
      </c>
      <c r="P135" t="s">
        <v>43</v>
      </c>
      <c r="Q135" t="s">
        <v>43</v>
      </c>
      <c r="R135" t="s">
        <v>43</v>
      </c>
      <c r="S135" t="s">
        <v>43</v>
      </c>
      <c r="T135" t="s">
        <v>44</v>
      </c>
      <c r="U135" t="s">
        <v>43</v>
      </c>
      <c r="V135" t="s">
        <v>43</v>
      </c>
      <c r="W135" t="s">
        <v>43</v>
      </c>
      <c r="X135" t="s">
        <v>43</v>
      </c>
      <c r="Y135" t="s">
        <v>43</v>
      </c>
      <c r="Z135" t="s">
        <v>43</v>
      </c>
      <c r="AA135" t="s">
        <v>43</v>
      </c>
      <c r="AB135" t="s">
        <v>43</v>
      </c>
      <c r="AC135" t="s">
        <v>43</v>
      </c>
      <c r="AD135" t="s">
        <v>43</v>
      </c>
      <c r="AE135" t="s">
        <v>43</v>
      </c>
      <c r="AF135" t="s">
        <v>43</v>
      </c>
      <c r="AG135" t="s">
        <v>43</v>
      </c>
      <c r="AH135" t="s">
        <v>43</v>
      </c>
    </row>
    <row r="136" spans="1:34" x14ac:dyDescent="0.15">
      <c r="A136" t="s">
        <v>945</v>
      </c>
      <c r="B136" t="s">
        <v>946</v>
      </c>
      <c r="C136" t="s">
        <v>36</v>
      </c>
      <c r="D136" t="s">
        <v>37</v>
      </c>
      <c r="E136" t="s">
        <v>946</v>
      </c>
      <c r="F136" t="s">
        <v>37</v>
      </c>
      <c r="G136" t="s">
        <v>947</v>
      </c>
      <c r="H136" t="s">
        <v>948</v>
      </c>
      <c r="I136" t="s">
        <v>949</v>
      </c>
      <c r="J136" t="s">
        <v>950</v>
      </c>
      <c r="K136" t="s">
        <v>771</v>
      </c>
      <c r="N136" t="s">
        <v>155</v>
      </c>
      <c r="O136" t="s">
        <v>44</v>
      </c>
      <c r="P136" t="s">
        <v>43</v>
      </c>
      <c r="Q136" t="s">
        <v>44</v>
      </c>
      <c r="R136" t="s">
        <v>43</v>
      </c>
      <c r="S136" t="s">
        <v>44</v>
      </c>
      <c r="T136" t="s">
        <v>43</v>
      </c>
      <c r="U136" t="s">
        <v>44</v>
      </c>
      <c r="V136" t="s">
        <v>44</v>
      </c>
      <c r="W136" t="s">
        <v>44</v>
      </c>
      <c r="X136" t="s">
        <v>44</v>
      </c>
      <c r="Y136" t="s">
        <v>43</v>
      </c>
      <c r="Z136" t="s">
        <v>44</v>
      </c>
      <c r="AA136" t="s">
        <v>43</v>
      </c>
      <c r="AB136" t="s">
        <v>43</v>
      </c>
      <c r="AC136" t="s">
        <v>43</v>
      </c>
      <c r="AD136" t="s">
        <v>43</v>
      </c>
      <c r="AE136" t="s">
        <v>43</v>
      </c>
      <c r="AF136" t="s">
        <v>43</v>
      </c>
      <c r="AG136" t="s">
        <v>43</v>
      </c>
      <c r="AH136" t="s">
        <v>44</v>
      </c>
    </row>
    <row r="137" spans="1:34" x14ac:dyDescent="0.15">
      <c r="A137" t="s">
        <v>951</v>
      </c>
      <c r="B137" t="s">
        <v>952</v>
      </c>
      <c r="C137" t="s">
        <v>36</v>
      </c>
      <c r="D137" t="s">
        <v>37</v>
      </c>
      <c r="E137" t="s">
        <v>952</v>
      </c>
      <c r="F137" t="s">
        <v>37</v>
      </c>
      <c r="G137" t="s">
        <v>953</v>
      </c>
      <c r="H137" t="s">
        <v>954</v>
      </c>
      <c r="I137" t="s">
        <v>955</v>
      </c>
      <c r="J137" t="s">
        <v>956</v>
      </c>
      <c r="K137" t="s">
        <v>957</v>
      </c>
      <c r="L137" t="s">
        <v>958</v>
      </c>
      <c r="M137" t="s">
        <v>959</v>
      </c>
      <c r="N137" t="s">
        <v>960</v>
      </c>
      <c r="O137" t="s">
        <v>43</v>
      </c>
      <c r="P137" t="s">
        <v>43</v>
      </c>
      <c r="Q137" t="s">
        <v>44</v>
      </c>
      <c r="R137" t="s">
        <v>43</v>
      </c>
      <c r="S137" t="s">
        <v>43</v>
      </c>
      <c r="T137" t="s">
        <v>43</v>
      </c>
      <c r="U137" t="s">
        <v>43</v>
      </c>
      <c r="V137" t="s">
        <v>44</v>
      </c>
      <c r="W137" t="s">
        <v>44</v>
      </c>
      <c r="X137" t="s">
        <v>44</v>
      </c>
      <c r="Y137" t="s">
        <v>43</v>
      </c>
      <c r="Z137" t="s">
        <v>43</v>
      </c>
      <c r="AA137" t="s">
        <v>43</v>
      </c>
      <c r="AB137" t="s">
        <v>43</v>
      </c>
      <c r="AC137" t="s">
        <v>44</v>
      </c>
      <c r="AD137" t="s">
        <v>44</v>
      </c>
      <c r="AE137" t="s">
        <v>43</v>
      </c>
      <c r="AF137" t="s">
        <v>44</v>
      </c>
      <c r="AG137" t="s">
        <v>43</v>
      </c>
      <c r="AH137" t="s">
        <v>43</v>
      </c>
    </row>
    <row r="138" spans="1:34" x14ac:dyDescent="0.15">
      <c r="A138" t="s">
        <v>961</v>
      </c>
      <c r="B138" t="s">
        <v>962</v>
      </c>
      <c r="C138" t="s">
        <v>36</v>
      </c>
      <c r="D138" t="s">
        <v>37</v>
      </c>
      <c r="E138" t="s">
        <v>962</v>
      </c>
      <c r="F138" t="s">
        <v>37</v>
      </c>
      <c r="G138" t="s">
        <v>963</v>
      </c>
      <c r="H138" t="s">
        <v>964</v>
      </c>
      <c r="I138" t="s">
        <v>741</v>
      </c>
      <c r="K138" t="s">
        <v>334</v>
      </c>
      <c r="N138" t="s">
        <v>155</v>
      </c>
      <c r="O138" t="s">
        <v>44</v>
      </c>
      <c r="P138" t="s">
        <v>43</v>
      </c>
      <c r="Q138" t="s">
        <v>43</v>
      </c>
      <c r="R138" t="s">
        <v>43</v>
      </c>
      <c r="S138" t="s">
        <v>43</v>
      </c>
      <c r="T138" t="s">
        <v>43</v>
      </c>
      <c r="U138" t="s">
        <v>43</v>
      </c>
      <c r="V138" t="s">
        <v>43</v>
      </c>
      <c r="W138" t="s">
        <v>43</v>
      </c>
      <c r="X138" t="s">
        <v>43</v>
      </c>
      <c r="Y138" t="s">
        <v>43</v>
      </c>
      <c r="Z138" t="s">
        <v>43</v>
      </c>
      <c r="AA138" t="s">
        <v>43</v>
      </c>
      <c r="AB138" t="s">
        <v>43</v>
      </c>
      <c r="AC138" t="s">
        <v>43</v>
      </c>
      <c r="AD138" t="s">
        <v>43</v>
      </c>
      <c r="AE138" t="s">
        <v>43</v>
      </c>
      <c r="AF138" t="s">
        <v>43</v>
      </c>
      <c r="AG138" t="s">
        <v>43</v>
      </c>
      <c r="AH138" t="s">
        <v>43</v>
      </c>
    </row>
    <row r="139" spans="1:34" x14ac:dyDescent="0.15">
      <c r="A139" t="s">
        <v>965</v>
      </c>
      <c r="B139" t="s">
        <v>966</v>
      </c>
      <c r="C139" t="s">
        <v>36</v>
      </c>
      <c r="D139" t="s">
        <v>37</v>
      </c>
      <c r="E139" t="s">
        <v>966</v>
      </c>
      <c r="F139" t="s">
        <v>37</v>
      </c>
      <c r="G139" t="s">
        <v>967</v>
      </c>
      <c r="H139" t="s">
        <v>968</v>
      </c>
      <c r="I139" t="s">
        <v>969</v>
      </c>
      <c r="K139" t="s">
        <v>970</v>
      </c>
      <c r="O139" t="s">
        <v>43</v>
      </c>
      <c r="P139" t="s">
        <v>43</v>
      </c>
      <c r="Q139" t="s">
        <v>43</v>
      </c>
      <c r="R139" t="s">
        <v>43</v>
      </c>
      <c r="S139" t="s">
        <v>43</v>
      </c>
      <c r="T139" t="s">
        <v>43</v>
      </c>
      <c r="U139" t="s">
        <v>43</v>
      </c>
      <c r="V139" t="s">
        <v>43</v>
      </c>
      <c r="W139" t="s">
        <v>43</v>
      </c>
      <c r="X139" t="s">
        <v>43</v>
      </c>
      <c r="Y139" t="s">
        <v>43</v>
      </c>
      <c r="Z139" t="s">
        <v>43</v>
      </c>
      <c r="AA139" t="s">
        <v>43</v>
      </c>
      <c r="AB139" t="s">
        <v>43</v>
      </c>
      <c r="AC139" t="s">
        <v>43</v>
      </c>
      <c r="AD139" t="s">
        <v>43</v>
      </c>
      <c r="AE139" t="s">
        <v>43</v>
      </c>
      <c r="AF139" t="s">
        <v>43</v>
      </c>
      <c r="AG139" t="s">
        <v>43</v>
      </c>
      <c r="AH139" t="s">
        <v>43</v>
      </c>
    </row>
    <row r="140" spans="1:34" x14ac:dyDescent="0.15">
      <c r="A140" t="s">
        <v>971</v>
      </c>
      <c r="B140" t="s">
        <v>972</v>
      </c>
      <c r="C140" t="s">
        <v>36</v>
      </c>
      <c r="D140" t="s">
        <v>37</v>
      </c>
      <c r="E140" t="s">
        <v>972</v>
      </c>
      <c r="F140" t="s">
        <v>37</v>
      </c>
      <c r="G140" t="s">
        <v>973</v>
      </c>
      <c r="H140" t="s">
        <v>974</v>
      </c>
      <c r="I140" t="s">
        <v>975</v>
      </c>
      <c r="K140" t="s">
        <v>525</v>
      </c>
      <c r="O140" t="s">
        <v>43</v>
      </c>
      <c r="P140" t="s">
        <v>43</v>
      </c>
      <c r="Q140" t="s">
        <v>44</v>
      </c>
      <c r="R140" t="s">
        <v>43</v>
      </c>
      <c r="S140" t="s">
        <v>43</v>
      </c>
      <c r="T140" t="s">
        <v>43</v>
      </c>
      <c r="U140" t="s">
        <v>44</v>
      </c>
      <c r="V140" t="s">
        <v>44</v>
      </c>
      <c r="W140" t="s">
        <v>43</v>
      </c>
      <c r="X140" t="s">
        <v>44</v>
      </c>
      <c r="Y140" t="s">
        <v>43</v>
      </c>
      <c r="Z140" t="s">
        <v>43</v>
      </c>
      <c r="AA140" t="s">
        <v>43</v>
      </c>
      <c r="AB140" t="s">
        <v>43</v>
      </c>
      <c r="AC140" t="s">
        <v>43</v>
      </c>
      <c r="AD140" t="s">
        <v>43</v>
      </c>
      <c r="AE140" t="s">
        <v>43</v>
      </c>
      <c r="AF140" t="s">
        <v>43</v>
      </c>
      <c r="AG140" t="s">
        <v>43</v>
      </c>
      <c r="AH140" t="s">
        <v>44</v>
      </c>
    </row>
    <row r="141" spans="1:34" x14ac:dyDescent="0.15">
      <c r="A141" t="s">
        <v>976</v>
      </c>
      <c r="B141" t="s">
        <v>977</v>
      </c>
      <c r="C141" t="s">
        <v>36</v>
      </c>
      <c r="D141" t="s">
        <v>37</v>
      </c>
      <c r="E141" t="s">
        <v>977</v>
      </c>
      <c r="F141" t="s">
        <v>37</v>
      </c>
      <c r="G141" t="s">
        <v>978</v>
      </c>
      <c r="H141" t="s">
        <v>979</v>
      </c>
      <c r="I141" t="s">
        <v>980</v>
      </c>
      <c r="J141" t="s">
        <v>313</v>
      </c>
      <c r="K141" t="s">
        <v>314</v>
      </c>
      <c r="M141" t="s">
        <v>981</v>
      </c>
      <c r="N141" t="s">
        <v>982</v>
      </c>
      <c r="O141" t="s">
        <v>43</v>
      </c>
      <c r="P141" t="s">
        <v>44</v>
      </c>
      <c r="Q141" t="s">
        <v>44</v>
      </c>
      <c r="R141" t="s">
        <v>44</v>
      </c>
      <c r="S141" t="s">
        <v>43</v>
      </c>
      <c r="T141" t="s">
        <v>43</v>
      </c>
      <c r="U141" t="s">
        <v>43</v>
      </c>
      <c r="V141" t="s">
        <v>44</v>
      </c>
      <c r="W141" t="s">
        <v>43</v>
      </c>
      <c r="X141" t="s">
        <v>44</v>
      </c>
      <c r="Y141" t="s">
        <v>44</v>
      </c>
      <c r="Z141" t="s">
        <v>43</v>
      </c>
      <c r="AA141" t="s">
        <v>43</v>
      </c>
      <c r="AB141" t="s">
        <v>44</v>
      </c>
      <c r="AC141" t="s">
        <v>43</v>
      </c>
      <c r="AD141" t="s">
        <v>43</v>
      </c>
      <c r="AE141" t="s">
        <v>43</v>
      </c>
      <c r="AF141" t="s">
        <v>43</v>
      </c>
      <c r="AG141" t="s">
        <v>43</v>
      </c>
      <c r="AH141" t="s">
        <v>43</v>
      </c>
    </row>
    <row r="142" spans="1:34" x14ac:dyDescent="0.15">
      <c r="A142" t="s">
        <v>983</v>
      </c>
      <c r="B142" t="s">
        <v>984</v>
      </c>
      <c r="C142" t="s">
        <v>36</v>
      </c>
      <c r="D142" t="s">
        <v>37</v>
      </c>
      <c r="E142" t="s">
        <v>984</v>
      </c>
      <c r="F142" t="s">
        <v>37</v>
      </c>
      <c r="G142" t="s">
        <v>985</v>
      </c>
      <c r="H142" t="s">
        <v>986</v>
      </c>
      <c r="I142" t="s">
        <v>987</v>
      </c>
      <c r="J142" t="s">
        <v>988</v>
      </c>
      <c r="K142" t="s">
        <v>989</v>
      </c>
      <c r="M142" t="s">
        <v>295</v>
      </c>
      <c r="N142" t="s">
        <v>990</v>
      </c>
      <c r="O142" t="s">
        <v>43</v>
      </c>
      <c r="P142" t="s">
        <v>43</v>
      </c>
      <c r="Q142" t="s">
        <v>44</v>
      </c>
      <c r="R142" t="s">
        <v>43</v>
      </c>
      <c r="S142" t="s">
        <v>43</v>
      </c>
      <c r="T142" t="s">
        <v>44</v>
      </c>
      <c r="U142" t="s">
        <v>43</v>
      </c>
      <c r="V142" t="s">
        <v>43</v>
      </c>
      <c r="W142" t="s">
        <v>43</v>
      </c>
      <c r="X142" t="s">
        <v>44</v>
      </c>
      <c r="Y142" t="s">
        <v>43</v>
      </c>
      <c r="Z142" t="s">
        <v>43</v>
      </c>
      <c r="AA142" t="s">
        <v>43</v>
      </c>
      <c r="AB142" t="s">
        <v>43</v>
      </c>
      <c r="AC142" t="s">
        <v>43</v>
      </c>
      <c r="AD142" t="s">
        <v>44</v>
      </c>
      <c r="AE142" t="s">
        <v>43</v>
      </c>
      <c r="AF142" t="s">
        <v>43</v>
      </c>
      <c r="AG142" t="s">
        <v>44</v>
      </c>
      <c r="AH142" t="s">
        <v>44</v>
      </c>
    </row>
    <row r="143" spans="1:34" x14ac:dyDescent="0.15">
      <c r="A143" t="s">
        <v>991</v>
      </c>
      <c r="B143" t="s">
        <v>992</v>
      </c>
      <c r="C143" t="s">
        <v>36</v>
      </c>
      <c r="D143" t="s">
        <v>37</v>
      </c>
      <c r="E143" t="s">
        <v>992</v>
      </c>
      <c r="F143" t="s">
        <v>37</v>
      </c>
      <c r="G143" t="s">
        <v>993</v>
      </c>
      <c r="H143" t="s">
        <v>994</v>
      </c>
      <c r="I143" t="s">
        <v>995</v>
      </c>
      <c r="K143" t="s">
        <v>996</v>
      </c>
      <c r="O143" t="s">
        <v>43</v>
      </c>
      <c r="P143" t="s">
        <v>43</v>
      </c>
      <c r="Q143" t="s">
        <v>43</v>
      </c>
      <c r="R143" t="s">
        <v>43</v>
      </c>
      <c r="S143" t="s">
        <v>43</v>
      </c>
      <c r="T143" t="s">
        <v>43</v>
      </c>
      <c r="U143" t="s">
        <v>43</v>
      </c>
      <c r="V143" t="s">
        <v>43</v>
      </c>
      <c r="W143" t="s">
        <v>43</v>
      </c>
      <c r="X143" t="s">
        <v>43</v>
      </c>
      <c r="Y143" t="s">
        <v>43</v>
      </c>
      <c r="Z143" t="s">
        <v>43</v>
      </c>
      <c r="AA143" t="s">
        <v>43</v>
      </c>
      <c r="AB143" t="s">
        <v>43</v>
      </c>
      <c r="AC143" t="s">
        <v>43</v>
      </c>
      <c r="AD143" t="s">
        <v>43</v>
      </c>
      <c r="AE143" t="s">
        <v>43</v>
      </c>
      <c r="AF143" t="s">
        <v>43</v>
      </c>
      <c r="AG143" t="s">
        <v>43</v>
      </c>
      <c r="AH143" t="s">
        <v>43</v>
      </c>
    </row>
    <row r="144" spans="1:34" x14ac:dyDescent="0.15">
      <c r="A144" t="s">
        <v>997</v>
      </c>
      <c r="B144" t="s">
        <v>998</v>
      </c>
      <c r="C144" t="s">
        <v>36</v>
      </c>
      <c r="D144" t="s">
        <v>37</v>
      </c>
      <c r="E144" t="s">
        <v>998</v>
      </c>
      <c r="F144" t="s">
        <v>37</v>
      </c>
      <c r="G144" t="s">
        <v>999</v>
      </c>
      <c r="H144" t="s">
        <v>1000</v>
      </c>
      <c r="I144" t="s">
        <v>1001</v>
      </c>
      <c r="J144" t="s">
        <v>409</v>
      </c>
      <c r="N144" t="s">
        <v>1002</v>
      </c>
      <c r="O144" t="s">
        <v>43</v>
      </c>
      <c r="P144" t="s">
        <v>43</v>
      </c>
      <c r="Q144" t="s">
        <v>44</v>
      </c>
      <c r="R144" t="s">
        <v>43</v>
      </c>
      <c r="S144" t="s">
        <v>43</v>
      </c>
      <c r="T144" t="s">
        <v>44</v>
      </c>
      <c r="U144" t="s">
        <v>43</v>
      </c>
      <c r="V144" t="s">
        <v>43</v>
      </c>
      <c r="W144" t="s">
        <v>43</v>
      </c>
      <c r="X144" t="s">
        <v>43</v>
      </c>
      <c r="Y144" t="s">
        <v>43</v>
      </c>
      <c r="Z144" t="s">
        <v>43</v>
      </c>
      <c r="AA144" t="s">
        <v>43</v>
      </c>
      <c r="AB144" t="s">
        <v>43</v>
      </c>
      <c r="AC144" t="s">
        <v>43</v>
      </c>
      <c r="AD144" t="s">
        <v>43</v>
      </c>
      <c r="AE144" t="s">
        <v>43</v>
      </c>
      <c r="AF144" t="s">
        <v>43</v>
      </c>
      <c r="AG144" t="s">
        <v>43</v>
      </c>
      <c r="AH144" t="s">
        <v>43</v>
      </c>
    </row>
    <row r="145" spans="1:34" x14ac:dyDescent="0.15">
      <c r="A145" t="s">
        <v>1003</v>
      </c>
      <c r="B145" t="s">
        <v>1004</v>
      </c>
      <c r="C145" t="s">
        <v>36</v>
      </c>
      <c r="D145" t="s">
        <v>37</v>
      </c>
      <c r="E145" t="s">
        <v>1004</v>
      </c>
      <c r="F145" t="s">
        <v>37</v>
      </c>
      <c r="G145" t="s">
        <v>1005</v>
      </c>
      <c r="H145" t="s">
        <v>1006</v>
      </c>
      <c r="I145" t="s">
        <v>583</v>
      </c>
      <c r="J145" t="s">
        <v>1007</v>
      </c>
      <c r="K145" t="s">
        <v>64</v>
      </c>
      <c r="M145" t="s">
        <v>1008</v>
      </c>
      <c r="N145" t="s">
        <v>1009</v>
      </c>
      <c r="O145" t="s">
        <v>43</v>
      </c>
      <c r="P145" t="s">
        <v>44</v>
      </c>
      <c r="Q145" t="s">
        <v>44</v>
      </c>
      <c r="R145" t="s">
        <v>43</v>
      </c>
      <c r="S145" t="s">
        <v>44</v>
      </c>
      <c r="T145" t="s">
        <v>43</v>
      </c>
      <c r="U145" t="s">
        <v>43</v>
      </c>
      <c r="V145" t="s">
        <v>43</v>
      </c>
      <c r="W145" t="s">
        <v>43</v>
      </c>
      <c r="X145" t="s">
        <v>43</v>
      </c>
      <c r="Y145" t="s">
        <v>43</v>
      </c>
      <c r="Z145" t="s">
        <v>43</v>
      </c>
      <c r="AA145" t="s">
        <v>43</v>
      </c>
      <c r="AB145" t="s">
        <v>43</v>
      </c>
      <c r="AC145" t="s">
        <v>43</v>
      </c>
      <c r="AD145" t="s">
        <v>43</v>
      </c>
      <c r="AE145" t="s">
        <v>43</v>
      </c>
      <c r="AF145" t="s">
        <v>43</v>
      </c>
      <c r="AG145" t="s">
        <v>43</v>
      </c>
      <c r="AH145" t="s">
        <v>43</v>
      </c>
    </row>
    <row r="146" spans="1:34" x14ac:dyDescent="0.15">
      <c r="A146" t="s">
        <v>1010</v>
      </c>
      <c r="B146" t="s">
        <v>1011</v>
      </c>
      <c r="C146" t="s">
        <v>36</v>
      </c>
      <c r="D146" t="s">
        <v>37</v>
      </c>
      <c r="E146" t="s">
        <v>1011</v>
      </c>
      <c r="F146" t="s">
        <v>37</v>
      </c>
      <c r="G146" t="s">
        <v>1012</v>
      </c>
      <c r="H146" t="s">
        <v>1013</v>
      </c>
      <c r="I146" t="s">
        <v>1014</v>
      </c>
      <c r="J146" t="s">
        <v>770</v>
      </c>
      <c r="K146" t="s">
        <v>989</v>
      </c>
      <c r="L146" t="s">
        <v>1015</v>
      </c>
      <c r="M146" t="s">
        <v>1016</v>
      </c>
      <c r="O146" t="s">
        <v>44</v>
      </c>
      <c r="P146" t="s">
        <v>43</v>
      </c>
      <c r="Q146" t="s">
        <v>44</v>
      </c>
      <c r="R146" t="s">
        <v>43</v>
      </c>
      <c r="S146" t="s">
        <v>44</v>
      </c>
      <c r="T146" t="s">
        <v>43</v>
      </c>
      <c r="U146" t="s">
        <v>43</v>
      </c>
      <c r="V146" t="s">
        <v>44</v>
      </c>
      <c r="W146" t="s">
        <v>43</v>
      </c>
      <c r="X146" t="s">
        <v>44</v>
      </c>
      <c r="Y146" t="s">
        <v>44</v>
      </c>
      <c r="Z146" t="s">
        <v>44</v>
      </c>
      <c r="AA146" t="s">
        <v>43</v>
      </c>
      <c r="AB146" t="s">
        <v>43</v>
      </c>
      <c r="AC146" t="s">
        <v>43</v>
      </c>
      <c r="AD146" t="s">
        <v>43</v>
      </c>
      <c r="AE146" t="s">
        <v>43</v>
      </c>
      <c r="AF146" t="s">
        <v>43</v>
      </c>
      <c r="AG146" t="s">
        <v>43</v>
      </c>
      <c r="AH146" t="s">
        <v>43</v>
      </c>
    </row>
    <row r="147" spans="1:34" x14ac:dyDescent="0.15">
      <c r="A147" t="s">
        <v>1017</v>
      </c>
      <c r="B147" t="s">
        <v>1018</v>
      </c>
      <c r="C147" t="s">
        <v>36</v>
      </c>
      <c r="D147" t="s">
        <v>37</v>
      </c>
      <c r="E147" t="s">
        <v>1018</v>
      </c>
      <c r="F147" t="s">
        <v>37</v>
      </c>
      <c r="G147" t="s">
        <v>1019</v>
      </c>
      <c r="H147" t="s">
        <v>1020</v>
      </c>
      <c r="K147" t="s">
        <v>64</v>
      </c>
      <c r="M147" t="s">
        <v>1021</v>
      </c>
      <c r="O147" t="s">
        <v>43</v>
      </c>
      <c r="P147" t="s">
        <v>43</v>
      </c>
      <c r="Q147" t="s">
        <v>43</v>
      </c>
      <c r="R147" t="s">
        <v>43</v>
      </c>
      <c r="S147" t="s">
        <v>43</v>
      </c>
      <c r="T147" t="s">
        <v>43</v>
      </c>
      <c r="U147" t="s">
        <v>43</v>
      </c>
      <c r="V147" t="s">
        <v>43</v>
      </c>
      <c r="W147" t="s">
        <v>43</v>
      </c>
      <c r="X147" t="s">
        <v>43</v>
      </c>
      <c r="Y147" t="s">
        <v>43</v>
      </c>
      <c r="Z147" t="s">
        <v>43</v>
      </c>
      <c r="AA147" t="s">
        <v>43</v>
      </c>
      <c r="AB147" t="s">
        <v>43</v>
      </c>
      <c r="AC147" t="s">
        <v>43</v>
      </c>
      <c r="AD147" t="s">
        <v>43</v>
      </c>
      <c r="AE147" t="s">
        <v>43</v>
      </c>
      <c r="AF147" t="s">
        <v>43</v>
      </c>
      <c r="AG147" t="s">
        <v>43</v>
      </c>
      <c r="AH147" t="s">
        <v>43</v>
      </c>
    </row>
    <row r="148" spans="1:34" x14ac:dyDescent="0.15">
      <c r="A148" t="s">
        <v>1022</v>
      </c>
      <c r="B148" t="s">
        <v>1023</v>
      </c>
      <c r="C148" t="s">
        <v>36</v>
      </c>
      <c r="D148" t="s">
        <v>37</v>
      </c>
      <c r="E148" t="s">
        <v>1023</v>
      </c>
      <c r="F148" t="s">
        <v>37</v>
      </c>
      <c r="G148" t="s">
        <v>1024</v>
      </c>
      <c r="H148" t="s">
        <v>1025</v>
      </c>
      <c r="I148" t="s">
        <v>1026</v>
      </c>
      <c r="K148" t="s">
        <v>1027</v>
      </c>
      <c r="N148" t="s">
        <v>1028</v>
      </c>
      <c r="O148" t="s">
        <v>43</v>
      </c>
      <c r="P148" t="s">
        <v>43</v>
      </c>
      <c r="Q148" t="s">
        <v>44</v>
      </c>
      <c r="R148" t="s">
        <v>43</v>
      </c>
      <c r="S148" t="s">
        <v>43</v>
      </c>
      <c r="T148" t="s">
        <v>43</v>
      </c>
      <c r="U148" t="s">
        <v>43</v>
      </c>
      <c r="V148" t="s">
        <v>43</v>
      </c>
      <c r="W148" t="s">
        <v>43</v>
      </c>
      <c r="X148" t="s">
        <v>43</v>
      </c>
      <c r="Y148" t="s">
        <v>43</v>
      </c>
      <c r="Z148" t="s">
        <v>43</v>
      </c>
      <c r="AA148" t="s">
        <v>43</v>
      </c>
      <c r="AB148" t="s">
        <v>43</v>
      </c>
      <c r="AC148" t="s">
        <v>43</v>
      </c>
      <c r="AD148" t="s">
        <v>43</v>
      </c>
      <c r="AE148" t="s">
        <v>43</v>
      </c>
      <c r="AF148" t="s">
        <v>43</v>
      </c>
      <c r="AG148" t="s">
        <v>43</v>
      </c>
      <c r="AH148" t="s">
        <v>43</v>
      </c>
    </row>
    <row r="149" spans="1:34" x14ac:dyDescent="0.15">
      <c r="A149" t="s">
        <v>1029</v>
      </c>
      <c r="B149" t="s">
        <v>1030</v>
      </c>
      <c r="C149" t="s">
        <v>36</v>
      </c>
      <c r="D149" t="s">
        <v>37</v>
      </c>
      <c r="E149" t="s">
        <v>1030</v>
      </c>
      <c r="F149" t="s">
        <v>37</v>
      </c>
      <c r="G149" t="s">
        <v>1031</v>
      </c>
      <c r="H149" t="s">
        <v>1032</v>
      </c>
      <c r="I149" t="s">
        <v>1033</v>
      </c>
      <c r="J149" t="s">
        <v>86</v>
      </c>
      <c r="K149" t="s">
        <v>1034</v>
      </c>
      <c r="L149" t="s">
        <v>1035</v>
      </c>
      <c r="N149" t="s">
        <v>1036</v>
      </c>
      <c r="O149" t="s">
        <v>43</v>
      </c>
      <c r="P149" t="s">
        <v>44</v>
      </c>
      <c r="Q149" t="s">
        <v>43</v>
      </c>
      <c r="R149" t="s">
        <v>43</v>
      </c>
      <c r="S149" t="s">
        <v>43</v>
      </c>
      <c r="T149" t="s">
        <v>44</v>
      </c>
      <c r="U149" t="s">
        <v>43</v>
      </c>
      <c r="V149" t="s">
        <v>43</v>
      </c>
      <c r="W149" t="s">
        <v>43</v>
      </c>
      <c r="X149" t="s">
        <v>43</v>
      </c>
      <c r="Y149" t="s">
        <v>43</v>
      </c>
      <c r="Z149" t="s">
        <v>44</v>
      </c>
      <c r="AA149" t="s">
        <v>43</v>
      </c>
      <c r="AB149" t="s">
        <v>43</v>
      </c>
      <c r="AC149" t="s">
        <v>43</v>
      </c>
      <c r="AD149" t="s">
        <v>43</v>
      </c>
      <c r="AE149" t="s">
        <v>43</v>
      </c>
      <c r="AF149" t="s">
        <v>43</v>
      </c>
      <c r="AG149" t="s">
        <v>43</v>
      </c>
      <c r="AH149" t="s">
        <v>43</v>
      </c>
    </row>
    <row r="150" spans="1:34" x14ac:dyDescent="0.15">
      <c r="A150" t="s">
        <v>1037</v>
      </c>
      <c r="B150" t="s">
        <v>1038</v>
      </c>
      <c r="C150" t="s">
        <v>36</v>
      </c>
      <c r="D150" t="s">
        <v>37</v>
      </c>
      <c r="E150" t="s">
        <v>1038</v>
      </c>
      <c r="F150" t="s">
        <v>37</v>
      </c>
      <c r="G150" t="s">
        <v>1039</v>
      </c>
      <c r="H150" t="s">
        <v>1040</v>
      </c>
      <c r="I150" t="s">
        <v>1041</v>
      </c>
      <c r="K150" t="s">
        <v>180</v>
      </c>
      <c r="L150" t="s">
        <v>1042</v>
      </c>
      <c r="N150" t="s">
        <v>1043</v>
      </c>
      <c r="O150" t="s">
        <v>43</v>
      </c>
      <c r="P150" t="s">
        <v>43</v>
      </c>
      <c r="Q150" t="s">
        <v>44</v>
      </c>
      <c r="R150" t="s">
        <v>44</v>
      </c>
      <c r="S150" t="s">
        <v>43</v>
      </c>
      <c r="T150" t="s">
        <v>43</v>
      </c>
      <c r="U150" t="s">
        <v>43</v>
      </c>
      <c r="V150" t="s">
        <v>43</v>
      </c>
      <c r="W150" t="s">
        <v>43</v>
      </c>
      <c r="X150" t="s">
        <v>43</v>
      </c>
      <c r="Y150" t="s">
        <v>43</v>
      </c>
      <c r="Z150" t="s">
        <v>43</v>
      </c>
      <c r="AA150" t="s">
        <v>43</v>
      </c>
      <c r="AB150" t="s">
        <v>44</v>
      </c>
      <c r="AC150" t="s">
        <v>43</v>
      </c>
      <c r="AD150" t="s">
        <v>43</v>
      </c>
      <c r="AE150" t="s">
        <v>43</v>
      </c>
      <c r="AF150" t="s">
        <v>44</v>
      </c>
      <c r="AG150" t="s">
        <v>44</v>
      </c>
      <c r="AH150" t="s">
        <v>43</v>
      </c>
    </row>
    <row r="151" spans="1:34" x14ac:dyDescent="0.15">
      <c r="A151" t="s">
        <v>1044</v>
      </c>
      <c r="B151" t="s">
        <v>1045</v>
      </c>
      <c r="C151" t="s">
        <v>36</v>
      </c>
      <c r="D151" t="s">
        <v>37</v>
      </c>
      <c r="E151" t="s">
        <v>1045</v>
      </c>
      <c r="F151" t="s">
        <v>37</v>
      </c>
      <c r="G151" t="s">
        <v>1046</v>
      </c>
      <c r="H151" t="s">
        <v>1047</v>
      </c>
      <c r="I151" t="s">
        <v>1048</v>
      </c>
      <c r="K151" t="s">
        <v>1049</v>
      </c>
      <c r="N151" t="s">
        <v>140</v>
      </c>
      <c r="O151" t="s">
        <v>43</v>
      </c>
      <c r="P151" t="s">
        <v>43</v>
      </c>
      <c r="Q151" t="s">
        <v>44</v>
      </c>
      <c r="R151" t="s">
        <v>43</v>
      </c>
      <c r="S151" t="s">
        <v>43</v>
      </c>
      <c r="T151" t="s">
        <v>43</v>
      </c>
      <c r="U151" t="s">
        <v>43</v>
      </c>
      <c r="V151" t="s">
        <v>44</v>
      </c>
      <c r="W151" t="s">
        <v>43</v>
      </c>
      <c r="X151" t="s">
        <v>43</v>
      </c>
      <c r="Y151" t="s">
        <v>43</v>
      </c>
      <c r="Z151" t="s">
        <v>43</v>
      </c>
      <c r="AA151" t="s">
        <v>43</v>
      </c>
      <c r="AB151" t="s">
        <v>43</v>
      </c>
      <c r="AC151" t="s">
        <v>43</v>
      </c>
      <c r="AD151" t="s">
        <v>43</v>
      </c>
      <c r="AE151" t="s">
        <v>43</v>
      </c>
      <c r="AF151" t="s">
        <v>43</v>
      </c>
      <c r="AG151" t="s">
        <v>43</v>
      </c>
      <c r="AH151" t="s">
        <v>43</v>
      </c>
    </row>
    <row r="152" spans="1:34" x14ac:dyDescent="0.15">
      <c r="A152" t="s">
        <v>1050</v>
      </c>
      <c r="B152" t="s">
        <v>1051</v>
      </c>
      <c r="C152" t="s">
        <v>36</v>
      </c>
      <c r="D152" t="s">
        <v>37</v>
      </c>
      <c r="E152" t="s">
        <v>1051</v>
      </c>
      <c r="F152" t="s">
        <v>37</v>
      </c>
      <c r="G152" t="s">
        <v>1052</v>
      </c>
      <c r="H152" t="s">
        <v>1053</v>
      </c>
      <c r="I152" t="s">
        <v>1054</v>
      </c>
      <c r="K152" t="s">
        <v>152</v>
      </c>
      <c r="M152" t="s">
        <v>1055</v>
      </c>
      <c r="O152" t="s">
        <v>43</v>
      </c>
      <c r="P152" t="s">
        <v>43</v>
      </c>
      <c r="Q152" t="s">
        <v>43</v>
      </c>
      <c r="R152" t="s">
        <v>43</v>
      </c>
      <c r="S152" t="s">
        <v>43</v>
      </c>
      <c r="T152" t="s">
        <v>43</v>
      </c>
      <c r="U152" t="s">
        <v>43</v>
      </c>
      <c r="V152" t="s">
        <v>43</v>
      </c>
      <c r="W152" t="s">
        <v>43</v>
      </c>
      <c r="X152" t="s">
        <v>43</v>
      </c>
      <c r="Y152" t="s">
        <v>43</v>
      </c>
      <c r="Z152" t="s">
        <v>44</v>
      </c>
      <c r="AA152" t="s">
        <v>43</v>
      </c>
      <c r="AB152" t="s">
        <v>43</v>
      </c>
      <c r="AC152" t="s">
        <v>43</v>
      </c>
      <c r="AD152" t="s">
        <v>43</v>
      </c>
      <c r="AE152" t="s">
        <v>43</v>
      </c>
      <c r="AF152" t="s">
        <v>43</v>
      </c>
      <c r="AG152" t="s">
        <v>43</v>
      </c>
      <c r="AH152" t="s">
        <v>43</v>
      </c>
    </row>
    <row r="153" spans="1:34" x14ac:dyDescent="0.15">
      <c r="A153" t="s">
        <v>1056</v>
      </c>
      <c r="B153" t="s">
        <v>1057</v>
      </c>
      <c r="C153" t="s">
        <v>36</v>
      </c>
      <c r="D153" t="s">
        <v>37</v>
      </c>
      <c r="E153" t="s">
        <v>1057</v>
      </c>
      <c r="F153" t="s">
        <v>37</v>
      </c>
      <c r="G153" t="s">
        <v>1058</v>
      </c>
      <c r="H153" t="s">
        <v>1059</v>
      </c>
      <c r="I153" t="s">
        <v>1060</v>
      </c>
      <c r="J153" t="s">
        <v>1061</v>
      </c>
      <c r="K153" t="s">
        <v>334</v>
      </c>
      <c r="L153" t="s">
        <v>1062</v>
      </c>
      <c r="N153" t="s">
        <v>155</v>
      </c>
      <c r="O153" t="s">
        <v>44</v>
      </c>
      <c r="P153" t="s">
        <v>43</v>
      </c>
      <c r="Q153" t="s">
        <v>44</v>
      </c>
      <c r="R153" t="s">
        <v>43</v>
      </c>
      <c r="S153" t="s">
        <v>43</v>
      </c>
      <c r="T153" t="s">
        <v>43</v>
      </c>
      <c r="U153" t="s">
        <v>43</v>
      </c>
      <c r="V153" t="s">
        <v>44</v>
      </c>
      <c r="W153" t="s">
        <v>43</v>
      </c>
      <c r="X153" t="s">
        <v>43</v>
      </c>
      <c r="Y153" t="s">
        <v>43</v>
      </c>
      <c r="Z153" t="s">
        <v>43</v>
      </c>
      <c r="AA153" t="s">
        <v>43</v>
      </c>
      <c r="AB153" t="s">
        <v>43</v>
      </c>
      <c r="AC153" t="s">
        <v>43</v>
      </c>
      <c r="AD153" t="s">
        <v>43</v>
      </c>
      <c r="AE153" t="s">
        <v>43</v>
      </c>
      <c r="AF153" t="s">
        <v>44</v>
      </c>
      <c r="AG153" t="s">
        <v>43</v>
      </c>
      <c r="AH153" t="s">
        <v>43</v>
      </c>
    </row>
    <row r="154" spans="1:34" x14ac:dyDescent="0.15">
      <c r="A154" t="s">
        <v>1063</v>
      </c>
      <c r="B154" t="s">
        <v>1064</v>
      </c>
      <c r="C154" t="s">
        <v>36</v>
      </c>
      <c r="D154" t="s">
        <v>37</v>
      </c>
      <c r="E154" t="s">
        <v>1064</v>
      </c>
      <c r="F154" t="s">
        <v>37</v>
      </c>
      <c r="G154" t="s">
        <v>1065</v>
      </c>
      <c r="H154" t="s">
        <v>1066</v>
      </c>
      <c r="I154" t="s">
        <v>658</v>
      </c>
      <c r="K154" t="s">
        <v>1067</v>
      </c>
      <c r="N154" t="s">
        <v>155</v>
      </c>
      <c r="O154" t="s">
        <v>43</v>
      </c>
      <c r="P154" t="s">
        <v>43</v>
      </c>
      <c r="Q154" t="s">
        <v>44</v>
      </c>
      <c r="R154" t="s">
        <v>44</v>
      </c>
      <c r="S154" t="s">
        <v>43</v>
      </c>
      <c r="T154" t="s">
        <v>43</v>
      </c>
      <c r="U154" t="s">
        <v>44</v>
      </c>
      <c r="V154" t="s">
        <v>43</v>
      </c>
      <c r="W154" t="s">
        <v>43</v>
      </c>
      <c r="X154" t="s">
        <v>44</v>
      </c>
      <c r="Y154" t="s">
        <v>43</v>
      </c>
      <c r="Z154" t="s">
        <v>43</v>
      </c>
      <c r="AA154" t="s">
        <v>43</v>
      </c>
      <c r="AB154" t="s">
        <v>43</v>
      </c>
      <c r="AC154" t="s">
        <v>43</v>
      </c>
      <c r="AD154" t="s">
        <v>43</v>
      </c>
      <c r="AE154" t="s">
        <v>43</v>
      </c>
      <c r="AF154" t="s">
        <v>43</v>
      </c>
      <c r="AG154" t="s">
        <v>43</v>
      </c>
      <c r="AH154" t="s">
        <v>43</v>
      </c>
    </row>
    <row r="155" spans="1:34" x14ac:dyDescent="0.15">
      <c r="A155" t="s">
        <v>1068</v>
      </c>
      <c r="B155" t="s">
        <v>1069</v>
      </c>
      <c r="C155" t="s">
        <v>36</v>
      </c>
      <c r="D155" t="s">
        <v>37</v>
      </c>
      <c r="E155" t="s">
        <v>1069</v>
      </c>
      <c r="F155" t="s">
        <v>37</v>
      </c>
      <c r="G155" t="s">
        <v>1070</v>
      </c>
      <c r="H155" t="s">
        <v>1071</v>
      </c>
      <c r="I155" t="s">
        <v>769</v>
      </c>
      <c r="J155" t="s">
        <v>770</v>
      </c>
      <c r="K155" t="s">
        <v>771</v>
      </c>
      <c r="N155" t="s">
        <v>419</v>
      </c>
      <c r="O155" t="s">
        <v>44</v>
      </c>
      <c r="P155" t="s">
        <v>43</v>
      </c>
      <c r="Q155" t="s">
        <v>44</v>
      </c>
      <c r="R155" t="s">
        <v>43</v>
      </c>
      <c r="S155" t="s">
        <v>44</v>
      </c>
      <c r="T155" t="s">
        <v>43</v>
      </c>
      <c r="U155" t="s">
        <v>43</v>
      </c>
      <c r="V155" t="s">
        <v>43</v>
      </c>
      <c r="W155" t="s">
        <v>43</v>
      </c>
      <c r="X155" t="s">
        <v>43</v>
      </c>
      <c r="Y155" t="s">
        <v>43</v>
      </c>
      <c r="Z155" t="s">
        <v>43</v>
      </c>
      <c r="AA155" t="s">
        <v>43</v>
      </c>
      <c r="AB155" t="s">
        <v>43</v>
      </c>
      <c r="AC155" t="s">
        <v>43</v>
      </c>
      <c r="AD155" t="s">
        <v>43</v>
      </c>
      <c r="AE155" t="s">
        <v>43</v>
      </c>
      <c r="AF155" t="s">
        <v>43</v>
      </c>
      <c r="AG155" t="s">
        <v>43</v>
      </c>
      <c r="AH155" t="s">
        <v>43</v>
      </c>
    </row>
    <row r="156" spans="1:34" x14ac:dyDescent="0.15">
      <c r="A156" t="s">
        <v>1072</v>
      </c>
      <c r="B156" t="s">
        <v>1073</v>
      </c>
      <c r="C156" t="s">
        <v>36</v>
      </c>
      <c r="D156" t="s">
        <v>37</v>
      </c>
      <c r="E156" t="s">
        <v>1073</v>
      </c>
      <c r="F156" t="s">
        <v>37</v>
      </c>
      <c r="G156" t="s">
        <v>1074</v>
      </c>
      <c r="H156" t="s">
        <v>1075</v>
      </c>
      <c r="I156" t="s">
        <v>1076</v>
      </c>
      <c r="K156" t="s">
        <v>152</v>
      </c>
      <c r="M156" t="s">
        <v>1077</v>
      </c>
      <c r="N156" t="s">
        <v>1078</v>
      </c>
      <c r="O156" t="s">
        <v>43</v>
      </c>
      <c r="P156" t="s">
        <v>43</v>
      </c>
      <c r="Q156" t="s">
        <v>43</v>
      </c>
      <c r="R156" t="s">
        <v>43</v>
      </c>
      <c r="S156" t="s">
        <v>43</v>
      </c>
      <c r="T156" t="s">
        <v>43</v>
      </c>
      <c r="U156" t="s">
        <v>43</v>
      </c>
      <c r="V156" t="s">
        <v>43</v>
      </c>
      <c r="W156" t="s">
        <v>44</v>
      </c>
      <c r="X156" t="s">
        <v>43</v>
      </c>
      <c r="Y156" t="s">
        <v>44</v>
      </c>
      <c r="Z156" t="s">
        <v>43</v>
      </c>
      <c r="AA156" t="s">
        <v>43</v>
      </c>
      <c r="AB156" t="s">
        <v>43</v>
      </c>
      <c r="AC156" t="s">
        <v>44</v>
      </c>
      <c r="AD156" t="s">
        <v>44</v>
      </c>
      <c r="AE156" t="s">
        <v>43</v>
      </c>
      <c r="AF156" t="s">
        <v>43</v>
      </c>
      <c r="AG156" t="s">
        <v>43</v>
      </c>
      <c r="AH156" t="s">
        <v>44</v>
      </c>
    </row>
    <row r="157" spans="1:34" x14ac:dyDescent="0.15">
      <c r="A157" t="s">
        <v>1079</v>
      </c>
      <c r="B157" t="s">
        <v>1080</v>
      </c>
      <c r="C157" t="s">
        <v>36</v>
      </c>
      <c r="D157" t="s">
        <v>37</v>
      </c>
      <c r="E157" t="s">
        <v>1080</v>
      </c>
      <c r="F157" t="s">
        <v>37</v>
      </c>
      <c r="G157" t="s">
        <v>1081</v>
      </c>
      <c r="H157" t="s">
        <v>1082</v>
      </c>
      <c r="I157" t="s">
        <v>1083</v>
      </c>
      <c r="K157" t="s">
        <v>1084</v>
      </c>
      <c r="O157" t="s">
        <v>44</v>
      </c>
      <c r="P157" t="s">
        <v>43</v>
      </c>
      <c r="Q157" t="s">
        <v>44</v>
      </c>
      <c r="R157" t="s">
        <v>43</v>
      </c>
      <c r="S157" t="s">
        <v>44</v>
      </c>
      <c r="T157" t="s">
        <v>43</v>
      </c>
      <c r="U157" t="s">
        <v>43</v>
      </c>
      <c r="V157" t="s">
        <v>43</v>
      </c>
      <c r="W157" t="s">
        <v>43</v>
      </c>
      <c r="X157" t="s">
        <v>44</v>
      </c>
      <c r="Y157" t="s">
        <v>43</v>
      </c>
      <c r="Z157" t="s">
        <v>43</v>
      </c>
      <c r="AA157" t="s">
        <v>43</v>
      </c>
      <c r="AB157" t="s">
        <v>43</v>
      </c>
      <c r="AC157" t="s">
        <v>43</v>
      </c>
      <c r="AD157" t="s">
        <v>43</v>
      </c>
      <c r="AE157" t="s">
        <v>43</v>
      </c>
      <c r="AF157" t="s">
        <v>43</v>
      </c>
      <c r="AG157" t="s">
        <v>43</v>
      </c>
      <c r="AH157" t="s">
        <v>43</v>
      </c>
    </row>
    <row r="158" spans="1:34" x14ac:dyDescent="0.15">
      <c r="A158" t="s">
        <v>1085</v>
      </c>
      <c r="B158" t="s">
        <v>1086</v>
      </c>
      <c r="C158" t="s">
        <v>36</v>
      </c>
      <c r="D158" t="s">
        <v>37</v>
      </c>
      <c r="E158" t="s">
        <v>1086</v>
      </c>
      <c r="F158" t="s">
        <v>37</v>
      </c>
      <c r="G158" t="s">
        <v>1087</v>
      </c>
      <c r="H158" t="s">
        <v>1088</v>
      </c>
      <c r="I158" t="s">
        <v>1089</v>
      </c>
      <c r="J158" t="s">
        <v>1090</v>
      </c>
      <c r="K158" t="s">
        <v>334</v>
      </c>
      <c r="N158" t="s">
        <v>140</v>
      </c>
      <c r="O158" t="s">
        <v>43</v>
      </c>
      <c r="P158" t="s">
        <v>43</v>
      </c>
      <c r="Q158" t="s">
        <v>43</v>
      </c>
      <c r="R158" t="s">
        <v>43</v>
      </c>
      <c r="S158" t="s">
        <v>43</v>
      </c>
      <c r="T158" t="s">
        <v>43</v>
      </c>
      <c r="U158" t="s">
        <v>44</v>
      </c>
      <c r="V158" t="s">
        <v>44</v>
      </c>
      <c r="W158" t="s">
        <v>43</v>
      </c>
      <c r="X158" t="s">
        <v>44</v>
      </c>
      <c r="Y158" t="s">
        <v>43</v>
      </c>
      <c r="Z158" t="s">
        <v>44</v>
      </c>
      <c r="AA158" t="s">
        <v>43</v>
      </c>
      <c r="AB158" t="s">
        <v>43</v>
      </c>
      <c r="AC158" t="s">
        <v>43</v>
      </c>
      <c r="AD158" t="s">
        <v>43</v>
      </c>
      <c r="AE158" t="s">
        <v>43</v>
      </c>
      <c r="AF158" t="s">
        <v>43</v>
      </c>
      <c r="AG158" t="s">
        <v>43</v>
      </c>
      <c r="AH158" t="s">
        <v>43</v>
      </c>
    </row>
    <row r="159" spans="1:34" x14ac:dyDescent="0.15">
      <c r="A159" t="s">
        <v>1091</v>
      </c>
      <c r="B159" t="s">
        <v>1092</v>
      </c>
      <c r="C159" t="s">
        <v>36</v>
      </c>
      <c r="D159" t="s">
        <v>37</v>
      </c>
      <c r="E159" t="s">
        <v>1092</v>
      </c>
      <c r="F159" t="s">
        <v>37</v>
      </c>
      <c r="G159" t="s">
        <v>1093</v>
      </c>
      <c r="H159" t="s">
        <v>1094</v>
      </c>
      <c r="I159" t="s">
        <v>1095</v>
      </c>
      <c r="J159" t="s">
        <v>128</v>
      </c>
      <c r="K159" t="s">
        <v>790</v>
      </c>
      <c r="L159" t="s">
        <v>1096</v>
      </c>
      <c r="N159" t="s">
        <v>316</v>
      </c>
      <c r="O159" t="s">
        <v>43</v>
      </c>
      <c r="P159" t="s">
        <v>43</v>
      </c>
      <c r="Q159" t="s">
        <v>44</v>
      </c>
      <c r="R159" t="s">
        <v>43</v>
      </c>
      <c r="S159" t="s">
        <v>43</v>
      </c>
      <c r="T159" t="s">
        <v>44</v>
      </c>
      <c r="U159" t="s">
        <v>43</v>
      </c>
      <c r="V159" t="s">
        <v>43</v>
      </c>
      <c r="W159" t="s">
        <v>43</v>
      </c>
      <c r="X159" t="s">
        <v>43</v>
      </c>
      <c r="Y159" t="s">
        <v>43</v>
      </c>
      <c r="Z159" t="s">
        <v>43</v>
      </c>
      <c r="AA159" t="s">
        <v>43</v>
      </c>
      <c r="AB159" t="s">
        <v>43</v>
      </c>
      <c r="AC159" t="s">
        <v>44</v>
      </c>
      <c r="AD159" t="s">
        <v>43</v>
      </c>
      <c r="AE159" t="s">
        <v>43</v>
      </c>
      <c r="AF159" t="s">
        <v>43</v>
      </c>
      <c r="AG159" t="s">
        <v>43</v>
      </c>
      <c r="AH159" t="s">
        <v>43</v>
      </c>
    </row>
    <row r="160" spans="1:34" x14ac:dyDescent="0.15">
      <c r="A160" t="s">
        <v>1097</v>
      </c>
      <c r="B160" t="s">
        <v>1098</v>
      </c>
      <c r="C160" t="s">
        <v>36</v>
      </c>
      <c r="D160" t="s">
        <v>37</v>
      </c>
      <c r="E160" t="s">
        <v>1098</v>
      </c>
      <c r="F160" t="s">
        <v>37</v>
      </c>
      <c r="G160" t="s">
        <v>1099</v>
      </c>
      <c r="H160" t="s">
        <v>1100</v>
      </c>
      <c r="I160" t="s">
        <v>1101</v>
      </c>
      <c r="K160" t="s">
        <v>334</v>
      </c>
      <c r="O160" t="s">
        <v>43</v>
      </c>
      <c r="P160" t="s">
        <v>43</v>
      </c>
      <c r="Q160" t="s">
        <v>43</v>
      </c>
      <c r="R160" t="s">
        <v>43</v>
      </c>
      <c r="S160" t="s">
        <v>43</v>
      </c>
      <c r="T160" t="s">
        <v>43</v>
      </c>
      <c r="U160" t="s">
        <v>43</v>
      </c>
      <c r="V160" t="s">
        <v>43</v>
      </c>
      <c r="W160" t="s">
        <v>43</v>
      </c>
      <c r="X160" t="s">
        <v>43</v>
      </c>
      <c r="Y160" t="s">
        <v>43</v>
      </c>
      <c r="Z160" t="s">
        <v>43</v>
      </c>
      <c r="AA160" t="s">
        <v>43</v>
      </c>
      <c r="AB160" t="s">
        <v>43</v>
      </c>
      <c r="AC160" t="s">
        <v>43</v>
      </c>
      <c r="AD160" t="s">
        <v>43</v>
      </c>
      <c r="AE160" t="s">
        <v>43</v>
      </c>
      <c r="AF160" t="s">
        <v>43</v>
      </c>
      <c r="AG160" t="s">
        <v>43</v>
      </c>
      <c r="AH160" t="s">
        <v>43</v>
      </c>
    </row>
    <row r="161" spans="1:34" x14ac:dyDescent="0.15">
      <c r="A161" t="s">
        <v>1102</v>
      </c>
      <c r="B161" t="s">
        <v>1103</v>
      </c>
      <c r="C161" t="s">
        <v>36</v>
      </c>
      <c r="D161" t="s">
        <v>37</v>
      </c>
      <c r="E161" t="s">
        <v>1103</v>
      </c>
      <c r="F161" t="s">
        <v>37</v>
      </c>
      <c r="G161" t="s">
        <v>1104</v>
      </c>
      <c r="H161" t="s">
        <v>1105</v>
      </c>
      <c r="I161" t="s">
        <v>1106</v>
      </c>
      <c r="K161" t="s">
        <v>334</v>
      </c>
      <c r="N161" t="s">
        <v>419</v>
      </c>
      <c r="O161" t="s">
        <v>44</v>
      </c>
      <c r="P161" t="s">
        <v>43</v>
      </c>
      <c r="Q161" t="s">
        <v>44</v>
      </c>
      <c r="R161" t="s">
        <v>44</v>
      </c>
      <c r="S161" t="s">
        <v>44</v>
      </c>
      <c r="T161" t="s">
        <v>43</v>
      </c>
      <c r="U161" t="s">
        <v>43</v>
      </c>
      <c r="V161" t="s">
        <v>43</v>
      </c>
      <c r="W161" t="s">
        <v>43</v>
      </c>
      <c r="X161" t="s">
        <v>43</v>
      </c>
      <c r="Y161" t="s">
        <v>43</v>
      </c>
      <c r="Z161" t="s">
        <v>43</v>
      </c>
      <c r="AA161" t="s">
        <v>43</v>
      </c>
      <c r="AB161" t="s">
        <v>44</v>
      </c>
      <c r="AC161" t="s">
        <v>43</v>
      </c>
      <c r="AD161" t="s">
        <v>43</v>
      </c>
      <c r="AE161" t="s">
        <v>43</v>
      </c>
      <c r="AF161" t="s">
        <v>43</v>
      </c>
      <c r="AG161" t="s">
        <v>43</v>
      </c>
      <c r="AH161" t="s">
        <v>43</v>
      </c>
    </row>
    <row r="162" spans="1:34" x14ac:dyDescent="0.15">
      <c r="A162" t="s">
        <v>1107</v>
      </c>
      <c r="B162" t="s">
        <v>1108</v>
      </c>
      <c r="C162" t="s">
        <v>36</v>
      </c>
      <c r="D162" t="s">
        <v>37</v>
      </c>
      <c r="E162" t="s">
        <v>1108</v>
      </c>
      <c r="F162" t="s">
        <v>37</v>
      </c>
      <c r="G162" t="s">
        <v>1109</v>
      </c>
      <c r="H162" t="s">
        <v>1110</v>
      </c>
      <c r="K162" t="s">
        <v>1111</v>
      </c>
      <c r="O162" t="s">
        <v>43</v>
      </c>
      <c r="P162" t="s">
        <v>43</v>
      </c>
      <c r="Q162" t="s">
        <v>43</v>
      </c>
      <c r="R162" t="s">
        <v>43</v>
      </c>
      <c r="S162" t="s">
        <v>43</v>
      </c>
      <c r="T162" t="s">
        <v>43</v>
      </c>
      <c r="U162" t="s">
        <v>43</v>
      </c>
      <c r="V162" t="s">
        <v>43</v>
      </c>
      <c r="W162" t="s">
        <v>43</v>
      </c>
      <c r="X162" t="s">
        <v>43</v>
      </c>
      <c r="Y162" t="s">
        <v>43</v>
      </c>
      <c r="Z162" t="s">
        <v>43</v>
      </c>
      <c r="AA162" t="s">
        <v>43</v>
      </c>
      <c r="AB162" t="s">
        <v>43</v>
      </c>
      <c r="AC162" t="s">
        <v>43</v>
      </c>
      <c r="AD162" t="s">
        <v>43</v>
      </c>
      <c r="AE162" t="s">
        <v>43</v>
      </c>
      <c r="AF162" t="s">
        <v>43</v>
      </c>
      <c r="AG162" t="s">
        <v>43</v>
      </c>
      <c r="AH162" t="s">
        <v>43</v>
      </c>
    </row>
    <row r="163" spans="1:34" x14ac:dyDescent="0.15">
      <c r="A163" t="s">
        <v>1112</v>
      </c>
      <c r="B163" t="s">
        <v>1113</v>
      </c>
      <c r="C163" t="s">
        <v>36</v>
      </c>
      <c r="D163" t="s">
        <v>37</v>
      </c>
      <c r="E163" t="s">
        <v>1113</v>
      </c>
      <c r="F163" t="s">
        <v>37</v>
      </c>
      <c r="G163" t="s">
        <v>1114</v>
      </c>
      <c r="H163" t="s">
        <v>1115</v>
      </c>
      <c r="K163" t="s">
        <v>1116</v>
      </c>
      <c r="O163" t="s">
        <v>43</v>
      </c>
      <c r="P163" t="s">
        <v>43</v>
      </c>
      <c r="Q163" t="s">
        <v>43</v>
      </c>
      <c r="R163" t="s">
        <v>43</v>
      </c>
      <c r="S163" t="s">
        <v>43</v>
      </c>
      <c r="T163" t="s">
        <v>43</v>
      </c>
      <c r="U163" t="s">
        <v>43</v>
      </c>
      <c r="V163" t="s">
        <v>43</v>
      </c>
      <c r="W163" t="s">
        <v>43</v>
      </c>
      <c r="X163" t="s">
        <v>43</v>
      </c>
      <c r="Y163" t="s">
        <v>43</v>
      </c>
      <c r="Z163" t="s">
        <v>43</v>
      </c>
      <c r="AA163" t="s">
        <v>43</v>
      </c>
      <c r="AB163" t="s">
        <v>43</v>
      </c>
      <c r="AC163" t="s">
        <v>43</v>
      </c>
      <c r="AD163" t="s">
        <v>43</v>
      </c>
      <c r="AE163" t="s">
        <v>43</v>
      </c>
      <c r="AF163" t="s">
        <v>43</v>
      </c>
      <c r="AG163" t="s">
        <v>43</v>
      </c>
      <c r="AH163" t="s">
        <v>43</v>
      </c>
    </row>
    <row r="164" spans="1:34" x14ac:dyDescent="0.15">
      <c r="A164" t="s">
        <v>1117</v>
      </c>
      <c r="B164" t="s">
        <v>1118</v>
      </c>
      <c r="C164" t="s">
        <v>36</v>
      </c>
      <c r="D164" t="s">
        <v>37</v>
      </c>
      <c r="E164" t="s">
        <v>1118</v>
      </c>
      <c r="F164" t="s">
        <v>37</v>
      </c>
      <c r="G164" t="s">
        <v>1119</v>
      </c>
      <c r="H164" t="s">
        <v>1120</v>
      </c>
      <c r="I164" t="s">
        <v>1121</v>
      </c>
      <c r="K164" t="s">
        <v>1122</v>
      </c>
      <c r="M164" t="s">
        <v>1123</v>
      </c>
      <c r="N164" t="s">
        <v>1124</v>
      </c>
      <c r="O164" t="s">
        <v>43</v>
      </c>
      <c r="P164" t="s">
        <v>44</v>
      </c>
      <c r="Q164" t="s">
        <v>43</v>
      </c>
      <c r="R164" t="s">
        <v>43</v>
      </c>
      <c r="S164" t="s">
        <v>43</v>
      </c>
      <c r="T164" t="s">
        <v>44</v>
      </c>
      <c r="U164" t="s">
        <v>43</v>
      </c>
      <c r="V164" t="s">
        <v>43</v>
      </c>
      <c r="W164" t="s">
        <v>43</v>
      </c>
      <c r="X164" t="s">
        <v>43</v>
      </c>
      <c r="Y164" t="s">
        <v>43</v>
      </c>
      <c r="Z164" t="s">
        <v>43</v>
      </c>
      <c r="AA164" t="s">
        <v>43</v>
      </c>
      <c r="AB164" t="s">
        <v>43</v>
      </c>
      <c r="AC164" t="s">
        <v>43</v>
      </c>
      <c r="AD164" t="s">
        <v>43</v>
      </c>
      <c r="AE164" t="s">
        <v>43</v>
      </c>
      <c r="AF164" t="s">
        <v>43</v>
      </c>
      <c r="AG164" t="s">
        <v>43</v>
      </c>
      <c r="AH164" t="s">
        <v>43</v>
      </c>
    </row>
    <row r="165" spans="1:34" x14ac:dyDescent="0.15">
      <c r="A165" t="s">
        <v>1125</v>
      </c>
      <c r="B165" t="s">
        <v>1126</v>
      </c>
      <c r="C165" t="s">
        <v>36</v>
      </c>
      <c r="D165" t="s">
        <v>37</v>
      </c>
      <c r="E165" t="s">
        <v>1126</v>
      </c>
      <c r="F165" t="s">
        <v>37</v>
      </c>
      <c r="G165" t="s">
        <v>1127</v>
      </c>
      <c r="H165" t="s">
        <v>1128</v>
      </c>
      <c r="I165" t="s">
        <v>1129</v>
      </c>
      <c r="J165" t="s">
        <v>1130</v>
      </c>
      <c r="K165" t="s">
        <v>1131</v>
      </c>
      <c r="L165" t="s">
        <v>1132</v>
      </c>
      <c r="M165" t="s">
        <v>1133</v>
      </c>
      <c r="N165" t="s">
        <v>1134</v>
      </c>
      <c r="O165" t="s">
        <v>43</v>
      </c>
      <c r="P165" t="s">
        <v>44</v>
      </c>
      <c r="Q165" t="s">
        <v>43</v>
      </c>
      <c r="R165" t="s">
        <v>43</v>
      </c>
      <c r="S165" t="s">
        <v>43</v>
      </c>
      <c r="T165" t="s">
        <v>44</v>
      </c>
      <c r="U165" t="s">
        <v>43</v>
      </c>
      <c r="V165" t="s">
        <v>44</v>
      </c>
      <c r="W165" t="s">
        <v>43</v>
      </c>
      <c r="X165" t="s">
        <v>43</v>
      </c>
      <c r="Y165" t="s">
        <v>43</v>
      </c>
      <c r="Z165" t="s">
        <v>44</v>
      </c>
      <c r="AA165" t="s">
        <v>43</v>
      </c>
      <c r="AB165" t="s">
        <v>43</v>
      </c>
      <c r="AC165" t="s">
        <v>43</v>
      </c>
      <c r="AD165" t="s">
        <v>44</v>
      </c>
      <c r="AE165" t="s">
        <v>43</v>
      </c>
      <c r="AF165" t="s">
        <v>44</v>
      </c>
      <c r="AG165" t="s">
        <v>43</v>
      </c>
      <c r="AH165" t="s">
        <v>44</v>
      </c>
    </row>
    <row r="166" spans="1:34" x14ac:dyDescent="0.15">
      <c r="A166" t="s">
        <v>1135</v>
      </c>
      <c r="B166" t="s">
        <v>1136</v>
      </c>
      <c r="C166" t="s">
        <v>36</v>
      </c>
      <c r="D166" t="s">
        <v>37</v>
      </c>
      <c r="E166" t="s">
        <v>1136</v>
      </c>
      <c r="F166" t="s">
        <v>37</v>
      </c>
      <c r="G166" t="s">
        <v>1137</v>
      </c>
      <c r="H166" t="s">
        <v>1138</v>
      </c>
      <c r="I166" t="s">
        <v>658</v>
      </c>
      <c r="K166" t="s">
        <v>167</v>
      </c>
      <c r="L166" t="s">
        <v>1139</v>
      </c>
      <c r="N166" t="s">
        <v>155</v>
      </c>
      <c r="O166" t="s">
        <v>43</v>
      </c>
      <c r="P166" t="s">
        <v>43</v>
      </c>
      <c r="Q166" t="s">
        <v>44</v>
      </c>
      <c r="R166" t="s">
        <v>44</v>
      </c>
      <c r="S166" t="s">
        <v>43</v>
      </c>
      <c r="T166" t="s">
        <v>43</v>
      </c>
      <c r="U166" t="s">
        <v>44</v>
      </c>
      <c r="V166" t="s">
        <v>43</v>
      </c>
      <c r="W166" t="s">
        <v>43</v>
      </c>
      <c r="X166" t="s">
        <v>44</v>
      </c>
      <c r="Y166" t="s">
        <v>43</v>
      </c>
      <c r="Z166" t="s">
        <v>43</v>
      </c>
      <c r="AA166" t="s">
        <v>43</v>
      </c>
      <c r="AB166" t="s">
        <v>43</v>
      </c>
      <c r="AC166" t="s">
        <v>43</v>
      </c>
      <c r="AD166" t="s">
        <v>43</v>
      </c>
      <c r="AE166" t="s">
        <v>43</v>
      </c>
      <c r="AF166" t="s">
        <v>43</v>
      </c>
      <c r="AG166" t="s">
        <v>43</v>
      </c>
      <c r="AH166" t="s">
        <v>43</v>
      </c>
    </row>
    <row r="167" spans="1:34" x14ac:dyDescent="0.15">
      <c r="A167" t="s">
        <v>1140</v>
      </c>
      <c r="B167" t="s">
        <v>1141</v>
      </c>
      <c r="C167" t="s">
        <v>36</v>
      </c>
      <c r="D167" t="s">
        <v>37</v>
      </c>
      <c r="E167" t="s">
        <v>1141</v>
      </c>
      <c r="F167" t="s">
        <v>37</v>
      </c>
      <c r="G167" t="s">
        <v>1142</v>
      </c>
      <c r="H167" t="s">
        <v>1143</v>
      </c>
      <c r="I167" t="s">
        <v>440</v>
      </c>
      <c r="J167" t="s">
        <v>128</v>
      </c>
      <c r="K167" t="s">
        <v>1144</v>
      </c>
      <c r="L167" t="s">
        <v>1145</v>
      </c>
      <c r="M167" t="s">
        <v>443</v>
      </c>
      <c r="N167" t="s">
        <v>1146</v>
      </c>
      <c r="O167" t="s">
        <v>43</v>
      </c>
      <c r="P167" t="s">
        <v>43</v>
      </c>
      <c r="Q167" t="s">
        <v>43</v>
      </c>
      <c r="R167" t="s">
        <v>43</v>
      </c>
      <c r="S167" t="s">
        <v>43</v>
      </c>
      <c r="T167" t="s">
        <v>43</v>
      </c>
      <c r="U167" t="s">
        <v>43</v>
      </c>
      <c r="V167" t="s">
        <v>43</v>
      </c>
      <c r="W167" t="s">
        <v>44</v>
      </c>
      <c r="X167" t="s">
        <v>43</v>
      </c>
      <c r="Y167" t="s">
        <v>43</v>
      </c>
      <c r="Z167" t="s">
        <v>43</v>
      </c>
      <c r="AA167" t="s">
        <v>43</v>
      </c>
      <c r="AB167" t="s">
        <v>43</v>
      </c>
      <c r="AC167" t="s">
        <v>43</v>
      </c>
      <c r="AD167" t="s">
        <v>43</v>
      </c>
      <c r="AE167" t="s">
        <v>43</v>
      </c>
      <c r="AF167" t="s">
        <v>43</v>
      </c>
      <c r="AG167" t="s">
        <v>43</v>
      </c>
      <c r="AH167" t="s">
        <v>43</v>
      </c>
    </row>
    <row r="168" spans="1:34" x14ac:dyDescent="0.15">
      <c r="A168" t="s">
        <v>1147</v>
      </c>
      <c r="B168" t="s">
        <v>1148</v>
      </c>
      <c r="C168" t="s">
        <v>36</v>
      </c>
      <c r="D168" t="s">
        <v>37</v>
      </c>
      <c r="E168" t="s">
        <v>1148</v>
      </c>
      <c r="F168" t="s">
        <v>37</v>
      </c>
      <c r="G168" t="s">
        <v>1149</v>
      </c>
      <c r="H168" t="s">
        <v>1150</v>
      </c>
      <c r="I168" t="s">
        <v>1151</v>
      </c>
      <c r="J168" t="s">
        <v>96</v>
      </c>
      <c r="K168" t="s">
        <v>152</v>
      </c>
      <c r="O168" t="s">
        <v>43</v>
      </c>
      <c r="P168" t="s">
        <v>43</v>
      </c>
      <c r="Q168" t="s">
        <v>43</v>
      </c>
      <c r="R168" t="s">
        <v>43</v>
      </c>
      <c r="S168" t="s">
        <v>43</v>
      </c>
      <c r="T168" t="s">
        <v>43</v>
      </c>
      <c r="U168" t="s">
        <v>43</v>
      </c>
      <c r="V168" t="s">
        <v>43</v>
      </c>
      <c r="W168" t="s">
        <v>43</v>
      </c>
      <c r="X168" t="s">
        <v>43</v>
      </c>
      <c r="Y168" t="s">
        <v>43</v>
      </c>
      <c r="Z168" t="s">
        <v>43</v>
      </c>
      <c r="AA168" t="s">
        <v>43</v>
      </c>
      <c r="AB168" t="s">
        <v>43</v>
      </c>
      <c r="AC168" t="s">
        <v>43</v>
      </c>
      <c r="AD168" t="s">
        <v>44</v>
      </c>
      <c r="AE168" t="s">
        <v>43</v>
      </c>
      <c r="AF168" t="s">
        <v>43</v>
      </c>
      <c r="AG168" t="s">
        <v>43</v>
      </c>
      <c r="AH168" t="s">
        <v>43</v>
      </c>
    </row>
    <row r="169" spans="1:34" x14ac:dyDescent="0.15">
      <c r="A169" t="s">
        <v>1152</v>
      </c>
      <c r="B169" t="s">
        <v>1153</v>
      </c>
      <c r="C169" t="s">
        <v>36</v>
      </c>
      <c r="D169" t="s">
        <v>37</v>
      </c>
      <c r="E169" t="s">
        <v>1153</v>
      </c>
      <c r="F169" t="s">
        <v>37</v>
      </c>
      <c r="G169" t="s">
        <v>1154</v>
      </c>
      <c r="H169" t="s">
        <v>1155</v>
      </c>
      <c r="I169" t="s">
        <v>1156</v>
      </c>
      <c r="J169" t="s">
        <v>1061</v>
      </c>
      <c r="K169" t="s">
        <v>1157</v>
      </c>
      <c r="L169" t="s">
        <v>1062</v>
      </c>
      <c r="O169" t="s">
        <v>44</v>
      </c>
      <c r="P169" t="s">
        <v>43</v>
      </c>
      <c r="Q169" t="s">
        <v>44</v>
      </c>
      <c r="R169" t="s">
        <v>43</v>
      </c>
      <c r="S169" t="s">
        <v>43</v>
      </c>
      <c r="T169" t="s">
        <v>43</v>
      </c>
      <c r="U169" t="s">
        <v>43</v>
      </c>
      <c r="V169" t="s">
        <v>44</v>
      </c>
      <c r="W169" t="s">
        <v>43</v>
      </c>
      <c r="X169" t="s">
        <v>43</v>
      </c>
      <c r="Y169" t="s">
        <v>43</v>
      </c>
      <c r="Z169" t="s">
        <v>43</v>
      </c>
      <c r="AA169" t="s">
        <v>43</v>
      </c>
      <c r="AB169" t="s">
        <v>43</v>
      </c>
      <c r="AC169" t="s">
        <v>43</v>
      </c>
      <c r="AD169" t="s">
        <v>43</v>
      </c>
      <c r="AE169" t="s">
        <v>43</v>
      </c>
      <c r="AF169" t="s">
        <v>44</v>
      </c>
      <c r="AG169" t="s">
        <v>43</v>
      </c>
      <c r="AH169" t="s">
        <v>43</v>
      </c>
    </row>
    <row r="170" spans="1:34" x14ac:dyDescent="0.15">
      <c r="A170" t="s">
        <v>1158</v>
      </c>
      <c r="B170" t="s">
        <v>1159</v>
      </c>
      <c r="C170" t="s">
        <v>36</v>
      </c>
      <c r="D170" t="s">
        <v>37</v>
      </c>
      <c r="E170" t="s">
        <v>1159</v>
      </c>
      <c r="F170" t="s">
        <v>37</v>
      </c>
      <c r="G170" t="s">
        <v>1160</v>
      </c>
      <c r="H170" t="s">
        <v>1161</v>
      </c>
      <c r="I170" t="s">
        <v>1162</v>
      </c>
      <c r="J170" t="s">
        <v>1163</v>
      </c>
      <c r="K170" t="s">
        <v>790</v>
      </c>
      <c r="L170" t="s">
        <v>1164</v>
      </c>
      <c r="N170" t="s">
        <v>1165</v>
      </c>
      <c r="O170" t="s">
        <v>43</v>
      </c>
      <c r="P170" t="s">
        <v>43</v>
      </c>
      <c r="Q170" t="s">
        <v>43</v>
      </c>
      <c r="R170" t="s">
        <v>43</v>
      </c>
      <c r="S170" t="s">
        <v>43</v>
      </c>
      <c r="T170" t="s">
        <v>44</v>
      </c>
      <c r="U170" t="s">
        <v>43</v>
      </c>
      <c r="V170" t="s">
        <v>43</v>
      </c>
      <c r="W170" t="s">
        <v>43</v>
      </c>
      <c r="X170" t="s">
        <v>43</v>
      </c>
      <c r="Y170" t="s">
        <v>43</v>
      </c>
      <c r="Z170" t="s">
        <v>43</v>
      </c>
      <c r="AA170" t="s">
        <v>43</v>
      </c>
      <c r="AB170" t="s">
        <v>43</v>
      </c>
      <c r="AC170" t="s">
        <v>43</v>
      </c>
      <c r="AD170" t="s">
        <v>43</v>
      </c>
      <c r="AE170" t="s">
        <v>43</v>
      </c>
      <c r="AF170" t="s">
        <v>43</v>
      </c>
      <c r="AG170" t="s">
        <v>43</v>
      </c>
      <c r="AH170" t="s">
        <v>43</v>
      </c>
    </row>
    <row r="171" spans="1:34" x14ac:dyDescent="0.15">
      <c r="A171" t="s">
        <v>1166</v>
      </c>
      <c r="B171" t="s">
        <v>1167</v>
      </c>
      <c r="C171" t="s">
        <v>36</v>
      </c>
      <c r="D171" t="s">
        <v>37</v>
      </c>
      <c r="E171" t="s">
        <v>1167</v>
      </c>
      <c r="F171" t="s">
        <v>37</v>
      </c>
      <c r="G171" t="s">
        <v>1168</v>
      </c>
      <c r="H171" t="s">
        <v>1169</v>
      </c>
      <c r="I171" t="s">
        <v>1170</v>
      </c>
      <c r="J171" t="s">
        <v>557</v>
      </c>
      <c r="K171" t="s">
        <v>472</v>
      </c>
      <c r="M171" t="s">
        <v>559</v>
      </c>
      <c r="O171" t="s">
        <v>43</v>
      </c>
      <c r="P171" t="s">
        <v>43</v>
      </c>
      <c r="Q171" t="s">
        <v>43</v>
      </c>
      <c r="R171" t="s">
        <v>44</v>
      </c>
      <c r="S171" t="s">
        <v>43</v>
      </c>
      <c r="T171" t="s">
        <v>44</v>
      </c>
      <c r="U171" t="s">
        <v>44</v>
      </c>
      <c r="V171" t="s">
        <v>44</v>
      </c>
      <c r="W171" t="s">
        <v>44</v>
      </c>
      <c r="X171" t="s">
        <v>44</v>
      </c>
      <c r="Y171" t="s">
        <v>43</v>
      </c>
      <c r="Z171" t="s">
        <v>44</v>
      </c>
      <c r="AA171" t="s">
        <v>43</v>
      </c>
      <c r="AB171" t="s">
        <v>43</v>
      </c>
      <c r="AC171" t="s">
        <v>43</v>
      </c>
      <c r="AD171" t="s">
        <v>43</v>
      </c>
      <c r="AE171" t="s">
        <v>44</v>
      </c>
      <c r="AF171" t="s">
        <v>43</v>
      </c>
      <c r="AG171" t="s">
        <v>43</v>
      </c>
      <c r="AH171" t="s">
        <v>44</v>
      </c>
    </row>
    <row r="172" spans="1:34" x14ac:dyDescent="0.15">
      <c r="A172" t="s">
        <v>1171</v>
      </c>
      <c r="B172" t="s">
        <v>1172</v>
      </c>
      <c r="C172" t="s">
        <v>36</v>
      </c>
      <c r="D172" t="s">
        <v>37</v>
      </c>
      <c r="E172" t="s">
        <v>1172</v>
      </c>
      <c r="F172" t="s">
        <v>37</v>
      </c>
      <c r="G172" t="s">
        <v>1173</v>
      </c>
      <c r="H172" t="s">
        <v>1174</v>
      </c>
      <c r="I172" t="s">
        <v>769</v>
      </c>
      <c r="J172" t="s">
        <v>770</v>
      </c>
      <c r="K172" t="s">
        <v>1175</v>
      </c>
      <c r="O172" t="s">
        <v>44</v>
      </c>
      <c r="P172" t="s">
        <v>43</v>
      </c>
      <c r="Q172" t="s">
        <v>44</v>
      </c>
      <c r="R172" t="s">
        <v>43</v>
      </c>
      <c r="S172" t="s">
        <v>44</v>
      </c>
      <c r="T172" t="s">
        <v>43</v>
      </c>
      <c r="U172" t="s">
        <v>43</v>
      </c>
      <c r="V172" t="s">
        <v>43</v>
      </c>
      <c r="W172" t="s">
        <v>43</v>
      </c>
      <c r="X172" t="s">
        <v>43</v>
      </c>
      <c r="Y172" t="s">
        <v>43</v>
      </c>
      <c r="Z172" t="s">
        <v>43</v>
      </c>
      <c r="AA172" t="s">
        <v>43</v>
      </c>
      <c r="AB172" t="s">
        <v>43</v>
      </c>
      <c r="AC172" t="s">
        <v>43</v>
      </c>
      <c r="AD172" t="s">
        <v>43</v>
      </c>
      <c r="AE172" t="s">
        <v>43</v>
      </c>
      <c r="AF172" t="s">
        <v>43</v>
      </c>
      <c r="AG172" t="s">
        <v>43</v>
      </c>
      <c r="AH172" t="s">
        <v>43</v>
      </c>
    </row>
    <row r="173" spans="1:34" x14ac:dyDescent="0.15">
      <c r="A173" t="s">
        <v>1176</v>
      </c>
      <c r="B173" t="s">
        <v>1177</v>
      </c>
      <c r="C173" t="s">
        <v>36</v>
      </c>
      <c r="D173" t="s">
        <v>37</v>
      </c>
      <c r="E173" t="s">
        <v>1177</v>
      </c>
      <c r="F173" t="s">
        <v>37</v>
      </c>
      <c r="G173" t="s">
        <v>1178</v>
      </c>
      <c r="H173" t="s">
        <v>1179</v>
      </c>
      <c r="I173" t="s">
        <v>849</v>
      </c>
      <c r="J173" t="s">
        <v>850</v>
      </c>
      <c r="K173" t="s">
        <v>314</v>
      </c>
      <c r="L173" t="s">
        <v>1180</v>
      </c>
      <c r="N173" t="s">
        <v>1165</v>
      </c>
      <c r="O173" t="s">
        <v>43</v>
      </c>
      <c r="P173" t="s">
        <v>43</v>
      </c>
      <c r="Q173" t="s">
        <v>43</v>
      </c>
      <c r="R173" t="s">
        <v>43</v>
      </c>
      <c r="S173" t="s">
        <v>43</v>
      </c>
      <c r="T173" t="s">
        <v>44</v>
      </c>
      <c r="U173" t="s">
        <v>43</v>
      </c>
      <c r="V173" t="s">
        <v>43</v>
      </c>
      <c r="W173" t="s">
        <v>43</v>
      </c>
      <c r="X173" t="s">
        <v>43</v>
      </c>
      <c r="Y173" t="s">
        <v>43</v>
      </c>
      <c r="Z173" t="s">
        <v>43</v>
      </c>
      <c r="AA173" t="s">
        <v>43</v>
      </c>
      <c r="AB173" t="s">
        <v>43</v>
      </c>
      <c r="AC173" t="s">
        <v>43</v>
      </c>
      <c r="AD173" t="s">
        <v>43</v>
      </c>
      <c r="AE173" t="s">
        <v>43</v>
      </c>
      <c r="AF173" t="s">
        <v>43</v>
      </c>
      <c r="AG173" t="s">
        <v>43</v>
      </c>
      <c r="AH173" t="s">
        <v>43</v>
      </c>
    </row>
    <row r="174" spans="1:34" x14ac:dyDescent="0.15">
      <c r="A174" t="s">
        <v>1181</v>
      </c>
      <c r="B174" t="s">
        <v>1182</v>
      </c>
      <c r="C174" t="s">
        <v>36</v>
      </c>
      <c r="D174" t="s">
        <v>37</v>
      </c>
      <c r="E174" t="s">
        <v>1182</v>
      </c>
      <c r="F174" t="s">
        <v>37</v>
      </c>
      <c r="G174" t="s">
        <v>1183</v>
      </c>
      <c r="H174" t="s">
        <v>1184</v>
      </c>
      <c r="I174" t="s">
        <v>1185</v>
      </c>
      <c r="M174" t="s">
        <v>1186</v>
      </c>
      <c r="O174" t="s">
        <v>43</v>
      </c>
      <c r="P174" t="s">
        <v>43</v>
      </c>
      <c r="Q174" t="s">
        <v>43</v>
      </c>
      <c r="R174" t="s">
        <v>43</v>
      </c>
      <c r="S174" t="s">
        <v>43</v>
      </c>
      <c r="T174" t="s">
        <v>44</v>
      </c>
      <c r="U174" t="s">
        <v>43</v>
      </c>
      <c r="V174" t="s">
        <v>44</v>
      </c>
      <c r="W174" t="s">
        <v>43</v>
      </c>
      <c r="X174" t="s">
        <v>43</v>
      </c>
      <c r="Y174" t="s">
        <v>43</v>
      </c>
      <c r="Z174" t="s">
        <v>43</v>
      </c>
      <c r="AA174" t="s">
        <v>43</v>
      </c>
      <c r="AB174" t="s">
        <v>43</v>
      </c>
      <c r="AC174" t="s">
        <v>43</v>
      </c>
      <c r="AD174" t="s">
        <v>43</v>
      </c>
      <c r="AE174" t="s">
        <v>43</v>
      </c>
      <c r="AF174" t="s">
        <v>43</v>
      </c>
      <c r="AG174" t="s">
        <v>43</v>
      </c>
      <c r="AH174" t="s">
        <v>43</v>
      </c>
    </row>
    <row r="175" spans="1:34" x14ac:dyDescent="0.15">
      <c r="A175" t="s">
        <v>1187</v>
      </c>
      <c r="B175" t="s">
        <v>1188</v>
      </c>
      <c r="C175" t="s">
        <v>36</v>
      </c>
      <c r="D175" t="s">
        <v>37</v>
      </c>
      <c r="E175" t="s">
        <v>1188</v>
      </c>
      <c r="F175" t="s">
        <v>37</v>
      </c>
      <c r="G175" t="s">
        <v>1189</v>
      </c>
      <c r="H175" t="s">
        <v>1190</v>
      </c>
      <c r="I175" t="s">
        <v>1191</v>
      </c>
      <c r="K175" t="s">
        <v>1192</v>
      </c>
      <c r="M175" t="s">
        <v>1193</v>
      </c>
      <c r="O175" t="s">
        <v>43</v>
      </c>
      <c r="P175" t="s">
        <v>44</v>
      </c>
      <c r="Q175" t="s">
        <v>43</v>
      </c>
      <c r="R175" t="s">
        <v>43</v>
      </c>
      <c r="S175" t="s">
        <v>43</v>
      </c>
      <c r="T175" t="s">
        <v>43</v>
      </c>
      <c r="U175" t="s">
        <v>43</v>
      </c>
      <c r="V175" t="s">
        <v>44</v>
      </c>
      <c r="W175" t="s">
        <v>43</v>
      </c>
      <c r="X175" t="s">
        <v>44</v>
      </c>
      <c r="Y175" t="s">
        <v>43</v>
      </c>
      <c r="Z175" t="s">
        <v>43</v>
      </c>
      <c r="AA175" t="s">
        <v>43</v>
      </c>
      <c r="AB175" t="s">
        <v>43</v>
      </c>
      <c r="AC175" t="s">
        <v>44</v>
      </c>
      <c r="AD175" t="s">
        <v>43</v>
      </c>
      <c r="AE175" t="s">
        <v>43</v>
      </c>
      <c r="AF175" t="s">
        <v>43</v>
      </c>
      <c r="AG175" t="s">
        <v>43</v>
      </c>
      <c r="AH175" t="s">
        <v>44</v>
      </c>
    </row>
    <row r="176" spans="1:34" x14ac:dyDescent="0.15">
      <c r="A176" t="s">
        <v>1194</v>
      </c>
      <c r="B176" t="s">
        <v>1195</v>
      </c>
      <c r="C176" t="s">
        <v>36</v>
      </c>
      <c r="D176" t="s">
        <v>37</v>
      </c>
      <c r="E176" t="s">
        <v>1195</v>
      </c>
      <c r="F176" t="s">
        <v>37</v>
      </c>
      <c r="G176" t="s">
        <v>1196</v>
      </c>
      <c r="H176" t="s">
        <v>1197</v>
      </c>
      <c r="I176" t="s">
        <v>1198</v>
      </c>
      <c r="O176" t="s">
        <v>43</v>
      </c>
      <c r="P176" t="s">
        <v>43</v>
      </c>
      <c r="Q176" t="s">
        <v>44</v>
      </c>
      <c r="R176" t="s">
        <v>43</v>
      </c>
      <c r="S176" t="s">
        <v>43</v>
      </c>
      <c r="T176" t="s">
        <v>43</v>
      </c>
      <c r="U176" t="s">
        <v>43</v>
      </c>
      <c r="V176" t="s">
        <v>44</v>
      </c>
      <c r="W176" t="s">
        <v>44</v>
      </c>
      <c r="X176" t="s">
        <v>43</v>
      </c>
      <c r="Y176" t="s">
        <v>43</v>
      </c>
      <c r="Z176" t="s">
        <v>43</v>
      </c>
      <c r="AA176" t="s">
        <v>43</v>
      </c>
      <c r="AB176" t="s">
        <v>43</v>
      </c>
      <c r="AC176" t="s">
        <v>43</v>
      </c>
      <c r="AD176" t="s">
        <v>44</v>
      </c>
      <c r="AE176" t="s">
        <v>44</v>
      </c>
      <c r="AF176" t="s">
        <v>44</v>
      </c>
      <c r="AG176" t="s">
        <v>43</v>
      </c>
      <c r="AH176" t="s">
        <v>44</v>
      </c>
    </row>
    <row r="177" spans="1:34" x14ac:dyDescent="0.15">
      <c r="A177" t="s">
        <v>1199</v>
      </c>
      <c r="B177" t="s">
        <v>1200</v>
      </c>
      <c r="C177" t="s">
        <v>36</v>
      </c>
      <c r="D177" t="s">
        <v>37</v>
      </c>
      <c r="E177" t="s">
        <v>1200</v>
      </c>
      <c r="F177" t="s">
        <v>37</v>
      </c>
      <c r="G177" t="s">
        <v>1201</v>
      </c>
      <c r="H177" t="s">
        <v>1202</v>
      </c>
      <c r="I177" t="s">
        <v>769</v>
      </c>
      <c r="J177" t="s">
        <v>770</v>
      </c>
      <c r="K177" t="s">
        <v>375</v>
      </c>
      <c r="O177" t="s">
        <v>44</v>
      </c>
      <c r="P177" t="s">
        <v>43</v>
      </c>
      <c r="Q177" t="s">
        <v>44</v>
      </c>
      <c r="R177" t="s">
        <v>43</v>
      </c>
      <c r="S177" t="s">
        <v>44</v>
      </c>
      <c r="T177" t="s">
        <v>43</v>
      </c>
      <c r="U177" t="s">
        <v>43</v>
      </c>
      <c r="V177" t="s">
        <v>43</v>
      </c>
      <c r="W177" t="s">
        <v>43</v>
      </c>
      <c r="X177" t="s">
        <v>43</v>
      </c>
      <c r="Y177" t="s">
        <v>43</v>
      </c>
      <c r="Z177" t="s">
        <v>43</v>
      </c>
      <c r="AA177" t="s">
        <v>43</v>
      </c>
      <c r="AB177" t="s">
        <v>43</v>
      </c>
      <c r="AC177" t="s">
        <v>43</v>
      </c>
      <c r="AD177" t="s">
        <v>43</v>
      </c>
      <c r="AE177" t="s">
        <v>43</v>
      </c>
      <c r="AF177" t="s">
        <v>43</v>
      </c>
      <c r="AG177" t="s">
        <v>43</v>
      </c>
      <c r="AH177" t="s">
        <v>43</v>
      </c>
    </row>
    <row r="178" spans="1:34" x14ac:dyDescent="0.15">
      <c r="A178" t="s">
        <v>1203</v>
      </c>
      <c r="B178" t="s">
        <v>1204</v>
      </c>
      <c r="C178" t="s">
        <v>36</v>
      </c>
      <c r="D178" t="s">
        <v>37</v>
      </c>
      <c r="E178" t="s">
        <v>1204</v>
      </c>
      <c r="F178" t="s">
        <v>37</v>
      </c>
      <c r="G178" t="s">
        <v>1205</v>
      </c>
      <c r="H178" t="s">
        <v>1206</v>
      </c>
      <c r="I178" t="s">
        <v>1207</v>
      </c>
      <c r="J178" t="s">
        <v>313</v>
      </c>
      <c r="K178" t="s">
        <v>334</v>
      </c>
      <c r="O178" t="s">
        <v>43</v>
      </c>
      <c r="P178" t="s">
        <v>43</v>
      </c>
      <c r="Q178" t="s">
        <v>43</v>
      </c>
      <c r="R178" t="s">
        <v>43</v>
      </c>
      <c r="S178" t="s">
        <v>43</v>
      </c>
      <c r="T178" t="s">
        <v>43</v>
      </c>
      <c r="U178" t="s">
        <v>43</v>
      </c>
      <c r="V178" t="s">
        <v>43</v>
      </c>
      <c r="W178" t="s">
        <v>43</v>
      </c>
      <c r="X178" t="s">
        <v>43</v>
      </c>
      <c r="Y178" t="s">
        <v>43</v>
      </c>
      <c r="Z178" t="s">
        <v>43</v>
      </c>
      <c r="AA178" t="s">
        <v>43</v>
      </c>
      <c r="AB178" t="s">
        <v>43</v>
      </c>
      <c r="AC178" t="s">
        <v>43</v>
      </c>
      <c r="AD178" t="s">
        <v>43</v>
      </c>
      <c r="AE178" t="s">
        <v>43</v>
      </c>
      <c r="AF178" t="s">
        <v>43</v>
      </c>
      <c r="AG178" t="s">
        <v>43</v>
      </c>
      <c r="AH178" t="s">
        <v>43</v>
      </c>
    </row>
    <row r="179" spans="1:34" x14ac:dyDescent="0.15">
      <c r="A179" t="s">
        <v>1208</v>
      </c>
      <c r="B179" t="s">
        <v>1209</v>
      </c>
      <c r="C179" t="s">
        <v>36</v>
      </c>
      <c r="D179" t="s">
        <v>37</v>
      </c>
      <c r="E179" t="s">
        <v>1209</v>
      </c>
      <c r="F179" t="s">
        <v>37</v>
      </c>
      <c r="G179" t="s">
        <v>1210</v>
      </c>
      <c r="H179" t="s">
        <v>1211</v>
      </c>
      <c r="I179" t="s">
        <v>1212</v>
      </c>
      <c r="J179" t="s">
        <v>86</v>
      </c>
      <c r="K179" t="s">
        <v>1049</v>
      </c>
      <c r="N179" t="s">
        <v>1213</v>
      </c>
      <c r="O179" t="s">
        <v>43</v>
      </c>
      <c r="P179" t="s">
        <v>43</v>
      </c>
      <c r="Q179" t="s">
        <v>43</v>
      </c>
      <c r="R179" t="s">
        <v>43</v>
      </c>
      <c r="S179" t="s">
        <v>43</v>
      </c>
      <c r="T179" t="s">
        <v>44</v>
      </c>
      <c r="U179" t="s">
        <v>43</v>
      </c>
      <c r="V179" t="s">
        <v>43</v>
      </c>
      <c r="W179" t="s">
        <v>43</v>
      </c>
      <c r="X179" t="s">
        <v>43</v>
      </c>
      <c r="Y179" t="s">
        <v>43</v>
      </c>
      <c r="Z179" t="s">
        <v>43</v>
      </c>
      <c r="AA179" t="s">
        <v>43</v>
      </c>
      <c r="AB179" t="s">
        <v>43</v>
      </c>
      <c r="AC179" t="s">
        <v>43</v>
      </c>
      <c r="AD179" t="s">
        <v>43</v>
      </c>
      <c r="AE179" t="s">
        <v>43</v>
      </c>
      <c r="AF179" t="s">
        <v>43</v>
      </c>
      <c r="AG179" t="s">
        <v>43</v>
      </c>
      <c r="AH179" t="s">
        <v>43</v>
      </c>
    </row>
    <row r="180" spans="1:34" x14ac:dyDescent="0.15">
      <c r="A180" t="s">
        <v>1214</v>
      </c>
      <c r="B180" t="s">
        <v>1215</v>
      </c>
      <c r="C180" t="s">
        <v>36</v>
      </c>
      <c r="D180" t="s">
        <v>37</v>
      </c>
      <c r="E180" t="s">
        <v>1215</v>
      </c>
      <c r="F180" t="s">
        <v>37</v>
      </c>
      <c r="G180" t="s">
        <v>1216</v>
      </c>
      <c r="H180" t="s">
        <v>1217</v>
      </c>
      <c r="I180" t="s">
        <v>1218</v>
      </c>
      <c r="L180" t="s">
        <v>1219</v>
      </c>
      <c r="M180" t="s">
        <v>376</v>
      </c>
      <c r="N180" t="s">
        <v>1220</v>
      </c>
      <c r="O180" t="s">
        <v>43</v>
      </c>
      <c r="P180" t="s">
        <v>44</v>
      </c>
      <c r="Q180" t="s">
        <v>43</v>
      </c>
      <c r="R180" t="s">
        <v>43</v>
      </c>
      <c r="S180" t="s">
        <v>43</v>
      </c>
      <c r="T180" t="s">
        <v>43</v>
      </c>
      <c r="U180" t="s">
        <v>43</v>
      </c>
      <c r="V180" t="s">
        <v>43</v>
      </c>
      <c r="W180" t="s">
        <v>43</v>
      </c>
      <c r="X180" t="s">
        <v>44</v>
      </c>
      <c r="Y180" t="s">
        <v>43</v>
      </c>
      <c r="Z180" t="s">
        <v>43</v>
      </c>
      <c r="AA180" t="s">
        <v>43</v>
      </c>
      <c r="AB180" t="s">
        <v>43</v>
      </c>
      <c r="AC180" t="s">
        <v>43</v>
      </c>
      <c r="AD180" t="s">
        <v>43</v>
      </c>
      <c r="AE180" t="s">
        <v>43</v>
      </c>
      <c r="AF180" t="s">
        <v>43</v>
      </c>
      <c r="AG180" t="s">
        <v>43</v>
      </c>
      <c r="AH180" t="s">
        <v>43</v>
      </c>
    </row>
    <row r="181" spans="1:34" x14ac:dyDescent="0.15">
      <c r="A181" t="s">
        <v>1221</v>
      </c>
      <c r="B181" t="s">
        <v>1222</v>
      </c>
      <c r="C181" t="s">
        <v>36</v>
      </c>
      <c r="D181" t="s">
        <v>37</v>
      </c>
      <c r="E181" t="s">
        <v>1222</v>
      </c>
      <c r="F181" t="s">
        <v>37</v>
      </c>
      <c r="G181" t="s">
        <v>1223</v>
      </c>
      <c r="H181" t="s">
        <v>1224</v>
      </c>
      <c r="I181" t="s">
        <v>769</v>
      </c>
      <c r="J181" t="s">
        <v>770</v>
      </c>
      <c r="K181" t="s">
        <v>1225</v>
      </c>
      <c r="O181" t="s">
        <v>44</v>
      </c>
      <c r="P181" t="s">
        <v>43</v>
      </c>
      <c r="Q181" t="s">
        <v>44</v>
      </c>
      <c r="R181" t="s">
        <v>43</v>
      </c>
      <c r="S181" t="s">
        <v>44</v>
      </c>
      <c r="T181" t="s">
        <v>43</v>
      </c>
      <c r="U181" t="s">
        <v>43</v>
      </c>
      <c r="V181" t="s">
        <v>43</v>
      </c>
      <c r="W181" t="s">
        <v>43</v>
      </c>
      <c r="X181" t="s">
        <v>43</v>
      </c>
      <c r="Y181" t="s">
        <v>43</v>
      </c>
      <c r="Z181" t="s">
        <v>43</v>
      </c>
      <c r="AA181" t="s">
        <v>43</v>
      </c>
      <c r="AB181" t="s">
        <v>43</v>
      </c>
      <c r="AC181" t="s">
        <v>43</v>
      </c>
      <c r="AD181" t="s">
        <v>43</v>
      </c>
      <c r="AE181" t="s">
        <v>43</v>
      </c>
      <c r="AF181" t="s">
        <v>43</v>
      </c>
      <c r="AG181" t="s">
        <v>43</v>
      </c>
      <c r="AH181" t="s">
        <v>43</v>
      </c>
    </row>
    <row r="182" spans="1:34" x14ac:dyDescent="0.15">
      <c r="A182" t="s">
        <v>1226</v>
      </c>
      <c r="B182" t="s">
        <v>1227</v>
      </c>
      <c r="C182" t="s">
        <v>36</v>
      </c>
      <c r="D182" t="s">
        <v>37</v>
      </c>
      <c r="E182" t="s">
        <v>1227</v>
      </c>
      <c r="F182" t="s">
        <v>37</v>
      </c>
      <c r="G182" t="s">
        <v>1228</v>
      </c>
      <c r="H182" t="s">
        <v>1229</v>
      </c>
      <c r="I182" t="s">
        <v>769</v>
      </c>
      <c r="J182" t="s">
        <v>770</v>
      </c>
      <c r="K182" t="s">
        <v>1230</v>
      </c>
      <c r="L182" t="s">
        <v>1015</v>
      </c>
      <c r="O182" t="s">
        <v>44</v>
      </c>
      <c r="P182" t="s">
        <v>43</v>
      </c>
      <c r="Q182" t="s">
        <v>44</v>
      </c>
      <c r="R182" t="s">
        <v>43</v>
      </c>
      <c r="S182" t="s">
        <v>44</v>
      </c>
      <c r="T182" t="s">
        <v>43</v>
      </c>
      <c r="U182" t="s">
        <v>43</v>
      </c>
      <c r="V182" t="s">
        <v>43</v>
      </c>
      <c r="W182" t="s">
        <v>43</v>
      </c>
      <c r="X182" t="s">
        <v>43</v>
      </c>
      <c r="Y182" t="s">
        <v>43</v>
      </c>
      <c r="Z182" t="s">
        <v>43</v>
      </c>
      <c r="AA182" t="s">
        <v>43</v>
      </c>
      <c r="AB182" t="s">
        <v>43</v>
      </c>
      <c r="AC182" t="s">
        <v>43</v>
      </c>
      <c r="AD182" t="s">
        <v>43</v>
      </c>
      <c r="AE182" t="s">
        <v>43</v>
      </c>
      <c r="AF182" t="s">
        <v>43</v>
      </c>
      <c r="AG182" t="s">
        <v>43</v>
      </c>
      <c r="AH182" t="s">
        <v>43</v>
      </c>
    </row>
    <row r="183" spans="1:34" x14ac:dyDescent="0.15">
      <c r="A183" t="s">
        <v>1231</v>
      </c>
      <c r="B183" t="s">
        <v>1232</v>
      </c>
      <c r="C183" t="s">
        <v>36</v>
      </c>
      <c r="D183" t="s">
        <v>37</v>
      </c>
      <c r="E183" t="s">
        <v>1232</v>
      </c>
      <c r="F183" t="s">
        <v>37</v>
      </c>
      <c r="G183" t="s">
        <v>1233</v>
      </c>
      <c r="H183" t="s">
        <v>1234</v>
      </c>
      <c r="I183" t="s">
        <v>1235</v>
      </c>
      <c r="K183" t="s">
        <v>989</v>
      </c>
      <c r="M183" t="s">
        <v>1236</v>
      </c>
      <c r="O183" t="s">
        <v>43</v>
      </c>
      <c r="P183" t="s">
        <v>43</v>
      </c>
      <c r="Q183" t="s">
        <v>44</v>
      </c>
      <c r="R183" t="s">
        <v>43</v>
      </c>
      <c r="S183" t="s">
        <v>43</v>
      </c>
      <c r="T183" t="s">
        <v>43</v>
      </c>
      <c r="U183" t="s">
        <v>43</v>
      </c>
      <c r="V183" t="s">
        <v>44</v>
      </c>
      <c r="W183" t="s">
        <v>43</v>
      </c>
      <c r="X183" t="s">
        <v>44</v>
      </c>
      <c r="Y183" t="s">
        <v>43</v>
      </c>
      <c r="Z183" t="s">
        <v>43</v>
      </c>
      <c r="AA183" t="s">
        <v>43</v>
      </c>
      <c r="AB183" t="s">
        <v>43</v>
      </c>
      <c r="AC183" t="s">
        <v>43</v>
      </c>
      <c r="AD183" t="s">
        <v>43</v>
      </c>
      <c r="AE183" t="s">
        <v>43</v>
      </c>
      <c r="AF183" t="s">
        <v>43</v>
      </c>
      <c r="AG183" t="s">
        <v>43</v>
      </c>
      <c r="AH183" t="s">
        <v>44</v>
      </c>
    </row>
    <row r="184" spans="1:34" x14ac:dyDescent="0.15">
      <c r="A184" t="s">
        <v>1237</v>
      </c>
      <c r="B184" t="s">
        <v>1238</v>
      </c>
      <c r="C184" t="s">
        <v>36</v>
      </c>
      <c r="D184" t="s">
        <v>37</v>
      </c>
      <c r="E184" t="s">
        <v>1238</v>
      </c>
      <c r="F184" t="s">
        <v>37</v>
      </c>
      <c r="G184" t="s">
        <v>1239</v>
      </c>
      <c r="H184" t="s">
        <v>1240</v>
      </c>
      <c r="I184" t="s">
        <v>769</v>
      </c>
      <c r="J184" t="s">
        <v>770</v>
      </c>
      <c r="K184" t="s">
        <v>1241</v>
      </c>
      <c r="N184" t="s">
        <v>1242</v>
      </c>
      <c r="O184" t="s">
        <v>44</v>
      </c>
      <c r="P184" t="s">
        <v>43</v>
      </c>
      <c r="Q184" t="s">
        <v>44</v>
      </c>
      <c r="R184" t="s">
        <v>43</v>
      </c>
      <c r="S184" t="s">
        <v>44</v>
      </c>
      <c r="T184" t="s">
        <v>43</v>
      </c>
      <c r="U184" t="s">
        <v>43</v>
      </c>
      <c r="V184" t="s">
        <v>43</v>
      </c>
      <c r="W184" t="s">
        <v>43</v>
      </c>
      <c r="X184" t="s">
        <v>43</v>
      </c>
      <c r="Y184" t="s">
        <v>43</v>
      </c>
      <c r="Z184" t="s">
        <v>43</v>
      </c>
      <c r="AA184" t="s">
        <v>43</v>
      </c>
      <c r="AB184" t="s">
        <v>43</v>
      </c>
      <c r="AC184" t="s">
        <v>43</v>
      </c>
      <c r="AD184" t="s">
        <v>43</v>
      </c>
      <c r="AE184" t="s">
        <v>43</v>
      </c>
      <c r="AF184" t="s">
        <v>43</v>
      </c>
      <c r="AG184" t="s">
        <v>43</v>
      </c>
      <c r="AH184" t="s">
        <v>43</v>
      </c>
    </row>
    <row r="185" spans="1:34" x14ac:dyDescent="0.15">
      <c r="A185" t="s">
        <v>1243</v>
      </c>
      <c r="B185" t="s">
        <v>1244</v>
      </c>
      <c r="C185" t="s">
        <v>36</v>
      </c>
      <c r="D185" t="s">
        <v>37</v>
      </c>
      <c r="E185" t="s">
        <v>1244</v>
      </c>
      <c r="F185" t="s">
        <v>37</v>
      </c>
      <c r="G185" t="s">
        <v>1245</v>
      </c>
      <c r="H185" t="s">
        <v>1246</v>
      </c>
      <c r="I185" t="s">
        <v>1247</v>
      </c>
      <c r="K185" t="s">
        <v>1248</v>
      </c>
      <c r="M185" t="s">
        <v>1249</v>
      </c>
      <c r="N185" t="s">
        <v>906</v>
      </c>
      <c r="O185" t="s">
        <v>43</v>
      </c>
      <c r="P185" t="s">
        <v>43</v>
      </c>
      <c r="Q185" t="s">
        <v>43</v>
      </c>
      <c r="R185" t="s">
        <v>43</v>
      </c>
      <c r="S185" t="s">
        <v>43</v>
      </c>
      <c r="T185" t="s">
        <v>43</v>
      </c>
      <c r="U185" t="s">
        <v>44</v>
      </c>
      <c r="V185" t="s">
        <v>44</v>
      </c>
      <c r="W185" t="s">
        <v>44</v>
      </c>
      <c r="X185" t="s">
        <v>43</v>
      </c>
      <c r="Y185" t="s">
        <v>43</v>
      </c>
      <c r="Z185" t="s">
        <v>43</v>
      </c>
      <c r="AA185" t="s">
        <v>44</v>
      </c>
      <c r="AB185" t="s">
        <v>43</v>
      </c>
      <c r="AC185" t="s">
        <v>43</v>
      </c>
      <c r="AD185" t="s">
        <v>43</v>
      </c>
      <c r="AE185" t="s">
        <v>43</v>
      </c>
      <c r="AF185" t="s">
        <v>43</v>
      </c>
      <c r="AG185" t="s">
        <v>43</v>
      </c>
      <c r="AH185" t="s">
        <v>44</v>
      </c>
    </row>
    <row r="186" spans="1:34" x14ac:dyDescent="0.15">
      <c r="A186" t="s">
        <v>1250</v>
      </c>
      <c r="B186" t="s">
        <v>1251</v>
      </c>
      <c r="C186" t="s">
        <v>36</v>
      </c>
      <c r="D186" t="s">
        <v>37</v>
      </c>
      <c r="E186" t="s">
        <v>1251</v>
      </c>
      <c r="F186" t="s">
        <v>37</v>
      </c>
      <c r="G186" t="s">
        <v>1252</v>
      </c>
      <c r="H186" t="s">
        <v>1253</v>
      </c>
      <c r="I186" t="s">
        <v>1254</v>
      </c>
      <c r="K186" t="s">
        <v>516</v>
      </c>
      <c r="L186" t="s">
        <v>1255</v>
      </c>
      <c r="M186" t="s">
        <v>1256</v>
      </c>
      <c r="N186" t="s">
        <v>1257</v>
      </c>
      <c r="O186" t="s">
        <v>43</v>
      </c>
      <c r="P186" t="s">
        <v>43</v>
      </c>
      <c r="Q186" t="s">
        <v>44</v>
      </c>
      <c r="R186" t="s">
        <v>44</v>
      </c>
      <c r="S186" t="s">
        <v>43</v>
      </c>
      <c r="T186" t="s">
        <v>44</v>
      </c>
      <c r="U186" t="s">
        <v>44</v>
      </c>
      <c r="V186" t="s">
        <v>44</v>
      </c>
      <c r="W186" t="s">
        <v>43</v>
      </c>
      <c r="X186" t="s">
        <v>44</v>
      </c>
      <c r="Y186" t="s">
        <v>43</v>
      </c>
      <c r="Z186" t="s">
        <v>43</v>
      </c>
      <c r="AA186" t="s">
        <v>43</v>
      </c>
      <c r="AB186" t="s">
        <v>43</v>
      </c>
      <c r="AC186" t="s">
        <v>43</v>
      </c>
      <c r="AD186" t="s">
        <v>44</v>
      </c>
      <c r="AE186" t="s">
        <v>43</v>
      </c>
      <c r="AF186" t="s">
        <v>43</v>
      </c>
      <c r="AG186" t="s">
        <v>43</v>
      </c>
      <c r="AH186" t="s">
        <v>44</v>
      </c>
    </row>
    <row r="187" spans="1:34" x14ac:dyDescent="0.15">
      <c r="A187" t="s">
        <v>1258</v>
      </c>
      <c r="B187" t="s">
        <v>1259</v>
      </c>
      <c r="C187" t="s">
        <v>36</v>
      </c>
      <c r="D187" t="s">
        <v>37</v>
      </c>
      <c r="E187" t="s">
        <v>1259</v>
      </c>
      <c r="F187" t="s">
        <v>37</v>
      </c>
      <c r="G187" t="s">
        <v>1260</v>
      </c>
      <c r="H187" t="s">
        <v>1261</v>
      </c>
      <c r="I187" t="s">
        <v>1262</v>
      </c>
      <c r="K187" t="s">
        <v>1263</v>
      </c>
      <c r="O187" t="s">
        <v>43</v>
      </c>
      <c r="P187" t="s">
        <v>43</v>
      </c>
      <c r="Q187" t="s">
        <v>43</v>
      </c>
      <c r="R187" t="s">
        <v>43</v>
      </c>
      <c r="S187" t="s">
        <v>43</v>
      </c>
      <c r="T187" t="s">
        <v>43</v>
      </c>
      <c r="U187" t="s">
        <v>43</v>
      </c>
      <c r="V187" t="s">
        <v>43</v>
      </c>
      <c r="W187" t="s">
        <v>43</v>
      </c>
      <c r="X187" t="s">
        <v>44</v>
      </c>
      <c r="Y187" t="s">
        <v>43</v>
      </c>
      <c r="Z187" t="s">
        <v>43</v>
      </c>
      <c r="AA187" t="s">
        <v>43</v>
      </c>
      <c r="AB187" t="s">
        <v>43</v>
      </c>
      <c r="AC187" t="s">
        <v>43</v>
      </c>
      <c r="AD187" t="s">
        <v>43</v>
      </c>
      <c r="AE187" t="s">
        <v>43</v>
      </c>
      <c r="AF187" t="s">
        <v>43</v>
      </c>
      <c r="AG187" t="s">
        <v>43</v>
      </c>
      <c r="AH187" t="s">
        <v>43</v>
      </c>
    </row>
    <row r="188" spans="1:34" x14ac:dyDescent="0.15">
      <c r="A188" t="s">
        <v>1264</v>
      </c>
      <c r="B188" t="s">
        <v>1265</v>
      </c>
      <c r="C188" t="s">
        <v>36</v>
      </c>
      <c r="D188" t="s">
        <v>37</v>
      </c>
      <c r="E188" t="s">
        <v>1265</v>
      </c>
      <c r="F188" t="s">
        <v>37</v>
      </c>
      <c r="G188" t="s">
        <v>1266</v>
      </c>
      <c r="H188" t="s">
        <v>1267</v>
      </c>
      <c r="I188" t="s">
        <v>1268</v>
      </c>
      <c r="J188" t="s">
        <v>209</v>
      </c>
      <c r="K188" t="s">
        <v>1269</v>
      </c>
      <c r="L188" t="s">
        <v>1270</v>
      </c>
      <c r="M188" t="s">
        <v>89</v>
      </c>
      <c r="N188" t="s">
        <v>1213</v>
      </c>
      <c r="O188" t="s">
        <v>44</v>
      </c>
      <c r="P188" t="s">
        <v>44</v>
      </c>
      <c r="Q188" t="s">
        <v>43</v>
      </c>
      <c r="R188" t="s">
        <v>43</v>
      </c>
      <c r="S188" t="s">
        <v>43</v>
      </c>
      <c r="T188" t="s">
        <v>44</v>
      </c>
      <c r="U188" t="s">
        <v>43</v>
      </c>
      <c r="V188" t="s">
        <v>43</v>
      </c>
      <c r="W188" t="s">
        <v>43</v>
      </c>
      <c r="X188" t="s">
        <v>43</v>
      </c>
      <c r="Y188" t="s">
        <v>43</v>
      </c>
      <c r="Z188" t="s">
        <v>43</v>
      </c>
      <c r="AA188" t="s">
        <v>43</v>
      </c>
      <c r="AB188" t="s">
        <v>43</v>
      </c>
      <c r="AC188" t="s">
        <v>43</v>
      </c>
      <c r="AD188" t="s">
        <v>43</v>
      </c>
      <c r="AE188" t="s">
        <v>43</v>
      </c>
      <c r="AF188" t="s">
        <v>43</v>
      </c>
      <c r="AG188" t="s">
        <v>43</v>
      </c>
      <c r="AH188" t="s">
        <v>43</v>
      </c>
    </row>
    <row r="189" spans="1:34" x14ac:dyDescent="0.15">
      <c r="A189" t="s">
        <v>1271</v>
      </c>
      <c r="B189" t="s">
        <v>1272</v>
      </c>
      <c r="C189" t="s">
        <v>36</v>
      </c>
      <c r="D189" t="s">
        <v>37</v>
      </c>
      <c r="E189" t="s">
        <v>1272</v>
      </c>
      <c r="F189" t="s">
        <v>37</v>
      </c>
      <c r="G189" t="s">
        <v>1273</v>
      </c>
      <c r="H189" t="s">
        <v>1274</v>
      </c>
      <c r="I189" t="s">
        <v>1275</v>
      </c>
      <c r="K189" t="s">
        <v>1276</v>
      </c>
      <c r="M189" t="s">
        <v>1277</v>
      </c>
      <c r="O189" t="s">
        <v>44</v>
      </c>
      <c r="P189" t="s">
        <v>43</v>
      </c>
      <c r="Q189" t="s">
        <v>43</v>
      </c>
      <c r="R189" t="s">
        <v>43</v>
      </c>
      <c r="S189" t="s">
        <v>43</v>
      </c>
      <c r="T189" t="s">
        <v>43</v>
      </c>
      <c r="U189" t="s">
        <v>43</v>
      </c>
      <c r="V189" t="s">
        <v>43</v>
      </c>
      <c r="W189" t="s">
        <v>43</v>
      </c>
      <c r="X189" t="s">
        <v>43</v>
      </c>
      <c r="Y189" t="s">
        <v>43</v>
      </c>
      <c r="Z189" t="s">
        <v>43</v>
      </c>
      <c r="AA189" t="s">
        <v>43</v>
      </c>
      <c r="AB189" t="s">
        <v>43</v>
      </c>
      <c r="AC189" t="s">
        <v>43</v>
      </c>
      <c r="AD189" t="s">
        <v>43</v>
      </c>
      <c r="AE189" t="s">
        <v>43</v>
      </c>
      <c r="AF189" t="s">
        <v>43</v>
      </c>
      <c r="AG189" t="s">
        <v>43</v>
      </c>
      <c r="AH189" t="s">
        <v>43</v>
      </c>
    </row>
    <row r="190" spans="1:34" x14ac:dyDescent="0.15">
      <c r="A190" t="s">
        <v>1278</v>
      </c>
      <c r="B190" t="s">
        <v>1279</v>
      </c>
      <c r="C190" t="s">
        <v>36</v>
      </c>
      <c r="D190" t="s">
        <v>37</v>
      </c>
      <c r="E190" t="s">
        <v>1279</v>
      </c>
      <c r="F190" t="s">
        <v>37</v>
      </c>
      <c r="G190" t="s">
        <v>1280</v>
      </c>
      <c r="H190" t="s">
        <v>1281</v>
      </c>
      <c r="I190" t="s">
        <v>1282</v>
      </c>
      <c r="J190" t="s">
        <v>770</v>
      </c>
      <c r="N190" t="s">
        <v>1242</v>
      </c>
      <c r="O190" t="s">
        <v>44</v>
      </c>
      <c r="P190" t="s">
        <v>43</v>
      </c>
      <c r="Q190" t="s">
        <v>44</v>
      </c>
      <c r="R190" t="s">
        <v>43</v>
      </c>
      <c r="S190" t="s">
        <v>44</v>
      </c>
      <c r="T190" t="s">
        <v>43</v>
      </c>
      <c r="U190" t="s">
        <v>43</v>
      </c>
      <c r="V190" t="s">
        <v>43</v>
      </c>
      <c r="W190" t="s">
        <v>43</v>
      </c>
      <c r="X190" t="s">
        <v>43</v>
      </c>
      <c r="Y190" t="s">
        <v>43</v>
      </c>
      <c r="Z190" t="s">
        <v>43</v>
      </c>
      <c r="AA190" t="s">
        <v>43</v>
      </c>
      <c r="AB190" t="s">
        <v>43</v>
      </c>
      <c r="AC190" t="s">
        <v>43</v>
      </c>
      <c r="AD190" t="s">
        <v>43</v>
      </c>
      <c r="AE190" t="s">
        <v>43</v>
      </c>
      <c r="AF190" t="s">
        <v>43</v>
      </c>
      <c r="AG190" t="s">
        <v>43</v>
      </c>
      <c r="AH190" t="s">
        <v>43</v>
      </c>
    </row>
    <row r="191" spans="1:34" x14ac:dyDescent="0.15">
      <c r="A191" t="s">
        <v>1283</v>
      </c>
      <c r="B191" t="s">
        <v>1284</v>
      </c>
      <c r="C191" t="s">
        <v>36</v>
      </c>
      <c r="D191" t="s">
        <v>37</v>
      </c>
      <c r="E191" t="s">
        <v>1284</v>
      </c>
      <c r="F191" t="s">
        <v>37</v>
      </c>
      <c r="G191" t="s">
        <v>1285</v>
      </c>
      <c r="H191" t="s">
        <v>1286</v>
      </c>
      <c r="I191" t="s">
        <v>769</v>
      </c>
      <c r="J191" t="s">
        <v>770</v>
      </c>
      <c r="K191" t="s">
        <v>64</v>
      </c>
      <c r="O191" t="s">
        <v>44</v>
      </c>
      <c r="P191" t="s">
        <v>43</v>
      </c>
      <c r="Q191" t="s">
        <v>44</v>
      </c>
      <c r="R191" t="s">
        <v>43</v>
      </c>
      <c r="S191" t="s">
        <v>44</v>
      </c>
      <c r="T191" t="s">
        <v>43</v>
      </c>
      <c r="U191" t="s">
        <v>43</v>
      </c>
      <c r="V191" t="s">
        <v>43</v>
      </c>
      <c r="W191" t="s">
        <v>43</v>
      </c>
      <c r="X191" t="s">
        <v>43</v>
      </c>
      <c r="Y191" t="s">
        <v>43</v>
      </c>
      <c r="Z191" t="s">
        <v>43</v>
      </c>
      <c r="AA191" t="s">
        <v>43</v>
      </c>
      <c r="AB191" t="s">
        <v>43</v>
      </c>
      <c r="AC191" t="s">
        <v>43</v>
      </c>
      <c r="AD191" t="s">
        <v>43</v>
      </c>
      <c r="AE191" t="s">
        <v>43</v>
      </c>
      <c r="AF191" t="s">
        <v>43</v>
      </c>
      <c r="AG191" t="s">
        <v>43</v>
      </c>
      <c r="AH191" t="s">
        <v>43</v>
      </c>
    </row>
    <row r="192" spans="1:34" x14ac:dyDescent="0.15">
      <c r="A192" t="s">
        <v>1287</v>
      </c>
      <c r="B192" t="s">
        <v>1288</v>
      </c>
      <c r="C192" t="s">
        <v>36</v>
      </c>
      <c r="D192" t="s">
        <v>37</v>
      </c>
      <c r="E192" t="s">
        <v>1288</v>
      </c>
      <c r="F192" t="s">
        <v>37</v>
      </c>
      <c r="G192" t="s">
        <v>1289</v>
      </c>
      <c r="H192" t="s">
        <v>1290</v>
      </c>
      <c r="I192" t="s">
        <v>1291</v>
      </c>
      <c r="K192" t="s">
        <v>671</v>
      </c>
      <c r="M192" t="s">
        <v>1292</v>
      </c>
      <c r="N192" t="s">
        <v>140</v>
      </c>
      <c r="O192" t="s">
        <v>44</v>
      </c>
      <c r="P192" t="s">
        <v>43</v>
      </c>
      <c r="Q192" t="s">
        <v>44</v>
      </c>
      <c r="R192" t="s">
        <v>43</v>
      </c>
      <c r="S192" t="s">
        <v>44</v>
      </c>
      <c r="T192" t="s">
        <v>43</v>
      </c>
      <c r="U192" t="s">
        <v>43</v>
      </c>
      <c r="V192" t="s">
        <v>43</v>
      </c>
      <c r="W192" t="s">
        <v>43</v>
      </c>
      <c r="X192" t="s">
        <v>43</v>
      </c>
      <c r="Y192" t="s">
        <v>44</v>
      </c>
      <c r="Z192" t="s">
        <v>43</v>
      </c>
      <c r="AA192" t="s">
        <v>43</v>
      </c>
      <c r="AB192" t="s">
        <v>44</v>
      </c>
      <c r="AC192" t="s">
        <v>43</v>
      </c>
      <c r="AD192" t="s">
        <v>43</v>
      </c>
      <c r="AE192" t="s">
        <v>43</v>
      </c>
      <c r="AF192" t="s">
        <v>43</v>
      </c>
      <c r="AG192" t="s">
        <v>43</v>
      </c>
      <c r="AH192" t="s">
        <v>43</v>
      </c>
    </row>
    <row r="193" spans="1:34" x14ac:dyDescent="0.15">
      <c r="A193" t="s">
        <v>1293</v>
      </c>
      <c r="B193" t="s">
        <v>1294</v>
      </c>
      <c r="C193" t="s">
        <v>36</v>
      </c>
      <c r="D193" t="s">
        <v>37</v>
      </c>
      <c r="E193" t="s">
        <v>1294</v>
      </c>
      <c r="F193" t="s">
        <v>37</v>
      </c>
      <c r="G193" t="s">
        <v>1295</v>
      </c>
      <c r="H193" t="s">
        <v>1296</v>
      </c>
      <c r="I193" t="s">
        <v>85</v>
      </c>
      <c r="J193" t="s">
        <v>86</v>
      </c>
      <c r="K193" t="s">
        <v>152</v>
      </c>
      <c r="N193" t="s">
        <v>1297</v>
      </c>
      <c r="O193" t="s">
        <v>44</v>
      </c>
      <c r="P193" t="s">
        <v>43</v>
      </c>
      <c r="Q193" t="s">
        <v>43</v>
      </c>
      <c r="R193" t="s">
        <v>43</v>
      </c>
      <c r="S193" t="s">
        <v>43</v>
      </c>
      <c r="T193" t="s">
        <v>44</v>
      </c>
      <c r="U193" t="s">
        <v>43</v>
      </c>
      <c r="V193" t="s">
        <v>43</v>
      </c>
      <c r="W193" t="s">
        <v>43</v>
      </c>
      <c r="X193" t="s">
        <v>43</v>
      </c>
      <c r="Y193" t="s">
        <v>43</v>
      </c>
      <c r="Z193" t="s">
        <v>43</v>
      </c>
      <c r="AA193" t="s">
        <v>43</v>
      </c>
      <c r="AB193" t="s">
        <v>43</v>
      </c>
      <c r="AC193" t="s">
        <v>43</v>
      </c>
      <c r="AD193" t="s">
        <v>43</v>
      </c>
      <c r="AE193" t="s">
        <v>43</v>
      </c>
      <c r="AF193" t="s">
        <v>43</v>
      </c>
      <c r="AG193" t="s">
        <v>43</v>
      </c>
      <c r="AH193" t="s">
        <v>43</v>
      </c>
    </row>
    <row r="194" spans="1:34" x14ac:dyDescent="0.15">
      <c r="A194" t="s">
        <v>1298</v>
      </c>
      <c r="B194" t="s">
        <v>1299</v>
      </c>
      <c r="C194" t="s">
        <v>36</v>
      </c>
      <c r="D194" t="s">
        <v>37</v>
      </c>
      <c r="E194" t="s">
        <v>1299</v>
      </c>
      <c r="F194" t="s">
        <v>37</v>
      </c>
      <c r="G194" t="s">
        <v>1300</v>
      </c>
      <c r="H194" t="s">
        <v>1301</v>
      </c>
      <c r="I194" t="s">
        <v>1302</v>
      </c>
      <c r="K194" t="s">
        <v>334</v>
      </c>
      <c r="O194" t="s">
        <v>44</v>
      </c>
      <c r="P194" t="s">
        <v>43</v>
      </c>
      <c r="Q194" t="s">
        <v>44</v>
      </c>
      <c r="R194" t="s">
        <v>43</v>
      </c>
      <c r="S194" t="s">
        <v>43</v>
      </c>
      <c r="T194" t="s">
        <v>43</v>
      </c>
      <c r="U194" t="s">
        <v>43</v>
      </c>
      <c r="V194" t="s">
        <v>43</v>
      </c>
      <c r="W194" t="s">
        <v>43</v>
      </c>
      <c r="X194" t="s">
        <v>43</v>
      </c>
      <c r="Y194" t="s">
        <v>43</v>
      </c>
      <c r="Z194" t="s">
        <v>43</v>
      </c>
      <c r="AA194" t="s">
        <v>43</v>
      </c>
      <c r="AB194" t="s">
        <v>43</v>
      </c>
      <c r="AC194" t="s">
        <v>43</v>
      </c>
      <c r="AD194" t="s">
        <v>43</v>
      </c>
      <c r="AE194" t="s">
        <v>43</v>
      </c>
      <c r="AF194" t="s">
        <v>43</v>
      </c>
      <c r="AG194" t="s">
        <v>43</v>
      </c>
      <c r="AH194" t="s">
        <v>43</v>
      </c>
    </row>
    <row r="195" spans="1:34" x14ac:dyDescent="0.15">
      <c r="A195" t="s">
        <v>1303</v>
      </c>
      <c r="B195" t="s">
        <v>1304</v>
      </c>
      <c r="C195" t="s">
        <v>36</v>
      </c>
      <c r="D195" t="s">
        <v>37</v>
      </c>
      <c r="E195" t="s">
        <v>1304</v>
      </c>
      <c r="F195" t="s">
        <v>37</v>
      </c>
      <c r="G195" t="s">
        <v>1305</v>
      </c>
      <c r="H195" t="s">
        <v>1306</v>
      </c>
      <c r="I195" t="s">
        <v>1307</v>
      </c>
      <c r="J195" t="s">
        <v>128</v>
      </c>
      <c r="K195" t="s">
        <v>1308</v>
      </c>
      <c r="L195" t="s">
        <v>1309</v>
      </c>
      <c r="N195" t="s">
        <v>778</v>
      </c>
      <c r="O195" t="s">
        <v>43</v>
      </c>
      <c r="P195" t="s">
        <v>43</v>
      </c>
      <c r="Q195" t="s">
        <v>43</v>
      </c>
      <c r="R195" t="s">
        <v>43</v>
      </c>
      <c r="S195" t="s">
        <v>43</v>
      </c>
      <c r="T195" t="s">
        <v>44</v>
      </c>
      <c r="U195" t="s">
        <v>43</v>
      </c>
      <c r="V195" t="s">
        <v>43</v>
      </c>
      <c r="W195" t="s">
        <v>43</v>
      </c>
      <c r="X195" t="s">
        <v>43</v>
      </c>
      <c r="Y195" t="s">
        <v>43</v>
      </c>
      <c r="Z195" t="s">
        <v>43</v>
      </c>
      <c r="AA195" t="s">
        <v>43</v>
      </c>
      <c r="AB195" t="s">
        <v>43</v>
      </c>
      <c r="AC195" t="s">
        <v>43</v>
      </c>
      <c r="AD195" t="s">
        <v>43</v>
      </c>
      <c r="AE195" t="s">
        <v>43</v>
      </c>
      <c r="AF195" t="s">
        <v>43</v>
      </c>
      <c r="AG195" t="s">
        <v>43</v>
      </c>
      <c r="AH195" t="s">
        <v>43</v>
      </c>
    </row>
    <row r="196" spans="1:34" x14ac:dyDescent="0.15">
      <c r="A196" t="s">
        <v>1310</v>
      </c>
      <c r="B196" t="s">
        <v>1311</v>
      </c>
      <c r="C196" t="s">
        <v>36</v>
      </c>
      <c r="D196" t="s">
        <v>37</v>
      </c>
      <c r="E196" t="s">
        <v>1311</v>
      </c>
      <c r="F196" t="s">
        <v>37</v>
      </c>
      <c r="G196" t="s">
        <v>1312</v>
      </c>
      <c r="H196" t="s">
        <v>1313</v>
      </c>
      <c r="I196" t="s">
        <v>1314</v>
      </c>
      <c r="J196" t="s">
        <v>1315</v>
      </c>
      <c r="K196" t="s">
        <v>1316</v>
      </c>
      <c r="L196" t="s">
        <v>1317</v>
      </c>
      <c r="M196" t="s">
        <v>1318</v>
      </c>
      <c r="N196" t="s">
        <v>1319</v>
      </c>
      <c r="O196" t="s">
        <v>44</v>
      </c>
      <c r="P196" t="s">
        <v>43</v>
      </c>
      <c r="Q196" t="s">
        <v>44</v>
      </c>
      <c r="R196" t="s">
        <v>43</v>
      </c>
      <c r="S196" t="s">
        <v>43</v>
      </c>
      <c r="T196" t="s">
        <v>44</v>
      </c>
      <c r="U196" t="s">
        <v>43</v>
      </c>
      <c r="V196" t="s">
        <v>44</v>
      </c>
      <c r="W196" t="s">
        <v>43</v>
      </c>
      <c r="X196" t="s">
        <v>44</v>
      </c>
      <c r="Y196" t="s">
        <v>43</v>
      </c>
      <c r="Z196" t="s">
        <v>43</v>
      </c>
      <c r="AA196" t="s">
        <v>43</v>
      </c>
      <c r="AB196" t="s">
        <v>43</v>
      </c>
      <c r="AC196" t="s">
        <v>43</v>
      </c>
      <c r="AD196" t="s">
        <v>43</v>
      </c>
      <c r="AE196" t="s">
        <v>43</v>
      </c>
      <c r="AF196" t="s">
        <v>43</v>
      </c>
      <c r="AG196" t="s">
        <v>43</v>
      </c>
      <c r="AH196" t="s">
        <v>43</v>
      </c>
    </row>
    <row r="197" spans="1:34" x14ac:dyDescent="0.15">
      <c r="A197" t="s">
        <v>1320</v>
      </c>
      <c r="B197" t="s">
        <v>1321</v>
      </c>
      <c r="C197" t="s">
        <v>36</v>
      </c>
      <c r="D197" t="s">
        <v>37</v>
      </c>
      <c r="E197" t="s">
        <v>1321</v>
      </c>
      <c r="F197" t="s">
        <v>37</v>
      </c>
      <c r="G197" t="s">
        <v>1322</v>
      </c>
      <c r="H197" t="s">
        <v>1323</v>
      </c>
      <c r="I197" t="s">
        <v>1324</v>
      </c>
      <c r="K197" t="s">
        <v>180</v>
      </c>
      <c r="M197" t="s">
        <v>1325</v>
      </c>
      <c r="O197" t="s">
        <v>43</v>
      </c>
      <c r="P197" t="s">
        <v>43</v>
      </c>
      <c r="Q197" t="s">
        <v>44</v>
      </c>
      <c r="R197" t="s">
        <v>43</v>
      </c>
      <c r="S197" t="s">
        <v>43</v>
      </c>
      <c r="T197" t="s">
        <v>43</v>
      </c>
      <c r="U197" t="s">
        <v>43</v>
      </c>
      <c r="V197" t="s">
        <v>43</v>
      </c>
      <c r="W197" t="s">
        <v>43</v>
      </c>
      <c r="X197" t="s">
        <v>44</v>
      </c>
      <c r="Y197" t="s">
        <v>43</v>
      </c>
      <c r="Z197" t="s">
        <v>43</v>
      </c>
      <c r="AA197" t="s">
        <v>43</v>
      </c>
      <c r="AB197" t="s">
        <v>43</v>
      </c>
      <c r="AC197" t="s">
        <v>44</v>
      </c>
      <c r="AD197" t="s">
        <v>43</v>
      </c>
      <c r="AE197" t="s">
        <v>43</v>
      </c>
      <c r="AF197" t="s">
        <v>43</v>
      </c>
      <c r="AG197" t="s">
        <v>43</v>
      </c>
      <c r="AH197" t="s">
        <v>44</v>
      </c>
    </row>
    <row r="198" spans="1:34" x14ac:dyDescent="0.15">
      <c r="A198" t="s">
        <v>1326</v>
      </c>
      <c r="B198" t="s">
        <v>1327</v>
      </c>
      <c r="C198" t="s">
        <v>36</v>
      </c>
      <c r="D198" t="s">
        <v>37</v>
      </c>
      <c r="E198" t="s">
        <v>1327</v>
      </c>
      <c r="F198" t="s">
        <v>37</v>
      </c>
      <c r="G198" t="s">
        <v>1328</v>
      </c>
      <c r="H198" t="s">
        <v>1329</v>
      </c>
      <c r="I198" t="s">
        <v>1330</v>
      </c>
      <c r="K198" t="s">
        <v>1331</v>
      </c>
      <c r="N198" t="s">
        <v>1332</v>
      </c>
      <c r="O198" t="s">
        <v>44</v>
      </c>
      <c r="P198" t="s">
        <v>43</v>
      </c>
      <c r="Q198" t="s">
        <v>44</v>
      </c>
      <c r="R198" t="s">
        <v>43</v>
      </c>
      <c r="S198" t="s">
        <v>43</v>
      </c>
      <c r="T198" t="s">
        <v>43</v>
      </c>
      <c r="U198" t="s">
        <v>43</v>
      </c>
      <c r="V198" t="s">
        <v>44</v>
      </c>
      <c r="W198" t="s">
        <v>43</v>
      </c>
      <c r="X198" t="s">
        <v>43</v>
      </c>
      <c r="Y198" t="s">
        <v>43</v>
      </c>
      <c r="Z198" t="s">
        <v>43</v>
      </c>
      <c r="AA198" t="s">
        <v>43</v>
      </c>
      <c r="AB198" t="s">
        <v>44</v>
      </c>
      <c r="AC198" t="s">
        <v>43</v>
      </c>
      <c r="AD198" t="s">
        <v>43</v>
      </c>
      <c r="AE198" t="s">
        <v>43</v>
      </c>
      <c r="AF198" t="s">
        <v>44</v>
      </c>
      <c r="AG198" t="s">
        <v>43</v>
      </c>
      <c r="AH198" t="s">
        <v>43</v>
      </c>
    </row>
    <row r="199" spans="1:34" x14ac:dyDescent="0.15">
      <c r="A199" t="s">
        <v>1333</v>
      </c>
      <c r="B199" t="s">
        <v>1334</v>
      </c>
      <c r="C199" t="s">
        <v>36</v>
      </c>
      <c r="D199" t="s">
        <v>37</v>
      </c>
      <c r="E199" t="s">
        <v>1334</v>
      </c>
      <c r="F199" t="s">
        <v>37</v>
      </c>
      <c r="G199" t="s">
        <v>1335</v>
      </c>
      <c r="H199" t="s">
        <v>1336</v>
      </c>
      <c r="I199" t="s">
        <v>1337</v>
      </c>
      <c r="J199" t="s">
        <v>770</v>
      </c>
      <c r="K199" t="s">
        <v>525</v>
      </c>
      <c r="N199" t="s">
        <v>1242</v>
      </c>
      <c r="O199" t="s">
        <v>44</v>
      </c>
      <c r="P199" t="s">
        <v>43</v>
      </c>
      <c r="Q199" t="s">
        <v>44</v>
      </c>
      <c r="R199" t="s">
        <v>43</v>
      </c>
      <c r="S199" t="s">
        <v>44</v>
      </c>
      <c r="T199" t="s">
        <v>43</v>
      </c>
      <c r="U199" t="s">
        <v>43</v>
      </c>
      <c r="V199" t="s">
        <v>43</v>
      </c>
      <c r="W199" t="s">
        <v>43</v>
      </c>
      <c r="X199" t="s">
        <v>43</v>
      </c>
      <c r="Y199" t="s">
        <v>43</v>
      </c>
      <c r="Z199" t="s">
        <v>43</v>
      </c>
      <c r="AA199" t="s">
        <v>43</v>
      </c>
      <c r="AB199" t="s">
        <v>43</v>
      </c>
      <c r="AC199" t="s">
        <v>43</v>
      </c>
      <c r="AD199" t="s">
        <v>43</v>
      </c>
      <c r="AE199" t="s">
        <v>43</v>
      </c>
      <c r="AF199" t="s">
        <v>43</v>
      </c>
      <c r="AG199" t="s">
        <v>43</v>
      </c>
      <c r="AH199" t="s">
        <v>43</v>
      </c>
    </row>
    <row r="200" spans="1:34" x14ac:dyDescent="0.15">
      <c r="A200" t="s">
        <v>1338</v>
      </c>
      <c r="B200" t="s">
        <v>1339</v>
      </c>
      <c r="C200" t="s">
        <v>36</v>
      </c>
      <c r="D200" t="s">
        <v>37</v>
      </c>
      <c r="E200" t="s">
        <v>1339</v>
      </c>
      <c r="F200" t="s">
        <v>37</v>
      </c>
      <c r="G200" t="s">
        <v>1340</v>
      </c>
      <c r="H200" t="s">
        <v>1341</v>
      </c>
      <c r="I200" t="s">
        <v>1342</v>
      </c>
      <c r="K200" t="s">
        <v>1343</v>
      </c>
      <c r="N200" t="s">
        <v>155</v>
      </c>
      <c r="O200" t="s">
        <v>43</v>
      </c>
      <c r="P200" t="s">
        <v>43</v>
      </c>
      <c r="Q200" t="s">
        <v>44</v>
      </c>
      <c r="R200" t="s">
        <v>43</v>
      </c>
      <c r="S200" t="s">
        <v>44</v>
      </c>
      <c r="T200" t="s">
        <v>43</v>
      </c>
      <c r="U200" t="s">
        <v>43</v>
      </c>
      <c r="V200" t="s">
        <v>43</v>
      </c>
      <c r="W200" t="s">
        <v>43</v>
      </c>
      <c r="X200" t="s">
        <v>43</v>
      </c>
      <c r="Y200" t="s">
        <v>43</v>
      </c>
      <c r="Z200" t="s">
        <v>43</v>
      </c>
      <c r="AA200" t="s">
        <v>43</v>
      </c>
      <c r="AB200" t="s">
        <v>43</v>
      </c>
      <c r="AC200" t="s">
        <v>43</v>
      </c>
      <c r="AD200" t="s">
        <v>43</v>
      </c>
      <c r="AE200" t="s">
        <v>43</v>
      </c>
      <c r="AF200" t="s">
        <v>43</v>
      </c>
      <c r="AG200" t="s">
        <v>43</v>
      </c>
      <c r="AH200" t="s">
        <v>43</v>
      </c>
    </row>
    <row r="201" spans="1:34" x14ac:dyDescent="0.15">
      <c r="A201" t="s">
        <v>1344</v>
      </c>
      <c r="B201" t="s">
        <v>1345</v>
      </c>
      <c r="C201" t="s">
        <v>36</v>
      </c>
      <c r="D201" t="s">
        <v>37</v>
      </c>
      <c r="E201" t="s">
        <v>1345</v>
      </c>
      <c r="F201" t="s">
        <v>37</v>
      </c>
      <c r="G201" t="s">
        <v>1346</v>
      </c>
      <c r="H201" t="s">
        <v>1347</v>
      </c>
      <c r="I201" t="s">
        <v>1348</v>
      </c>
      <c r="K201" t="s">
        <v>558</v>
      </c>
      <c r="M201" t="s">
        <v>645</v>
      </c>
      <c r="N201" t="s">
        <v>1349</v>
      </c>
      <c r="O201" t="s">
        <v>43</v>
      </c>
      <c r="P201" t="s">
        <v>43</v>
      </c>
      <c r="Q201" t="s">
        <v>44</v>
      </c>
      <c r="R201" t="s">
        <v>44</v>
      </c>
      <c r="S201" t="s">
        <v>44</v>
      </c>
      <c r="T201" t="s">
        <v>43</v>
      </c>
      <c r="U201" t="s">
        <v>43</v>
      </c>
      <c r="V201" t="s">
        <v>44</v>
      </c>
      <c r="W201" t="s">
        <v>43</v>
      </c>
      <c r="X201" t="s">
        <v>43</v>
      </c>
      <c r="Y201" t="s">
        <v>44</v>
      </c>
      <c r="Z201" t="s">
        <v>43</v>
      </c>
      <c r="AA201" t="s">
        <v>43</v>
      </c>
      <c r="AB201" t="s">
        <v>44</v>
      </c>
      <c r="AC201" t="s">
        <v>43</v>
      </c>
      <c r="AD201" t="s">
        <v>43</v>
      </c>
      <c r="AE201" t="s">
        <v>43</v>
      </c>
      <c r="AF201" t="s">
        <v>43</v>
      </c>
      <c r="AG201" t="s">
        <v>44</v>
      </c>
      <c r="AH201" t="s">
        <v>43</v>
      </c>
    </row>
    <row r="202" spans="1:34" x14ac:dyDescent="0.15">
      <c r="A202" t="s">
        <v>1350</v>
      </c>
      <c r="B202" t="s">
        <v>1351</v>
      </c>
      <c r="C202" t="s">
        <v>36</v>
      </c>
      <c r="D202" t="s">
        <v>37</v>
      </c>
      <c r="E202" t="s">
        <v>1351</v>
      </c>
      <c r="F202" t="s">
        <v>37</v>
      </c>
      <c r="G202" t="s">
        <v>1352</v>
      </c>
      <c r="H202" t="s">
        <v>1353</v>
      </c>
      <c r="I202" t="s">
        <v>1354</v>
      </c>
      <c r="K202" t="s">
        <v>1355</v>
      </c>
      <c r="O202" t="s">
        <v>44</v>
      </c>
      <c r="P202" t="s">
        <v>43</v>
      </c>
      <c r="Q202" t="s">
        <v>44</v>
      </c>
      <c r="R202" t="s">
        <v>43</v>
      </c>
      <c r="S202" t="s">
        <v>44</v>
      </c>
      <c r="T202" t="s">
        <v>43</v>
      </c>
      <c r="U202" t="s">
        <v>43</v>
      </c>
      <c r="V202" t="s">
        <v>43</v>
      </c>
      <c r="W202" t="s">
        <v>43</v>
      </c>
      <c r="X202" t="s">
        <v>43</v>
      </c>
      <c r="Y202" t="s">
        <v>43</v>
      </c>
      <c r="Z202" t="s">
        <v>43</v>
      </c>
      <c r="AA202" t="s">
        <v>43</v>
      </c>
      <c r="AB202" t="s">
        <v>43</v>
      </c>
      <c r="AC202" t="s">
        <v>43</v>
      </c>
      <c r="AD202" t="s">
        <v>43</v>
      </c>
      <c r="AE202" t="s">
        <v>43</v>
      </c>
      <c r="AF202" t="s">
        <v>43</v>
      </c>
      <c r="AG202" t="s">
        <v>43</v>
      </c>
      <c r="AH202" t="s">
        <v>44</v>
      </c>
    </row>
    <row r="203" spans="1:34" x14ac:dyDescent="0.15">
      <c r="A203" t="s">
        <v>1356</v>
      </c>
      <c r="B203" t="s">
        <v>1357</v>
      </c>
      <c r="C203" t="s">
        <v>36</v>
      </c>
      <c r="D203" t="s">
        <v>37</v>
      </c>
      <c r="E203" t="s">
        <v>1357</v>
      </c>
      <c r="F203" t="s">
        <v>37</v>
      </c>
      <c r="G203" t="s">
        <v>1358</v>
      </c>
      <c r="H203" t="s">
        <v>1359</v>
      </c>
      <c r="I203" t="s">
        <v>1360</v>
      </c>
      <c r="J203" t="s">
        <v>1361</v>
      </c>
      <c r="K203" t="s">
        <v>1362</v>
      </c>
      <c r="M203" t="s">
        <v>1363</v>
      </c>
      <c r="N203" t="s">
        <v>1364</v>
      </c>
      <c r="O203" t="s">
        <v>43</v>
      </c>
      <c r="P203" t="s">
        <v>44</v>
      </c>
      <c r="Q203" t="s">
        <v>43</v>
      </c>
      <c r="R203" t="s">
        <v>43</v>
      </c>
      <c r="S203" t="s">
        <v>43</v>
      </c>
      <c r="T203" t="s">
        <v>44</v>
      </c>
      <c r="U203" t="s">
        <v>43</v>
      </c>
      <c r="V203" t="s">
        <v>44</v>
      </c>
      <c r="W203" t="s">
        <v>43</v>
      </c>
      <c r="X203" t="s">
        <v>44</v>
      </c>
      <c r="Y203" t="s">
        <v>44</v>
      </c>
      <c r="Z203" t="s">
        <v>43</v>
      </c>
      <c r="AA203" t="s">
        <v>43</v>
      </c>
      <c r="AB203" t="s">
        <v>43</v>
      </c>
      <c r="AC203" t="s">
        <v>43</v>
      </c>
      <c r="AD203" t="s">
        <v>43</v>
      </c>
      <c r="AE203" t="s">
        <v>43</v>
      </c>
      <c r="AF203" t="s">
        <v>43</v>
      </c>
      <c r="AG203" t="s">
        <v>43</v>
      </c>
      <c r="AH203" t="s">
        <v>44</v>
      </c>
    </row>
    <row r="204" spans="1:34" x14ac:dyDescent="0.15">
      <c r="A204" t="s">
        <v>1365</v>
      </c>
      <c r="B204" t="s">
        <v>1366</v>
      </c>
      <c r="C204" t="s">
        <v>36</v>
      </c>
      <c r="D204" t="s">
        <v>37</v>
      </c>
      <c r="E204" t="s">
        <v>1366</v>
      </c>
      <c r="F204" t="s">
        <v>37</v>
      </c>
      <c r="G204" t="s">
        <v>1367</v>
      </c>
      <c r="H204" t="s">
        <v>1368</v>
      </c>
      <c r="I204" t="s">
        <v>583</v>
      </c>
      <c r="M204" t="s">
        <v>1369</v>
      </c>
      <c r="O204" t="s">
        <v>43</v>
      </c>
      <c r="P204" t="s">
        <v>44</v>
      </c>
      <c r="Q204" t="s">
        <v>43</v>
      </c>
      <c r="R204" t="s">
        <v>43</v>
      </c>
      <c r="S204" t="s">
        <v>43</v>
      </c>
      <c r="T204" t="s">
        <v>43</v>
      </c>
      <c r="U204" t="s">
        <v>43</v>
      </c>
      <c r="V204" t="s">
        <v>44</v>
      </c>
      <c r="W204" t="s">
        <v>43</v>
      </c>
      <c r="X204" t="s">
        <v>43</v>
      </c>
      <c r="Y204" t="s">
        <v>43</v>
      </c>
      <c r="Z204" t="s">
        <v>43</v>
      </c>
      <c r="AA204" t="s">
        <v>43</v>
      </c>
      <c r="AB204" t="s">
        <v>43</v>
      </c>
      <c r="AC204" t="s">
        <v>43</v>
      </c>
      <c r="AD204" t="s">
        <v>43</v>
      </c>
      <c r="AE204" t="s">
        <v>43</v>
      </c>
      <c r="AF204" t="s">
        <v>43</v>
      </c>
      <c r="AG204" t="s">
        <v>43</v>
      </c>
      <c r="AH204" t="s">
        <v>43</v>
      </c>
    </row>
    <row r="205" spans="1:34" x14ac:dyDescent="0.15">
      <c r="A205" t="s">
        <v>1370</v>
      </c>
      <c r="B205" t="s">
        <v>1371</v>
      </c>
      <c r="C205" t="s">
        <v>36</v>
      </c>
      <c r="D205" t="s">
        <v>37</v>
      </c>
      <c r="E205" t="s">
        <v>1371</v>
      </c>
      <c r="F205" t="s">
        <v>37</v>
      </c>
      <c r="G205" t="s">
        <v>1372</v>
      </c>
      <c r="H205" t="s">
        <v>1373</v>
      </c>
      <c r="I205" t="s">
        <v>1374</v>
      </c>
      <c r="J205" t="s">
        <v>313</v>
      </c>
      <c r="K205" t="s">
        <v>152</v>
      </c>
      <c r="L205" t="s">
        <v>1375</v>
      </c>
      <c r="N205" t="s">
        <v>1376</v>
      </c>
      <c r="O205" t="s">
        <v>44</v>
      </c>
      <c r="P205" t="s">
        <v>43</v>
      </c>
      <c r="Q205" t="s">
        <v>44</v>
      </c>
      <c r="R205" t="s">
        <v>43</v>
      </c>
      <c r="S205" t="s">
        <v>43</v>
      </c>
      <c r="T205" t="s">
        <v>44</v>
      </c>
      <c r="U205" t="s">
        <v>43</v>
      </c>
      <c r="V205" t="s">
        <v>43</v>
      </c>
      <c r="W205" t="s">
        <v>43</v>
      </c>
      <c r="X205" t="s">
        <v>43</v>
      </c>
      <c r="Y205" t="s">
        <v>43</v>
      </c>
      <c r="Z205" t="s">
        <v>43</v>
      </c>
      <c r="AA205" t="s">
        <v>43</v>
      </c>
      <c r="AB205" t="s">
        <v>43</v>
      </c>
      <c r="AC205" t="s">
        <v>43</v>
      </c>
      <c r="AD205" t="s">
        <v>43</v>
      </c>
      <c r="AE205" t="s">
        <v>43</v>
      </c>
      <c r="AF205" t="s">
        <v>43</v>
      </c>
      <c r="AG205" t="s">
        <v>43</v>
      </c>
      <c r="AH205" t="s">
        <v>43</v>
      </c>
    </row>
    <row r="206" spans="1:34" x14ac:dyDescent="0.15">
      <c r="A206" t="s">
        <v>1377</v>
      </c>
      <c r="B206" t="s">
        <v>1378</v>
      </c>
      <c r="C206" t="s">
        <v>36</v>
      </c>
      <c r="D206" t="s">
        <v>37</v>
      </c>
      <c r="E206" t="s">
        <v>1378</v>
      </c>
      <c r="F206" t="s">
        <v>37</v>
      </c>
      <c r="G206" t="s">
        <v>1379</v>
      </c>
      <c r="H206" t="s">
        <v>1380</v>
      </c>
      <c r="I206" t="s">
        <v>1381</v>
      </c>
      <c r="K206" t="s">
        <v>334</v>
      </c>
      <c r="M206" t="s">
        <v>1382</v>
      </c>
      <c r="N206" t="s">
        <v>1383</v>
      </c>
      <c r="O206" t="s">
        <v>43</v>
      </c>
      <c r="P206" t="s">
        <v>44</v>
      </c>
      <c r="Q206" t="s">
        <v>43</v>
      </c>
      <c r="R206" t="s">
        <v>43</v>
      </c>
      <c r="S206" t="s">
        <v>43</v>
      </c>
      <c r="T206" t="s">
        <v>43</v>
      </c>
      <c r="U206" t="s">
        <v>44</v>
      </c>
      <c r="V206" t="s">
        <v>43</v>
      </c>
      <c r="W206" t="s">
        <v>43</v>
      </c>
      <c r="X206" t="s">
        <v>44</v>
      </c>
      <c r="Y206" t="s">
        <v>43</v>
      </c>
      <c r="Z206" t="s">
        <v>43</v>
      </c>
      <c r="AA206" t="s">
        <v>43</v>
      </c>
      <c r="AB206" t="s">
        <v>43</v>
      </c>
      <c r="AC206" t="s">
        <v>44</v>
      </c>
      <c r="AD206" t="s">
        <v>43</v>
      </c>
      <c r="AE206" t="s">
        <v>43</v>
      </c>
      <c r="AF206" t="s">
        <v>43</v>
      </c>
      <c r="AG206" t="s">
        <v>43</v>
      </c>
      <c r="AH206" t="s">
        <v>44</v>
      </c>
    </row>
    <row r="207" spans="1:34" x14ac:dyDescent="0.15">
      <c r="A207" t="s">
        <v>1384</v>
      </c>
      <c r="B207" t="s">
        <v>1385</v>
      </c>
      <c r="C207" t="s">
        <v>36</v>
      </c>
      <c r="D207" t="s">
        <v>37</v>
      </c>
      <c r="E207" t="s">
        <v>1385</v>
      </c>
      <c r="F207" t="s">
        <v>37</v>
      </c>
      <c r="G207" t="s">
        <v>1386</v>
      </c>
      <c r="H207" t="s">
        <v>1387</v>
      </c>
      <c r="I207" t="s">
        <v>1388</v>
      </c>
      <c r="J207" t="s">
        <v>1389</v>
      </c>
      <c r="K207" t="s">
        <v>87</v>
      </c>
      <c r="L207" t="s">
        <v>1390</v>
      </c>
      <c r="N207" t="s">
        <v>778</v>
      </c>
      <c r="O207" t="s">
        <v>43</v>
      </c>
      <c r="P207" t="s">
        <v>43</v>
      </c>
      <c r="Q207" t="s">
        <v>43</v>
      </c>
      <c r="R207" t="s">
        <v>43</v>
      </c>
      <c r="S207" t="s">
        <v>43</v>
      </c>
      <c r="T207" t="s">
        <v>44</v>
      </c>
      <c r="U207" t="s">
        <v>43</v>
      </c>
      <c r="V207" t="s">
        <v>43</v>
      </c>
      <c r="W207" t="s">
        <v>43</v>
      </c>
      <c r="X207" t="s">
        <v>43</v>
      </c>
      <c r="Y207" t="s">
        <v>43</v>
      </c>
      <c r="Z207" t="s">
        <v>43</v>
      </c>
      <c r="AA207" t="s">
        <v>43</v>
      </c>
      <c r="AB207" t="s">
        <v>43</v>
      </c>
      <c r="AC207" t="s">
        <v>43</v>
      </c>
      <c r="AD207" t="s">
        <v>43</v>
      </c>
      <c r="AE207" t="s">
        <v>43</v>
      </c>
      <c r="AF207" t="s">
        <v>43</v>
      </c>
      <c r="AG207" t="s">
        <v>43</v>
      </c>
      <c r="AH207" t="s">
        <v>43</v>
      </c>
    </row>
    <row r="208" spans="1:34" x14ac:dyDescent="0.15">
      <c r="A208" t="s">
        <v>1391</v>
      </c>
      <c r="B208" t="s">
        <v>1392</v>
      </c>
      <c r="C208" t="s">
        <v>36</v>
      </c>
      <c r="D208" t="s">
        <v>37</v>
      </c>
      <c r="E208" t="s">
        <v>1392</v>
      </c>
      <c r="F208" t="s">
        <v>37</v>
      </c>
      <c r="G208" t="s">
        <v>1393</v>
      </c>
      <c r="H208" t="s">
        <v>1394</v>
      </c>
      <c r="I208" t="s">
        <v>1395</v>
      </c>
      <c r="K208" t="s">
        <v>87</v>
      </c>
      <c r="M208" t="s">
        <v>1396</v>
      </c>
      <c r="O208" t="s">
        <v>43</v>
      </c>
      <c r="P208" t="s">
        <v>43</v>
      </c>
      <c r="Q208" t="s">
        <v>44</v>
      </c>
      <c r="R208" t="s">
        <v>44</v>
      </c>
      <c r="S208" t="s">
        <v>43</v>
      </c>
      <c r="T208" t="s">
        <v>43</v>
      </c>
      <c r="U208" t="s">
        <v>44</v>
      </c>
      <c r="V208" t="s">
        <v>44</v>
      </c>
      <c r="W208" t="s">
        <v>43</v>
      </c>
      <c r="X208" t="s">
        <v>44</v>
      </c>
      <c r="Y208" t="s">
        <v>43</v>
      </c>
      <c r="Z208" t="s">
        <v>43</v>
      </c>
      <c r="AA208" t="s">
        <v>43</v>
      </c>
      <c r="AB208" t="s">
        <v>43</v>
      </c>
      <c r="AC208" t="s">
        <v>44</v>
      </c>
      <c r="AD208" t="s">
        <v>43</v>
      </c>
      <c r="AE208" t="s">
        <v>43</v>
      </c>
      <c r="AF208" t="s">
        <v>44</v>
      </c>
      <c r="AG208" t="s">
        <v>43</v>
      </c>
      <c r="AH208" t="s">
        <v>44</v>
      </c>
    </row>
    <row r="209" spans="1:34" x14ac:dyDescent="0.15">
      <c r="A209" t="s">
        <v>1397</v>
      </c>
      <c r="B209" t="s">
        <v>1398</v>
      </c>
      <c r="C209" t="s">
        <v>36</v>
      </c>
      <c r="D209" t="s">
        <v>37</v>
      </c>
      <c r="E209" t="s">
        <v>1398</v>
      </c>
      <c r="F209" t="s">
        <v>37</v>
      </c>
      <c r="G209" t="s">
        <v>1399</v>
      </c>
      <c r="H209" t="s">
        <v>1400</v>
      </c>
      <c r="I209" t="s">
        <v>925</v>
      </c>
      <c r="K209" t="s">
        <v>210</v>
      </c>
      <c r="N209" t="s">
        <v>74</v>
      </c>
      <c r="O209" t="s">
        <v>43</v>
      </c>
      <c r="P209" t="s">
        <v>43</v>
      </c>
      <c r="Q209" t="s">
        <v>43</v>
      </c>
      <c r="R209" t="s">
        <v>43</v>
      </c>
      <c r="S209" t="s">
        <v>43</v>
      </c>
      <c r="T209" t="s">
        <v>43</v>
      </c>
      <c r="U209" t="s">
        <v>43</v>
      </c>
      <c r="V209" t="s">
        <v>43</v>
      </c>
      <c r="W209" t="s">
        <v>43</v>
      </c>
      <c r="X209" t="s">
        <v>43</v>
      </c>
      <c r="Y209" t="s">
        <v>43</v>
      </c>
      <c r="Z209" t="s">
        <v>43</v>
      </c>
      <c r="AA209" t="s">
        <v>43</v>
      </c>
      <c r="AB209" t="s">
        <v>43</v>
      </c>
      <c r="AC209" t="s">
        <v>43</v>
      </c>
      <c r="AD209" t="s">
        <v>44</v>
      </c>
      <c r="AE209" t="s">
        <v>43</v>
      </c>
      <c r="AF209" t="s">
        <v>43</v>
      </c>
      <c r="AG209" t="s">
        <v>43</v>
      </c>
      <c r="AH209" t="s">
        <v>43</v>
      </c>
    </row>
    <row r="210" spans="1:34" x14ac:dyDescent="0.15">
      <c r="A210" t="s">
        <v>1401</v>
      </c>
      <c r="B210" t="s">
        <v>1402</v>
      </c>
      <c r="C210" t="s">
        <v>36</v>
      </c>
      <c r="D210" t="s">
        <v>37</v>
      </c>
      <c r="E210" t="s">
        <v>1402</v>
      </c>
      <c r="F210" t="s">
        <v>37</v>
      </c>
      <c r="G210" t="s">
        <v>1403</v>
      </c>
      <c r="H210" t="s">
        <v>1404</v>
      </c>
      <c r="I210" t="s">
        <v>1405</v>
      </c>
      <c r="J210" t="s">
        <v>128</v>
      </c>
      <c r="K210" t="s">
        <v>334</v>
      </c>
      <c r="L210" t="s">
        <v>1406</v>
      </c>
      <c r="N210" t="s">
        <v>1407</v>
      </c>
      <c r="O210" t="s">
        <v>43</v>
      </c>
      <c r="P210" t="s">
        <v>43</v>
      </c>
      <c r="Q210" t="s">
        <v>43</v>
      </c>
      <c r="R210" t="s">
        <v>43</v>
      </c>
      <c r="S210" t="s">
        <v>43</v>
      </c>
      <c r="T210" t="s">
        <v>44</v>
      </c>
      <c r="U210" t="s">
        <v>43</v>
      </c>
      <c r="V210" t="s">
        <v>43</v>
      </c>
      <c r="W210" t="s">
        <v>43</v>
      </c>
      <c r="X210" t="s">
        <v>43</v>
      </c>
      <c r="Y210" t="s">
        <v>43</v>
      </c>
      <c r="Z210" t="s">
        <v>43</v>
      </c>
      <c r="AA210" t="s">
        <v>43</v>
      </c>
      <c r="AB210" t="s">
        <v>43</v>
      </c>
      <c r="AC210" t="s">
        <v>43</v>
      </c>
      <c r="AD210" t="s">
        <v>43</v>
      </c>
      <c r="AE210" t="s">
        <v>43</v>
      </c>
      <c r="AF210" t="s">
        <v>43</v>
      </c>
      <c r="AG210" t="s">
        <v>43</v>
      </c>
      <c r="AH210" t="s">
        <v>43</v>
      </c>
    </row>
    <row r="211" spans="1:34" x14ac:dyDescent="0.15">
      <c r="A211" t="s">
        <v>1408</v>
      </c>
      <c r="B211" t="s">
        <v>1409</v>
      </c>
      <c r="C211" t="s">
        <v>36</v>
      </c>
      <c r="D211" t="s">
        <v>37</v>
      </c>
      <c r="E211" t="s">
        <v>1409</v>
      </c>
      <c r="F211" t="s">
        <v>37</v>
      </c>
      <c r="G211" t="s">
        <v>1410</v>
      </c>
      <c r="H211" t="s">
        <v>1411</v>
      </c>
      <c r="I211" t="s">
        <v>1412</v>
      </c>
      <c r="N211" t="s">
        <v>1413</v>
      </c>
      <c r="O211" t="s">
        <v>43</v>
      </c>
      <c r="P211" t="s">
        <v>43</v>
      </c>
      <c r="Q211" t="s">
        <v>44</v>
      </c>
      <c r="R211" t="s">
        <v>44</v>
      </c>
      <c r="S211" t="s">
        <v>43</v>
      </c>
      <c r="T211" t="s">
        <v>43</v>
      </c>
      <c r="U211" t="s">
        <v>43</v>
      </c>
      <c r="V211" t="s">
        <v>43</v>
      </c>
      <c r="W211" t="s">
        <v>43</v>
      </c>
      <c r="X211" t="s">
        <v>43</v>
      </c>
      <c r="Y211" t="s">
        <v>43</v>
      </c>
      <c r="Z211" t="s">
        <v>44</v>
      </c>
      <c r="AA211" t="s">
        <v>43</v>
      </c>
      <c r="AB211" t="s">
        <v>44</v>
      </c>
      <c r="AC211" t="s">
        <v>43</v>
      </c>
      <c r="AD211" t="s">
        <v>43</v>
      </c>
      <c r="AE211" t="s">
        <v>43</v>
      </c>
      <c r="AF211" t="s">
        <v>43</v>
      </c>
      <c r="AG211" t="s">
        <v>44</v>
      </c>
      <c r="AH211" t="s">
        <v>43</v>
      </c>
    </row>
    <row r="212" spans="1:34" x14ac:dyDescent="0.15">
      <c r="A212" t="s">
        <v>1414</v>
      </c>
      <c r="B212" t="s">
        <v>1415</v>
      </c>
      <c r="C212" t="s">
        <v>36</v>
      </c>
      <c r="D212" t="s">
        <v>37</v>
      </c>
      <c r="E212" t="s">
        <v>1415</v>
      </c>
      <c r="F212" t="s">
        <v>37</v>
      </c>
      <c r="G212" t="s">
        <v>1416</v>
      </c>
      <c r="H212" t="s">
        <v>1417</v>
      </c>
      <c r="I212" t="s">
        <v>1418</v>
      </c>
      <c r="K212" t="s">
        <v>1419</v>
      </c>
      <c r="N212" t="s">
        <v>220</v>
      </c>
      <c r="O212" t="s">
        <v>43</v>
      </c>
      <c r="P212" t="s">
        <v>43</v>
      </c>
      <c r="Q212" t="s">
        <v>43</v>
      </c>
      <c r="R212" t="s">
        <v>44</v>
      </c>
      <c r="S212" t="s">
        <v>43</v>
      </c>
      <c r="T212" t="s">
        <v>43</v>
      </c>
      <c r="U212" t="s">
        <v>43</v>
      </c>
      <c r="V212" t="s">
        <v>43</v>
      </c>
      <c r="W212" t="s">
        <v>43</v>
      </c>
      <c r="X212" t="s">
        <v>43</v>
      </c>
      <c r="Y212" t="s">
        <v>43</v>
      </c>
      <c r="Z212" t="s">
        <v>44</v>
      </c>
      <c r="AA212" t="s">
        <v>43</v>
      </c>
      <c r="AB212" t="s">
        <v>43</v>
      </c>
      <c r="AC212" t="s">
        <v>43</v>
      </c>
      <c r="AD212" t="s">
        <v>43</v>
      </c>
      <c r="AE212" t="s">
        <v>43</v>
      </c>
      <c r="AF212" t="s">
        <v>43</v>
      </c>
      <c r="AG212" t="s">
        <v>43</v>
      </c>
      <c r="AH212" t="s">
        <v>43</v>
      </c>
    </row>
    <row r="213" spans="1:34" x14ac:dyDescent="0.15">
      <c r="A213" t="s">
        <v>1420</v>
      </c>
      <c r="B213" t="s">
        <v>1421</v>
      </c>
      <c r="C213" t="s">
        <v>36</v>
      </c>
      <c r="D213" t="s">
        <v>37</v>
      </c>
      <c r="E213" t="s">
        <v>1421</v>
      </c>
      <c r="F213" t="s">
        <v>37</v>
      </c>
      <c r="G213" t="s">
        <v>1422</v>
      </c>
      <c r="H213" t="s">
        <v>1423</v>
      </c>
      <c r="I213" t="s">
        <v>1424</v>
      </c>
      <c r="K213" t="s">
        <v>1425</v>
      </c>
      <c r="N213" t="s">
        <v>241</v>
      </c>
      <c r="O213" t="s">
        <v>44</v>
      </c>
      <c r="P213" t="s">
        <v>43</v>
      </c>
      <c r="Q213" t="s">
        <v>43</v>
      </c>
      <c r="R213" t="s">
        <v>43</v>
      </c>
      <c r="S213" t="s">
        <v>43</v>
      </c>
      <c r="T213" t="s">
        <v>43</v>
      </c>
      <c r="U213" t="s">
        <v>43</v>
      </c>
      <c r="V213" t="s">
        <v>43</v>
      </c>
      <c r="W213" t="s">
        <v>43</v>
      </c>
      <c r="X213" t="s">
        <v>43</v>
      </c>
      <c r="Y213" t="s">
        <v>43</v>
      </c>
      <c r="Z213" t="s">
        <v>43</v>
      </c>
      <c r="AA213" t="s">
        <v>43</v>
      </c>
      <c r="AB213" t="s">
        <v>43</v>
      </c>
      <c r="AC213" t="s">
        <v>43</v>
      </c>
      <c r="AD213" t="s">
        <v>43</v>
      </c>
      <c r="AE213" t="s">
        <v>43</v>
      </c>
      <c r="AF213" t="s">
        <v>43</v>
      </c>
      <c r="AG213" t="s">
        <v>43</v>
      </c>
      <c r="AH213" t="s">
        <v>43</v>
      </c>
    </row>
    <row r="214" spans="1:34" x14ac:dyDescent="0.15">
      <c r="A214" t="s">
        <v>1426</v>
      </c>
      <c r="B214" t="s">
        <v>1427</v>
      </c>
      <c r="C214" t="s">
        <v>36</v>
      </c>
      <c r="D214" t="s">
        <v>37</v>
      </c>
      <c r="E214" t="s">
        <v>1427</v>
      </c>
      <c r="F214" t="s">
        <v>37</v>
      </c>
      <c r="G214" t="s">
        <v>1428</v>
      </c>
      <c r="H214" t="s">
        <v>1429</v>
      </c>
      <c r="I214" t="s">
        <v>1430</v>
      </c>
      <c r="M214" t="s">
        <v>1431</v>
      </c>
      <c r="N214" t="s">
        <v>1432</v>
      </c>
      <c r="O214" t="s">
        <v>43</v>
      </c>
      <c r="P214" t="s">
        <v>43</v>
      </c>
      <c r="Q214" t="s">
        <v>43</v>
      </c>
      <c r="R214" t="s">
        <v>43</v>
      </c>
      <c r="S214" t="s">
        <v>43</v>
      </c>
      <c r="T214" t="s">
        <v>43</v>
      </c>
      <c r="U214" t="s">
        <v>43</v>
      </c>
      <c r="V214" t="s">
        <v>43</v>
      </c>
      <c r="W214" t="s">
        <v>43</v>
      </c>
      <c r="X214" t="s">
        <v>43</v>
      </c>
      <c r="Y214" t="s">
        <v>43</v>
      </c>
      <c r="Z214" t="s">
        <v>43</v>
      </c>
      <c r="AA214" t="s">
        <v>43</v>
      </c>
      <c r="AB214" t="s">
        <v>43</v>
      </c>
      <c r="AC214" t="s">
        <v>43</v>
      </c>
      <c r="AD214" t="s">
        <v>43</v>
      </c>
      <c r="AE214" t="s">
        <v>43</v>
      </c>
      <c r="AF214" t="s">
        <v>43</v>
      </c>
      <c r="AG214" t="s">
        <v>43</v>
      </c>
      <c r="AH214" t="s">
        <v>43</v>
      </c>
    </row>
    <row r="215" spans="1:34" x14ac:dyDescent="0.15">
      <c r="A215" t="s">
        <v>1433</v>
      </c>
      <c r="B215" t="s">
        <v>1434</v>
      </c>
      <c r="C215" t="s">
        <v>36</v>
      </c>
      <c r="D215" t="s">
        <v>37</v>
      </c>
      <c r="E215" t="s">
        <v>1434</v>
      </c>
      <c r="F215" t="s">
        <v>37</v>
      </c>
      <c r="G215" t="s">
        <v>1435</v>
      </c>
      <c r="H215" t="s">
        <v>1436</v>
      </c>
      <c r="I215" t="s">
        <v>1437</v>
      </c>
      <c r="J215" t="s">
        <v>557</v>
      </c>
      <c r="K215" t="s">
        <v>1438</v>
      </c>
      <c r="L215" t="s">
        <v>1439</v>
      </c>
      <c r="M215" t="s">
        <v>443</v>
      </c>
      <c r="N215" t="s">
        <v>1440</v>
      </c>
      <c r="O215" t="s">
        <v>43</v>
      </c>
      <c r="P215" t="s">
        <v>44</v>
      </c>
      <c r="Q215" t="s">
        <v>43</v>
      </c>
      <c r="R215" t="s">
        <v>43</v>
      </c>
      <c r="S215" t="s">
        <v>43</v>
      </c>
      <c r="T215" t="s">
        <v>43</v>
      </c>
      <c r="U215" t="s">
        <v>43</v>
      </c>
      <c r="V215" t="s">
        <v>43</v>
      </c>
      <c r="W215" t="s">
        <v>43</v>
      </c>
      <c r="X215" t="s">
        <v>43</v>
      </c>
      <c r="Y215" t="s">
        <v>43</v>
      </c>
      <c r="Z215" t="s">
        <v>43</v>
      </c>
      <c r="AA215" t="s">
        <v>43</v>
      </c>
      <c r="AB215" t="s">
        <v>44</v>
      </c>
      <c r="AC215" t="s">
        <v>43</v>
      </c>
      <c r="AD215" t="s">
        <v>43</v>
      </c>
      <c r="AE215" t="s">
        <v>43</v>
      </c>
      <c r="AF215" t="s">
        <v>43</v>
      </c>
      <c r="AG215" t="s">
        <v>43</v>
      </c>
      <c r="AH215" t="s">
        <v>43</v>
      </c>
    </row>
    <row r="216" spans="1:34" x14ac:dyDescent="0.15">
      <c r="A216" t="s">
        <v>1441</v>
      </c>
      <c r="B216" t="s">
        <v>1442</v>
      </c>
      <c r="C216" t="s">
        <v>36</v>
      </c>
      <c r="D216" t="s">
        <v>37</v>
      </c>
      <c r="E216" t="s">
        <v>1442</v>
      </c>
      <c r="F216" t="s">
        <v>37</v>
      </c>
      <c r="G216" t="s">
        <v>1443</v>
      </c>
      <c r="H216" t="s">
        <v>1444</v>
      </c>
      <c r="I216" t="s">
        <v>1445</v>
      </c>
      <c r="K216" t="s">
        <v>334</v>
      </c>
      <c r="L216" t="s">
        <v>1446</v>
      </c>
      <c r="O216" t="s">
        <v>43</v>
      </c>
      <c r="P216" t="s">
        <v>43</v>
      </c>
      <c r="Q216" t="s">
        <v>43</v>
      </c>
      <c r="R216" t="s">
        <v>43</v>
      </c>
      <c r="S216" t="s">
        <v>43</v>
      </c>
      <c r="T216" t="s">
        <v>43</v>
      </c>
      <c r="U216" t="s">
        <v>43</v>
      </c>
      <c r="V216" t="s">
        <v>43</v>
      </c>
      <c r="W216" t="s">
        <v>43</v>
      </c>
      <c r="X216" t="s">
        <v>43</v>
      </c>
      <c r="Y216" t="s">
        <v>43</v>
      </c>
      <c r="Z216" t="s">
        <v>43</v>
      </c>
      <c r="AA216" t="s">
        <v>43</v>
      </c>
      <c r="AB216" t="s">
        <v>43</v>
      </c>
      <c r="AC216" t="s">
        <v>43</v>
      </c>
      <c r="AD216" t="s">
        <v>43</v>
      </c>
      <c r="AE216" t="s">
        <v>43</v>
      </c>
      <c r="AF216" t="s">
        <v>43</v>
      </c>
      <c r="AG216" t="s">
        <v>43</v>
      </c>
      <c r="AH216" t="s">
        <v>43</v>
      </c>
    </row>
    <row r="217" spans="1:34" x14ac:dyDescent="0.15">
      <c r="A217" t="s">
        <v>1447</v>
      </c>
      <c r="B217" t="s">
        <v>1448</v>
      </c>
      <c r="C217" t="s">
        <v>36</v>
      </c>
      <c r="D217" t="s">
        <v>37</v>
      </c>
      <c r="E217" t="s">
        <v>1448</v>
      </c>
      <c r="F217" t="s">
        <v>37</v>
      </c>
      <c r="G217" t="s">
        <v>1449</v>
      </c>
      <c r="H217" t="s">
        <v>1450</v>
      </c>
      <c r="I217" t="s">
        <v>1451</v>
      </c>
      <c r="J217" t="s">
        <v>1452</v>
      </c>
      <c r="K217" t="s">
        <v>314</v>
      </c>
      <c r="L217" t="s">
        <v>1453</v>
      </c>
      <c r="N217" t="s">
        <v>316</v>
      </c>
      <c r="O217" t="s">
        <v>43</v>
      </c>
      <c r="P217" t="s">
        <v>43</v>
      </c>
      <c r="Q217" t="s">
        <v>43</v>
      </c>
      <c r="R217" t="s">
        <v>43</v>
      </c>
      <c r="S217" t="s">
        <v>43</v>
      </c>
      <c r="T217" t="s">
        <v>44</v>
      </c>
      <c r="U217" t="s">
        <v>43</v>
      </c>
      <c r="V217" t="s">
        <v>43</v>
      </c>
      <c r="W217" t="s">
        <v>43</v>
      </c>
      <c r="X217" t="s">
        <v>43</v>
      </c>
      <c r="Y217" t="s">
        <v>43</v>
      </c>
      <c r="Z217" t="s">
        <v>43</v>
      </c>
      <c r="AA217" t="s">
        <v>43</v>
      </c>
      <c r="AB217" t="s">
        <v>43</v>
      </c>
      <c r="AC217" t="s">
        <v>43</v>
      </c>
      <c r="AD217" t="s">
        <v>43</v>
      </c>
      <c r="AE217" t="s">
        <v>43</v>
      </c>
      <c r="AF217" t="s">
        <v>43</v>
      </c>
      <c r="AG217" t="s">
        <v>43</v>
      </c>
      <c r="AH217" t="s">
        <v>43</v>
      </c>
    </row>
    <row r="218" spans="1:34" x14ac:dyDescent="0.15">
      <c r="A218" t="s">
        <v>1454</v>
      </c>
      <c r="B218" t="s">
        <v>1455</v>
      </c>
      <c r="C218" t="s">
        <v>36</v>
      </c>
      <c r="D218" t="s">
        <v>37</v>
      </c>
      <c r="E218" t="s">
        <v>1455</v>
      </c>
      <c r="F218" t="s">
        <v>37</v>
      </c>
      <c r="G218" t="s">
        <v>1456</v>
      </c>
      <c r="H218" t="s">
        <v>1457</v>
      </c>
      <c r="I218" t="s">
        <v>1458</v>
      </c>
      <c r="K218" t="s">
        <v>1157</v>
      </c>
      <c r="M218" t="s">
        <v>645</v>
      </c>
      <c r="N218" t="s">
        <v>566</v>
      </c>
      <c r="O218" t="s">
        <v>43</v>
      </c>
      <c r="P218" t="s">
        <v>43</v>
      </c>
      <c r="Q218" t="s">
        <v>44</v>
      </c>
      <c r="R218" t="s">
        <v>44</v>
      </c>
      <c r="S218" t="s">
        <v>43</v>
      </c>
      <c r="T218" t="s">
        <v>43</v>
      </c>
      <c r="U218" t="s">
        <v>43</v>
      </c>
      <c r="V218" t="s">
        <v>44</v>
      </c>
      <c r="W218" t="s">
        <v>43</v>
      </c>
      <c r="X218" t="s">
        <v>43</v>
      </c>
      <c r="Y218" t="s">
        <v>44</v>
      </c>
      <c r="Z218" t="s">
        <v>43</v>
      </c>
      <c r="AA218" t="s">
        <v>43</v>
      </c>
      <c r="AB218" t="s">
        <v>44</v>
      </c>
      <c r="AC218" t="s">
        <v>43</v>
      </c>
      <c r="AD218" t="s">
        <v>43</v>
      </c>
      <c r="AE218" t="s">
        <v>43</v>
      </c>
      <c r="AF218" t="s">
        <v>43</v>
      </c>
      <c r="AG218" t="s">
        <v>43</v>
      </c>
      <c r="AH218" t="s">
        <v>43</v>
      </c>
    </row>
    <row r="219" spans="1:34" x14ac:dyDescent="0.15">
      <c r="A219" t="s">
        <v>1459</v>
      </c>
      <c r="B219" t="s">
        <v>1460</v>
      </c>
      <c r="C219" t="s">
        <v>36</v>
      </c>
      <c r="D219" t="s">
        <v>37</v>
      </c>
      <c r="E219" t="s">
        <v>1460</v>
      </c>
      <c r="F219" t="s">
        <v>37</v>
      </c>
      <c r="G219" t="s">
        <v>1461</v>
      </c>
      <c r="H219" t="s">
        <v>1462</v>
      </c>
      <c r="I219" t="s">
        <v>1463</v>
      </c>
      <c r="K219" t="s">
        <v>1464</v>
      </c>
      <c r="N219" t="s">
        <v>1465</v>
      </c>
      <c r="O219" t="s">
        <v>43</v>
      </c>
      <c r="P219" t="s">
        <v>43</v>
      </c>
      <c r="Q219" t="s">
        <v>43</v>
      </c>
      <c r="R219" t="s">
        <v>43</v>
      </c>
      <c r="S219" t="s">
        <v>43</v>
      </c>
      <c r="T219" t="s">
        <v>43</v>
      </c>
      <c r="U219" t="s">
        <v>44</v>
      </c>
      <c r="V219" t="s">
        <v>43</v>
      </c>
      <c r="W219" t="s">
        <v>44</v>
      </c>
      <c r="X219" t="s">
        <v>43</v>
      </c>
      <c r="Y219" t="s">
        <v>43</v>
      </c>
      <c r="Z219" t="s">
        <v>43</v>
      </c>
      <c r="AA219" t="s">
        <v>43</v>
      </c>
      <c r="AB219" t="s">
        <v>43</v>
      </c>
      <c r="AC219" t="s">
        <v>43</v>
      </c>
      <c r="AD219" t="s">
        <v>43</v>
      </c>
      <c r="AE219" t="s">
        <v>43</v>
      </c>
      <c r="AF219" t="s">
        <v>43</v>
      </c>
      <c r="AG219" t="s">
        <v>43</v>
      </c>
      <c r="AH219" t="s">
        <v>44</v>
      </c>
    </row>
    <row r="220" spans="1:34" x14ac:dyDescent="0.15">
      <c r="A220" t="s">
        <v>1466</v>
      </c>
      <c r="B220" t="s">
        <v>1467</v>
      </c>
      <c r="C220" t="s">
        <v>36</v>
      </c>
      <c r="D220" t="s">
        <v>37</v>
      </c>
      <c r="E220" t="s">
        <v>1467</v>
      </c>
      <c r="F220" t="s">
        <v>37</v>
      </c>
      <c r="G220" t="s">
        <v>1468</v>
      </c>
      <c r="H220" t="s">
        <v>1469</v>
      </c>
      <c r="I220" t="s">
        <v>1470</v>
      </c>
      <c r="K220" t="s">
        <v>1471</v>
      </c>
      <c r="N220" t="s">
        <v>1472</v>
      </c>
      <c r="O220" t="s">
        <v>43</v>
      </c>
      <c r="P220" t="s">
        <v>43</v>
      </c>
      <c r="Q220" t="s">
        <v>44</v>
      </c>
      <c r="R220" t="s">
        <v>43</v>
      </c>
      <c r="S220" t="s">
        <v>43</v>
      </c>
      <c r="T220" t="s">
        <v>43</v>
      </c>
      <c r="U220" t="s">
        <v>43</v>
      </c>
      <c r="V220" t="s">
        <v>44</v>
      </c>
      <c r="W220" t="s">
        <v>43</v>
      </c>
      <c r="X220" t="s">
        <v>44</v>
      </c>
      <c r="Y220" t="s">
        <v>43</v>
      </c>
      <c r="Z220" t="s">
        <v>43</v>
      </c>
      <c r="AA220" t="s">
        <v>43</v>
      </c>
      <c r="AB220" t="s">
        <v>43</v>
      </c>
      <c r="AC220" t="s">
        <v>43</v>
      </c>
      <c r="AD220" t="s">
        <v>43</v>
      </c>
      <c r="AE220" t="s">
        <v>43</v>
      </c>
      <c r="AF220" t="s">
        <v>43</v>
      </c>
      <c r="AG220" t="s">
        <v>43</v>
      </c>
      <c r="AH220" t="s">
        <v>44</v>
      </c>
    </row>
    <row r="221" spans="1:34" x14ac:dyDescent="0.15">
      <c r="A221" t="s">
        <v>1473</v>
      </c>
      <c r="B221" t="s">
        <v>1474</v>
      </c>
      <c r="C221" t="s">
        <v>36</v>
      </c>
      <c r="D221" t="s">
        <v>37</v>
      </c>
      <c r="E221" t="s">
        <v>1474</v>
      </c>
      <c r="F221" t="s">
        <v>37</v>
      </c>
      <c r="G221" t="s">
        <v>1475</v>
      </c>
      <c r="H221" t="s">
        <v>1476</v>
      </c>
      <c r="I221" t="s">
        <v>1477</v>
      </c>
      <c r="K221" t="s">
        <v>525</v>
      </c>
      <c r="O221" t="s">
        <v>44</v>
      </c>
      <c r="P221" t="s">
        <v>43</v>
      </c>
      <c r="Q221" t="s">
        <v>44</v>
      </c>
      <c r="R221" t="s">
        <v>43</v>
      </c>
      <c r="S221" t="s">
        <v>44</v>
      </c>
      <c r="T221" t="s">
        <v>43</v>
      </c>
      <c r="U221" t="s">
        <v>43</v>
      </c>
      <c r="V221" t="s">
        <v>43</v>
      </c>
      <c r="W221" t="s">
        <v>43</v>
      </c>
      <c r="X221" t="s">
        <v>43</v>
      </c>
      <c r="Y221" t="s">
        <v>43</v>
      </c>
      <c r="Z221" t="s">
        <v>43</v>
      </c>
      <c r="AA221" t="s">
        <v>43</v>
      </c>
      <c r="AB221" t="s">
        <v>43</v>
      </c>
      <c r="AC221" t="s">
        <v>43</v>
      </c>
      <c r="AD221" t="s">
        <v>43</v>
      </c>
      <c r="AE221" t="s">
        <v>43</v>
      </c>
      <c r="AF221" t="s">
        <v>43</v>
      </c>
      <c r="AG221" t="s">
        <v>43</v>
      </c>
      <c r="AH221" t="s">
        <v>43</v>
      </c>
    </row>
    <row r="222" spans="1:34" x14ac:dyDescent="0.15">
      <c r="A222" t="s">
        <v>1478</v>
      </c>
      <c r="B222" t="s">
        <v>1479</v>
      </c>
      <c r="C222" t="s">
        <v>36</v>
      </c>
      <c r="D222" t="s">
        <v>37</v>
      </c>
      <c r="E222" t="s">
        <v>1479</v>
      </c>
      <c r="F222" t="s">
        <v>37</v>
      </c>
      <c r="G222" t="s">
        <v>1480</v>
      </c>
      <c r="H222" t="s">
        <v>1481</v>
      </c>
      <c r="I222" t="s">
        <v>1482</v>
      </c>
      <c r="J222" t="s">
        <v>770</v>
      </c>
      <c r="K222" t="s">
        <v>1175</v>
      </c>
      <c r="N222" t="s">
        <v>155</v>
      </c>
      <c r="O222" t="s">
        <v>44</v>
      </c>
      <c r="P222" t="s">
        <v>43</v>
      </c>
      <c r="Q222" t="s">
        <v>44</v>
      </c>
      <c r="R222" t="s">
        <v>43</v>
      </c>
      <c r="S222" t="s">
        <v>44</v>
      </c>
      <c r="T222" t="s">
        <v>43</v>
      </c>
      <c r="U222" t="s">
        <v>43</v>
      </c>
      <c r="V222" t="s">
        <v>43</v>
      </c>
      <c r="W222" t="s">
        <v>43</v>
      </c>
      <c r="X222" t="s">
        <v>43</v>
      </c>
      <c r="Y222" t="s">
        <v>43</v>
      </c>
      <c r="Z222" t="s">
        <v>43</v>
      </c>
      <c r="AA222" t="s">
        <v>43</v>
      </c>
      <c r="AB222" t="s">
        <v>43</v>
      </c>
      <c r="AC222" t="s">
        <v>43</v>
      </c>
      <c r="AD222" t="s">
        <v>43</v>
      </c>
      <c r="AE222" t="s">
        <v>43</v>
      </c>
      <c r="AF222" t="s">
        <v>44</v>
      </c>
      <c r="AG222" t="s">
        <v>43</v>
      </c>
      <c r="AH222" t="s">
        <v>43</v>
      </c>
    </row>
    <row r="223" spans="1:34" x14ac:dyDescent="0.15">
      <c r="A223" t="s">
        <v>1483</v>
      </c>
      <c r="B223" t="s">
        <v>1484</v>
      </c>
      <c r="C223" t="s">
        <v>36</v>
      </c>
      <c r="D223" t="s">
        <v>37</v>
      </c>
      <c r="E223" t="s">
        <v>1484</v>
      </c>
      <c r="F223" t="s">
        <v>37</v>
      </c>
      <c r="G223" t="s">
        <v>1485</v>
      </c>
      <c r="H223" t="s">
        <v>1486</v>
      </c>
      <c r="I223" t="s">
        <v>1487</v>
      </c>
      <c r="K223" t="s">
        <v>1488</v>
      </c>
      <c r="N223" t="s">
        <v>1043</v>
      </c>
      <c r="O223" t="s">
        <v>43</v>
      </c>
      <c r="P223" t="s">
        <v>43</v>
      </c>
      <c r="Q223" t="s">
        <v>44</v>
      </c>
      <c r="R223" t="s">
        <v>44</v>
      </c>
      <c r="S223" t="s">
        <v>44</v>
      </c>
      <c r="T223" t="s">
        <v>43</v>
      </c>
      <c r="U223" t="s">
        <v>43</v>
      </c>
      <c r="V223" t="s">
        <v>43</v>
      </c>
      <c r="W223" t="s">
        <v>43</v>
      </c>
      <c r="X223" t="s">
        <v>43</v>
      </c>
      <c r="Y223" t="s">
        <v>43</v>
      </c>
      <c r="Z223" t="s">
        <v>43</v>
      </c>
      <c r="AA223" t="s">
        <v>43</v>
      </c>
      <c r="AB223" t="s">
        <v>43</v>
      </c>
      <c r="AC223" t="s">
        <v>43</v>
      </c>
      <c r="AD223" t="s">
        <v>43</v>
      </c>
      <c r="AE223" t="s">
        <v>43</v>
      </c>
      <c r="AF223" t="s">
        <v>43</v>
      </c>
      <c r="AG223" t="s">
        <v>43</v>
      </c>
      <c r="AH223" t="s">
        <v>43</v>
      </c>
    </row>
    <row r="224" spans="1:34" x14ac:dyDescent="0.15">
      <c r="A224" t="s">
        <v>1489</v>
      </c>
      <c r="B224" t="s">
        <v>1490</v>
      </c>
      <c r="C224" t="s">
        <v>36</v>
      </c>
      <c r="D224" t="s">
        <v>37</v>
      </c>
      <c r="E224" t="s">
        <v>1490</v>
      </c>
      <c r="F224" t="s">
        <v>37</v>
      </c>
      <c r="G224" t="s">
        <v>1491</v>
      </c>
      <c r="H224" t="s">
        <v>1492</v>
      </c>
      <c r="I224" t="s">
        <v>1493</v>
      </c>
      <c r="N224" t="s">
        <v>982</v>
      </c>
      <c r="O224" t="s">
        <v>43</v>
      </c>
      <c r="P224" t="s">
        <v>43</v>
      </c>
      <c r="Q224" t="s">
        <v>43</v>
      </c>
      <c r="R224" t="s">
        <v>44</v>
      </c>
      <c r="S224" t="s">
        <v>43</v>
      </c>
      <c r="T224" t="s">
        <v>43</v>
      </c>
      <c r="U224" t="s">
        <v>43</v>
      </c>
      <c r="V224" t="s">
        <v>44</v>
      </c>
      <c r="W224" t="s">
        <v>43</v>
      </c>
      <c r="X224" t="s">
        <v>43</v>
      </c>
      <c r="Y224" t="s">
        <v>43</v>
      </c>
      <c r="Z224" t="s">
        <v>43</v>
      </c>
      <c r="AA224" t="s">
        <v>43</v>
      </c>
      <c r="AB224" t="s">
        <v>44</v>
      </c>
      <c r="AC224" t="s">
        <v>43</v>
      </c>
      <c r="AD224" t="s">
        <v>43</v>
      </c>
      <c r="AE224" t="s">
        <v>43</v>
      </c>
      <c r="AF224" t="s">
        <v>43</v>
      </c>
      <c r="AG224" t="s">
        <v>43</v>
      </c>
      <c r="AH224" t="s">
        <v>43</v>
      </c>
    </row>
    <row r="225" spans="1:34" x14ac:dyDescent="0.15">
      <c r="A225" t="s">
        <v>1494</v>
      </c>
      <c r="B225" t="s">
        <v>1495</v>
      </c>
      <c r="C225" t="s">
        <v>36</v>
      </c>
      <c r="D225" t="s">
        <v>37</v>
      </c>
      <c r="E225" t="s">
        <v>1495</v>
      </c>
      <c r="F225" t="s">
        <v>37</v>
      </c>
      <c r="G225" t="s">
        <v>1496</v>
      </c>
      <c r="H225" t="s">
        <v>1497</v>
      </c>
      <c r="I225" t="s">
        <v>1498</v>
      </c>
      <c r="J225" t="s">
        <v>770</v>
      </c>
      <c r="K225" t="s">
        <v>1499</v>
      </c>
      <c r="O225" t="s">
        <v>44</v>
      </c>
      <c r="P225" t="s">
        <v>43</v>
      </c>
      <c r="Q225" t="s">
        <v>44</v>
      </c>
      <c r="R225" t="s">
        <v>43</v>
      </c>
      <c r="S225" t="s">
        <v>44</v>
      </c>
      <c r="T225" t="s">
        <v>43</v>
      </c>
      <c r="U225" t="s">
        <v>43</v>
      </c>
      <c r="V225" t="s">
        <v>44</v>
      </c>
      <c r="W225" t="s">
        <v>43</v>
      </c>
      <c r="X225" t="s">
        <v>43</v>
      </c>
      <c r="Y225" t="s">
        <v>43</v>
      </c>
      <c r="Z225" t="s">
        <v>44</v>
      </c>
      <c r="AA225" t="s">
        <v>43</v>
      </c>
      <c r="AB225" t="s">
        <v>43</v>
      </c>
      <c r="AC225" t="s">
        <v>43</v>
      </c>
      <c r="AD225" t="s">
        <v>43</v>
      </c>
      <c r="AE225" t="s">
        <v>43</v>
      </c>
      <c r="AF225" t="s">
        <v>43</v>
      </c>
      <c r="AG225" t="s">
        <v>43</v>
      </c>
      <c r="AH225" t="s">
        <v>43</v>
      </c>
    </row>
    <row r="226" spans="1:34" x14ac:dyDescent="0.15">
      <c r="A226" t="s">
        <v>1500</v>
      </c>
      <c r="B226" t="s">
        <v>1501</v>
      </c>
      <c r="C226" t="s">
        <v>36</v>
      </c>
      <c r="D226" t="s">
        <v>37</v>
      </c>
      <c r="E226" t="s">
        <v>1501</v>
      </c>
      <c r="F226" t="s">
        <v>37</v>
      </c>
      <c r="G226" t="s">
        <v>1502</v>
      </c>
      <c r="H226" t="s">
        <v>1503</v>
      </c>
      <c r="I226" t="s">
        <v>1504</v>
      </c>
      <c r="J226" t="s">
        <v>1505</v>
      </c>
      <c r="K226" t="s">
        <v>1506</v>
      </c>
      <c r="M226" t="s">
        <v>1507</v>
      </c>
      <c r="O226" t="s">
        <v>43</v>
      </c>
      <c r="P226" t="s">
        <v>43</v>
      </c>
      <c r="Q226" t="s">
        <v>43</v>
      </c>
      <c r="R226" t="s">
        <v>44</v>
      </c>
      <c r="S226" t="s">
        <v>43</v>
      </c>
      <c r="T226" t="s">
        <v>43</v>
      </c>
      <c r="U226" t="s">
        <v>43</v>
      </c>
      <c r="V226" t="s">
        <v>44</v>
      </c>
      <c r="W226" t="s">
        <v>43</v>
      </c>
      <c r="X226" t="s">
        <v>44</v>
      </c>
      <c r="Y226" t="s">
        <v>43</v>
      </c>
      <c r="Z226" t="s">
        <v>43</v>
      </c>
      <c r="AA226" t="s">
        <v>43</v>
      </c>
      <c r="AB226" t="s">
        <v>43</v>
      </c>
      <c r="AC226" t="s">
        <v>43</v>
      </c>
      <c r="AD226" t="s">
        <v>44</v>
      </c>
      <c r="AE226" t="s">
        <v>43</v>
      </c>
      <c r="AF226" t="s">
        <v>43</v>
      </c>
      <c r="AG226" t="s">
        <v>43</v>
      </c>
      <c r="AH226" t="s">
        <v>43</v>
      </c>
    </row>
    <row r="227" spans="1:34" x14ac:dyDescent="0.15">
      <c r="A227" t="s">
        <v>1508</v>
      </c>
      <c r="B227" t="s">
        <v>1509</v>
      </c>
      <c r="C227" t="s">
        <v>36</v>
      </c>
      <c r="D227" t="s">
        <v>37</v>
      </c>
      <c r="E227" t="s">
        <v>1509</v>
      </c>
      <c r="F227" t="s">
        <v>37</v>
      </c>
      <c r="G227" t="s">
        <v>1510</v>
      </c>
      <c r="H227" t="s">
        <v>1511</v>
      </c>
      <c r="I227" t="s">
        <v>1512</v>
      </c>
      <c r="K227" t="s">
        <v>1049</v>
      </c>
      <c r="L227" t="s">
        <v>1513</v>
      </c>
      <c r="M227" t="s">
        <v>1514</v>
      </c>
      <c r="N227" t="s">
        <v>1515</v>
      </c>
      <c r="O227" t="s">
        <v>43</v>
      </c>
      <c r="P227" t="s">
        <v>44</v>
      </c>
      <c r="Q227" t="s">
        <v>43</v>
      </c>
      <c r="R227" t="s">
        <v>43</v>
      </c>
      <c r="S227" t="s">
        <v>43</v>
      </c>
      <c r="T227" t="s">
        <v>43</v>
      </c>
      <c r="U227" t="s">
        <v>43</v>
      </c>
      <c r="V227" t="s">
        <v>43</v>
      </c>
      <c r="W227" t="s">
        <v>43</v>
      </c>
      <c r="X227" t="s">
        <v>43</v>
      </c>
      <c r="Y227" t="s">
        <v>43</v>
      </c>
      <c r="Z227" t="s">
        <v>43</v>
      </c>
      <c r="AA227" t="s">
        <v>43</v>
      </c>
      <c r="AB227" t="s">
        <v>43</v>
      </c>
      <c r="AC227" t="s">
        <v>43</v>
      </c>
      <c r="AD227" t="s">
        <v>44</v>
      </c>
      <c r="AE227" t="s">
        <v>43</v>
      </c>
      <c r="AF227" t="s">
        <v>43</v>
      </c>
      <c r="AG227" t="s">
        <v>43</v>
      </c>
      <c r="AH227" t="s">
        <v>44</v>
      </c>
    </row>
    <row r="228" spans="1:34" x14ac:dyDescent="0.15">
      <c r="A228" t="s">
        <v>1516</v>
      </c>
      <c r="B228" t="s">
        <v>1517</v>
      </c>
      <c r="C228" t="s">
        <v>36</v>
      </c>
      <c r="D228" t="s">
        <v>37</v>
      </c>
      <c r="E228" t="s">
        <v>1517</v>
      </c>
      <c r="F228" t="s">
        <v>37</v>
      </c>
      <c r="G228" t="s">
        <v>1518</v>
      </c>
      <c r="H228" t="s">
        <v>1519</v>
      </c>
      <c r="I228" t="s">
        <v>1520</v>
      </c>
      <c r="J228" t="s">
        <v>545</v>
      </c>
      <c r="K228" t="s">
        <v>87</v>
      </c>
      <c r="L228" t="s">
        <v>1521</v>
      </c>
      <c r="N228" t="s">
        <v>1242</v>
      </c>
      <c r="O228" t="s">
        <v>43</v>
      </c>
      <c r="P228" t="s">
        <v>43</v>
      </c>
      <c r="Q228" t="s">
        <v>44</v>
      </c>
      <c r="R228" t="s">
        <v>43</v>
      </c>
      <c r="S228" t="s">
        <v>44</v>
      </c>
      <c r="T228" t="s">
        <v>43</v>
      </c>
      <c r="U228" t="s">
        <v>43</v>
      </c>
      <c r="V228" t="s">
        <v>43</v>
      </c>
      <c r="W228" t="s">
        <v>43</v>
      </c>
      <c r="X228" t="s">
        <v>43</v>
      </c>
      <c r="Y228" t="s">
        <v>43</v>
      </c>
      <c r="Z228" t="s">
        <v>43</v>
      </c>
      <c r="AA228" t="s">
        <v>43</v>
      </c>
      <c r="AB228" t="s">
        <v>43</v>
      </c>
      <c r="AC228" t="s">
        <v>44</v>
      </c>
      <c r="AD228" t="s">
        <v>43</v>
      </c>
      <c r="AE228" t="s">
        <v>43</v>
      </c>
      <c r="AF228" t="s">
        <v>43</v>
      </c>
      <c r="AG228" t="s">
        <v>43</v>
      </c>
      <c r="AH228" t="s">
        <v>43</v>
      </c>
    </row>
    <row r="229" spans="1:34" x14ac:dyDescent="0.15">
      <c r="A229" t="s">
        <v>1522</v>
      </c>
      <c r="B229" t="s">
        <v>1523</v>
      </c>
      <c r="C229" t="s">
        <v>36</v>
      </c>
      <c r="D229" t="s">
        <v>37</v>
      </c>
      <c r="E229" t="s">
        <v>1523</v>
      </c>
      <c r="F229" t="s">
        <v>37</v>
      </c>
      <c r="G229" t="s">
        <v>1524</v>
      </c>
      <c r="H229" t="s">
        <v>1525</v>
      </c>
      <c r="I229" t="s">
        <v>1526</v>
      </c>
      <c r="J229" t="s">
        <v>96</v>
      </c>
      <c r="M229" t="s">
        <v>98</v>
      </c>
      <c r="O229" t="s">
        <v>43</v>
      </c>
      <c r="P229" t="s">
        <v>43</v>
      </c>
      <c r="Q229" t="s">
        <v>43</v>
      </c>
      <c r="R229" t="s">
        <v>43</v>
      </c>
      <c r="S229" t="s">
        <v>43</v>
      </c>
      <c r="T229" t="s">
        <v>43</v>
      </c>
      <c r="U229" t="s">
        <v>43</v>
      </c>
      <c r="V229" t="s">
        <v>43</v>
      </c>
      <c r="W229" t="s">
        <v>43</v>
      </c>
      <c r="X229" t="s">
        <v>43</v>
      </c>
      <c r="Y229" t="s">
        <v>43</v>
      </c>
      <c r="Z229" t="s">
        <v>44</v>
      </c>
      <c r="AA229" t="s">
        <v>44</v>
      </c>
      <c r="AB229" t="s">
        <v>43</v>
      </c>
      <c r="AC229" t="s">
        <v>43</v>
      </c>
      <c r="AD229" t="s">
        <v>44</v>
      </c>
      <c r="AE229" t="s">
        <v>43</v>
      </c>
      <c r="AF229" t="s">
        <v>43</v>
      </c>
      <c r="AG229" t="s">
        <v>43</v>
      </c>
      <c r="AH229" t="s">
        <v>43</v>
      </c>
    </row>
    <row r="230" spans="1:34" x14ac:dyDescent="0.15">
      <c r="A230" t="s">
        <v>1527</v>
      </c>
      <c r="B230" t="s">
        <v>1528</v>
      </c>
      <c r="C230" t="s">
        <v>36</v>
      </c>
      <c r="D230" t="s">
        <v>37</v>
      </c>
      <c r="E230" t="s">
        <v>1528</v>
      </c>
      <c r="F230" t="s">
        <v>37</v>
      </c>
      <c r="G230" t="s">
        <v>1529</v>
      </c>
      <c r="H230" t="s">
        <v>1530</v>
      </c>
      <c r="I230" t="s">
        <v>1531</v>
      </c>
      <c r="J230" t="s">
        <v>1505</v>
      </c>
      <c r="K230" t="s">
        <v>1532</v>
      </c>
      <c r="O230" t="s">
        <v>43</v>
      </c>
      <c r="P230" t="s">
        <v>43</v>
      </c>
      <c r="Q230" t="s">
        <v>43</v>
      </c>
      <c r="R230" t="s">
        <v>43</v>
      </c>
      <c r="S230" t="s">
        <v>43</v>
      </c>
      <c r="T230" t="s">
        <v>43</v>
      </c>
      <c r="U230" t="s">
        <v>43</v>
      </c>
      <c r="V230" t="s">
        <v>43</v>
      </c>
      <c r="W230" t="s">
        <v>43</v>
      </c>
      <c r="X230" t="s">
        <v>43</v>
      </c>
      <c r="Y230" t="s">
        <v>43</v>
      </c>
      <c r="Z230" t="s">
        <v>43</v>
      </c>
      <c r="AA230" t="s">
        <v>43</v>
      </c>
      <c r="AB230" t="s">
        <v>43</v>
      </c>
      <c r="AC230" t="s">
        <v>43</v>
      </c>
      <c r="AD230" t="s">
        <v>43</v>
      </c>
      <c r="AE230" t="s">
        <v>43</v>
      </c>
      <c r="AF230" t="s">
        <v>43</v>
      </c>
      <c r="AG230" t="s">
        <v>43</v>
      </c>
      <c r="AH230" t="s">
        <v>43</v>
      </c>
    </row>
    <row r="231" spans="1:34" x14ac:dyDescent="0.15">
      <c r="A231" t="s">
        <v>1533</v>
      </c>
      <c r="B231" t="s">
        <v>1534</v>
      </c>
      <c r="C231" t="s">
        <v>36</v>
      </c>
      <c r="D231" t="s">
        <v>37</v>
      </c>
      <c r="E231" t="s">
        <v>1534</v>
      </c>
      <c r="F231" t="s">
        <v>37</v>
      </c>
      <c r="G231" t="s">
        <v>1535</v>
      </c>
      <c r="H231" t="s">
        <v>1536</v>
      </c>
      <c r="I231" t="s">
        <v>1537</v>
      </c>
      <c r="K231" t="s">
        <v>1538</v>
      </c>
      <c r="O231" t="s">
        <v>43</v>
      </c>
      <c r="P231" t="s">
        <v>43</v>
      </c>
      <c r="Q231" t="s">
        <v>43</v>
      </c>
      <c r="R231" t="s">
        <v>43</v>
      </c>
      <c r="S231" t="s">
        <v>43</v>
      </c>
      <c r="T231" t="s">
        <v>44</v>
      </c>
      <c r="U231" t="s">
        <v>43</v>
      </c>
      <c r="V231" t="s">
        <v>43</v>
      </c>
      <c r="W231" t="s">
        <v>43</v>
      </c>
      <c r="X231" t="s">
        <v>43</v>
      </c>
      <c r="Y231" t="s">
        <v>43</v>
      </c>
      <c r="Z231" t="s">
        <v>43</v>
      </c>
      <c r="AA231" t="s">
        <v>43</v>
      </c>
      <c r="AB231" t="s">
        <v>43</v>
      </c>
      <c r="AC231" t="s">
        <v>43</v>
      </c>
      <c r="AD231" t="s">
        <v>43</v>
      </c>
      <c r="AE231" t="s">
        <v>43</v>
      </c>
      <c r="AF231" t="s">
        <v>43</v>
      </c>
      <c r="AG231" t="s">
        <v>43</v>
      </c>
      <c r="AH231" t="s">
        <v>43</v>
      </c>
    </row>
    <row r="232" spans="1:34" x14ac:dyDescent="0.15">
      <c r="A232" t="s">
        <v>1539</v>
      </c>
      <c r="B232" t="s">
        <v>1540</v>
      </c>
      <c r="C232" t="s">
        <v>36</v>
      </c>
      <c r="D232" t="s">
        <v>37</v>
      </c>
      <c r="E232" t="s">
        <v>1540</v>
      </c>
      <c r="F232" t="s">
        <v>37</v>
      </c>
      <c r="G232" t="s">
        <v>1541</v>
      </c>
      <c r="H232" t="s">
        <v>1542</v>
      </c>
      <c r="I232" t="s">
        <v>1543</v>
      </c>
      <c r="K232" t="s">
        <v>1544</v>
      </c>
      <c r="M232" t="s">
        <v>1545</v>
      </c>
      <c r="N232" t="s">
        <v>906</v>
      </c>
      <c r="O232" t="s">
        <v>43</v>
      </c>
      <c r="P232" t="s">
        <v>44</v>
      </c>
      <c r="Q232" t="s">
        <v>44</v>
      </c>
      <c r="R232" t="s">
        <v>43</v>
      </c>
      <c r="S232" t="s">
        <v>43</v>
      </c>
      <c r="T232" t="s">
        <v>43</v>
      </c>
      <c r="U232" t="s">
        <v>44</v>
      </c>
      <c r="V232" t="s">
        <v>44</v>
      </c>
      <c r="W232" t="s">
        <v>44</v>
      </c>
      <c r="X232" t="s">
        <v>43</v>
      </c>
      <c r="Y232" t="s">
        <v>43</v>
      </c>
      <c r="Z232" t="s">
        <v>43</v>
      </c>
      <c r="AA232" t="s">
        <v>43</v>
      </c>
      <c r="AB232" t="s">
        <v>43</v>
      </c>
      <c r="AC232" t="s">
        <v>43</v>
      </c>
      <c r="AD232" t="s">
        <v>43</v>
      </c>
      <c r="AE232" t="s">
        <v>44</v>
      </c>
      <c r="AF232" t="s">
        <v>43</v>
      </c>
      <c r="AG232" t="s">
        <v>43</v>
      </c>
      <c r="AH232" t="s">
        <v>44</v>
      </c>
    </row>
    <row r="233" spans="1:34" x14ac:dyDescent="0.15">
      <c r="A233" t="s">
        <v>1546</v>
      </c>
      <c r="B233" t="s">
        <v>1547</v>
      </c>
      <c r="C233" t="s">
        <v>36</v>
      </c>
      <c r="D233" t="s">
        <v>37</v>
      </c>
      <c r="E233" t="s">
        <v>1547</v>
      </c>
      <c r="F233" t="s">
        <v>37</v>
      </c>
      <c r="G233" t="s">
        <v>1548</v>
      </c>
      <c r="H233" t="s">
        <v>1549</v>
      </c>
      <c r="I233" t="s">
        <v>1550</v>
      </c>
      <c r="K233" t="s">
        <v>64</v>
      </c>
      <c r="L233" t="s">
        <v>1551</v>
      </c>
      <c r="M233" t="s">
        <v>1552</v>
      </c>
      <c r="N233" t="s">
        <v>880</v>
      </c>
      <c r="O233" t="s">
        <v>43</v>
      </c>
      <c r="P233" t="s">
        <v>44</v>
      </c>
      <c r="Q233" t="s">
        <v>44</v>
      </c>
      <c r="R233" t="s">
        <v>43</v>
      </c>
      <c r="S233" t="s">
        <v>43</v>
      </c>
      <c r="T233" t="s">
        <v>43</v>
      </c>
      <c r="U233" t="s">
        <v>44</v>
      </c>
      <c r="V233" t="s">
        <v>44</v>
      </c>
      <c r="W233" t="s">
        <v>44</v>
      </c>
      <c r="X233" t="s">
        <v>44</v>
      </c>
      <c r="Y233" t="s">
        <v>43</v>
      </c>
      <c r="Z233" t="s">
        <v>44</v>
      </c>
      <c r="AA233" t="s">
        <v>43</v>
      </c>
      <c r="AB233" t="s">
        <v>43</v>
      </c>
      <c r="AC233" t="s">
        <v>43</v>
      </c>
      <c r="AD233" t="s">
        <v>43</v>
      </c>
      <c r="AE233" t="s">
        <v>43</v>
      </c>
      <c r="AF233" t="s">
        <v>43</v>
      </c>
      <c r="AG233" t="s">
        <v>43</v>
      </c>
      <c r="AH233" t="s">
        <v>44</v>
      </c>
    </row>
    <row r="234" spans="1:34" x14ac:dyDescent="0.15">
      <c r="A234" t="s">
        <v>1553</v>
      </c>
      <c r="B234" t="s">
        <v>1554</v>
      </c>
      <c r="C234" t="s">
        <v>36</v>
      </c>
      <c r="D234" t="s">
        <v>37</v>
      </c>
      <c r="E234" t="s">
        <v>1554</v>
      </c>
      <c r="F234" t="s">
        <v>37</v>
      </c>
      <c r="G234" t="s">
        <v>1555</v>
      </c>
      <c r="H234" t="s">
        <v>1556</v>
      </c>
      <c r="I234" t="s">
        <v>1557</v>
      </c>
      <c r="J234" t="s">
        <v>1558</v>
      </c>
      <c r="K234" t="s">
        <v>210</v>
      </c>
      <c r="L234" t="s">
        <v>1559</v>
      </c>
      <c r="O234" t="s">
        <v>43</v>
      </c>
      <c r="P234" t="s">
        <v>43</v>
      </c>
      <c r="Q234" t="s">
        <v>43</v>
      </c>
      <c r="R234" t="s">
        <v>43</v>
      </c>
      <c r="S234" t="s">
        <v>43</v>
      </c>
      <c r="T234" t="s">
        <v>44</v>
      </c>
      <c r="U234" t="s">
        <v>43</v>
      </c>
      <c r="V234" t="s">
        <v>43</v>
      </c>
      <c r="W234" t="s">
        <v>43</v>
      </c>
      <c r="X234" t="s">
        <v>44</v>
      </c>
      <c r="Y234" t="s">
        <v>43</v>
      </c>
      <c r="Z234" t="s">
        <v>43</v>
      </c>
      <c r="AA234" t="s">
        <v>44</v>
      </c>
      <c r="AB234" t="s">
        <v>43</v>
      </c>
      <c r="AC234" t="s">
        <v>44</v>
      </c>
      <c r="AD234" t="s">
        <v>43</v>
      </c>
      <c r="AE234" t="s">
        <v>43</v>
      </c>
      <c r="AF234" t="s">
        <v>43</v>
      </c>
      <c r="AG234" t="s">
        <v>43</v>
      </c>
      <c r="AH234" t="s">
        <v>44</v>
      </c>
    </row>
    <row r="235" spans="1:34" x14ac:dyDescent="0.15">
      <c r="A235" t="s">
        <v>1560</v>
      </c>
      <c r="B235" t="s">
        <v>1561</v>
      </c>
      <c r="C235" t="s">
        <v>36</v>
      </c>
      <c r="D235" t="s">
        <v>37</v>
      </c>
      <c r="E235" t="s">
        <v>1561</v>
      </c>
      <c r="F235" t="s">
        <v>37</v>
      </c>
      <c r="G235" t="s">
        <v>1562</v>
      </c>
      <c r="H235" t="s">
        <v>1563</v>
      </c>
      <c r="I235" t="s">
        <v>1564</v>
      </c>
      <c r="K235" t="s">
        <v>1565</v>
      </c>
      <c r="O235" t="s">
        <v>43</v>
      </c>
      <c r="P235" t="s">
        <v>43</v>
      </c>
      <c r="Q235" t="s">
        <v>44</v>
      </c>
      <c r="R235" t="s">
        <v>43</v>
      </c>
      <c r="S235" t="s">
        <v>43</v>
      </c>
      <c r="T235" t="s">
        <v>43</v>
      </c>
      <c r="U235" t="s">
        <v>43</v>
      </c>
      <c r="V235" t="s">
        <v>44</v>
      </c>
      <c r="W235" t="s">
        <v>43</v>
      </c>
      <c r="X235" t="s">
        <v>43</v>
      </c>
      <c r="Y235" t="s">
        <v>43</v>
      </c>
      <c r="Z235" t="s">
        <v>43</v>
      </c>
      <c r="AA235" t="s">
        <v>43</v>
      </c>
      <c r="AB235" t="s">
        <v>43</v>
      </c>
      <c r="AC235" t="s">
        <v>43</v>
      </c>
      <c r="AD235" t="s">
        <v>43</v>
      </c>
      <c r="AE235" t="s">
        <v>44</v>
      </c>
      <c r="AF235" t="s">
        <v>43</v>
      </c>
      <c r="AG235" t="s">
        <v>43</v>
      </c>
      <c r="AH235" t="s">
        <v>43</v>
      </c>
    </row>
    <row r="236" spans="1:34" x14ac:dyDescent="0.15">
      <c r="A236" t="s">
        <v>1566</v>
      </c>
      <c r="B236" t="s">
        <v>1567</v>
      </c>
      <c r="C236" t="s">
        <v>36</v>
      </c>
      <c r="D236" t="s">
        <v>37</v>
      </c>
      <c r="E236" t="s">
        <v>1567</v>
      </c>
      <c r="F236" t="s">
        <v>37</v>
      </c>
      <c r="G236" t="s">
        <v>1568</v>
      </c>
      <c r="H236" t="s">
        <v>1569</v>
      </c>
      <c r="I236" t="s">
        <v>1570</v>
      </c>
      <c r="J236" t="s">
        <v>1571</v>
      </c>
      <c r="K236" t="s">
        <v>247</v>
      </c>
      <c r="M236" t="s">
        <v>1572</v>
      </c>
      <c r="N236" t="s">
        <v>51</v>
      </c>
      <c r="O236" t="s">
        <v>43</v>
      </c>
      <c r="P236" t="s">
        <v>43</v>
      </c>
      <c r="Q236" t="s">
        <v>44</v>
      </c>
      <c r="R236" t="s">
        <v>43</v>
      </c>
      <c r="S236" t="s">
        <v>43</v>
      </c>
      <c r="T236" t="s">
        <v>43</v>
      </c>
      <c r="U236" t="s">
        <v>43</v>
      </c>
      <c r="V236" t="s">
        <v>44</v>
      </c>
      <c r="W236" t="s">
        <v>43</v>
      </c>
      <c r="X236" t="s">
        <v>44</v>
      </c>
      <c r="Y236" t="s">
        <v>43</v>
      </c>
      <c r="Z236" t="s">
        <v>43</v>
      </c>
      <c r="AA236" t="s">
        <v>43</v>
      </c>
      <c r="AB236" t="s">
        <v>43</v>
      </c>
      <c r="AC236" t="s">
        <v>43</v>
      </c>
      <c r="AD236" t="s">
        <v>44</v>
      </c>
      <c r="AE236" t="s">
        <v>43</v>
      </c>
      <c r="AF236" t="s">
        <v>43</v>
      </c>
      <c r="AG236" t="s">
        <v>43</v>
      </c>
      <c r="AH236" t="s">
        <v>44</v>
      </c>
    </row>
    <row r="237" spans="1:34" x14ac:dyDescent="0.15">
      <c r="A237" t="s">
        <v>1573</v>
      </c>
      <c r="B237" t="s">
        <v>1574</v>
      </c>
      <c r="C237" t="s">
        <v>36</v>
      </c>
      <c r="D237" t="s">
        <v>37</v>
      </c>
      <c r="E237" t="s">
        <v>1574</v>
      </c>
      <c r="F237" t="s">
        <v>37</v>
      </c>
      <c r="G237" t="s">
        <v>1575</v>
      </c>
      <c r="H237" t="s">
        <v>1576</v>
      </c>
      <c r="I237" t="s">
        <v>1577</v>
      </c>
      <c r="K237" t="s">
        <v>210</v>
      </c>
      <c r="O237" t="s">
        <v>43</v>
      </c>
      <c r="P237" t="s">
        <v>43</v>
      </c>
      <c r="Q237" t="s">
        <v>44</v>
      </c>
      <c r="R237" t="s">
        <v>44</v>
      </c>
      <c r="S237" t="s">
        <v>43</v>
      </c>
      <c r="T237" t="s">
        <v>44</v>
      </c>
      <c r="U237" t="s">
        <v>43</v>
      </c>
      <c r="V237" t="s">
        <v>43</v>
      </c>
      <c r="W237" t="s">
        <v>43</v>
      </c>
      <c r="X237" t="s">
        <v>43</v>
      </c>
      <c r="Y237" t="s">
        <v>43</v>
      </c>
      <c r="Z237" t="s">
        <v>43</v>
      </c>
      <c r="AA237" t="s">
        <v>43</v>
      </c>
      <c r="AB237" t="s">
        <v>43</v>
      </c>
      <c r="AC237" t="s">
        <v>43</v>
      </c>
      <c r="AD237" t="s">
        <v>43</v>
      </c>
      <c r="AE237" t="s">
        <v>43</v>
      </c>
      <c r="AF237" t="s">
        <v>43</v>
      </c>
      <c r="AG237" t="s">
        <v>43</v>
      </c>
      <c r="AH237" t="s">
        <v>43</v>
      </c>
    </row>
    <row r="238" spans="1:34" x14ac:dyDescent="0.15">
      <c r="A238" t="s">
        <v>1578</v>
      </c>
      <c r="B238" t="s">
        <v>1579</v>
      </c>
      <c r="C238" t="s">
        <v>36</v>
      </c>
      <c r="D238" t="s">
        <v>37</v>
      </c>
      <c r="E238" t="s">
        <v>1579</v>
      </c>
      <c r="F238" t="s">
        <v>37</v>
      </c>
      <c r="G238" t="s">
        <v>1580</v>
      </c>
      <c r="H238" t="s">
        <v>1581</v>
      </c>
      <c r="I238" t="s">
        <v>1582</v>
      </c>
      <c r="K238" t="s">
        <v>111</v>
      </c>
      <c r="M238" t="s">
        <v>376</v>
      </c>
      <c r="O238" t="s">
        <v>43</v>
      </c>
      <c r="P238" t="s">
        <v>43</v>
      </c>
      <c r="Q238" t="s">
        <v>43</v>
      </c>
      <c r="R238" t="s">
        <v>43</v>
      </c>
      <c r="S238" t="s">
        <v>43</v>
      </c>
      <c r="T238" t="s">
        <v>43</v>
      </c>
      <c r="U238" t="s">
        <v>43</v>
      </c>
      <c r="V238" t="s">
        <v>43</v>
      </c>
      <c r="W238" t="s">
        <v>43</v>
      </c>
      <c r="X238" t="s">
        <v>43</v>
      </c>
      <c r="Y238" t="s">
        <v>43</v>
      </c>
      <c r="Z238" t="s">
        <v>43</v>
      </c>
      <c r="AA238" t="s">
        <v>43</v>
      </c>
      <c r="AB238" t="s">
        <v>43</v>
      </c>
      <c r="AC238" t="s">
        <v>43</v>
      </c>
      <c r="AD238" t="s">
        <v>43</v>
      </c>
      <c r="AE238" t="s">
        <v>43</v>
      </c>
      <c r="AF238" t="s">
        <v>43</v>
      </c>
      <c r="AG238" t="s">
        <v>43</v>
      </c>
      <c r="AH238" t="s">
        <v>43</v>
      </c>
    </row>
    <row r="239" spans="1:34" x14ac:dyDescent="0.15">
      <c r="A239" t="s">
        <v>1583</v>
      </c>
      <c r="B239" t="s">
        <v>1584</v>
      </c>
      <c r="C239" t="s">
        <v>36</v>
      </c>
      <c r="D239" t="s">
        <v>37</v>
      </c>
      <c r="E239" t="s">
        <v>1584</v>
      </c>
      <c r="F239" t="s">
        <v>37</v>
      </c>
      <c r="G239" t="s">
        <v>1585</v>
      </c>
      <c r="H239" t="s">
        <v>1586</v>
      </c>
      <c r="I239" t="s">
        <v>1587</v>
      </c>
      <c r="J239" t="s">
        <v>1588</v>
      </c>
      <c r="K239" t="s">
        <v>1589</v>
      </c>
      <c r="L239" t="s">
        <v>1590</v>
      </c>
      <c r="N239" t="s">
        <v>1591</v>
      </c>
      <c r="O239" t="s">
        <v>43</v>
      </c>
      <c r="P239" t="s">
        <v>43</v>
      </c>
      <c r="Q239" t="s">
        <v>43</v>
      </c>
      <c r="R239" t="s">
        <v>43</v>
      </c>
      <c r="S239" t="s">
        <v>43</v>
      </c>
      <c r="T239" t="s">
        <v>43</v>
      </c>
      <c r="U239" t="s">
        <v>43</v>
      </c>
      <c r="V239" t="s">
        <v>43</v>
      </c>
      <c r="W239" t="s">
        <v>43</v>
      </c>
      <c r="X239" t="s">
        <v>43</v>
      </c>
      <c r="Y239" t="s">
        <v>43</v>
      </c>
      <c r="Z239" t="s">
        <v>43</v>
      </c>
      <c r="AA239" t="s">
        <v>43</v>
      </c>
      <c r="AB239" t="s">
        <v>43</v>
      </c>
      <c r="AC239" t="s">
        <v>43</v>
      </c>
      <c r="AD239" t="s">
        <v>43</v>
      </c>
      <c r="AE239" t="s">
        <v>43</v>
      </c>
      <c r="AF239" t="s">
        <v>43</v>
      </c>
      <c r="AG239" t="s">
        <v>43</v>
      </c>
      <c r="AH239" t="s">
        <v>43</v>
      </c>
    </row>
  </sheetData>
  <phoneticPr fontId="2" type="noConversion"/>
  <conditionalFormatting sqref="E2:E239">
    <cfRule type="expression" dxfId="164" priority="1">
      <formula>1=1</formula>
    </cfRule>
  </conditionalFormatting>
  <conditionalFormatting sqref="O2:O239">
    <cfRule type="cellIs" dxfId="163" priority="2" operator="equal">
      <formula>1</formula>
    </cfRule>
    <cfRule type="cellIs" dxfId="162" priority="3" operator="equal">
      <formula>"1"</formula>
    </cfRule>
    <cfRule type="expression" dxfId="161" priority="4" stopIfTrue="1">
      <formula>TRUE</formula>
    </cfRule>
  </conditionalFormatting>
  <conditionalFormatting sqref="P2:P239">
    <cfRule type="cellIs" dxfId="160" priority="5" operator="equal">
      <formula>1</formula>
    </cfRule>
    <cfRule type="cellIs" dxfId="159" priority="6" operator="equal">
      <formula>"1"</formula>
    </cfRule>
    <cfRule type="expression" dxfId="158" priority="7" stopIfTrue="1">
      <formula>TRUE</formula>
    </cfRule>
  </conditionalFormatting>
  <conditionalFormatting sqref="Q2:Q239">
    <cfRule type="cellIs" dxfId="157" priority="8" operator="equal">
      <formula>1</formula>
    </cfRule>
    <cfRule type="cellIs" dxfId="156" priority="9" operator="equal">
      <formula>"1"</formula>
    </cfRule>
    <cfRule type="expression" dxfId="155" priority="10" stopIfTrue="1">
      <formula>TRUE</formula>
    </cfRule>
  </conditionalFormatting>
  <conditionalFormatting sqref="R2:R239">
    <cfRule type="cellIs" dxfId="154" priority="11" operator="equal">
      <formula>1</formula>
    </cfRule>
    <cfRule type="cellIs" dxfId="153" priority="12" operator="equal">
      <formula>"1"</formula>
    </cfRule>
    <cfRule type="expression" dxfId="152" priority="13" stopIfTrue="1">
      <formula>TRUE</formula>
    </cfRule>
  </conditionalFormatting>
  <conditionalFormatting sqref="S2:S239">
    <cfRule type="cellIs" dxfId="151" priority="14" operator="equal">
      <formula>1</formula>
    </cfRule>
    <cfRule type="cellIs" dxfId="150" priority="15" operator="equal">
      <formula>"1"</formula>
    </cfRule>
    <cfRule type="expression" dxfId="149" priority="16" stopIfTrue="1">
      <formula>TRUE</formula>
    </cfRule>
  </conditionalFormatting>
  <conditionalFormatting sqref="T2:T239">
    <cfRule type="cellIs" dxfId="148" priority="17" operator="equal">
      <formula>1</formula>
    </cfRule>
    <cfRule type="cellIs" dxfId="147" priority="18" operator="equal">
      <formula>"1"</formula>
    </cfRule>
    <cfRule type="expression" dxfId="146" priority="19" stopIfTrue="1">
      <formula>TRUE</formula>
    </cfRule>
  </conditionalFormatting>
  <conditionalFormatting sqref="U2:U239">
    <cfRule type="cellIs" dxfId="145" priority="20" operator="equal">
      <formula>1</formula>
    </cfRule>
    <cfRule type="cellIs" dxfId="144" priority="21" operator="equal">
      <formula>"1"</formula>
    </cfRule>
    <cfRule type="expression" dxfId="143" priority="22" stopIfTrue="1">
      <formula>TRUE</formula>
    </cfRule>
  </conditionalFormatting>
  <conditionalFormatting sqref="V2:V239">
    <cfRule type="cellIs" dxfId="142" priority="23" operator="equal">
      <formula>1</formula>
    </cfRule>
    <cfRule type="cellIs" dxfId="141" priority="24" operator="equal">
      <formula>"1"</formula>
    </cfRule>
    <cfRule type="expression" dxfId="140" priority="25" stopIfTrue="1">
      <formula>TRUE</formula>
    </cfRule>
  </conditionalFormatting>
  <conditionalFormatting sqref="W2:W239">
    <cfRule type="cellIs" dxfId="139" priority="26" operator="equal">
      <formula>1</formula>
    </cfRule>
    <cfRule type="cellIs" dxfId="138" priority="27" operator="equal">
      <formula>"1"</formula>
    </cfRule>
    <cfRule type="expression" dxfId="137" priority="28" stopIfTrue="1">
      <formula>TRUE</formula>
    </cfRule>
  </conditionalFormatting>
  <conditionalFormatting sqref="X2:X239">
    <cfRule type="cellIs" dxfId="136" priority="29" operator="equal">
      <formula>1</formula>
    </cfRule>
    <cfRule type="cellIs" dxfId="135" priority="30" operator="equal">
      <formula>"1"</formula>
    </cfRule>
    <cfRule type="expression" dxfId="134" priority="31" stopIfTrue="1">
      <formula>TRUE</formula>
    </cfRule>
  </conditionalFormatting>
  <conditionalFormatting sqref="Y2:Y239">
    <cfRule type="cellIs" dxfId="133" priority="32" operator="equal">
      <formula>1</formula>
    </cfRule>
    <cfRule type="cellIs" dxfId="132" priority="33" operator="equal">
      <formula>"1"</formula>
    </cfRule>
    <cfRule type="expression" dxfId="131" priority="34" stopIfTrue="1">
      <formula>TRUE</formula>
    </cfRule>
  </conditionalFormatting>
  <conditionalFormatting sqref="Z2:Z239">
    <cfRule type="cellIs" dxfId="130" priority="35" operator="equal">
      <formula>1</formula>
    </cfRule>
    <cfRule type="cellIs" dxfId="129" priority="36" operator="equal">
      <formula>"1"</formula>
    </cfRule>
    <cfRule type="expression" dxfId="128" priority="37" stopIfTrue="1">
      <formula>TRUE</formula>
    </cfRule>
  </conditionalFormatting>
  <conditionalFormatting sqref="AA2:AA239">
    <cfRule type="cellIs" dxfId="127" priority="38" operator="equal">
      <formula>1</formula>
    </cfRule>
    <cfRule type="cellIs" dxfId="126" priority="39" operator="equal">
      <formula>"1"</formula>
    </cfRule>
    <cfRule type="expression" dxfId="125" priority="40" stopIfTrue="1">
      <formula>TRUE</formula>
    </cfRule>
  </conditionalFormatting>
  <conditionalFormatting sqref="AB2:AB239">
    <cfRule type="cellIs" dxfId="124" priority="41" operator="equal">
      <formula>1</formula>
    </cfRule>
    <cfRule type="cellIs" dxfId="123" priority="42" operator="equal">
      <formula>"1"</formula>
    </cfRule>
    <cfRule type="expression" dxfId="122" priority="43" stopIfTrue="1">
      <formula>TRUE</formula>
    </cfRule>
  </conditionalFormatting>
  <conditionalFormatting sqref="AC2:AC239">
    <cfRule type="cellIs" dxfId="121" priority="44" operator="equal">
      <formula>1</formula>
    </cfRule>
    <cfRule type="cellIs" dxfId="120" priority="45" operator="equal">
      <formula>"1"</formula>
    </cfRule>
    <cfRule type="expression" dxfId="119" priority="46" stopIfTrue="1">
      <formula>TRUE</formula>
    </cfRule>
  </conditionalFormatting>
  <conditionalFormatting sqref="AD2:AD239">
    <cfRule type="cellIs" dxfId="118" priority="47" operator="equal">
      <formula>1</formula>
    </cfRule>
    <cfRule type="cellIs" dxfId="117" priority="48" operator="equal">
      <formula>"1"</formula>
    </cfRule>
    <cfRule type="expression" dxfId="116" priority="49" stopIfTrue="1">
      <formula>TRUE</formula>
    </cfRule>
  </conditionalFormatting>
  <conditionalFormatting sqref="AE2:AE239">
    <cfRule type="cellIs" dxfId="115" priority="50" operator="equal">
      <formula>1</formula>
    </cfRule>
    <cfRule type="cellIs" dxfId="114" priority="51" operator="equal">
      <formula>"1"</formula>
    </cfRule>
    <cfRule type="expression" dxfId="113" priority="52" stopIfTrue="1">
      <formula>TRUE</formula>
    </cfRule>
  </conditionalFormatting>
  <conditionalFormatting sqref="AF2:AF239">
    <cfRule type="cellIs" dxfId="112" priority="53" operator="equal">
      <formula>1</formula>
    </cfRule>
    <cfRule type="cellIs" dxfId="111" priority="54" operator="equal">
      <formula>"1"</formula>
    </cfRule>
    <cfRule type="expression" dxfId="110" priority="55" stopIfTrue="1">
      <formula>TRUE</formula>
    </cfRule>
  </conditionalFormatting>
  <conditionalFormatting sqref="AG2:AG239">
    <cfRule type="cellIs" dxfId="109" priority="56" operator="equal">
      <formula>1</formula>
    </cfRule>
    <cfRule type="cellIs" dxfId="108" priority="57" operator="equal">
      <formula>"1"</formula>
    </cfRule>
    <cfRule type="expression" dxfId="107" priority="58" stopIfTrue="1">
      <formula>TRUE</formula>
    </cfRule>
  </conditionalFormatting>
  <conditionalFormatting sqref="AH2:AH239">
    <cfRule type="cellIs" dxfId="106" priority="59" operator="equal">
      <formula>1</formula>
    </cfRule>
    <cfRule type="cellIs" dxfId="105" priority="60" operator="equal">
      <formula>"1"</formula>
    </cfRule>
    <cfRule type="expression" dxfId="104" priority="61" stopIfTrue="1">
      <formula>TRUE</formula>
    </cfRule>
  </conditionalFormatting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I530"/>
  <sheetViews>
    <sheetView workbookViewId="0"/>
  </sheetViews>
  <sheetFormatPr defaultRowHeight="13.5" x14ac:dyDescent="0.15"/>
  <sheetData>
    <row r="1" spans="1:9" x14ac:dyDescent="0.15">
      <c r="A1" s="1" t="s">
        <v>1592</v>
      </c>
      <c r="B1" s="1" t="s">
        <v>1593</v>
      </c>
      <c r="C1" s="1" t="s">
        <v>1594</v>
      </c>
      <c r="D1" s="1" t="s">
        <v>7</v>
      </c>
      <c r="E1" s="1" t="s">
        <v>1595</v>
      </c>
      <c r="F1" s="1" t="s">
        <v>1596</v>
      </c>
      <c r="G1" s="1" t="s">
        <v>1597</v>
      </c>
      <c r="H1" s="1" t="s">
        <v>1598</v>
      </c>
      <c r="I1" s="1" t="s">
        <v>1599</v>
      </c>
    </row>
    <row r="2" spans="1:9" x14ac:dyDescent="0.15">
      <c r="A2" t="s">
        <v>1600</v>
      </c>
      <c r="B2" t="s">
        <v>1601</v>
      </c>
      <c r="C2" t="s">
        <v>1602</v>
      </c>
      <c r="D2" t="s">
        <v>1603</v>
      </c>
      <c r="E2" s="2">
        <v>-30.1649585802</v>
      </c>
      <c r="F2" s="3">
        <v>-25.845852520899999</v>
      </c>
      <c r="G2" t="s">
        <v>1604</v>
      </c>
      <c r="H2" t="s">
        <v>1605</v>
      </c>
      <c r="I2" t="s">
        <v>1606</v>
      </c>
    </row>
    <row r="3" spans="1:9" x14ac:dyDescent="0.15">
      <c r="A3" t="s">
        <v>1607</v>
      </c>
      <c r="B3" t="s">
        <v>1601</v>
      </c>
      <c r="C3" t="s">
        <v>1602</v>
      </c>
      <c r="D3" t="s">
        <v>1603</v>
      </c>
      <c r="E3" s="2">
        <v>-30.1649585802</v>
      </c>
      <c r="F3" s="3">
        <v>-25.845852520899999</v>
      </c>
      <c r="G3" t="s">
        <v>1604</v>
      </c>
      <c r="H3" t="s">
        <v>1608</v>
      </c>
      <c r="I3" t="s">
        <v>1609</v>
      </c>
    </row>
    <row r="4" spans="1:9" x14ac:dyDescent="0.15">
      <c r="A4" t="s">
        <v>1607</v>
      </c>
      <c r="B4" t="s">
        <v>1601</v>
      </c>
      <c r="C4" t="s">
        <v>1610</v>
      </c>
      <c r="D4" t="s">
        <v>1611</v>
      </c>
      <c r="E4" s="2">
        <v>-29.5700932568</v>
      </c>
      <c r="F4" s="3">
        <v>-25.698813594099999</v>
      </c>
      <c r="G4" t="s">
        <v>1612</v>
      </c>
      <c r="H4" t="s">
        <v>1613</v>
      </c>
      <c r="I4" t="s">
        <v>1614</v>
      </c>
    </row>
    <row r="5" spans="1:9" x14ac:dyDescent="0.15">
      <c r="A5" t="s">
        <v>1607</v>
      </c>
      <c r="B5" t="s">
        <v>1601</v>
      </c>
      <c r="C5" t="s">
        <v>1615</v>
      </c>
      <c r="D5" t="s">
        <v>1616</v>
      </c>
      <c r="E5" s="2">
        <v>-29.5407983986</v>
      </c>
      <c r="F5" s="3">
        <v>-25.698813594099999</v>
      </c>
      <c r="G5" t="s">
        <v>1617</v>
      </c>
      <c r="H5" t="s">
        <v>1613</v>
      </c>
      <c r="I5" t="s">
        <v>1614</v>
      </c>
    </row>
    <row r="6" spans="1:9" x14ac:dyDescent="0.15">
      <c r="A6" t="s">
        <v>1607</v>
      </c>
      <c r="B6" t="s">
        <v>1601</v>
      </c>
      <c r="C6" t="s">
        <v>1618</v>
      </c>
      <c r="D6" t="s">
        <v>1619</v>
      </c>
      <c r="E6" s="2">
        <v>-28.209176661299999</v>
      </c>
      <c r="F6" s="3">
        <v>-24.513514667399999</v>
      </c>
      <c r="G6" t="s">
        <v>1620</v>
      </c>
      <c r="H6" t="s">
        <v>1608</v>
      </c>
      <c r="I6" t="s">
        <v>1609</v>
      </c>
    </row>
    <row r="7" spans="1:9" x14ac:dyDescent="0.15">
      <c r="A7" t="s">
        <v>1607</v>
      </c>
      <c r="B7" t="s">
        <v>1601</v>
      </c>
      <c r="C7" t="s">
        <v>1621</v>
      </c>
      <c r="D7" t="s">
        <v>1622</v>
      </c>
      <c r="E7" s="2">
        <v>-28.133650722399999</v>
      </c>
      <c r="F7" s="3">
        <v>-24.513514667399999</v>
      </c>
      <c r="G7" t="s">
        <v>1623</v>
      </c>
      <c r="H7" t="s">
        <v>1613</v>
      </c>
      <c r="I7" t="s">
        <v>1614</v>
      </c>
    </row>
    <row r="8" spans="1:9" x14ac:dyDescent="0.15">
      <c r="A8" t="s">
        <v>1607</v>
      </c>
      <c r="B8" t="s">
        <v>1601</v>
      </c>
      <c r="C8" t="s">
        <v>1624</v>
      </c>
      <c r="D8" t="s">
        <v>1625</v>
      </c>
      <c r="E8" s="2">
        <v>-25.747899907899999</v>
      </c>
      <c r="F8" s="3">
        <v>-22.206945098999999</v>
      </c>
      <c r="G8" t="s">
        <v>1626</v>
      </c>
      <c r="H8" t="s">
        <v>1627</v>
      </c>
      <c r="I8" t="s">
        <v>1628</v>
      </c>
    </row>
    <row r="9" spans="1:9" x14ac:dyDescent="0.15">
      <c r="A9" t="s">
        <v>1607</v>
      </c>
      <c r="B9" t="s">
        <v>1601</v>
      </c>
      <c r="C9" t="s">
        <v>1629</v>
      </c>
      <c r="D9" t="s">
        <v>1630</v>
      </c>
      <c r="E9" s="2">
        <v>-25.163846396899999</v>
      </c>
      <c r="F9" s="3">
        <v>-21.689838377600001</v>
      </c>
      <c r="G9" t="s">
        <v>1631</v>
      </c>
      <c r="H9" t="s">
        <v>1632</v>
      </c>
      <c r="I9" t="s">
        <v>1633</v>
      </c>
    </row>
    <row r="10" spans="1:9" x14ac:dyDescent="0.15">
      <c r="A10" t="s">
        <v>1607</v>
      </c>
      <c r="B10" t="s">
        <v>1634</v>
      </c>
      <c r="C10" t="s">
        <v>1635</v>
      </c>
      <c r="D10" t="s">
        <v>1636</v>
      </c>
      <c r="E10" s="2">
        <v>-21.164981514200001</v>
      </c>
      <c r="F10" s="3">
        <v>-18.188298135699998</v>
      </c>
      <c r="G10" t="s">
        <v>1637</v>
      </c>
      <c r="H10" t="s">
        <v>1638</v>
      </c>
      <c r="I10" t="s">
        <v>1639</v>
      </c>
    </row>
    <row r="11" spans="1:9" x14ac:dyDescent="0.15">
      <c r="A11" t="s">
        <v>1607</v>
      </c>
      <c r="B11" t="s">
        <v>1601</v>
      </c>
      <c r="C11" t="s">
        <v>1640</v>
      </c>
      <c r="D11" t="s">
        <v>1641</v>
      </c>
      <c r="E11" s="2">
        <v>-15.0054401505</v>
      </c>
      <c r="F11" s="3">
        <v>-12.3853040955</v>
      </c>
      <c r="G11" t="s">
        <v>1642</v>
      </c>
      <c r="H11" t="s">
        <v>1643</v>
      </c>
      <c r="I11" t="s">
        <v>1644</v>
      </c>
    </row>
    <row r="12" spans="1:9" x14ac:dyDescent="0.15">
      <c r="A12" t="s">
        <v>1607</v>
      </c>
      <c r="B12" t="s">
        <v>1601</v>
      </c>
      <c r="C12" t="s">
        <v>1645</v>
      </c>
      <c r="D12" t="s">
        <v>1646</v>
      </c>
      <c r="E12" s="2">
        <v>-14.6350975565</v>
      </c>
      <c r="F12" s="3">
        <v>-12.071866352900001</v>
      </c>
      <c r="G12" t="s">
        <v>1647</v>
      </c>
      <c r="H12" t="s">
        <v>1648</v>
      </c>
      <c r="I12" t="s">
        <v>1649</v>
      </c>
    </row>
    <row r="13" spans="1:9" x14ac:dyDescent="0.15">
      <c r="A13" t="s">
        <v>1607</v>
      </c>
      <c r="B13" t="s">
        <v>1601</v>
      </c>
      <c r="C13" t="s">
        <v>1650</v>
      </c>
      <c r="D13" t="s">
        <v>1651</v>
      </c>
      <c r="E13" s="2">
        <v>-14.586541166</v>
      </c>
      <c r="F13" s="3">
        <v>-12.030863100199999</v>
      </c>
      <c r="G13" t="s">
        <v>1652</v>
      </c>
      <c r="H13" t="s">
        <v>1643</v>
      </c>
      <c r="I13" t="s">
        <v>1644</v>
      </c>
    </row>
    <row r="14" spans="1:9" x14ac:dyDescent="0.15">
      <c r="A14" t="s">
        <v>1607</v>
      </c>
      <c r="B14" t="s">
        <v>1601</v>
      </c>
      <c r="C14" t="s">
        <v>1653</v>
      </c>
      <c r="D14" t="s">
        <v>1654</v>
      </c>
      <c r="E14" s="2">
        <v>-14.0205078352</v>
      </c>
      <c r="F14" s="3">
        <v>-11.5209457114</v>
      </c>
      <c r="G14" t="s">
        <v>1655</v>
      </c>
      <c r="H14" t="s">
        <v>1643</v>
      </c>
      <c r="I14" t="s">
        <v>1644</v>
      </c>
    </row>
    <row r="15" spans="1:9" x14ac:dyDescent="0.15">
      <c r="A15" t="s">
        <v>1607</v>
      </c>
      <c r="B15" t="s">
        <v>1634</v>
      </c>
      <c r="C15" t="s">
        <v>1656</v>
      </c>
      <c r="D15" t="s">
        <v>1657</v>
      </c>
      <c r="E15" s="2">
        <v>-10.215184413699999</v>
      </c>
      <c r="F15" s="3">
        <v>-7.9529832056999998</v>
      </c>
      <c r="G15" t="s">
        <v>1658</v>
      </c>
      <c r="H15" t="s">
        <v>1659</v>
      </c>
      <c r="I15" t="s">
        <v>1660</v>
      </c>
    </row>
    <row r="16" spans="1:9" x14ac:dyDescent="0.15">
      <c r="A16" t="s">
        <v>1607</v>
      </c>
      <c r="B16" t="s">
        <v>1634</v>
      </c>
      <c r="C16" t="s">
        <v>1661</v>
      </c>
      <c r="D16" t="s">
        <v>1662</v>
      </c>
      <c r="E16" s="2">
        <v>-5.9214246635999999</v>
      </c>
      <c r="F16" s="3">
        <v>-4.1269533277999999</v>
      </c>
      <c r="G16" t="s">
        <v>1663</v>
      </c>
      <c r="H16" t="s">
        <v>1664</v>
      </c>
      <c r="I16" t="s">
        <v>1665</v>
      </c>
    </row>
    <row r="17" spans="1:9" x14ac:dyDescent="0.15">
      <c r="A17" t="s">
        <v>1666</v>
      </c>
      <c r="B17" t="s">
        <v>1634</v>
      </c>
      <c r="C17" t="s">
        <v>1667</v>
      </c>
      <c r="D17" t="s">
        <v>1668</v>
      </c>
      <c r="E17" s="2">
        <v>-23.792940709300002</v>
      </c>
      <c r="F17" s="3">
        <v>-20.376924636999998</v>
      </c>
      <c r="G17" t="s">
        <v>1669</v>
      </c>
      <c r="H17" t="s">
        <v>1670</v>
      </c>
      <c r="I17" t="s">
        <v>1671</v>
      </c>
    </row>
    <row r="18" spans="1:9" x14ac:dyDescent="0.15">
      <c r="A18" t="s">
        <v>1672</v>
      </c>
      <c r="B18" t="s">
        <v>1634</v>
      </c>
      <c r="C18" t="s">
        <v>1667</v>
      </c>
      <c r="D18" t="s">
        <v>1668</v>
      </c>
      <c r="E18" s="2">
        <v>-23.792940709300002</v>
      </c>
      <c r="F18" s="3">
        <v>-20.376924636999998</v>
      </c>
      <c r="G18" t="s">
        <v>1669</v>
      </c>
      <c r="H18" t="s">
        <v>1673</v>
      </c>
      <c r="I18" t="s">
        <v>1674</v>
      </c>
    </row>
    <row r="19" spans="1:9" x14ac:dyDescent="0.15">
      <c r="A19" t="s">
        <v>1672</v>
      </c>
      <c r="B19" t="s">
        <v>1601</v>
      </c>
      <c r="C19" t="s">
        <v>1675</v>
      </c>
      <c r="D19" t="s">
        <v>1676</v>
      </c>
      <c r="E19" s="2">
        <v>-22.516929045099999</v>
      </c>
      <c r="F19" s="3">
        <v>-19.3117663381</v>
      </c>
      <c r="G19" t="s">
        <v>1677</v>
      </c>
      <c r="H19" t="s">
        <v>1678</v>
      </c>
      <c r="I19" t="s">
        <v>1679</v>
      </c>
    </row>
    <row r="20" spans="1:9" x14ac:dyDescent="0.15">
      <c r="A20" t="s">
        <v>1672</v>
      </c>
      <c r="B20" t="s">
        <v>1601</v>
      </c>
      <c r="C20" t="s">
        <v>1680</v>
      </c>
      <c r="D20" t="s">
        <v>1681</v>
      </c>
      <c r="E20" s="2">
        <v>-22.4223982036</v>
      </c>
      <c r="F20" s="3">
        <v>-19.2494201799</v>
      </c>
      <c r="G20" t="s">
        <v>1682</v>
      </c>
      <c r="H20" t="s">
        <v>1678</v>
      </c>
      <c r="I20" t="s">
        <v>1679</v>
      </c>
    </row>
    <row r="21" spans="1:9" x14ac:dyDescent="0.15">
      <c r="A21" t="s">
        <v>1672</v>
      </c>
      <c r="B21" t="s">
        <v>1601</v>
      </c>
      <c r="C21" t="s">
        <v>1683</v>
      </c>
      <c r="D21" t="s">
        <v>1684</v>
      </c>
      <c r="E21" s="2">
        <v>-22.112069094199999</v>
      </c>
      <c r="F21" s="3">
        <v>-18.9970830175</v>
      </c>
      <c r="G21" t="s">
        <v>1685</v>
      </c>
      <c r="H21" t="s">
        <v>1678</v>
      </c>
      <c r="I21" t="s">
        <v>1679</v>
      </c>
    </row>
    <row r="22" spans="1:9" x14ac:dyDescent="0.15">
      <c r="A22" t="s">
        <v>1672</v>
      </c>
      <c r="B22" t="s">
        <v>1601</v>
      </c>
      <c r="C22" t="s">
        <v>1686</v>
      </c>
      <c r="D22" t="s">
        <v>1687</v>
      </c>
      <c r="E22" s="2">
        <v>-22.081432279200001</v>
      </c>
      <c r="F22" s="3">
        <v>-18.992775141300001</v>
      </c>
      <c r="G22" t="s">
        <v>1688</v>
      </c>
      <c r="H22" t="s">
        <v>1678</v>
      </c>
      <c r="I22" t="s">
        <v>1679</v>
      </c>
    </row>
    <row r="23" spans="1:9" x14ac:dyDescent="0.15">
      <c r="A23" t="s">
        <v>1672</v>
      </c>
      <c r="B23" t="s">
        <v>1601</v>
      </c>
      <c r="C23" t="s">
        <v>1689</v>
      </c>
      <c r="D23" t="s">
        <v>1690</v>
      </c>
      <c r="E23" s="2">
        <v>-21.929304770800002</v>
      </c>
      <c r="F23" s="3">
        <v>-18.869480566</v>
      </c>
      <c r="G23" t="s">
        <v>1691</v>
      </c>
      <c r="H23" t="s">
        <v>1678</v>
      </c>
      <c r="I23" t="s">
        <v>1679</v>
      </c>
    </row>
    <row r="24" spans="1:9" x14ac:dyDescent="0.15">
      <c r="A24" t="s">
        <v>1672</v>
      </c>
      <c r="B24" t="s">
        <v>1601</v>
      </c>
      <c r="C24" t="s">
        <v>1692</v>
      </c>
      <c r="D24" t="s">
        <v>1693</v>
      </c>
      <c r="E24" s="2">
        <v>-21.909833024299999</v>
      </c>
      <c r="F24" s="3">
        <v>-18.869480566</v>
      </c>
      <c r="G24" t="s">
        <v>1694</v>
      </c>
      <c r="H24" t="s">
        <v>1695</v>
      </c>
      <c r="I24" t="s">
        <v>1696</v>
      </c>
    </row>
    <row r="25" spans="1:9" x14ac:dyDescent="0.15">
      <c r="A25" t="s">
        <v>1672</v>
      </c>
      <c r="B25" t="s">
        <v>1601</v>
      </c>
      <c r="C25" t="s">
        <v>1697</v>
      </c>
      <c r="D25" t="s">
        <v>1698</v>
      </c>
      <c r="E25" s="2">
        <v>-21.051779777</v>
      </c>
      <c r="F25" s="3">
        <v>-18.094401553699999</v>
      </c>
      <c r="G25" t="s">
        <v>1699</v>
      </c>
      <c r="H25" t="s">
        <v>1678</v>
      </c>
      <c r="I25" t="s">
        <v>1679</v>
      </c>
    </row>
    <row r="26" spans="1:9" x14ac:dyDescent="0.15">
      <c r="A26" t="s">
        <v>1672</v>
      </c>
      <c r="B26" t="s">
        <v>1601</v>
      </c>
      <c r="C26" t="s">
        <v>1700</v>
      </c>
      <c r="D26" t="s">
        <v>1701</v>
      </c>
      <c r="E26" s="2">
        <v>-20.771922690099998</v>
      </c>
      <c r="F26" s="3">
        <v>-17.833027872500001</v>
      </c>
      <c r="G26" t="s">
        <v>1702</v>
      </c>
      <c r="H26" t="s">
        <v>1678</v>
      </c>
      <c r="I26" t="s">
        <v>1679</v>
      </c>
    </row>
    <row r="27" spans="1:9" x14ac:dyDescent="0.15">
      <c r="A27" t="s">
        <v>1672</v>
      </c>
      <c r="B27" t="s">
        <v>1601</v>
      </c>
      <c r="C27" t="s">
        <v>1703</v>
      </c>
      <c r="D27" t="s">
        <v>1704</v>
      </c>
      <c r="E27" s="2">
        <v>-20.722815929300001</v>
      </c>
      <c r="F27" s="3">
        <v>-17.818683217899999</v>
      </c>
      <c r="G27" t="s">
        <v>1705</v>
      </c>
      <c r="H27" t="s">
        <v>1706</v>
      </c>
      <c r="I27" t="s">
        <v>1707</v>
      </c>
    </row>
    <row r="28" spans="1:9" x14ac:dyDescent="0.15">
      <c r="A28" t="s">
        <v>1672</v>
      </c>
      <c r="B28" t="s">
        <v>1601</v>
      </c>
      <c r="C28" t="s">
        <v>1708</v>
      </c>
      <c r="D28" t="s">
        <v>1709</v>
      </c>
      <c r="E28" s="2">
        <v>-20.552316746599999</v>
      </c>
      <c r="F28" s="3">
        <v>-17.664574451499998</v>
      </c>
      <c r="G28" t="s">
        <v>1710</v>
      </c>
      <c r="H28" t="s">
        <v>1678</v>
      </c>
      <c r="I28" t="s">
        <v>1679</v>
      </c>
    </row>
    <row r="29" spans="1:9" x14ac:dyDescent="0.15">
      <c r="A29" t="s">
        <v>1672</v>
      </c>
      <c r="B29" t="s">
        <v>1601</v>
      </c>
      <c r="C29" t="s">
        <v>1711</v>
      </c>
      <c r="D29" t="s">
        <v>1712</v>
      </c>
      <c r="E29" s="2">
        <v>-20.314433524199998</v>
      </c>
      <c r="F29" s="3">
        <v>-17.4424854962</v>
      </c>
      <c r="G29" t="s">
        <v>1713</v>
      </c>
      <c r="H29" t="s">
        <v>1714</v>
      </c>
      <c r="I29" t="s">
        <v>1715</v>
      </c>
    </row>
    <row r="30" spans="1:9" x14ac:dyDescent="0.15">
      <c r="A30" t="s">
        <v>1672</v>
      </c>
      <c r="B30" t="s">
        <v>1601</v>
      </c>
      <c r="C30" t="s">
        <v>1716</v>
      </c>
      <c r="D30" t="s">
        <v>1717</v>
      </c>
      <c r="E30" s="2">
        <v>-20.223100134799999</v>
      </c>
      <c r="F30" s="3">
        <v>-17.3663920734</v>
      </c>
      <c r="G30" t="s">
        <v>1718</v>
      </c>
      <c r="H30" t="s">
        <v>1714</v>
      </c>
      <c r="I30" t="s">
        <v>1715</v>
      </c>
    </row>
    <row r="31" spans="1:9" x14ac:dyDescent="0.15">
      <c r="A31" t="s">
        <v>1719</v>
      </c>
      <c r="B31" t="s">
        <v>1634</v>
      </c>
      <c r="C31" t="s">
        <v>1720</v>
      </c>
      <c r="D31" t="s">
        <v>1721</v>
      </c>
      <c r="E31" s="2">
        <v>-23.5489847648</v>
      </c>
      <c r="F31" s="3">
        <v>-20.184121214899999</v>
      </c>
      <c r="G31" t="s">
        <v>1722</v>
      </c>
      <c r="H31" t="s">
        <v>1723</v>
      </c>
      <c r="I31" t="s">
        <v>1724</v>
      </c>
    </row>
    <row r="32" spans="1:9" x14ac:dyDescent="0.15">
      <c r="A32" t="s">
        <v>1725</v>
      </c>
      <c r="B32" t="s">
        <v>1634</v>
      </c>
      <c r="C32" t="s">
        <v>1720</v>
      </c>
      <c r="D32" t="s">
        <v>1721</v>
      </c>
      <c r="E32" s="2">
        <v>-23.5489847648</v>
      </c>
      <c r="F32" s="3">
        <v>-20.184121214899999</v>
      </c>
      <c r="G32" t="s">
        <v>1722</v>
      </c>
      <c r="H32" t="s">
        <v>1726</v>
      </c>
      <c r="I32" t="s">
        <v>1727</v>
      </c>
    </row>
    <row r="33" spans="1:9" x14ac:dyDescent="0.15">
      <c r="A33" t="s">
        <v>1725</v>
      </c>
      <c r="B33" t="s">
        <v>1634</v>
      </c>
      <c r="C33" t="s">
        <v>1728</v>
      </c>
      <c r="D33" t="s">
        <v>1729</v>
      </c>
      <c r="E33" s="2">
        <v>-23.150923252599998</v>
      </c>
      <c r="F33" s="3">
        <v>-19.873209878499999</v>
      </c>
      <c r="G33" t="s">
        <v>1730</v>
      </c>
      <c r="H33" t="s">
        <v>1726</v>
      </c>
      <c r="I33" t="s">
        <v>1727</v>
      </c>
    </row>
    <row r="34" spans="1:9" x14ac:dyDescent="0.15">
      <c r="A34" t="s">
        <v>1725</v>
      </c>
      <c r="B34" t="s">
        <v>1731</v>
      </c>
      <c r="C34" t="s">
        <v>1732</v>
      </c>
      <c r="D34" t="s">
        <v>1733</v>
      </c>
      <c r="E34" s="2">
        <v>-22.6744526785</v>
      </c>
      <c r="F34" s="3">
        <v>-19.4345278652</v>
      </c>
      <c r="G34" t="s">
        <v>1734</v>
      </c>
      <c r="H34" t="s">
        <v>1735</v>
      </c>
      <c r="I34" t="s">
        <v>1736</v>
      </c>
    </row>
    <row r="35" spans="1:9" x14ac:dyDescent="0.15">
      <c r="A35" t="s">
        <v>1725</v>
      </c>
      <c r="B35" t="s">
        <v>1634</v>
      </c>
      <c r="C35" t="s">
        <v>1737</v>
      </c>
      <c r="D35" t="s">
        <v>1738</v>
      </c>
      <c r="E35" s="2">
        <v>-22.305157206800001</v>
      </c>
      <c r="F35" s="3">
        <v>-19.162142406499999</v>
      </c>
      <c r="G35" t="s">
        <v>1739</v>
      </c>
      <c r="H35" t="s">
        <v>1740</v>
      </c>
      <c r="I35" t="s">
        <v>1741</v>
      </c>
    </row>
    <row r="36" spans="1:9" x14ac:dyDescent="0.15">
      <c r="A36" t="s">
        <v>1725</v>
      </c>
      <c r="B36" t="s">
        <v>1601</v>
      </c>
      <c r="C36" t="s">
        <v>1742</v>
      </c>
      <c r="D36" t="s">
        <v>1743</v>
      </c>
      <c r="E36" s="2">
        <v>-20.744266786499999</v>
      </c>
      <c r="F36" s="3">
        <v>-17.823100735899999</v>
      </c>
      <c r="G36" t="s">
        <v>1744</v>
      </c>
      <c r="H36" t="s">
        <v>1745</v>
      </c>
      <c r="I36" t="s">
        <v>1746</v>
      </c>
    </row>
    <row r="37" spans="1:9" x14ac:dyDescent="0.15">
      <c r="A37" t="s">
        <v>1725</v>
      </c>
      <c r="B37" t="s">
        <v>1634</v>
      </c>
      <c r="C37" t="s">
        <v>1747</v>
      </c>
      <c r="D37" t="s">
        <v>1748</v>
      </c>
      <c r="E37" s="2">
        <v>-18.251140824099998</v>
      </c>
      <c r="F37" s="3">
        <v>-15.409156019499999</v>
      </c>
      <c r="G37" t="s">
        <v>1749</v>
      </c>
      <c r="H37" t="s">
        <v>1750</v>
      </c>
      <c r="I37" t="s">
        <v>1751</v>
      </c>
    </row>
    <row r="38" spans="1:9" x14ac:dyDescent="0.15">
      <c r="A38" t="s">
        <v>1725</v>
      </c>
      <c r="B38" t="s">
        <v>1634</v>
      </c>
      <c r="C38" t="s">
        <v>1752</v>
      </c>
      <c r="D38" t="s">
        <v>1753</v>
      </c>
      <c r="E38" s="2">
        <v>-18.0301899866</v>
      </c>
      <c r="F38" s="3">
        <v>-15.202445621200001</v>
      </c>
      <c r="G38" t="s">
        <v>1754</v>
      </c>
      <c r="H38" t="s">
        <v>1755</v>
      </c>
      <c r="I38" t="s">
        <v>1756</v>
      </c>
    </row>
    <row r="39" spans="1:9" x14ac:dyDescent="0.15">
      <c r="A39" t="s">
        <v>1725</v>
      </c>
      <c r="B39" t="s">
        <v>1634</v>
      </c>
      <c r="C39" t="s">
        <v>1757</v>
      </c>
      <c r="D39" t="s">
        <v>1758</v>
      </c>
      <c r="E39" s="2">
        <v>-17.953939324499999</v>
      </c>
      <c r="F39" s="3">
        <v>-15.1399832435</v>
      </c>
      <c r="G39" t="s">
        <v>1759</v>
      </c>
      <c r="H39" t="s">
        <v>1760</v>
      </c>
      <c r="I39" t="s">
        <v>1761</v>
      </c>
    </row>
    <row r="40" spans="1:9" x14ac:dyDescent="0.15">
      <c r="A40" t="s">
        <v>1725</v>
      </c>
      <c r="B40" t="s">
        <v>1634</v>
      </c>
      <c r="C40" t="s">
        <v>1762</v>
      </c>
      <c r="D40" t="s">
        <v>1763</v>
      </c>
      <c r="E40" s="2">
        <v>-17.7884398072</v>
      </c>
      <c r="F40" s="3">
        <v>-14.9878476878</v>
      </c>
      <c r="G40" t="s">
        <v>1764</v>
      </c>
      <c r="H40" t="s">
        <v>1765</v>
      </c>
      <c r="I40" t="s">
        <v>1766</v>
      </c>
    </row>
    <row r="41" spans="1:9" x14ac:dyDescent="0.15">
      <c r="A41" t="s">
        <v>1725</v>
      </c>
      <c r="B41" t="s">
        <v>1634</v>
      </c>
      <c r="C41" t="s">
        <v>1767</v>
      </c>
      <c r="D41" t="s">
        <v>1768</v>
      </c>
      <c r="E41" s="2">
        <v>-17.711437395000001</v>
      </c>
      <c r="F41" s="3">
        <v>-14.923810252699999</v>
      </c>
      <c r="G41" t="s">
        <v>1769</v>
      </c>
      <c r="H41" t="s">
        <v>1765</v>
      </c>
      <c r="I41" t="s">
        <v>1766</v>
      </c>
    </row>
    <row r="42" spans="1:9" x14ac:dyDescent="0.15">
      <c r="A42" t="s">
        <v>1725</v>
      </c>
      <c r="B42" t="s">
        <v>1634</v>
      </c>
      <c r="C42" t="s">
        <v>1770</v>
      </c>
      <c r="D42" t="s">
        <v>1771</v>
      </c>
      <c r="E42" s="2">
        <v>-17.205800626399999</v>
      </c>
      <c r="F42" s="3">
        <v>-14.442665082</v>
      </c>
      <c r="G42" t="s">
        <v>1772</v>
      </c>
      <c r="H42" t="s">
        <v>1773</v>
      </c>
      <c r="I42" t="s">
        <v>1774</v>
      </c>
    </row>
    <row r="43" spans="1:9" x14ac:dyDescent="0.15">
      <c r="A43" t="s">
        <v>1725</v>
      </c>
      <c r="B43" t="s">
        <v>1634</v>
      </c>
      <c r="C43" t="s">
        <v>1775</v>
      </c>
      <c r="D43" t="s">
        <v>1776</v>
      </c>
      <c r="E43" s="2">
        <v>-17.193569417199999</v>
      </c>
      <c r="F43" s="3">
        <v>-14.442665082</v>
      </c>
      <c r="G43" t="s">
        <v>1777</v>
      </c>
      <c r="H43" t="s">
        <v>1765</v>
      </c>
      <c r="I43" t="s">
        <v>1766</v>
      </c>
    </row>
    <row r="44" spans="1:9" x14ac:dyDescent="0.15">
      <c r="A44" t="s">
        <v>1725</v>
      </c>
      <c r="B44" t="s">
        <v>1634</v>
      </c>
      <c r="C44" t="s">
        <v>1778</v>
      </c>
      <c r="D44" t="s">
        <v>1779</v>
      </c>
      <c r="E44" s="2">
        <v>-17.193569417199999</v>
      </c>
      <c r="F44" s="3">
        <v>-14.442665082</v>
      </c>
      <c r="G44" t="s">
        <v>1777</v>
      </c>
      <c r="H44" t="s">
        <v>1765</v>
      </c>
      <c r="I44" t="s">
        <v>1766</v>
      </c>
    </row>
    <row r="45" spans="1:9" x14ac:dyDescent="0.15">
      <c r="A45" t="s">
        <v>1725</v>
      </c>
      <c r="B45" t="s">
        <v>1634</v>
      </c>
      <c r="C45" t="s">
        <v>1780</v>
      </c>
      <c r="D45" t="s">
        <v>1781</v>
      </c>
      <c r="E45" s="2">
        <v>-16.963267181500001</v>
      </c>
      <c r="F45" s="3">
        <v>-14.2239447188</v>
      </c>
      <c r="G45" t="s">
        <v>1782</v>
      </c>
      <c r="H45" t="s">
        <v>1783</v>
      </c>
      <c r="I45" t="s">
        <v>1784</v>
      </c>
    </row>
    <row r="46" spans="1:9" x14ac:dyDescent="0.15">
      <c r="A46" t="s">
        <v>1725</v>
      </c>
      <c r="B46" t="s">
        <v>1634</v>
      </c>
      <c r="C46" t="s">
        <v>1785</v>
      </c>
      <c r="D46" t="s">
        <v>1786</v>
      </c>
      <c r="E46" s="2">
        <v>-16.473023876900001</v>
      </c>
      <c r="F46" s="3">
        <v>-13.755977808900001</v>
      </c>
      <c r="G46" t="s">
        <v>1787</v>
      </c>
      <c r="H46" t="s">
        <v>1788</v>
      </c>
      <c r="I46" t="s">
        <v>1789</v>
      </c>
    </row>
    <row r="47" spans="1:9" x14ac:dyDescent="0.15">
      <c r="A47" t="s">
        <v>1725</v>
      </c>
      <c r="B47" t="s">
        <v>1634</v>
      </c>
      <c r="C47" t="s">
        <v>1790</v>
      </c>
      <c r="D47" t="s">
        <v>1791</v>
      </c>
      <c r="E47" s="2">
        <v>-16.379635015400002</v>
      </c>
      <c r="F47" s="3">
        <v>-13.673312812800001</v>
      </c>
      <c r="G47" t="s">
        <v>1792</v>
      </c>
      <c r="H47" t="s">
        <v>1783</v>
      </c>
      <c r="I47" t="s">
        <v>1784</v>
      </c>
    </row>
    <row r="48" spans="1:9" x14ac:dyDescent="0.15">
      <c r="A48" t="s">
        <v>1725</v>
      </c>
      <c r="B48" t="s">
        <v>1731</v>
      </c>
      <c r="C48" t="s">
        <v>1793</v>
      </c>
      <c r="D48" t="s">
        <v>1794</v>
      </c>
      <c r="E48" s="2">
        <v>-16.1942389361</v>
      </c>
      <c r="F48" s="3">
        <v>-13.5086013324</v>
      </c>
      <c r="G48" t="s">
        <v>1795</v>
      </c>
      <c r="H48" t="s">
        <v>1796</v>
      </c>
      <c r="I48" t="s">
        <v>1797</v>
      </c>
    </row>
    <row r="49" spans="1:9" x14ac:dyDescent="0.15">
      <c r="A49" t="s">
        <v>1725</v>
      </c>
      <c r="B49" t="s">
        <v>1601</v>
      </c>
      <c r="C49" t="s">
        <v>1798</v>
      </c>
      <c r="D49" t="s">
        <v>1799</v>
      </c>
      <c r="E49" s="2">
        <v>-15.684014664599999</v>
      </c>
      <c r="F49" s="3">
        <v>-13.008361281799999</v>
      </c>
      <c r="G49" t="s">
        <v>1800</v>
      </c>
      <c r="H49" t="s">
        <v>1801</v>
      </c>
      <c r="I49" t="s">
        <v>1802</v>
      </c>
    </row>
    <row r="50" spans="1:9" x14ac:dyDescent="0.15">
      <c r="A50" t="s">
        <v>1725</v>
      </c>
      <c r="B50" t="s">
        <v>1601</v>
      </c>
      <c r="C50" t="s">
        <v>1803</v>
      </c>
      <c r="D50" t="s">
        <v>1804</v>
      </c>
      <c r="E50" s="2">
        <v>-15.6244945727</v>
      </c>
      <c r="F50" s="3">
        <v>-12.9586010272</v>
      </c>
      <c r="G50" t="s">
        <v>1805</v>
      </c>
      <c r="H50" t="s">
        <v>1806</v>
      </c>
      <c r="I50" t="s">
        <v>1807</v>
      </c>
    </row>
    <row r="51" spans="1:9" x14ac:dyDescent="0.15">
      <c r="A51" t="s">
        <v>1725</v>
      </c>
      <c r="B51" t="s">
        <v>1601</v>
      </c>
      <c r="C51" t="s">
        <v>1808</v>
      </c>
      <c r="D51" t="s">
        <v>1809</v>
      </c>
      <c r="E51" s="2">
        <v>-15.493252866000001</v>
      </c>
      <c r="F51" s="3">
        <v>-12.8369046384</v>
      </c>
      <c r="G51" t="s">
        <v>1810</v>
      </c>
      <c r="H51" t="s">
        <v>1811</v>
      </c>
      <c r="I51" t="s">
        <v>1812</v>
      </c>
    </row>
    <row r="52" spans="1:9" x14ac:dyDescent="0.15">
      <c r="A52" t="s">
        <v>1725</v>
      </c>
      <c r="B52" t="s">
        <v>1601</v>
      </c>
      <c r="C52" t="s">
        <v>1813</v>
      </c>
      <c r="D52" t="s">
        <v>1814</v>
      </c>
      <c r="E52" s="2">
        <v>-15.2559614444</v>
      </c>
      <c r="F52" s="3">
        <v>-12.608953243</v>
      </c>
      <c r="G52" t="s">
        <v>1815</v>
      </c>
      <c r="H52" t="s">
        <v>1816</v>
      </c>
      <c r="I52" t="s">
        <v>1817</v>
      </c>
    </row>
    <row r="53" spans="1:9" x14ac:dyDescent="0.15">
      <c r="A53" t="s">
        <v>1725</v>
      </c>
      <c r="B53" t="s">
        <v>1634</v>
      </c>
      <c r="C53" t="s">
        <v>1818</v>
      </c>
      <c r="D53" t="s">
        <v>1819</v>
      </c>
      <c r="E53" s="2">
        <v>-15.092896530899999</v>
      </c>
      <c r="F53" s="3">
        <v>-12.455031709</v>
      </c>
      <c r="G53" t="s">
        <v>1820</v>
      </c>
      <c r="H53" t="s">
        <v>1796</v>
      </c>
      <c r="I53" t="s">
        <v>1797</v>
      </c>
    </row>
    <row r="54" spans="1:9" x14ac:dyDescent="0.15">
      <c r="A54" t="s">
        <v>1725</v>
      </c>
      <c r="B54" t="s">
        <v>1634</v>
      </c>
      <c r="C54" t="s">
        <v>1821</v>
      </c>
      <c r="D54" t="s">
        <v>1822</v>
      </c>
      <c r="E54" s="2">
        <v>-15.050589758299999</v>
      </c>
      <c r="F54" s="3">
        <v>-12.421679779</v>
      </c>
      <c r="G54" t="s">
        <v>1823</v>
      </c>
      <c r="H54" t="s">
        <v>1824</v>
      </c>
      <c r="I54" t="s">
        <v>1825</v>
      </c>
    </row>
    <row r="55" spans="1:9" x14ac:dyDescent="0.15">
      <c r="A55" t="s">
        <v>1725</v>
      </c>
      <c r="B55" t="s">
        <v>1601</v>
      </c>
      <c r="C55" t="s">
        <v>1826</v>
      </c>
      <c r="D55" t="s">
        <v>1827</v>
      </c>
      <c r="E55" s="2">
        <v>-14.9835251515</v>
      </c>
      <c r="F55" s="3">
        <v>-12.3719892683</v>
      </c>
      <c r="G55" t="s">
        <v>1828</v>
      </c>
      <c r="H55" t="s">
        <v>1816</v>
      </c>
      <c r="I55" t="s">
        <v>1817</v>
      </c>
    </row>
    <row r="56" spans="1:9" x14ac:dyDescent="0.15">
      <c r="A56" t="s">
        <v>1725</v>
      </c>
      <c r="B56" t="s">
        <v>1601</v>
      </c>
      <c r="C56" t="s">
        <v>1829</v>
      </c>
      <c r="D56" t="s">
        <v>1822</v>
      </c>
      <c r="E56" s="2">
        <v>-14.939256160399999</v>
      </c>
      <c r="F56" s="3">
        <v>-12.3444259707</v>
      </c>
      <c r="G56" t="s">
        <v>1830</v>
      </c>
      <c r="H56" t="s">
        <v>1796</v>
      </c>
      <c r="I56" t="s">
        <v>1797</v>
      </c>
    </row>
    <row r="57" spans="1:9" x14ac:dyDescent="0.15">
      <c r="A57" t="s">
        <v>1725</v>
      </c>
      <c r="B57" t="s">
        <v>1634</v>
      </c>
      <c r="C57" t="s">
        <v>1831</v>
      </c>
      <c r="D57" t="s">
        <v>1832</v>
      </c>
      <c r="E57" s="2">
        <v>-14.939256160399999</v>
      </c>
      <c r="F57" s="3">
        <v>-12.3444259707</v>
      </c>
      <c r="G57" t="s">
        <v>1830</v>
      </c>
      <c r="H57" t="s">
        <v>1796</v>
      </c>
      <c r="I57" t="s">
        <v>1797</v>
      </c>
    </row>
    <row r="58" spans="1:9" x14ac:dyDescent="0.15">
      <c r="A58" t="s">
        <v>1725</v>
      </c>
      <c r="B58" t="s">
        <v>1634</v>
      </c>
      <c r="C58" t="s">
        <v>1833</v>
      </c>
      <c r="D58" t="s">
        <v>1834</v>
      </c>
      <c r="E58" s="2">
        <v>-14.6580645375</v>
      </c>
      <c r="F58" s="3">
        <v>-12.072546946199999</v>
      </c>
      <c r="G58" t="s">
        <v>1835</v>
      </c>
      <c r="H58" t="s">
        <v>1836</v>
      </c>
      <c r="I58" t="s">
        <v>1837</v>
      </c>
    </row>
    <row r="59" spans="1:9" x14ac:dyDescent="0.15">
      <c r="A59" t="s">
        <v>1725</v>
      </c>
      <c r="B59" t="s">
        <v>1601</v>
      </c>
      <c r="C59" t="s">
        <v>1838</v>
      </c>
      <c r="D59" t="s">
        <v>1839</v>
      </c>
      <c r="E59" s="2">
        <v>-14.651290316000001</v>
      </c>
      <c r="F59" s="3">
        <v>-12.072546946199999</v>
      </c>
      <c r="G59" t="s">
        <v>1840</v>
      </c>
      <c r="H59" t="s">
        <v>1841</v>
      </c>
      <c r="I59" t="s">
        <v>1842</v>
      </c>
    </row>
    <row r="60" spans="1:9" x14ac:dyDescent="0.15">
      <c r="A60" t="s">
        <v>1725</v>
      </c>
      <c r="B60" t="s">
        <v>1601</v>
      </c>
      <c r="C60" t="s">
        <v>1843</v>
      </c>
      <c r="D60" t="s">
        <v>1844</v>
      </c>
      <c r="E60" s="2">
        <v>-14.6427979454</v>
      </c>
      <c r="F60" s="3">
        <v>-12.0718799131</v>
      </c>
      <c r="G60" t="s">
        <v>1845</v>
      </c>
      <c r="H60" t="s">
        <v>1796</v>
      </c>
      <c r="I60" t="s">
        <v>1797</v>
      </c>
    </row>
    <row r="61" spans="1:9" x14ac:dyDescent="0.15">
      <c r="A61" t="s">
        <v>1725</v>
      </c>
      <c r="B61" t="s">
        <v>1634</v>
      </c>
      <c r="C61" t="s">
        <v>1846</v>
      </c>
      <c r="D61" t="s">
        <v>1847</v>
      </c>
      <c r="E61" s="2">
        <v>-14.570822057699999</v>
      </c>
      <c r="F61" s="3">
        <v>-12.022568010100001</v>
      </c>
      <c r="G61" t="s">
        <v>1848</v>
      </c>
      <c r="H61" t="s">
        <v>1796</v>
      </c>
      <c r="I61" t="s">
        <v>1797</v>
      </c>
    </row>
    <row r="62" spans="1:9" x14ac:dyDescent="0.15">
      <c r="A62" t="s">
        <v>1725</v>
      </c>
      <c r="B62" t="s">
        <v>1601</v>
      </c>
      <c r="C62" t="s">
        <v>1849</v>
      </c>
      <c r="D62" t="s">
        <v>1850</v>
      </c>
      <c r="E62" s="2">
        <v>-14.5178087884</v>
      </c>
      <c r="F62" s="3">
        <v>-11.9768539795</v>
      </c>
      <c r="G62" t="s">
        <v>1851</v>
      </c>
      <c r="H62" t="s">
        <v>1852</v>
      </c>
      <c r="I62" t="s">
        <v>1853</v>
      </c>
    </row>
    <row r="63" spans="1:9" x14ac:dyDescent="0.15">
      <c r="A63" t="s">
        <v>1725</v>
      </c>
      <c r="B63" t="s">
        <v>1634</v>
      </c>
      <c r="C63" t="s">
        <v>1854</v>
      </c>
      <c r="D63" t="s">
        <v>1855</v>
      </c>
      <c r="E63" s="2">
        <v>-14.499664459</v>
      </c>
      <c r="F63" s="3">
        <v>-11.9658882347</v>
      </c>
      <c r="G63" t="s">
        <v>1856</v>
      </c>
      <c r="H63" t="s">
        <v>1796</v>
      </c>
      <c r="I63" t="s">
        <v>1797</v>
      </c>
    </row>
    <row r="64" spans="1:9" x14ac:dyDescent="0.15">
      <c r="A64" t="s">
        <v>1725</v>
      </c>
      <c r="B64" t="s">
        <v>1634</v>
      </c>
      <c r="C64" t="s">
        <v>1857</v>
      </c>
      <c r="D64" t="s">
        <v>1858</v>
      </c>
      <c r="E64" s="2">
        <v>-14.371076971300001</v>
      </c>
      <c r="F64" s="3">
        <v>-11.8443626015</v>
      </c>
      <c r="G64" t="s">
        <v>1859</v>
      </c>
      <c r="H64" t="s">
        <v>1860</v>
      </c>
      <c r="I64" t="s">
        <v>1861</v>
      </c>
    </row>
    <row r="65" spans="1:9" x14ac:dyDescent="0.15">
      <c r="A65" t="s">
        <v>1725</v>
      </c>
      <c r="B65" t="s">
        <v>1634</v>
      </c>
      <c r="C65" t="s">
        <v>1862</v>
      </c>
      <c r="D65" t="s">
        <v>1863</v>
      </c>
      <c r="E65" s="2">
        <v>-14.187912732299999</v>
      </c>
      <c r="F65" s="3">
        <v>-11.674986647000001</v>
      </c>
      <c r="G65" t="s">
        <v>1864</v>
      </c>
      <c r="H65" t="s">
        <v>1865</v>
      </c>
      <c r="I65" t="s">
        <v>1866</v>
      </c>
    </row>
    <row r="66" spans="1:9" x14ac:dyDescent="0.15">
      <c r="A66" t="s">
        <v>1725</v>
      </c>
      <c r="B66" t="s">
        <v>1634</v>
      </c>
      <c r="C66" t="s">
        <v>1867</v>
      </c>
      <c r="D66" t="s">
        <v>1868</v>
      </c>
      <c r="E66" s="2">
        <v>-13.5804807069</v>
      </c>
      <c r="F66" s="3">
        <v>-11.1002237383</v>
      </c>
      <c r="G66" t="s">
        <v>1869</v>
      </c>
      <c r="H66" t="s">
        <v>1796</v>
      </c>
      <c r="I66" t="s">
        <v>1797</v>
      </c>
    </row>
    <row r="67" spans="1:9" x14ac:dyDescent="0.15">
      <c r="A67" t="s">
        <v>1725</v>
      </c>
      <c r="B67" t="s">
        <v>1634</v>
      </c>
      <c r="C67" t="s">
        <v>1870</v>
      </c>
      <c r="D67" t="s">
        <v>1871</v>
      </c>
      <c r="E67" s="2">
        <v>-13.5804807069</v>
      </c>
      <c r="F67" s="3">
        <v>-11.1002237383</v>
      </c>
      <c r="G67" t="s">
        <v>1869</v>
      </c>
      <c r="H67" t="s">
        <v>1796</v>
      </c>
      <c r="I67" t="s">
        <v>1797</v>
      </c>
    </row>
    <row r="68" spans="1:9" x14ac:dyDescent="0.15">
      <c r="A68" t="s">
        <v>1725</v>
      </c>
      <c r="B68" t="s">
        <v>1601</v>
      </c>
      <c r="C68" t="s">
        <v>1872</v>
      </c>
      <c r="D68" t="s">
        <v>1873</v>
      </c>
      <c r="E68" s="2">
        <v>-13.2827448627</v>
      </c>
      <c r="F68" s="3">
        <v>-10.8087368434</v>
      </c>
      <c r="G68" t="s">
        <v>1874</v>
      </c>
      <c r="H68" t="s">
        <v>1796</v>
      </c>
      <c r="I68" t="s">
        <v>1797</v>
      </c>
    </row>
    <row r="69" spans="1:9" x14ac:dyDescent="0.15">
      <c r="A69" t="s">
        <v>1725</v>
      </c>
      <c r="B69" t="s">
        <v>1634</v>
      </c>
      <c r="C69" t="s">
        <v>1875</v>
      </c>
      <c r="D69" t="s">
        <v>1876</v>
      </c>
      <c r="E69" s="2">
        <v>-13.135949505199999</v>
      </c>
      <c r="F69" s="3">
        <v>-10.6741759423</v>
      </c>
      <c r="G69" t="s">
        <v>1877</v>
      </c>
      <c r="H69" t="s">
        <v>1878</v>
      </c>
      <c r="I69" t="s">
        <v>1879</v>
      </c>
    </row>
    <row r="70" spans="1:9" x14ac:dyDescent="0.15">
      <c r="A70" t="s">
        <v>1725</v>
      </c>
      <c r="B70" t="s">
        <v>1634</v>
      </c>
      <c r="C70" t="s">
        <v>1880</v>
      </c>
      <c r="D70" t="s">
        <v>1881</v>
      </c>
      <c r="E70" s="2">
        <v>-12.465483941600001</v>
      </c>
      <c r="F70" s="3">
        <v>-10.033127175400001</v>
      </c>
      <c r="G70" t="s">
        <v>1882</v>
      </c>
      <c r="H70" t="s">
        <v>1883</v>
      </c>
      <c r="I70" t="s">
        <v>1884</v>
      </c>
    </row>
    <row r="71" spans="1:9" x14ac:dyDescent="0.15">
      <c r="A71" t="s">
        <v>1725</v>
      </c>
      <c r="B71" t="s">
        <v>1634</v>
      </c>
      <c r="C71" t="s">
        <v>1885</v>
      </c>
      <c r="D71" t="s">
        <v>1886</v>
      </c>
      <c r="E71" s="2">
        <v>-12.465483941600001</v>
      </c>
      <c r="F71" s="3">
        <v>-10.033127175400001</v>
      </c>
      <c r="G71" t="s">
        <v>1882</v>
      </c>
      <c r="H71" t="s">
        <v>1883</v>
      </c>
      <c r="I71" t="s">
        <v>1884</v>
      </c>
    </row>
    <row r="72" spans="1:9" x14ac:dyDescent="0.15">
      <c r="A72" t="s">
        <v>1725</v>
      </c>
      <c r="B72" t="s">
        <v>1634</v>
      </c>
      <c r="C72" t="s">
        <v>1887</v>
      </c>
      <c r="D72" t="s">
        <v>1888</v>
      </c>
      <c r="E72" s="2">
        <v>-12.370463260099999</v>
      </c>
      <c r="F72" s="3">
        <v>-9.9489842921000005</v>
      </c>
      <c r="G72" t="s">
        <v>1889</v>
      </c>
      <c r="H72" t="s">
        <v>1883</v>
      </c>
      <c r="I72" t="s">
        <v>1884</v>
      </c>
    </row>
    <row r="73" spans="1:9" x14ac:dyDescent="0.15">
      <c r="A73" t="s">
        <v>1725</v>
      </c>
      <c r="B73" t="s">
        <v>1601</v>
      </c>
      <c r="C73" t="s">
        <v>1890</v>
      </c>
      <c r="D73" t="s">
        <v>1891</v>
      </c>
      <c r="E73" s="2">
        <v>-12.104709314500001</v>
      </c>
      <c r="F73" s="3">
        <v>-9.6965529111999995</v>
      </c>
      <c r="G73" t="s">
        <v>1892</v>
      </c>
      <c r="H73" t="s">
        <v>1893</v>
      </c>
      <c r="I73" t="s">
        <v>1894</v>
      </c>
    </row>
    <row r="74" spans="1:9" x14ac:dyDescent="0.15">
      <c r="A74" t="s">
        <v>1725</v>
      </c>
      <c r="B74" t="s">
        <v>1634</v>
      </c>
      <c r="C74" t="s">
        <v>1895</v>
      </c>
      <c r="D74" t="s">
        <v>1896</v>
      </c>
      <c r="E74" s="2">
        <v>-12.028296038600001</v>
      </c>
      <c r="F74" s="3">
        <v>-9.6282680716000009</v>
      </c>
      <c r="G74" t="s">
        <v>1897</v>
      </c>
      <c r="H74" t="s">
        <v>1898</v>
      </c>
      <c r="I74" t="s">
        <v>1899</v>
      </c>
    </row>
    <row r="75" spans="1:9" x14ac:dyDescent="0.15">
      <c r="A75" t="s">
        <v>1725</v>
      </c>
      <c r="B75" t="s">
        <v>1634</v>
      </c>
      <c r="C75" t="s">
        <v>1900</v>
      </c>
      <c r="D75" t="s">
        <v>1901</v>
      </c>
      <c r="E75" s="2">
        <v>-11.6845065755</v>
      </c>
      <c r="F75" s="3">
        <v>-9.2998989675000008</v>
      </c>
      <c r="G75" t="s">
        <v>1902</v>
      </c>
      <c r="H75" t="s">
        <v>1903</v>
      </c>
      <c r="I75" t="s">
        <v>1904</v>
      </c>
    </row>
    <row r="76" spans="1:9" x14ac:dyDescent="0.15">
      <c r="A76" t="s">
        <v>1725</v>
      </c>
      <c r="B76" t="s">
        <v>1634</v>
      </c>
      <c r="C76" t="s">
        <v>1905</v>
      </c>
      <c r="D76" t="s">
        <v>1906</v>
      </c>
      <c r="E76" s="2">
        <v>-11.6592384884</v>
      </c>
      <c r="F76" s="3">
        <v>-9.2846151013</v>
      </c>
      <c r="G76" t="s">
        <v>1907</v>
      </c>
      <c r="H76" t="s">
        <v>1898</v>
      </c>
      <c r="I76" t="s">
        <v>1899</v>
      </c>
    </row>
    <row r="77" spans="1:9" x14ac:dyDescent="0.15">
      <c r="A77" t="s">
        <v>1725</v>
      </c>
      <c r="B77" t="s">
        <v>1908</v>
      </c>
      <c r="C77" t="s">
        <v>1909</v>
      </c>
      <c r="D77" t="s">
        <v>1910</v>
      </c>
      <c r="E77" s="2">
        <v>-11.6166301166</v>
      </c>
      <c r="F77" s="3">
        <v>-9.2517665667000006</v>
      </c>
      <c r="G77" t="s">
        <v>1911</v>
      </c>
      <c r="H77" t="s">
        <v>1796</v>
      </c>
      <c r="I77" t="s">
        <v>1797</v>
      </c>
    </row>
    <row r="78" spans="1:9" x14ac:dyDescent="0.15">
      <c r="A78" t="s">
        <v>1725</v>
      </c>
      <c r="B78" t="s">
        <v>1634</v>
      </c>
      <c r="C78" t="s">
        <v>1912</v>
      </c>
      <c r="D78" t="s">
        <v>1913</v>
      </c>
      <c r="E78" s="2">
        <v>-11.544914265899999</v>
      </c>
      <c r="F78" s="3">
        <v>-9.1989360601999994</v>
      </c>
      <c r="G78" t="s">
        <v>1914</v>
      </c>
      <c r="H78" t="s">
        <v>1915</v>
      </c>
      <c r="I78" t="s">
        <v>1916</v>
      </c>
    </row>
    <row r="79" spans="1:9" x14ac:dyDescent="0.15">
      <c r="A79" t="s">
        <v>1725</v>
      </c>
      <c r="B79" t="s">
        <v>1634</v>
      </c>
      <c r="C79" t="s">
        <v>1917</v>
      </c>
      <c r="D79" t="s">
        <v>1918</v>
      </c>
      <c r="E79" s="2">
        <v>-11.3546502632</v>
      </c>
      <c r="F79" s="3">
        <v>-9.0267702795999991</v>
      </c>
      <c r="G79" t="s">
        <v>1919</v>
      </c>
      <c r="H79" t="s">
        <v>1920</v>
      </c>
      <c r="I79" t="s">
        <v>1921</v>
      </c>
    </row>
    <row r="80" spans="1:9" x14ac:dyDescent="0.15">
      <c r="A80" t="s">
        <v>1725</v>
      </c>
      <c r="B80" t="s">
        <v>1601</v>
      </c>
      <c r="C80" t="s">
        <v>1922</v>
      </c>
      <c r="D80" t="s">
        <v>1923</v>
      </c>
      <c r="E80" s="2">
        <v>-11.0597951991</v>
      </c>
      <c r="F80" s="3">
        <v>-8.7450105136000005</v>
      </c>
      <c r="G80" t="s">
        <v>1924</v>
      </c>
      <c r="H80" t="s">
        <v>1925</v>
      </c>
      <c r="I80" t="s">
        <v>1926</v>
      </c>
    </row>
    <row r="81" spans="1:9" x14ac:dyDescent="0.15">
      <c r="A81" t="s">
        <v>1725</v>
      </c>
      <c r="B81" t="s">
        <v>1731</v>
      </c>
      <c r="C81" t="s">
        <v>1927</v>
      </c>
      <c r="D81" t="s">
        <v>1928</v>
      </c>
      <c r="E81" s="2">
        <v>-10.934524525700001</v>
      </c>
      <c r="F81" s="3">
        <v>-8.6240186381000008</v>
      </c>
      <c r="G81" t="s">
        <v>1929</v>
      </c>
      <c r="H81" t="s">
        <v>1930</v>
      </c>
      <c r="I81" t="s">
        <v>1931</v>
      </c>
    </row>
    <row r="82" spans="1:9" x14ac:dyDescent="0.15">
      <c r="A82" t="s">
        <v>1725</v>
      </c>
      <c r="B82" t="s">
        <v>1731</v>
      </c>
      <c r="C82" t="s">
        <v>1932</v>
      </c>
      <c r="D82" t="s">
        <v>1928</v>
      </c>
      <c r="E82" s="2">
        <v>-10.660171952600001</v>
      </c>
      <c r="F82" s="3">
        <v>-8.3704496709999994</v>
      </c>
      <c r="G82" t="s">
        <v>1933</v>
      </c>
      <c r="H82" t="s">
        <v>1930</v>
      </c>
      <c r="I82" t="s">
        <v>1931</v>
      </c>
    </row>
    <row r="83" spans="1:9" x14ac:dyDescent="0.15">
      <c r="A83" t="s">
        <v>1725</v>
      </c>
      <c r="B83" t="s">
        <v>1601</v>
      </c>
      <c r="C83" t="s">
        <v>1934</v>
      </c>
      <c r="D83" t="s">
        <v>1935</v>
      </c>
      <c r="E83" s="2">
        <v>-10.644709221799999</v>
      </c>
      <c r="F83" s="3">
        <v>-8.3590269179999996</v>
      </c>
      <c r="G83" t="s">
        <v>1936</v>
      </c>
      <c r="H83" t="s">
        <v>1796</v>
      </c>
      <c r="I83" t="s">
        <v>1797</v>
      </c>
    </row>
    <row r="84" spans="1:9" x14ac:dyDescent="0.15">
      <c r="A84" t="s">
        <v>1725</v>
      </c>
      <c r="B84" t="s">
        <v>1601</v>
      </c>
      <c r="C84" t="s">
        <v>1937</v>
      </c>
      <c r="D84" t="s">
        <v>1938</v>
      </c>
      <c r="E84" s="2">
        <v>-9.5314858465000007</v>
      </c>
      <c r="F84" s="3">
        <v>-7.3092898002000002</v>
      </c>
      <c r="G84" t="s">
        <v>1939</v>
      </c>
      <c r="H84" t="s">
        <v>1796</v>
      </c>
      <c r="I84" t="s">
        <v>1797</v>
      </c>
    </row>
    <row r="85" spans="1:9" x14ac:dyDescent="0.15">
      <c r="A85" t="s">
        <v>1725</v>
      </c>
      <c r="B85" t="s">
        <v>1601</v>
      </c>
      <c r="C85" t="s">
        <v>1940</v>
      </c>
      <c r="D85" t="s">
        <v>1941</v>
      </c>
      <c r="E85" s="2">
        <v>-7.4823037328000002</v>
      </c>
      <c r="F85" s="3">
        <v>-5.4854169682</v>
      </c>
      <c r="G85" t="s">
        <v>1942</v>
      </c>
      <c r="H85" t="s">
        <v>1943</v>
      </c>
      <c r="I85" t="s">
        <v>1944</v>
      </c>
    </row>
    <row r="86" spans="1:9" x14ac:dyDescent="0.15">
      <c r="A86" t="s">
        <v>1725</v>
      </c>
      <c r="B86" t="s">
        <v>1731</v>
      </c>
      <c r="C86" t="s">
        <v>1945</v>
      </c>
      <c r="D86" t="s">
        <v>1946</v>
      </c>
      <c r="E86" s="2">
        <v>-6.4557445136</v>
      </c>
      <c r="F86" s="3">
        <v>-4.5899567943999999</v>
      </c>
      <c r="G86" t="s">
        <v>1947</v>
      </c>
      <c r="H86" t="s">
        <v>1948</v>
      </c>
      <c r="I86" t="s">
        <v>1949</v>
      </c>
    </row>
    <row r="87" spans="1:9" x14ac:dyDescent="0.15">
      <c r="A87" t="s">
        <v>1725</v>
      </c>
      <c r="B87" t="s">
        <v>1601</v>
      </c>
      <c r="C87" t="s">
        <v>1950</v>
      </c>
      <c r="D87" t="s">
        <v>1951</v>
      </c>
      <c r="E87" s="2">
        <v>-6.2024708216000004</v>
      </c>
      <c r="F87" s="3">
        <v>-4.3662383458000003</v>
      </c>
      <c r="G87" t="s">
        <v>1952</v>
      </c>
      <c r="H87" t="s">
        <v>1953</v>
      </c>
      <c r="I87" t="s">
        <v>1954</v>
      </c>
    </row>
    <row r="88" spans="1:9" x14ac:dyDescent="0.15">
      <c r="A88" t="s">
        <v>1725</v>
      </c>
      <c r="B88" t="s">
        <v>1601</v>
      </c>
      <c r="C88" t="s">
        <v>1955</v>
      </c>
      <c r="D88" t="s">
        <v>1956</v>
      </c>
      <c r="E88" s="2">
        <v>-5.9210145799999996</v>
      </c>
      <c r="F88" s="3">
        <v>-4.1269533277999999</v>
      </c>
      <c r="G88" t="s">
        <v>1957</v>
      </c>
      <c r="H88" t="s">
        <v>1953</v>
      </c>
      <c r="I88" t="s">
        <v>1954</v>
      </c>
    </row>
    <row r="89" spans="1:9" x14ac:dyDescent="0.15">
      <c r="A89" t="s">
        <v>1725</v>
      </c>
      <c r="B89" t="s">
        <v>1601</v>
      </c>
      <c r="C89" t="s">
        <v>1958</v>
      </c>
      <c r="D89" t="s">
        <v>1959</v>
      </c>
      <c r="E89" s="2">
        <v>-5.809596107</v>
      </c>
      <c r="F89" s="3">
        <v>-4.0270484902000003</v>
      </c>
      <c r="G89" t="s">
        <v>1960</v>
      </c>
      <c r="H89" t="s">
        <v>1961</v>
      </c>
      <c r="I89" t="s">
        <v>1962</v>
      </c>
    </row>
    <row r="90" spans="1:9" x14ac:dyDescent="0.15">
      <c r="A90" t="s">
        <v>1725</v>
      </c>
      <c r="B90" t="s">
        <v>1601</v>
      </c>
      <c r="C90" t="s">
        <v>1963</v>
      </c>
      <c r="D90" t="s">
        <v>1964</v>
      </c>
      <c r="E90" s="2">
        <v>-5.5690153508</v>
      </c>
      <c r="F90" s="3">
        <v>-3.8074164932999999</v>
      </c>
      <c r="G90" t="s">
        <v>1965</v>
      </c>
      <c r="H90" t="s">
        <v>1966</v>
      </c>
      <c r="I90" t="s">
        <v>1967</v>
      </c>
    </row>
    <row r="91" spans="1:9" x14ac:dyDescent="0.15">
      <c r="A91" t="s">
        <v>1725</v>
      </c>
      <c r="B91" t="s">
        <v>1601</v>
      </c>
      <c r="C91" t="s">
        <v>1968</v>
      </c>
      <c r="D91" t="s">
        <v>1969</v>
      </c>
      <c r="E91" s="2">
        <v>-5.0485774770000003</v>
      </c>
      <c r="F91" s="3">
        <v>-3.3639486877999998</v>
      </c>
      <c r="G91" t="s">
        <v>1970</v>
      </c>
      <c r="H91" t="s">
        <v>1971</v>
      </c>
      <c r="I91" t="s">
        <v>1972</v>
      </c>
    </row>
    <row r="92" spans="1:9" x14ac:dyDescent="0.15">
      <c r="A92" t="s">
        <v>1725</v>
      </c>
      <c r="B92" t="s">
        <v>1601</v>
      </c>
      <c r="C92" t="s">
        <v>1973</v>
      </c>
      <c r="D92" t="s">
        <v>1974</v>
      </c>
      <c r="E92" s="2">
        <v>-4.3594010304999999</v>
      </c>
      <c r="F92" s="3">
        <v>-2.7774876139</v>
      </c>
      <c r="G92" t="s">
        <v>1975</v>
      </c>
      <c r="H92" t="s">
        <v>1976</v>
      </c>
      <c r="I92" t="s">
        <v>1977</v>
      </c>
    </row>
    <row r="93" spans="1:9" x14ac:dyDescent="0.15">
      <c r="A93" t="s">
        <v>1725</v>
      </c>
      <c r="B93" t="s">
        <v>1601</v>
      </c>
      <c r="C93" t="s">
        <v>1978</v>
      </c>
      <c r="D93" t="s">
        <v>1906</v>
      </c>
      <c r="E93" s="2">
        <v>-4.2362737851999999</v>
      </c>
      <c r="F93" s="3">
        <v>-2.6745637546999999</v>
      </c>
      <c r="G93" t="s">
        <v>1979</v>
      </c>
      <c r="H93" t="s">
        <v>1980</v>
      </c>
      <c r="I93" t="s">
        <v>1981</v>
      </c>
    </row>
    <row r="94" spans="1:9" x14ac:dyDescent="0.15">
      <c r="A94" t="s">
        <v>1725</v>
      </c>
      <c r="B94" t="s">
        <v>1731</v>
      </c>
      <c r="C94" t="s">
        <v>1982</v>
      </c>
      <c r="D94" t="s">
        <v>1983</v>
      </c>
      <c r="E94" s="2">
        <v>-4.0198473677999997</v>
      </c>
      <c r="F94" s="3">
        <v>-2.4867825188000001</v>
      </c>
      <c r="G94" t="s">
        <v>1984</v>
      </c>
      <c r="H94" t="s">
        <v>1985</v>
      </c>
      <c r="I94" t="s">
        <v>1986</v>
      </c>
    </row>
    <row r="95" spans="1:9" x14ac:dyDescent="0.15">
      <c r="A95" t="s">
        <v>1725</v>
      </c>
      <c r="B95" t="s">
        <v>1601</v>
      </c>
      <c r="C95" t="s">
        <v>1987</v>
      </c>
      <c r="D95" t="s">
        <v>1988</v>
      </c>
      <c r="E95" s="2">
        <v>-3.3818409371999998</v>
      </c>
      <c r="F95" s="3">
        <v>-1.9206701425999999</v>
      </c>
      <c r="G95" t="s">
        <v>1989</v>
      </c>
      <c r="H95" t="s">
        <v>1990</v>
      </c>
      <c r="I95" t="s">
        <v>1991</v>
      </c>
    </row>
    <row r="96" spans="1:9" x14ac:dyDescent="0.15">
      <c r="A96" t="s">
        <v>1725</v>
      </c>
      <c r="B96" t="s">
        <v>1601</v>
      </c>
      <c r="C96" t="s">
        <v>1992</v>
      </c>
      <c r="D96" t="s">
        <v>1993</v>
      </c>
      <c r="E96" s="2">
        <v>-3.1003712856000001</v>
      </c>
      <c r="F96" s="3">
        <v>-1.6713829478</v>
      </c>
      <c r="G96" t="s">
        <v>1994</v>
      </c>
      <c r="H96" t="s">
        <v>1995</v>
      </c>
      <c r="I96" t="s">
        <v>1996</v>
      </c>
    </row>
    <row r="97" spans="1:9" x14ac:dyDescent="0.15">
      <c r="A97" t="s">
        <v>1725</v>
      </c>
      <c r="B97" t="s">
        <v>1601</v>
      </c>
      <c r="C97" t="s">
        <v>1997</v>
      </c>
      <c r="D97" t="s">
        <v>1998</v>
      </c>
      <c r="E97" s="2">
        <v>-2.5548549612999998</v>
      </c>
      <c r="F97" s="3">
        <v>-1.1885413451</v>
      </c>
      <c r="G97" t="s">
        <v>1999</v>
      </c>
      <c r="H97" t="s">
        <v>2000</v>
      </c>
      <c r="I97" t="s">
        <v>2001</v>
      </c>
    </row>
    <row r="98" spans="1:9" x14ac:dyDescent="0.15">
      <c r="A98" t="s">
        <v>2002</v>
      </c>
      <c r="B98" t="s">
        <v>1601</v>
      </c>
      <c r="C98" t="s">
        <v>2003</v>
      </c>
      <c r="D98" t="s">
        <v>2004</v>
      </c>
      <c r="E98" s="2">
        <v>-23.158381928000001</v>
      </c>
      <c r="F98" s="3">
        <v>-19.873209878499999</v>
      </c>
      <c r="G98" t="s">
        <v>2005</v>
      </c>
      <c r="H98" t="s">
        <v>2006</v>
      </c>
      <c r="I98" t="s">
        <v>2007</v>
      </c>
    </row>
    <row r="99" spans="1:9" x14ac:dyDescent="0.15">
      <c r="A99" t="s">
        <v>2008</v>
      </c>
      <c r="B99" t="s">
        <v>1601</v>
      </c>
      <c r="C99" t="s">
        <v>2003</v>
      </c>
      <c r="D99" t="s">
        <v>2004</v>
      </c>
      <c r="E99" s="2">
        <v>-23.158381928000001</v>
      </c>
      <c r="F99" s="3">
        <v>-19.873209878499999</v>
      </c>
      <c r="G99" t="s">
        <v>2005</v>
      </c>
      <c r="H99" t="s">
        <v>2009</v>
      </c>
      <c r="I99" t="s">
        <v>2010</v>
      </c>
    </row>
    <row r="100" spans="1:9" x14ac:dyDescent="0.15">
      <c r="A100" t="s">
        <v>2008</v>
      </c>
      <c r="B100" t="s">
        <v>1908</v>
      </c>
      <c r="C100" t="s">
        <v>2011</v>
      </c>
      <c r="D100" t="s">
        <v>2012</v>
      </c>
      <c r="E100" s="2">
        <v>-16.8041703369</v>
      </c>
      <c r="F100" s="3">
        <v>-14.076128884599999</v>
      </c>
      <c r="G100" t="s">
        <v>2013</v>
      </c>
      <c r="H100" t="s">
        <v>2014</v>
      </c>
      <c r="I100" t="s">
        <v>2015</v>
      </c>
    </row>
    <row r="101" spans="1:9" x14ac:dyDescent="0.15">
      <c r="A101" t="s">
        <v>2008</v>
      </c>
      <c r="B101" t="s">
        <v>1601</v>
      </c>
      <c r="C101" t="s">
        <v>2016</v>
      </c>
      <c r="D101" t="s">
        <v>2017</v>
      </c>
      <c r="E101" s="2">
        <v>-13.686339908200001</v>
      </c>
      <c r="F101" s="3">
        <v>-11.193308651600001</v>
      </c>
      <c r="G101" t="s">
        <v>2018</v>
      </c>
      <c r="H101" t="s">
        <v>2019</v>
      </c>
      <c r="I101" t="s">
        <v>2020</v>
      </c>
    </row>
    <row r="102" spans="1:9" x14ac:dyDescent="0.15">
      <c r="A102" t="s">
        <v>2008</v>
      </c>
      <c r="B102" t="s">
        <v>1601</v>
      </c>
      <c r="C102" t="s">
        <v>2021</v>
      </c>
      <c r="D102" t="s">
        <v>2022</v>
      </c>
      <c r="E102" s="2">
        <v>-12.7798949442</v>
      </c>
      <c r="F102" s="3">
        <v>-10.3300206046</v>
      </c>
      <c r="G102" t="s">
        <v>2023</v>
      </c>
      <c r="H102" t="s">
        <v>2019</v>
      </c>
      <c r="I102" t="s">
        <v>2020</v>
      </c>
    </row>
    <row r="103" spans="1:9" x14ac:dyDescent="0.15">
      <c r="A103" t="s">
        <v>2008</v>
      </c>
      <c r="B103" t="s">
        <v>1601</v>
      </c>
      <c r="C103" t="s">
        <v>2024</v>
      </c>
      <c r="D103" t="s">
        <v>2025</v>
      </c>
      <c r="E103" s="2">
        <v>-8.7072075790000003</v>
      </c>
      <c r="F103" s="3">
        <v>-6.5554188545000001</v>
      </c>
      <c r="G103" t="s">
        <v>2026</v>
      </c>
      <c r="H103" t="s">
        <v>2027</v>
      </c>
      <c r="I103" t="s">
        <v>2028</v>
      </c>
    </row>
    <row r="104" spans="1:9" x14ac:dyDescent="0.15">
      <c r="A104" t="s">
        <v>2008</v>
      </c>
      <c r="B104" t="s">
        <v>1601</v>
      </c>
      <c r="C104" t="s">
        <v>2029</v>
      </c>
      <c r="D104" t="s">
        <v>2030</v>
      </c>
      <c r="E104" s="2">
        <v>-8.2785675567000006</v>
      </c>
      <c r="F104" s="3">
        <v>-6.1637831137000001</v>
      </c>
      <c r="G104" t="s">
        <v>2031</v>
      </c>
      <c r="H104" t="s">
        <v>2032</v>
      </c>
      <c r="I104" t="s">
        <v>2033</v>
      </c>
    </row>
    <row r="105" spans="1:9" x14ac:dyDescent="0.15">
      <c r="A105" t="s">
        <v>2008</v>
      </c>
      <c r="B105" t="s">
        <v>1601</v>
      </c>
      <c r="C105" t="s">
        <v>2034</v>
      </c>
      <c r="D105" t="s">
        <v>2035</v>
      </c>
      <c r="E105" s="2">
        <v>-8.0543895343000003</v>
      </c>
      <c r="F105" s="3">
        <v>-5.9631701795999996</v>
      </c>
      <c r="G105" t="s">
        <v>2036</v>
      </c>
      <c r="H105" t="s">
        <v>2027</v>
      </c>
      <c r="I105" t="s">
        <v>2028</v>
      </c>
    </row>
    <row r="106" spans="1:9" x14ac:dyDescent="0.15">
      <c r="A106" t="s">
        <v>2008</v>
      </c>
      <c r="B106" t="s">
        <v>1634</v>
      </c>
      <c r="C106" t="s">
        <v>2037</v>
      </c>
      <c r="D106" t="s">
        <v>2038</v>
      </c>
      <c r="E106" s="2">
        <v>-6.4440458143999999</v>
      </c>
      <c r="F106" s="3">
        <v>-4.5797846151000003</v>
      </c>
      <c r="G106" t="s">
        <v>2039</v>
      </c>
      <c r="H106" t="s">
        <v>2040</v>
      </c>
      <c r="I106" t="s">
        <v>2041</v>
      </c>
    </row>
    <row r="107" spans="1:9" x14ac:dyDescent="0.15">
      <c r="A107" t="s">
        <v>2008</v>
      </c>
      <c r="B107" t="s">
        <v>1601</v>
      </c>
      <c r="C107" t="s">
        <v>2042</v>
      </c>
      <c r="D107" t="s">
        <v>2043</v>
      </c>
      <c r="E107" s="2">
        <v>-6.3617129832000003</v>
      </c>
      <c r="F107" s="3">
        <v>-4.5064999128999998</v>
      </c>
      <c r="G107" t="s">
        <v>2044</v>
      </c>
      <c r="H107" t="s">
        <v>2045</v>
      </c>
      <c r="I107" t="s">
        <v>2046</v>
      </c>
    </row>
    <row r="108" spans="1:9" x14ac:dyDescent="0.15">
      <c r="A108" t="s">
        <v>2008</v>
      </c>
      <c r="B108" t="s">
        <v>1634</v>
      </c>
      <c r="C108" t="s">
        <v>2047</v>
      </c>
      <c r="D108" t="s">
        <v>2048</v>
      </c>
      <c r="E108" s="2">
        <v>-3.5894007181999998</v>
      </c>
      <c r="F108" s="3">
        <v>-2.1021644331</v>
      </c>
      <c r="G108" t="s">
        <v>2049</v>
      </c>
      <c r="H108" t="s">
        <v>2050</v>
      </c>
      <c r="I108" t="s">
        <v>2051</v>
      </c>
    </row>
    <row r="109" spans="1:9" x14ac:dyDescent="0.15">
      <c r="A109" t="s">
        <v>2008</v>
      </c>
      <c r="B109" t="s">
        <v>1634</v>
      </c>
      <c r="C109" t="s">
        <v>2052</v>
      </c>
      <c r="D109" t="s">
        <v>2053</v>
      </c>
      <c r="E109" s="2">
        <v>-2.7789345167000001</v>
      </c>
      <c r="F109" s="3">
        <v>-1.3851405488999999</v>
      </c>
      <c r="G109" t="s">
        <v>2054</v>
      </c>
      <c r="H109" t="s">
        <v>2055</v>
      </c>
      <c r="I109" t="s">
        <v>2056</v>
      </c>
    </row>
    <row r="110" spans="1:9" x14ac:dyDescent="0.15">
      <c r="A110" t="s">
        <v>2008</v>
      </c>
      <c r="B110" t="s">
        <v>1601</v>
      </c>
      <c r="C110" t="s">
        <v>2057</v>
      </c>
      <c r="D110" t="s">
        <v>2058</v>
      </c>
      <c r="E110" s="2">
        <v>-2.4236786372000001</v>
      </c>
      <c r="F110" s="3">
        <v>-1.0881988651000001</v>
      </c>
      <c r="G110" t="s">
        <v>2059</v>
      </c>
      <c r="H110" t="s">
        <v>2055</v>
      </c>
      <c r="I110" t="s">
        <v>2056</v>
      </c>
    </row>
    <row r="111" spans="1:9" x14ac:dyDescent="0.15">
      <c r="A111" t="s">
        <v>2060</v>
      </c>
      <c r="B111" t="s">
        <v>1601</v>
      </c>
      <c r="C111" t="s">
        <v>2061</v>
      </c>
      <c r="D111" t="s">
        <v>2062</v>
      </c>
      <c r="E111" s="2">
        <v>-21.815210775899999</v>
      </c>
      <c r="F111" s="3">
        <v>-18.7971347123</v>
      </c>
      <c r="G111" t="s">
        <v>2063</v>
      </c>
      <c r="H111" t="s">
        <v>2064</v>
      </c>
      <c r="I111" t="s">
        <v>2065</v>
      </c>
    </row>
    <row r="112" spans="1:9" x14ac:dyDescent="0.15">
      <c r="A112" t="s">
        <v>2066</v>
      </c>
      <c r="B112" t="s">
        <v>1601</v>
      </c>
      <c r="C112" t="s">
        <v>2061</v>
      </c>
      <c r="D112" t="s">
        <v>2062</v>
      </c>
      <c r="E112" s="2">
        <v>-21.815210775899999</v>
      </c>
      <c r="F112" s="3">
        <v>-18.7971347123</v>
      </c>
      <c r="G112" t="s">
        <v>2063</v>
      </c>
      <c r="H112" t="s">
        <v>2067</v>
      </c>
      <c r="I112" t="s">
        <v>2068</v>
      </c>
    </row>
    <row r="113" spans="1:9" x14ac:dyDescent="0.15">
      <c r="A113" t="s">
        <v>2066</v>
      </c>
      <c r="B113" t="s">
        <v>1601</v>
      </c>
      <c r="C113" t="s">
        <v>2069</v>
      </c>
      <c r="D113" t="s">
        <v>2070</v>
      </c>
      <c r="E113" s="2">
        <v>-21.2102087562</v>
      </c>
      <c r="F113" s="3">
        <v>-18.213321991600001</v>
      </c>
      <c r="G113" t="s">
        <v>2071</v>
      </c>
      <c r="H113" t="s">
        <v>2067</v>
      </c>
      <c r="I113" t="s">
        <v>2068</v>
      </c>
    </row>
    <row r="114" spans="1:9" x14ac:dyDescent="0.15">
      <c r="A114" t="s">
        <v>2066</v>
      </c>
      <c r="B114" t="s">
        <v>1601</v>
      </c>
      <c r="C114" t="s">
        <v>2072</v>
      </c>
      <c r="D114" t="s">
        <v>2073</v>
      </c>
      <c r="E114" s="2">
        <v>-11.224034530799999</v>
      </c>
      <c r="F114" s="3">
        <v>-8.9049284714999999</v>
      </c>
      <c r="G114" t="s">
        <v>2074</v>
      </c>
      <c r="H114" t="s">
        <v>2075</v>
      </c>
      <c r="I114" t="s">
        <v>2076</v>
      </c>
    </row>
    <row r="115" spans="1:9" x14ac:dyDescent="0.15">
      <c r="A115" t="s">
        <v>2066</v>
      </c>
      <c r="B115" t="s">
        <v>1601</v>
      </c>
      <c r="C115" t="s">
        <v>2077</v>
      </c>
      <c r="D115" t="s">
        <v>2078</v>
      </c>
      <c r="E115" s="2">
        <v>-10.845821859400001</v>
      </c>
      <c r="F115" s="3">
        <v>-8.5437491393999991</v>
      </c>
      <c r="G115" t="s">
        <v>2079</v>
      </c>
      <c r="H115" t="s">
        <v>2080</v>
      </c>
      <c r="I115" t="s">
        <v>2081</v>
      </c>
    </row>
    <row r="116" spans="1:9" x14ac:dyDescent="0.15">
      <c r="A116" t="s">
        <v>2066</v>
      </c>
      <c r="B116" t="s">
        <v>1601</v>
      </c>
      <c r="C116" t="s">
        <v>2082</v>
      </c>
      <c r="D116" t="s">
        <v>2083</v>
      </c>
      <c r="E116" s="2">
        <v>-5.3829885725000004</v>
      </c>
      <c r="F116" s="3">
        <v>-3.6571685802</v>
      </c>
      <c r="G116" t="s">
        <v>2084</v>
      </c>
      <c r="H116" t="s">
        <v>2085</v>
      </c>
      <c r="I116" t="s">
        <v>2086</v>
      </c>
    </row>
    <row r="117" spans="1:9" x14ac:dyDescent="0.15">
      <c r="A117" t="s">
        <v>2066</v>
      </c>
      <c r="B117" t="s">
        <v>1601</v>
      </c>
      <c r="C117" t="s">
        <v>2087</v>
      </c>
      <c r="D117" t="s">
        <v>2088</v>
      </c>
      <c r="E117" s="2">
        <v>-5.2059448320000001</v>
      </c>
      <c r="F117" s="3">
        <v>-3.5017359887000001</v>
      </c>
      <c r="G117" t="s">
        <v>2089</v>
      </c>
      <c r="H117" t="s">
        <v>2090</v>
      </c>
      <c r="I117" t="s">
        <v>2091</v>
      </c>
    </row>
    <row r="118" spans="1:9" x14ac:dyDescent="0.15">
      <c r="A118" t="s">
        <v>2066</v>
      </c>
      <c r="B118" t="s">
        <v>1601</v>
      </c>
      <c r="C118" t="s">
        <v>2092</v>
      </c>
      <c r="D118" t="s">
        <v>2093</v>
      </c>
      <c r="E118" s="2">
        <v>-5.0096476382999997</v>
      </c>
      <c r="F118" s="3">
        <v>-3.3339942554999999</v>
      </c>
      <c r="G118" t="s">
        <v>2094</v>
      </c>
      <c r="H118" t="s">
        <v>2095</v>
      </c>
      <c r="I118" t="s">
        <v>2096</v>
      </c>
    </row>
    <row r="119" spans="1:9" x14ac:dyDescent="0.15">
      <c r="A119" t="s">
        <v>2066</v>
      </c>
      <c r="B119" t="s">
        <v>1601</v>
      </c>
      <c r="C119" t="s">
        <v>2097</v>
      </c>
      <c r="D119" t="s">
        <v>2098</v>
      </c>
      <c r="E119" s="2">
        <v>-4.6509518187000003</v>
      </c>
      <c r="F119" s="3">
        <v>-3.0282021481000001</v>
      </c>
      <c r="G119" t="s">
        <v>2099</v>
      </c>
      <c r="H119" t="s">
        <v>2095</v>
      </c>
      <c r="I119" t="s">
        <v>2096</v>
      </c>
    </row>
    <row r="120" spans="1:9" x14ac:dyDescent="0.15">
      <c r="A120" t="s">
        <v>2100</v>
      </c>
      <c r="B120" t="s">
        <v>1908</v>
      </c>
      <c r="C120" t="s">
        <v>2101</v>
      </c>
      <c r="D120" t="s">
        <v>2102</v>
      </c>
      <c r="E120" s="2">
        <v>-16.223545486300001</v>
      </c>
      <c r="F120" s="3">
        <v>-13.5276887174</v>
      </c>
      <c r="G120" t="s">
        <v>2103</v>
      </c>
      <c r="H120" t="s">
        <v>2104</v>
      </c>
      <c r="I120" t="s">
        <v>2105</v>
      </c>
    </row>
    <row r="121" spans="1:9" x14ac:dyDescent="0.15">
      <c r="A121" t="s">
        <v>2106</v>
      </c>
      <c r="B121" t="s">
        <v>1908</v>
      </c>
      <c r="C121" t="s">
        <v>2101</v>
      </c>
      <c r="D121" t="s">
        <v>2102</v>
      </c>
      <c r="E121" s="2">
        <v>-16.223545486300001</v>
      </c>
      <c r="F121" s="3">
        <v>-13.5276887174</v>
      </c>
      <c r="G121" t="s">
        <v>2103</v>
      </c>
      <c r="H121" t="s">
        <v>2107</v>
      </c>
      <c r="I121" t="s">
        <v>2108</v>
      </c>
    </row>
    <row r="122" spans="1:9" x14ac:dyDescent="0.15">
      <c r="A122" t="s">
        <v>2106</v>
      </c>
      <c r="B122" t="s">
        <v>1601</v>
      </c>
      <c r="C122" t="s">
        <v>2109</v>
      </c>
      <c r="D122" t="s">
        <v>2110</v>
      </c>
      <c r="E122" s="2">
        <v>-12.6973414135</v>
      </c>
      <c r="F122" s="3">
        <v>-10.2532966175</v>
      </c>
      <c r="G122" t="s">
        <v>2111</v>
      </c>
      <c r="H122" t="s">
        <v>2112</v>
      </c>
      <c r="I122" t="s">
        <v>2113</v>
      </c>
    </row>
    <row r="123" spans="1:9" x14ac:dyDescent="0.15">
      <c r="A123" t="s">
        <v>2106</v>
      </c>
      <c r="B123" t="s">
        <v>1601</v>
      </c>
      <c r="C123" t="s">
        <v>2114</v>
      </c>
      <c r="D123" t="s">
        <v>2115</v>
      </c>
      <c r="E123" s="2">
        <v>-12.251629659700001</v>
      </c>
      <c r="F123" s="3">
        <v>-9.8356135873999992</v>
      </c>
      <c r="G123" t="s">
        <v>2116</v>
      </c>
      <c r="H123" t="s">
        <v>2117</v>
      </c>
      <c r="I123" t="s">
        <v>2118</v>
      </c>
    </row>
    <row r="124" spans="1:9" x14ac:dyDescent="0.15">
      <c r="A124" t="s">
        <v>2106</v>
      </c>
      <c r="B124" t="s">
        <v>1908</v>
      </c>
      <c r="C124" t="s">
        <v>2119</v>
      </c>
      <c r="D124" t="s">
        <v>2120</v>
      </c>
      <c r="E124" s="2">
        <v>-11.906632244700001</v>
      </c>
      <c r="F124" s="3">
        <v>-9.5169451111000001</v>
      </c>
      <c r="G124" t="s">
        <v>2121</v>
      </c>
      <c r="H124" t="s">
        <v>2122</v>
      </c>
      <c r="I124" t="s">
        <v>2123</v>
      </c>
    </row>
    <row r="125" spans="1:9" x14ac:dyDescent="0.15">
      <c r="A125" t="s">
        <v>2106</v>
      </c>
      <c r="B125" t="s">
        <v>1908</v>
      </c>
      <c r="C125" t="s">
        <v>2124</v>
      </c>
      <c r="D125" t="s">
        <v>2120</v>
      </c>
      <c r="E125" s="2">
        <v>-11.906632244700001</v>
      </c>
      <c r="F125" s="3">
        <v>-9.5169451111000001</v>
      </c>
      <c r="G125" t="s">
        <v>2121</v>
      </c>
      <c r="H125" t="s">
        <v>2122</v>
      </c>
      <c r="I125" t="s">
        <v>2123</v>
      </c>
    </row>
    <row r="126" spans="1:9" x14ac:dyDescent="0.15">
      <c r="A126" t="s">
        <v>2106</v>
      </c>
      <c r="B126" t="s">
        <v>1908</v>
      </c>
      <c r="C126" t="s">
        <v>2125</v>
      </c>
      <c r="D126" t="s">
        <v>2126</v>
      </c>
      <c r="E126" s="2">
        <v>-11.671416581900001</v>
      </c>
      <c r="F126" s="3">
        <v>-9.2918297752000001</v>
      </c>
      <c r="G126" t="s">
        <v>2127</v>
      </c>
      <c r="H126" t="s">
        <v>2128</v>
      </c>
      <c r="I126" t="s">
        <v>2129</v>
      </c>
    </row>
    <row r="127" spans="1:9" x14ac:dyDescent="0.15">
      <c r="A127" t="s">
        <v>2106</v>
      </c>
      <c r="B127" t="s">
        <v>1601</v>
      </c>
      <c r="C127" t="s">
        <v>2130</v>
      </c>
      <c r="D127" t="s">
        <v>2131</v>
      </c>
      <c r="E127" s="2">
        <v>-11.5533911077</v>
      </c>
      <c r="F127" s="3">
        <v>-9.2027679969000005</v>
      </c>
      <c r="G127" t="s">
        <v>2132</v>
      </c>
      <c r="H127" t="s">
        <v>2122</v>
      </c>
      <c r="I127" t="s">
        <v>2123</v>
      </c>
    </row>
    <row r="128" spans="1:9" x14ac:dyDescent="0.15">
      <c r="A128" t="s">
        <v>2106</v>
      </c>
      <c r="B128" t="s">
        <v>1601</v>
      </c>
      <c r="C128" t="s">
        <v>2133</v>
      </c>
      <c r="D128" t="s">
        <v>2134</v>
      </c>
      <c r="E128" s="2">
        <v>-11.5533911077</v>
      </c>
      <c r="F128" s="3">
        <v>-9.2027679969000005</v>
      </c>
      <c r="G128" t="s">
        <v>2132</v>
      </c>
      <c r="H128" t="s">
        <v>2122</v>
      </c>
      <c r="I128" t="s">
        <v>2123</v>
      </c>
    </row>
    <row r="129" spans="1:9" x14ac:dyDescent="0.15">
      <c r="A129" t="s">
        <v>2106</v>
      </c>
      <c r="B129" t="s">
        <v>1601</v>
      </c>
      <c r="C129" t="s">
        <v>2135</v>
      </c>
      <c r="D129" t="s">
        <v>2136</v>
      </c>
      <c r="E129" s="2">
        <v>-11.5533911077</v>
      </c>
      <c r="F129" s="3">
        <v>-9.2027679969000005</v>
      </c>
      <c r="G129" t="s">
        <v>2132</v>
      </c>
      <c r="H129" t="s">
        <v>2122</v>
      </c>
      <c r="I129" t="s">
        <v>2123</v>
      </c>
    </row>
    <row r="130" spans="1:9" x14ac:dyDescent="0.15">
      <c r="A130" t="s">
        <v>2106</v>
      </c>
      <c r="B130" t="s">
        <v>1601</v>
      </c>
      <c r="C130" t="s">
        <v>2137</v>
      </c>
      <c r="D130" t="s">
        <v>2138</v>
      </c>
      <c r="E130" s="2">
        <v>-11.388673668099999</v>
      </c>
      <c r="F130" s="3">
        <v>-9.0518388419000004</v>
      </c>
      <c r="G130" t="s">
        <v>2139</v>
      </c>
      <c r="H130" t="s">
        <v>2122</v>
      </c>
      <c r="I130" t="s">
        <v>2123</v>
      </c>
    </row>
    <row r="131" spans="1:9" x14ac:dyDescent="0.15">
      <c r="A131" t="s">
        <v>2106</v>
      </c>
      <c r="B131" t="s">
        <v>1601</v>
      </c>
      <c r="C131" t="s">
        <v>2140</v>
      </c>
      <c r="D131" t="s">
        <v>2141</v>
      </c>
      <c r="E131" s="2">
        <v>-11.2309924671</v>
      </c>
      <c r="F131" s="3">
        <v>-8.9075216023999992</v>
      </c>
      <c r="G131" t="s">
        <v>2142</v>
      </c>
      <c r="H131" t="s">
        <v>2122</v>
      </c>
      <c r="I131" t="s">
        <v>2123</v>
      </c>
    </row>
    <row r="132" spans="1:9" x14ac:dyDescent="0.15">
      <c r="A132" t="s">
        <v>2106</v>
      </c>
      <c r="B132" t="s">
        <v>1601</v>
      </c>
      <c r="C132" t="s">
        <v>2143</v>
      </c>
      <c r="D132" t="s">
        <v>2144</v>
      </c>
      <c r="E132" s="2">
        <v>-10.7499551517</v>
      </c>
      <c r="F132" s="3">
        <v>-8.4561549577000008</v>
      </c>
      <c r="G132" t="s">
        <v>2145</v>
      </c>
      <c r="H132" t="s">
        <v>2146</v>
      </c>
      <c r="I132" t="s">
        <v>2147</v>
      </c>
    </row>
    <row r="133" spans="1:9" x14ac:dyDescent="0.15">
      <c r="A133" t="s">
        <v>2106</v>
      </c>
      <c r="B133" t="s">
        <v>1634</v>
      </c>
      <c r="C133" t="s">
        <v>2148</v>
      </c>
      <c r="D133" t="s">
        <v>2149</v>
      </c>
      <c r="E133" s="2">
        <v>-10.5303188901</v>
      </c>
      <c r="F133" s="3">
        <v>-8.2486393287999995</v>
      </c>
      <c r="G133" t="s">
        <v>2150</v>
      </c>
      <c r="H133" t="s">
        <v>2151</v>
      </c>
      <c r="I133" t="s">
        <v>2152</v>
      </c>
    </row>
    <row r="134" spans="1:9" x14ac:dyDescent="0.15">
      <c r="A134" t="s">
        <v>2106</v>
      </c>
      <c r="B134" t="s">
        <v>1601</v>
      </c>
      <c r="C134" t="s">
        <v>2153</v>
      </c>
      <c r="D134" t="s">
        <v>2154</v>
      </c>
      <c r="E134" s="2">
        <v>-10.2836565711</v>
      </c>
      <c r="F134" s="3">
        <v>-8.0137685344000005</v>
      </c>
      <c r="G134" t="s">
        <v>2155</v>
      </c>
      <c r="H134" t="s">
        <v>2122</v>
      </c>
      <c r="I134" t="s">
        <v>2123</v>
      </c>
    </row>
    <row r="135" spans="1:9" x14ac:dyDescent="0.15">
      <c r="A135" t="s">
        <v>2106</v>
      </c>
      <c r="B135" t="s">
        <v>1601</v>
      </c>
      <c r="C135" t="s">
        <v>2156</v>
      </c>
      <c r="D135" t="s">
        <v>2157</v>
      </c>
      <c r="E135" s="2">
        <v>-10.1112760884</v>
      </c>
      <c r="F135" s="3">
        <v>-7.8566280183000003</v>
      </c>
      <c r="G135" t="s">
        <v>2158</v>
      </c>
      <c r="H135" t="s">
        <v>2159</v>
      </c>
      <c r="I135" t="s">
        <v>2160</v>
      </c>
    </row>
    <row r="136" spans="1:9" x14ac:dyDescent="0.15">
      <c r="A136" t="s">
        <v>2106</v>
      </c>
      <c r="B136" t="s">
        <v>1601</v>
      </c>
      <c r="C136" t="s">
        <v>2161</v>
      </c>
      <c r="D136" t="s">
        <v>2162</v>
      </c>
      <c r="E136" s="2">
        <v>-10.1112760884</v>
      </c>
      <c r="F136" s="3">
        <v>-7.8566280183000003</v>
      </c>
      <c r="G136" t="s">
        <v>2158</v>
      </c>
      <c r="H136" t="s">
        <v>2159</v>
      </c>
      <c r="I136" t="s">
        <v>2160</v>
      </c>
    </row>
    <row r="137" spans="1:9" x14ac:dyDescent="0.15">
      <c r="A137" t="s">
        <v>2106</v>
      </c>
      <c r="B137" t="s">
        <v>1601</v>
      </c>
      <c r="C137" t="s">
        <v>2163</v>
      </c>
      <c r="D137" t="s">
        <v>2164</v>
      </c>
      <c r="E137" s="2">
        <v>-9.8785868921999995</v>
      </c>
      <c r="F137" s="3">
        <v>-7.6350277942</v>
      </c>
      <c r="G137" t="s">
        <v>2165</v>
      </c>
      <c r="H137" t="s">
        <v>2159</v>
      </c>
      <c r="I137" t="s">
        <v>2160</v>
      </c>
    </row>
    <row r="138" spans="1:9" x14ac:dyDescent="0.15">
      <c r="A138" t="s">
        <v>2106</v>
      </c>
      <c r="B138" t="s">
        <v>1601</v>
      </c>
      <c r="C138" t="s">
        <v>2166</v>
      </c>
      <c r="D138" t="s">
        <v>2167</v>
      </c>
      <c r="E138" s="2">
        <v>-9.8037378180000001</v>
      </c>
      <c r="F138" s="3">
        <v>-7.5638130047000001</v>
      </c>
      <c r="G138" t="s">
        <v>2168</v>
      </c>
      <c r="H138" t="s">
        <v>2169</v>
      </c>
      <c r="I138" t="s">
        <v>2170</v>
      </c>
    </row>
    <row r="139" spans="1:9" x14ac:dyDescent="0.15">
      <c r="A139" t="s">
        <v>2106</v>
      </c>
      <c r="B139" t="s">
        <v>1908</v>
      </c>
      <c r="C139" t="s">
        <v>2171</v>
      </c>
      <c r="D139" t="s">
        <v>2172</v>
      </c>
      <c r="E139" s="2">
        <v>-9.7616298559000008</v>
      </c>
      <c r="F139" s="3">
        <v>-7.5253091668999996</v>
      </c>
      <c r="G139" t="s">
        <v>2173</v>
      </c>
      <c r="H139" t="s">
        <v>2174</v>
      </c>
      <c r="I139" t="s">
        <v>2175</v>
      </c>
    </row>
    <row r="140" spans="1:9" x14ac:dyDescent="0.15">
      <c r="A140" t="s">
        <v>2106</v>
      </c>
      <c r="B140" t="s">
        <v>1601</v>
      </c>
      <c r="C140" t="s">
        <v>2176</v>
      </c>
      <c r="D140" t="s">
        <v>2177</v>
      </c>
      <c r="E140" s="2">
        <v>-9.7236661863999991</v>
      </c>
      <c r="F140" s="3">
        <v>-7.4944652386000001</v>
      </c>
      <c r="G140" t="s">
        <v>2178</v>
      </c>
      <c r="H140" t="s">
        <v>2179</v>
      </c>
      <c r="I140" t="s">
        <v>2180</v>
      </c>
    </row>
    <row r="141" spans="1:9" x14ac:dyDescent="0.15">
      <c r="A141" t="s">
        <v>2106</v>
      </c>
      <c r="B141" t="s">
        <v>1601</v>
      </c>
      <c r="C141" t="s">
        <v>2181</v>
      </c>
      <c r="D141" t="s">
        <v>2182</v>
      </c>
      <c r="E141" s="2">
        <v>-9.5009845951000003</v>
      </c>
      <c r="F141" s="3">
        <v>-7.2822490808999998</v>
      </c>
      <c r="G141" t="s">
        <v>2183</v>
      </c>
      <c r="H141" t="s">
        <v>2159</v>
      </c>
      <c r="I141" t="s">
        <v>2160</v>
      </c>
    </row>
    <row r="142" spans="1:9" x14ac:dyDescent="0.15">
      <c r="A142" t="s">
        <v>2106</v>
      </c>
      <c r="B142" t="s">
        <v>1601</v>
      </c>
      <c r="C142" t="s">
        <v>2184</v>
      </c>
      <c r="D142" t="s">
        <v>2185</v>
      </c>
      <c r="E142" s="2">
        <v>-9.4651773946999995</v>
      </c>
      <c r="F142" s="3">
        <v>-7.2566610456999996</v>
      </c>
      <c r="G142" t="s">
        <v>2186</v>
      </c>
      <c r="H142" t="s">
        <v>2187</v>
      </c>
      <c r="I142" t="s">
        <v>2188</v>
      </c>
    </row>
    <row r="143" spans="1:9" x14ac:dyDescent="0.15">
      <c r="A143" t="s">
        <v>2106</v>
      </c>
      <c r="B143" t="s">
        <v>1601</v>
      </c>
      <c r="C143" t="s">
        <v>2189</v>
      </c>
      <c r="D143" t="s">
        <v>2190</v>
      </c>
      <c r="E143" s="2">
        <v>-9.4074196214000008</v>
      </c>
      <c r="F143" s="3">
        <v>-7.2055848577999999</v>
      </c>
      <c r="G143" t="s">
        <v>2191</v>
      </c>
      <c r="H143" t="s">
        <v>2192</v>
      </c>
      <c r="I143" t="s">
        <v>2193</v>
      </c>
    </row>
    <row r="144" spans="1:9" x14ac:dyDescent="0.15">
      <c r="A144" t="s">
        <v>2106</v>
      </c>
      <c r="B144" t="s">
        <v>1601</v>
      </c>
      <c r="C144" t="s">
        <v>2194</v>
      </c>
      <c r="D144" t="s">
        <v>2195</v>
      </c>
      <c r="E144" s="2">
        <v>-9.1782875479000001</v>
      </c>
      <c r="F144" s="3">
        <v>-6.9895152570999999</v>
      </c>
      <c r="G144" t="s">
        <v>2196</v>
      </c>
      <c r="H144" t="s">
        <v>2197</v>
      </c>
      <c r="I144" t="s">
        <v>2198</v>
      </c>
    </row>
    <row r="145" spans="1:9" x14ac:dyDescent="0.15">
      <c r="A145" t="s">
        <v>2106</v>
      </c>
      <c r="B145" t="s">
        <v>1908</v>
      </c>
      <c r="C145" t="s">
        <v>2199</v>
      </c>
      <c r="D145" t="s">
        <v>2200</v>
      </c>
      <c r="E145" s="2">
        <v>-9.1443467896000001</v>
      </c>
      <c r="F145" s="3">
        <v>-6.9682555305999996</v>
      </c>
      <c r="G145" t="s">
        <v>2201</v>
      </c>
      <c r="H145" t="s">
        <v>2202</v>
      </c>
      <c r="I145" t="s">
        <v>2203</v>
      </c>
    </row>
    <row r="146" spans="1:9" x14ac:dyDescent="0.15">
      <c r="A146" t="s">
        <v>2106</v>
      </c>
      <c r="B146" t="s">
        <v>1908</v>
      </c>
      <c r="C146" t="s">
        <v>2204</v>
      </c>
      <c r="D146" t="s">
        <v>2200</v>
      </c>
      <c r="E146" s="2">
        <v>-9.1443467896000001</v>
      </c>
      <c r="F146" s="3">
        <v>-6.9682555305999996</v>
      </c>
      <c r="G146" t="s">
        <v>2201</v>
      </c>
      <c r="H146" t="s">
        <v>2202</v>
      </c>
      <c r="I146" t="s">
        <v>2203</v>
      </c>
    </row>
    <row r="147" spans="1:9" x14ac:dyDescent="0.15">
      <c r="A147" t="s">
        <v>2106</v>
      </c>
      <c r="B147" t="s">
        <v>1601</v>
      </c>
      <c r="C147" t="s">
        <v>2205</v>
      </c>
      <c r="D147" t="s">
        <v>2206</v>
      </c>
      <c r="E147" s="2">
        <v>-9.0015825252999999</v>
      </c>
      <c r="F147" s="3">
        <v>-6.8286045017000001</v>
      </c>
      <c r="G147" t="s">
        <v>2207</v>
      </c>
      <c r="H147" t="s">
        <v>2179</v>
      </c>
      <c r="I147" t="s">
        <v>2180</v>
      </c>
    </row>
    <row r="148" spans="1:9" x14ac:dyDescent="0.15">
      <c r="A148" t="s">
        <v>2106</v>
      </c>
      <c r="B148" t="s">
        <v>1634</v>
      </c>
      <c r="C148" t="s">
        <v>2208</v>
      </c>
      <c r="D148" t="s">
        <v>2209</v>
      </c>
      <c r="E148" s="2">
        <v>-8.8360879723999997</v>
      </c>
      <c r="F148" s="3">
        <v>-6.6783499153000001</v>
      </c>
      <c r="G148" t="s">
        <v>2210</v>
      </c>
      <c r="H148" t="s">
        <v>2112</v>
      </c>
      <c r="I148" t="s">
        <v>2113</v>
      </c>
    </row>
    <row r="149" spans="1:9" x14ac:dyDescent="0.15">
      <c r="A149" t="s">
        <v>2106</v>
      </c>
      <c r="B149" t="s">
        <v>1601</v>
      </c>
      <c r="C149" t="s">
        <v>2211</v>
      </c>
      <c r="D149" t="s">
        <v>2212</v>
      </c>
      <c r="E149" s="2">
        <v>-8.7192591763999996</v>
      </c>
      <c r="F149" s="3">
        <v>-6.5645059728000001</v>
      </c>
      <c r="G149" t="s">
        <v>2213</v>
      </c>
      <c r="H149" t="s">
        <v>2214</v>
      </c>
      <c r="I149" t="s">
        <v>2215</v>
      </c>
    </row>
    <row r="150" spans="1:9" x14ac:dyDescent="0.15">
      <c r="A150" t="s">
        <v>2106</v>
      </c>
      <c r="B150" t="s">
        <v>1601</v>
      </c>
      <c r="C150" t="s">
        <v>2216</v>
      </c>
      <c r="D150" t="s">
        <v>2217</v>
      </c>
      <c r="E150" s="2">
        <v>-8.6832219066</v>
      </c>
      <c r="F150" s="3">
        <v>-6.5343775626999996</v>
      </c>
      <c r="G150" t="s">
        <v>2218</v>
      </c>
      <c r="H150" t="s">
        <v>2219</v>
      </c>
      <c r="I150" t="s">
        <v>2220</v>
      </c>
    </row>
    <row r="151" spans="1:9" x14ac:dyDescent="0.15">
      <c r="A151" t="s">
        <v>2106</v>
      </c>
      <c r="B151" t="s">
        <v>1601</v>
      </c>
      <c r="C151" t="s">
        <v>2221</v>
      </c>
      <c r="D151" t="s">
        <v>2222</v>
      </c>
      <c r="E151" s="2">
        <v>-8.6280519882999993</v>
      </c>
      <c r="F151" s="3">
        <v>-6.482891199</v>
      </c>
      <c r="G151" t="s">
        <v>2223</v>
      </c>
      <c r="H151" t="s">
        <v>2214</v>
      </c>
      <c r="I151" t="s">
        <v>2215</v>
      </c>
    </row>
    <row r="152" spans="1:9" x14ac:dyDescent="0.15">
      <c r="A152" t="s">
        <v>2106</v>
      </c>
      <c r="B152" t="s">
        <v>1601</v>
      </c>
      <c r="C152" t="s">
        <v>2224</v>
      </c>
      <c r="D152" t="s">
        <v>2225</v>
      </c>
      <c r="E152" s="2">
        <v>-8.4310524493999992</v>
      </c>
      <c r="F152" s="3">
        <v>-6.2994671109000002</v>
      </c>
      <c r="G152" t="s">
        <v>2226</v>
      </c>
      <c r="H152" t="s">
        <v>2227</v>
      </c>
      <c r="I152" t="s">
        <v>2228</v>
      </c>
    </row>
    <row r="153" spans="1:9" x14ac:dyDescent="0.15">
      <c r="A153" t="s">
        <v>2106</v>
      </c>
      <c r="B153" t="s">
        <v>1601</v>
      </c>
      <c r="C153" t="s">
        <v>2229</v>
      </c>
      <c r="D153" t="s">
        <v>2230</v>
      </c>
      <c r="E153" s="2">
        <v>-8.4310524493999992</v>
      </c>
      <c r="F153" s="3">
        <v>-6.2994671109000002</v>
      </c>
      <c r="G153" t="s">
        <v>2226</v>
      </c>
      <c r="H153" t="s">
        <v>2227</v>
      </c>
      <c r="I153" t="s">
        <v>2228</v>
      </c>
    </row>
    <row r="154" spans="1:9" x14ac:dyDescent="0.15">
      <c r="A154" t="s">
        <v>2106</v>
      </c>
      <c r="B154" t="s">
        <v>1601</v>
      </c>
      <c r="C154" t="s">
        <v>2231</v>
      </c>
      <c r="D154" t="s">
        <v>2232</v>
      </c>
      <c r="E154" s="2">
        <v>-8.3520807701000006</v>
      </c>
      <c r="F154" s="3">
        <v>-6.2288743632000001</v>
      </c>
      <c r="G154" t="s">
        <v>2233</v>
      </c>
      <c r="H154" t="s">
        <v>2234</v>
      </c>
      <c r="I154" t="s">
        <v>2235</v>
      </c>
    </row>
    <row r="155" spans="1:9" x14ac:dyDescent="0.15">
      <c r="A155" t="s">
        <v>2106</v>
      </c>
      <c r="B155" t="s">
        <v>1634</v>
      </c>
      <c r="C155" t="s">
        <v>2236</v>
      </c>
      <c r="D155" t="s">
        <v>2237</v>
      </c>
      <c r="E155" s="2">
        <v>-8.2344173247000008</v>
      </c>
      <c r="F155" s="3">
        <v>-6.1274988698000001</v>
      </c>
      <c r="G155" t="s">
        <v>2238</v>
      </c>
      <c r="H155" t="s">
        <v>2239</v>
      </c>
      <c r="I155" t="s">
        <v>2240</v>
      </c>
    </row>
    <row r="156" spans="1:9" x14ac:dyDescent="0.15">
      <c r="A156" t="s">
        <v>2106</v>
      </c>
      <c r="B156" t="s">
        <v>1601</v>
      </c>
      <c r="C156" t="s">
        <v>2241</v>
      </c>
      <c r="D156" t="s">
        <v>2242</v>
      </c>
      <c r="E156" s="2">
        <v>-8.1843010538000005</v>
      </c>
      <c r="F156" s="3">
        <v>-6.0800388424999996</v>
      </c>
      <c r="G156" t="s">
        <v>2243</v>
      </c>
      <c r="H156" t="s">
        <v>2244</v>
      </c>
      <c r="I156" t="s">
        <v>2245</v>
      </c>
    </row>
    <row r="157" spans="1:9" x14ac:dyDescent="0.15">
      <c r="A157" t="s">
        <v>2106</v>
      </c>
      <c r="B157" t="s">
        <v>1601</v>
      </c>
      <c r="C157" t="s">
        <v>2246</v>
      </c>
      <c r="D157" t="s">
        <v>2247</v>
      </c>
      <c r="E157" s="2">
        <v>-8.1256011766</v>
      </c>
      <c r="F157" s="3">
        <v>-6.0239790615000004</v>
      </c>
      <c r="G157" t="s">
        <v>2248</v>
      </c>
      <c r="H157" t="s">
        <v>2249</v>
      </c>
      <c r="I157" t="s">
        <v>2250</v>
      </c>
    </row>
    <row r="158" spans="1:9" x14ac:dyDescent="0.15">
      <c r="A158" t="s">
        <v>2106</v>
      </c>
      <c r="B158" t="s">
        <v>1908</v>
      </c>
      <c r="C158" t="s">
        <v>2251</v>
      </c>
      <c r="D158" t="s">
        <v>2252</v>
      </c>
      <c r="E158" s="2">
        <v>-8.0352172434</v>
      </c>
      <c r="F158" s="3">
        <v>-5.9491072944000001</v>
      </c>
      <c r="G158" t="s">
        <v>2253</v>
      </c>
      <c r="H158" t="s">
        <v>2254</v>
      </c>
      <c r="I158" t="s">
        <v>2255</v>
      </c>
    </row>
    <row r="159" spans="1:9" x14ac:dyDescent="0.15">
      <c r="A159" t="s">
        <v>2106</v>
      </c>
      <c r="B159" t="s">
        <v>1908</v>
      </c>
      <c r="C159" t="s">
        <v>2256</v>
      </c>
      <c r="D159" t="s">
        <v>2252</v>
      </c>
      <c r="E159" s="2">
        <v>-8.0352172434</v>
      </c>
      <c r="F159" s="3">
        <v>-5.9491072944000001</v>
      </c>
      <c r="G159" t="s">
        <v>2253</v>
      </c>
      <c r="H159" t="s">
        <v>2254</v>
      </c>
      <c r="I159" t="s">
        <v>2255</v>
      </c>
    </row>
    <row r="160" spans="1:9" x14ac:dyDescent="0.15">
      <c r="A160" t="s">
        <v>2106</v>
      </c>
      <c r="B160" t="s">
        <v>1601</v>
      </c>
      <c r="C160" t="s">
        <v>2257</v>
      </c>
      <c r="D160" t="s">
        <v>2258</v>
      </c>
      <c r="E160" s="2">
        <v>-8.0191075506999994</v>
      </c>
      <c r="F160" s="3">
        <v>-5.9368380433999999</v>
      </c>
      <c r="G160" t="s">
        <v>2259</v>
      </c>
      <c r="H160" t="s">
        <v>2227</v>
      </c>
      <c r="I160" t="s">
        <v>2228</v>
      </c>
    </row>
    <row r="161" spans="1:9" x14ac:dyDescent="0.15">
      <c r="A161" t="s">
        <v>2106</v>
      </c>
      <c r="B161" t="s">
        <v>1601</v>
      </c>
      <c r="C161" t="s">
        <v>2260</v>
      </c>
      <c r="D161" t="s">
        <v>2261</v>
      </c>
      <c r="E161" s="2">
        <v>-7.8526424124999998</v>
      </c>
      <c r="F161" s="3">
        <v>-5.7912149280999996</v>
      </c>
      <c r="G161" t="s">
        <v>2262</v>
      </c>
      <c r="H161" t="s">
        <v>2249</v>
      </c>
      <c r="I161" t="s">
        <v>2250</v>
      </c>
    </row>
    <row r="162" spans="1:9" x14ac:dyDescent="0.15">
      <c r="A162" t="s">
        <v>2106</v>
      </c>
      <c r="B162" t="s">
        <v>1601</v>
      </c>
      <c r="C162" t="s">
        <v>2263</v>
      </c>
      <c r="D162" t="s">
        <v>2264</v>
      </c>
      <c r="E162" s="2">
        <v>-7.8498958316999996</v>
      </c>
      <c r="F162" s="3">
        <v>-5.7908611603000004</v>
      </c>
      <c r="G162" t="s">
        <v>2265</v>
      </c>
      <c r="H162" t="s">
        <v>2266</v>
      </c>
      <c r="I162" t="s">
        <v>2267</v>
      </c>
    </row>
    <row r="163" spans="1:9" x14ac:dyDescent="0.15">
      <c r="A163" t="s">
        <v>2106</v>
      </c>
      <c r="B163" t="s">
        <v>1601</v>
      </c>
      <c r="C163" t="s">
        <v>2268</v>
      </c>
      <c r="D163" t="s">
        <v>2269</v>
      </c>
      <c r="E163" s="2">
        <v>-7.8356597702000004</v>
      </c>
      <c r="F163" s="3">
        <v>-5.7790048006000001</v>
      </c>
      <c r="G163" t="s">
        <v>2270</v>
      </c>
      <c r="H163" t="s">
        <v>2244</v>
      </c>
      <c r="I163" t="s">
        <v>2245</v>
      </c>
    </row>
    <row r="164" spans="1:9" x14ac:dyDescent="0.15">
      <c r="A164" t="s">
        <v>2106</v>
      </c>
      <c r="B164" t="s">
        <v>1601</v>
      </c>
      <c r="C164" t="s">
        <v>2271</v>
      </c>
      <c r="D164" t="s">
        <v>2272</v>
      </c>
      <c r="E164" s="2">
        <v>-7.8052640773000004</v>
      </c>
      <c r="F164" s="3">
        <v>-5.7509758409999998</v>
      </c>
      <c r="G164" t="s">
        <v>2273</v>
      </c>
      <c r="H164" t="s">
        <v>2244</v>
      </c>
      <c r="I164" t="s">
        <v>2245</v>
      </c>
    </row>
    <row r="165" spans="1:9" x14ac:dyDescent="0.15">
      <c r="A165" t="s">
        <v>2106</v>
      </c>
      <c r="B165" t="s">
        <v>2274</v>
      </c>
      <c r="C165" t="s">
        <v>2275</v>
      </c>
      <c r="D165" t="s">
        <v>2276</v>
      </c>
      <c r="E165" s="2">
        <v>-7.7995500212</v>
      </c>
      <c r="F165" s="3">
        <v>-5.7476156903</v>
      </c>
      <c r="G165" t="s">
        <v>2277</v>
      </c>
      <c r="H165" t="s">
        <v>2278</v>
      </c>
      <c r="I165" t="s">
        <v>2279</v>
      </c>
    </row>
    <row r="166" spans="1:9" x14ac:dyDescent="0.15">
      <c r="A166" t="s">
        <v>2106</v>
      </c>
      <c r="B166" t="s">
        <v>1601</v>
      </c>
      <c r="C166" t="s">
        <v>2280</v>
      </c>
      <c r="D166" t="s">
        <v>2281</v>
      </c>
      <c r="E166" s="2">
        <v>-7.7516959602000002</v>
      </c>
      <c r="F166" s="3">
        <v>-5.7044315073999998</v>
      </c>
      <c r="G166" t="s">
        <v>2282</v>
      </c>
      <c r="H166" t="s">
        <v>2283</v>
      </c>
      <c r="I166" t="s">
        <v>2284</v>
      </c>
    </row>
    <row r="167" spans="1:9" x14ac:dyDescent="0.15">
      <c r="A167" t="s">
        <v>2106</v>
      </c>
      <c r="B167" t="s">
        <v>1601</v>
      </c>
      <c r="C167" t="s">
        <v>2285</v>
      </c>
      <c r="D167" t="s">
        <v>2286</v>
      </c>
      <c r="E167" s="2">
        <v>-7.7482102277999996</v>
      </c>
      <c r="F167" s="3">
        <v>-5.7032620177000002</v>
      </c>
      <c r="G167" t="s">
        <v>2287</v>
      </c>
      <c r="H167" t="s">
        <v>2288</v>
      </c>
      <c r="I167" t="s">
        <v>2289</v>
      </c>
    </row>
    <row r="168" spans="1:9" x14ac:dyDescent="0.15">
      <c r="A168" t="s">
        <v>2106</v>
      </c>
      <c r="B168" t="s">
        <v>1601</v>
      </c>
      <c r="C168" t="s">
        <v>2290</v>
      </c>
      <c r="D168" t="s">
        <v>2291</v>
      </c>
      <c r="E168" s="2">
        <v>-7.7187958335999998</v>
      </c>
      <c r="F168" s="3">
        <v>-5.6784433751999996</v>
      </c>
      <c r="G168" t="s">
        <v>2292</v>
      </c>
      <c r="H168" t="s">
        <v>2227</v>
      </c>
      <c r="I168" t="s">
        <v>2228</v>
      </c>
    </row>
    <row r="169" spans="1:9" x14ac:dyDescent="0.15">
      <c r="A169" t="s">
        <v>2106</v>
      </c>
      <c r="B169" t="s">
        <v>1601</v>
      </c>
      <c r="C169" t="s">
        <v>2293</v>
      </c>
      <c r="D169" t="s">
        <v>2294</v>
      </c>
      <c r="E169" s="2">
        <v>-7.7086574858999999</v>
      </c>
      <c r="F169" s="3">
        <v>-5.6705847937999998</v>
      </c>
      <c r="G169" t="s">
        <v>2295</v>
      </c>
      <c r="H169" t="s">
        <v>2288</v>
      </c>
      <c r="I169" t="s">
        <v>2289</v>
      </c>
    </row>
    <row r="170" spans="1:9" x14ac:dyDescent="0.15">
      <c r="A170" t="s">
        <v>2106</v>
      </c>
      <c r="B170" t="s">
        <v>1601</v>
      </c>
      <c r="C170" t="s">
        <v>2296</v>
      </c>
      <c r="D170" t="s">
        <v>2297</v>
      </c>
      <c r="E170" s="2">
        <v>-7.6768721582000001</v>
      </c>
      <c r="F170" s="3">
        <v>-5.6433234078999996</v>
      </c>
      <c r="G170" t="s">
        <v>2298</v>
      </c>
      <c r="H170" t="s">
        <v>2299</v>
      </c>
      <c r="I170" t="s">
        <v>2300</v>
      </c>
    </row>
    <row r="171" spans="1:9" x14ac:dyDescent="0.15">
      <c r="A171" t="s">
        <v>2106</v>
      </c>
      <c r="B171" t="s">
        <v>1601</v>
      </c>
      <c r="C171" t="s">
        <v>2301</v>
      </c>
      <c r="D171" t="s">
        <v>2302</v>
      </c>
      <c r="E171" s="2">
        <v>-7.6563143588000004</v>
      </c>
      <c r="F171" s="3">
        <v>-5.6272429108999997</v>
      </c>
      <c r="G171" t="s">
        <v>2303</v>
      </c>
      <c r="H171" t="s">
        <v>2244</v>
      </c>
      <c r="I171" t="s">
        <v>2245</v>
      </c>
    </row>
    <row r="172" spans="1:9" x14ac:dyDescent="0.15">
      <c r="A172" t="s">
        <v>2106</v>
      </c>
      <c r="B172" t="s">
        <v>1601</v>
      </c>
      <c r="C172" t="s">
        <v>2304</v>
      </c>
      <c r="D172" t="s">
        <v>2305</v>
      </c>
      <c r="E172" s="2">
        <v>-7.6205703410999996</v>
      </c>
      <c r="F172" s="3">
        <v>-5.5981294720000001</v>
      </c>
      <c r="G172" t="s">
        <v>2306</v>
      </c>
      <c r="H172" t="s">
        <v>2307</v>
      </c>
      <c r="I172" t="s">
        <v>2308</v>
      </c>
    </row>
    <row r="173" spans="1:9" x14ac:dyDescent="0.15">
      <c r="A173" t="s">
        <v>2106</v>
      </c>
      <c r="B173" t="s">
        <v>1601</v>
      </c>
      <c r="C173" t="s">
        <v>2309</v>
      </c>
      <c r="D173" t="s">
        <v>2310</v>
      </c>
      <c r="E173" s="2">
        <v>-7.6205703410999996</v>
      </c>
      <c r="F173" s="3">
        <v>-5.5981294720000001</v>
      </c>
      <c r="G173" t="s">
        <v>2306</v>
      </c>
      <c r="H173" t="s">
        <v>2307</v>
      </c>
      <c r="I173" t="s">
        <v>2308</v>
      </c>
    </row>
    <row r="174" spans="1:9" x14ac:dyDescent="0.15">
      <c r="A174" t="s">
        <v>2106</v>
      </c>
      <c r="B174" t="s">
        <v>1601</v>
      </c>
      <c r="C174" t="s">
        <v>2311</v>
      </c>
      <c r="D174" t="s">
        <v>2312</v>
      </c>
      <c r="E174" s="2">
        <v>-7.5923031987999998</v>
      </c>
      <c r="F174" s="3">
        <v>-5.5742271351000001</v>
      </c>
      <c r="G174" t="s">
        <v>2313</v>
      </c>
      <c r="H174" t="s">
        <v>2288</v>
      </c>
      <c r="I174" t="s">
        <v>2289</v>
      </c>
    </row>
    <row r="175" spans="1:9" x14ac:dyDescent="0.15">
      <c r="A175" t="s">
        <v>2106</v>
      </c>
      <c r="B175" t="s">
        <v>1601</v>
      </c>
      <c r="C175" t="s">
        <v>2314</v>
      </c>
      <c r="D175" t="s">
        <v>2315</v>
      </c>
      <c r="E175" s="2">
        <v>-7.5627695260000003</v>
      </c>
      <c r="F175" s="3">
        <v>-5.5468595242000003</v>
      </c>
      <c r="G175" t="s">
        <v>2316</v>
      </c>
      <c r="H175" t="s">
        <v>2317</v>
      </c>
      <c r="I175" t="s">
        <v>2318</v>
      </c>
    </row>
    <row r="176" spans="1:9" x14ac:dyDescent="0.15">
      <c r="A176" t="s">
        <v>2106</v>
      </c>
      <c r="B176" t="s">
        <v>1601</v>
      </c>
      <c r="C176" t="s">
        <v>2319</v>
      </c>
      <c r="D176" t="s">
        <v>2320</v>
      </c>
      <c r="E176" s="2">
        <v>-7.5223504086000004</v>
      </c>
      <c r="F176" s="3">
        <v>-5.5171115695999999</v>
      </c>
      <c r="G176" t="s">
        <v>2321</v>
      </c>
      <c r="H176" t="s">
        <v>2307</v>
      </c>
      <c r="I176" t="s">
        <v>2308</v>
      </c>
    </row>
    <row r="177" spans="1:9" x14ac:dyDescent="0.15">
      <c r="A177" t="s">
        <v>2106</v>
      </c>
      <c r="B177" t="s">
        <v>1634</v>
      </c>
      <c r="C177" t="s">
        <v>2322</v>
      </c>
      <c r="D177" t="s">
        <v>2323</v>
      </c>
      <c r="E177" s="2">
        <v>-7.5143077027</v>
      </c>
      <c r="F177" s="3">
        <v>-5.5111719889000002</v>
      </c>
      <c r="G177" t="s">
        <v>2324</v>
      </c>
      <c r="H177" t="s">
        <v>2122</v>
      </c>
      <c r="I177" t="s">
        <v>2123</v>
      </c>
    </row>
    <row r="178" spans="1:9" x14ac:dyDescent="0.15">
      <c r="A178" t="s">
        <v>2106</v>
      </c>
      <c r="B178" t="s">
        <v>1601</v>
      </c>
      <c r="C178" t="s">
        <v>2325</v>
      </c>
      <c r="D178" t="s">
        <v>2326</v>
      </c>
      <c r="E178" s="2">
        <v>-7.4823037328000002</v>
      </c>
      <c r="F178" s="3">
        <v>-5.4854169682</v>
      </c>
      <c r="G178" t="s">
        <v>1942</v>
      </c>
      <c r="H178" t="s">
        <v>2327</v>
      </c>
      <c r="I178" t="s">
        <v>2328</v>
      </c>
    </row>
    <row r="179" spans="1:9" x14ac:dyDescent="0.15">
      <c r="A179" t="s">
        <v>2106</v>
      </c>
      <c r="B179" t="s">
        <v>1601</v>
      </c>
      <c r="C179" t="s">
        <v>2329</v>
      </c>
      <c r="D179" t="s">
        <v>2330</v>
      </c>
      <c r="E179" s="2">
        <v>-7.4753158050000001</v>
      </c>
      <c r="F179" s="3">
        <v>-5.4804922009999997</v>
      </c>
      <c r="G179" t="s">
        <v>2331</v>
      </c>
      <c r="H179" t="s">
        <v>2283</v>
      </c>
      <c r="I179" t="s">
        <v>2284</v>
      </c>
    </row>
    <row r="180" spans="1:9" x14ac:dyDescent="0.15">
      <c r="A180" t="s">
        <v>2106</v>
      </c>
      <c r="B180" t="s">
        <v>1601</v>
      </c>
      <c r="C180" t="s">
        <v>2332</v>
      </c>
      <c r="D180" t="s">
        <v>2333</v>
      </c>
      <c r="E180" s="2">
        <v>-7.4668714372</v>
      </c>
      <c r="F180" s="3">
        <v>-5.4741012388000003</v>
      </c>
      <c r="G180" t="s">
        <v>2334</v>
      </c>
      <c r="H180" t="s">
        <v>2327</v>
      </c>
      <c r="I180" t="s">
        <v>2328</v>
      </c>
    </row>
    <row r="181" spans="1:9" x14ac:dyDescent="0.15">
      <c r="A181" t="s">
        <v>2106</v>
      </c>
      <c r="B181" t="s">
        <v>1601</v>
      </c>
      <c r="C181" t="s">
        <v>2335</v>
      </c>
      <c r="D181" t="s">
        <v>2336</v>
      </c>
      <c r="E181" s="2">
        <v>-7.4207521215999996</v>
      </c>
      <c r="F181" s="3">
        <v>-5.4340845222</v>
      </c>
      <c r="G181" t="s">
        <v>2337</v>
      </c>
      <c r="H181" t="s">
        <v>2338</v>
      </c>
      <c r="I181" t="s">
        <v>2339</v>
      </c>
    </row>
    <row r="182" spans="1:9" x14ac:dyDescent="0.15">
      <c r="A182" t="s">
        <v>2106</v>
      </c>
      <c r="B182" t="s">
        <v>1601</v>
      </c>
      <c r="C182" t="s">
        <v>2340</v>
      </c>
      <c r="D182" t="s">
        <v>2341</v>
      </c>
      <c r="E182" s="2">
        <v>-7.3822682940000002</v>
      </c>
      <c r="F182" s="3">
        <v>-5.4016187282999999</v>
      </c>
      <c r="G182" t="s">
        <v>2342</v>
      </c>
      <c r="H182" t="s">
        <v>2343</v>
      </c>
      <c r="I182" t="s">
        <v>2344</v>
      </c>
    </row>
    <row r="183" spans="1:9" x14ac:dyDescent="0.15">
      <c r="A183" t="s">
        <v>2106</v>
      </c>
      <c r="B183" t="s">
        <v>1601</v>
      </c>
      <c r="C183" t="s">
        <v>2345</v>
      </c>
      <c r="D183" t="s">
        <v>2346</v>
      </c>
      <c r="E183" s="2">
        <v>-7.3452620633999999</v>
      </c>
      <c r="F183" s="3">
        <v>-5.3666001189000001</v>
      </c>
      <c r="G183" t="s">
        <v>2347</v>
      </c>
      <c r="H183" t="s">
        <v>2244</v>
      </c>
      <c r="I183" t="s">
        <v>2245</v>
      </c>
    </row>
    <row r="184" spans="1:9" x14ac:dyDescent="0.15">
      <c r="A184" t="s">
        <v>2106</v>
      </c>
      <c r="B184" t="s">
        <v>1601</v>
      </c>
      <c r="C184" t="s">
        <v>2348</v>
      </c>
      <c r="D184" t="s">
        <v>2349</v>
      </c>
      <c r="E184" s="2">
        <v>-7.3353469435000003</v>
      </c>
      <c r="F184" s="3">
        <v>-5.3586635649999996</v>
      </c>
      <c r="G184" t="s">
        <v>2350</v>
      </c>
      <c r="H184" t="s">
        <v>2351</v>
      </c>
      <c r="I184" t="s">
        <v>2352</v>
      </c>
    </row>
    <row r="185" spans="1:9" x14ac:dyDescent="0.15">
      <c r="A185" t="s">
        <v>2106</v>
      </c>
      <c r="B185" t="s">
        <v>1601</v>
      </c>
      <c r="C185" t="s">
        <v>2353</v>
      </c>
      <c r="D185" t="s">
        <v>2354</v>
      </c>
      <c r="E185" s="2">
        <v>-7.3325991779999997</v>
      </c>
      <c r="F185" s="3">
        <v>-5.3578853924000001</v>
      </c>
      <c r="G185" t="s">
        <v>2355</v>
      </c>
      <c r="H185" t="s">
        <v>2283</v>
      </c>
      <c r="I185" t="s">
        <v>2284</v>
      </c>
    </row>
    <row r="186" spans="1:9" x14ac:dyDescent="0.15">
      <c r="A186" t="s">
        <v>2106</v>
      </c>
      <c r="B186" t="s">
        <v>1601</v>
      </c>
      <c r="C186" t="s">
        <v>2356</v>
      </c>
      <c r="D186" t="s">
        <v>2357</v>
      </c>
      <c r="E186" s="2">
        <v>-7.3089689933999997</v>
      </c>
      <c r="F186" s="3">
        <v>-5.3362159085999998</v>
      </c>
      <c r="G186" t="s">
        <v>2358</v>
      </c>
      <c r="H186" t="s">
        <v>2338</v>
      </c>
      <c r="I186" t="s">
        <v>2339</v>
      </c>
    </row>
    <row r="187" spans="1:9" x14ac:dyDescent="0.15">
      <c r="A187" t="s">
        <v>2106</v>
      </c>
      <c r="B187" t="s">
        <v>1601</v>
      </c>
      <c r="C187" t="s">
        <v>2359</v>
      </c>
      <c r="D187" t="s">
        <v>2360</v>
      </c>
      <c r="E187" s="2">
        <v>-7.2977855114999999</v>
      </c>
      <c r="F187" s="3">
        <v>-5.3269843151999998</v>
      </c>
      <c r="G187" t="s">
        <v>2361</v>
      </c>
      <c r="H187" t="s">
        <v>2288</v>
      </c>
      <c r="I187" t="s">
        <v>2289</v>
      </c>
    </row>
    <row r="188" spans="1:9" x14ac:dyDescent="0.15">
      <c r="A188" t="s">
        <v>2106</v>
      </c>
      <c r="B188" t="s">
        <v>1601</v>
      </c>
      <c r="C188" t="s">
        <v>2362</v>
      </c>
      <c r="D188" t="s">
        <v>2363</v>
      </c>
      <c r="E188" s="2">
        <v>-7.2905740510000001</v>
      </c>
      <c r="F188" s="3">
        <v>-5.3255764308</v>
      </c>
      <c r="G188" t="s">
        <v>2364</v>
      </c>
      <c r="H188" t="s">
        <v>2338</v>
      </c>
      <c r="I188" t="s">
        <v>2339</v>
      </c>
    </row>
    <row r="189" spans="1:9" x14ac:dyDescent="0.15">
      <c r="A189" t="s">
        <v>2106</v>
      </c>
      <c r="B189" t="s">
        <v>1601</v>
      </c>
      <c r="C189" t="s">
        <v>2365</v>
      </c>
      <c r="D189" t="s">
        <v>2366</v>
      </c>
      <c r="E189" s="2">
        <v>-7.2905740510000001</v>
      </c>
      <c r="F189" s="3">
        <v>-5.3255764308</v>
      </c>
      <c r="G189" t="s">
        <v>2364</v>
      </c>
      <c r="H189" t="s">
        <v>2367</v>
      </c>
      <c r="I189" t="s">
        <v>2368</v>
      </c>
    </row>
    <row r="190" spans="1:9" x14ac:dyDescent="0.15">
      <c r="A190" t="s">
        <v>2106</v>
      </c>
      <c r="B190" t="s">
        <v>1601</v>
      </c>
      <c r="C190" t="s">
        <v>2369</v>
      </c>
      <c r="D190" t="s">
        <v>2370</v>
      </c>
      <c r="E190" s="2">
        <v>-7.2841615354</v>
      </c>
      <c r="F190" s="3">
        <v>-5.3210813333000004</v>
      </c>
      <c r="G190" t="s">
        <v>2371</v>
      </c>
      <c r="H190" t="s">
        <v>2372</v>
      </c>
      <c r="I190" t="s">
        <v>2373</v>
      </c>
    </row>
    <row r="191" spans="1:9" x14ac:dyDescent="0.15">
      <c r="A191" t="s">
        <v>2106</v>
      </c>
      <c r="B191" t="s">
        <v>1601</v>
      </c>
      <c r="C191" t="s">
        <v>2374</v>
      </c>
      <c r="D191" t="s">
        <v>2375</v>
      </c>
      <c r="E191" s="2">
        <v>-7.2722453412999997</v>
      </c>
      <c r="F191" s="3">
        <v>-5.3110741289999996</v>
      </c>
      <c r="G191" t="s">
        <v>2376</v>
      </c>
      <c r="H191" t="s">
        <v>2367</v>
      </c>
      <c r="I191" t="s">
        <v>2368</v>
      </c>
    </row>
    <row r="192" spans="1:9" x14ac:dyDescent="0.15">
      <c r="A192" t="s">
        <v>2106</v>
      </c>
      <c r="B192" t="s">
        <v>1601</v>
      </c>
      <c r="C192" t="s">
        <v>2377</v>
      </c>
      <c r="D192" t="s">
        <v>2378</v>
      </c>
      <c r="E192" s="2">
        <v>-7.2165232885000004</v>
      </c>
      <c r="F192" s="3">
        <v>-5.2659813965</v>
      </c>
      <c r="G192" t="s">
        <v>2379</v>
      </c>
      <c r="H192" t="s">
        <v>2372</v>
      </c>
      <c r="I192" t="s">
        <v>2373</v>
      </c>
    </row>
    <row r="193" spans="1:9" x14ac:dyDescent="0.15">
      <c r="A193" t="s">
        <v>2106</v>
      </c>
      <c r="B193" t="s">
        <v>1601</v>
      </c>
      <c r="C193" t="s">
        <v>2380</v>
      </c>
      <c r="D193" t="s">
        <v>2381</v>
      </c>
      <c r="E193" s="2">
        <v>-7.2027296678999999</v>
      </c>
      <c r="F193" s="3">
        <v>-5.2588768211000003</v>
      </c>
      <c r="G193" t="s">
        <v>2382</v>
      </c>
      <c r="H193" t="s">
        <v>2383</v>
      </c>
      <c r="I193" t="s">
        <v>2384</v>
      </c>
    </row>
    <row r="194" spans="1:9" x14ac:dyDescent="0.15">
      <c r="A194" t="s">
        <v>2106</v>
      </c>
      <c r="B194" t="s">
        <v>1601</v>
      </c>
      <c r="C194" t="s">
        <v>2385</v>
      </c>
      <c r="D194" t="s">
        <v>2386</v>
      </c>
      <c r="E194" s="2">
        <v>-7.1938934949000002</v>
      </c>
      <c r="F194" s="3">
        <v>-5.2568044782000003</v>
      </c>
      <c r="G194" t="s">
        <v>2387</v>
      </c>
      <c r="H194" t="s">
        <v>2388</v>
      </c>
      <c r="I194" t="s">
        <v>2389</v>
      </c>
    </row>
    <row r="195" spans="1:9" x14ac:dyDescent="0.15">
      <c r="A195" t="s">
        <v>2106</v>
      </c>
      <c r="B195" t="s">
        <v>1601</v>
      </c>
      <c r="C195" t="s">
        <v>2390</v>
      </c>
      <c r="D195" t="s">
        <v>2391</v>
      </c>
      <c r="E195" s="2">
        <v>-7.0570863575000002</v>
      </c>
      <c r="F195" s="3">
        <v>-5.1319886970999997</v>
      </c>
      <c r="G195" t="s">
        <v>2392</v>
      </c>
      <c r="H195" t="s">
        <v>2288</v>
      </c>
      <c r="I195" t="s">
        <v>2289</v>
      </c>
    </row>
    <row r="196" spans="1:9" x14ac:dyDescent="0.15">
      <c r="A196" t="s">
        <v>2106</v>
      </c>
      <c r="B196" t="s">
        <v>1601</v>
      </c>
      <c r="C196" t="s">
        <v>2393</v>
      </c>
      <c r="D196" t="s">
        <v>2394</v>
      </c>
      <c r="E196" s="2">
        <v>-7.0398241788</v>
      </c>
      <c r="F196" s="3">
        <v>-5.1169174666000004</v>
      </c>
      <c r="G196" t="s">
        <v>2395</v>
      </c>
      <c r="H196" t="s">
        <v>2367</v>
      </c>
      <c r="I196" t="s">
        <v>2368</v>
      </c>
    </row>
    <row r="197" spans="1:9" x14ac:dyDescent="0.15">
      <c r="A197" t="s">
        <v>2106</v>
      </c>
      <c r="B197" t="s">
        <v>1601</v>
      </c>
      <c r="C197" t="s">
        <v>2396</v>
      </c>
      <c r="D197" t="s">
        <v>2397</v>
      </c>
      <c r="E197" s="2">
        <v>-6.9999134300000003</v>
      </c>
      <c r="F197" s="3">
        <v>-5.0822079114000003</v>
      </c>
      <c r="G197" t="s">
        <v>2398</v>
      </c>
      <c r="H197" t="s">
        <v>2399</v>
      </c>
      <c r="I197" t="s">
        <v>2400</v>
      </c>
    </row>
    <row r="198" spans="1:9" x14ac:dyDescent="0.15">
      <c r="A198" t="s">
        <v>2106</v>
      </c>
      <c r="B198" t="s">
        <v>1601</v>
      </c>
      <c r="C198" t="s">
        <v>2401</v>
      </c>
      <c r="D198" t="s">
        <v>2402</v>
      </c>
      <c r="E198" s="2">
        <v>-6.9909726104000001</v>
      </c>
      <c r="F198" s="3">
        <v>-5.0749870722999999</v>
      </c>
      <c r="G198" t="s">
        <v>2403</v>
      </c>
      <c r="H198" t="s">
        <v>2288</v>
      </c>
      <c r="I198" t="s">
        <v>2289</v>
      </c>
    </row>
    <row r="199" spans="1:9" x14ac:dyDescent="0.15">
      <c r="A199" t="s">
        <v>2106</v>
      </c>
      <c r="B199" t="s">
        <v>1601</v>
      </c>
      <c r="C199" t="s">
        <v>2404</v>
      </c>
      <c r="D199" t="s">
        <v>2405</v>
      </c>
      <c r="E199" s="2">
        <v>-6.9360787680999998</v>
      </c>
      <c r="F199" s="3">
        <v>-5.0252126740999996</v>
      </c>
      <c r="G199" t="s">
        <v>2406</v>
      </c>
      <c r="H199" t="s">
        <v>2338</v>
      </c>
      <c r="I199" t="s">
        <v>2339</v>
      </c>
    </row>
    <row r="200" spans="1:9" x14ac:dyDescent="0.15">
      <c r="A200" t="s">
        <v>2106</v>
      </c>
      <c r="B200" t="s">
        <v>1601</v>
      </c>
      <c r="C200" t="s">
        <v>2407</v>
      </c>
      <c r="D200" t="s">
        <v>2408</v>
      </c>
      <c r="E200" s="2">
        <v>-6.8938823136999998</v>
      </c>
      <c r="F200" s="3">
        <v>-4.9897496023999999</v>
      </c>
      <c r="G200" t="s">
        <v>2409</v>
      </c>
      <c r="H200" t="s">
        <v>2288</v>
      </c>
      <c r="I200" t="s">
        <v>2289</v>
      </c>
    </row>
    <row r="201" spans="1:9" x14ac:dyDescent="0.15">
      <c r="A201" t="s">
        <v>2106</v>
      </c>
      <c r="B201" t="s">
        <v>1601</v>
      </c>
      <c r="C201" t="s">
        <v>2410</v>
      </c>
      <c r="D201" t="s">
        <v>2411</v>
      </c>
      <c r="E201" s="2">
        <v>-6.8938823136999998</v>
      </c>
      <c r="F201" s="3">
        <v>-4.9897496023999999</v>
      </c>
      <c r="G201" t="s">
        <v>2409</v>
      </c>
      <c r="H201" t="s">
        <v>2288</v>
      </c>
      <c r="I201" t="s">
        <v>2289</v>
      </c>
    </row>
    <row r="202" spans="1:9" x14ac:dyDescent="0.15">
      <c r="A202" t="s">
        <v>2106</v>
      </c>
      <c r="B202" t="s">
        <v>1601</v>
      </c>
      <c r="C202" t="s">
        <v>2412</v>
      </c>
      <c r="D202" t="s">
        <v>2413</v>
      </c>
      <c r="E202" s="2">
        <v>-6.8304942208000003</v>
      </c>
      <c r="F202" s="3">
        <v>-4.9329920883999998</v>
      </c>
      <c r="G202" t="s">
        <v>2414</v>
      </c>
      <c r="H202" t="s">
        <v>2288</v>
      </c>
      <c r="I202" t="s">
        <v>2289</v>
      </c>
    </row>
    <row r="203" spans="1:9" x14ac:dyDescent="0.15">
      <c r="A203" t="s">
        <v>2106</v>
      </c>
      <c r="B203" t="s">
        <v>1601</v>
      </c>
      <c r="C203" t="s">
        <v>2415</v>
      </c>
      <c r="D203" t="s">
        <v>2416</v>
      </c>
      <c r="E203" s="2">
        <v>-6.8029294471000004</v>
      </c>
      <c r="F203" s="3">
        <v>-4.9097275457</v>
      </c>
      <c r="G203" t="s">
        <v>2417</v>
      </c>
      <c r="H203" t="s">
        <v>2399</v>
      </c>
      <c r="I203" t="s">
        <v>2400</v>
      </c>
    </row>
    <row r="204" spans="1:9" x14ac:dyDescent="0.15">
      <c r="A204" t="s">
        <v>2106</v>
      </c>
      <c r="B204" t="s">
        <v>1601</v>
      </c>
      <c r="C204" t="s">
        <v>2418</v>
      </c>
      <c r="D204" t="s">
        <v>2419</v>
      </c>
      <c r="E204" s="2">
        <v>-6.6858490799999997</v>
      </c>
      <c r="F204" s="3">
        <v>-4.8013119247000002</v>
      </c>
      <c r="G204" t="s">
        <v>2420</v>
      </c>
      <c r="H204" t="s">
        <v>2367</v>
      </c>
      <c r="I204" t="s">
        <v>2368</v>
      </c>
    </row>
    <row r="205" spans="1:9" x14ac:dyDescent="0.15">
      <c r="A205" t="s">
        <v>2106</v>
      </c>
      <c r="B205" t="s">
        <v>1601</v>
      </c>
      <c r="C205" t="s">
        <v>2421</v>
      </c>
      <c r="D205" t="s">
        <v>2422</v>
      </c>
      <c r="E205" s="2">
        <v>-6.6220908311000004</v>
      </c>
      <c r="F205" s="3">
        <v>-4.7423174657000002</v>
      </c>
      <c r="G205" t="s">
        <v>2423</v>
      </c>
      <c r="H205" t="s">
        <v>2424</v>
      </c>
      <c r="I205" t="s">
        <v>2425</v>
      </c>
    </row>
    <row r="206" spans="1:9" x14ac:dyDescent="0.15">
      <c r="A206" t="s">
        <v>2106</v>
      </c>
      <c r="B206" t="s">
        <v>1601</v>
      </c>
      <c r="C206" t="s">
        <v>2426</v>
      </c>
      <c r="D206" t="s">
        <v>2427</v>
      </c>
      <c r="E206" s="2">
        <v>-6.3032208647000001</v>
      </c>
      <c r="F206" s="3">
        <v>-4.4524621358000003</v>
      </c>
      <c r="G206" t="s">
        <v>2428</v>
      </c>
      <c r="H206" t="s">
        <v>2288</v>
      </c>
      <c r="I206" t="s">
        <v>2289</v>
      </c>
    </row>
    <row r="207" spans="1:9" x14ac:dyDescent="0.15">
      <c r="A207" t="s">
        <v>2106</v>
      </c>
      <c r="B207" t="s">
        <v>1601</v>
      </c>
      <c r="C207" t="s">
        <v>2429</v>
      </c>
      <c r="D207" t="s">
        <v>2430</v>
      </c>
      <c r="E207" s="2">
        <v>-6.1592886613999998</v>
      </c>
      <c r="F207" s="3">
        <v>-4.3301410814999999</v>
      </c>
      <c r="G207" t="s">
        <v>2431</v>
      </c>
      <c r="H207" t="s">
        <v>2432</v>
      </c>
      <c r="I207" t="s">
        <v>2433</v>
      </c>
    </row>
    <row r="208" spans="1:9" x14ac:dyDescent="0.15">
      <c r="A208" t="s">
        <v>2106</v>
      </c>
      <c r="B208" t="s">
        <v>1601</v>
      </c>
      <c r="C208" t="s">
        <v>2434</v>
      </c>
      <c r="D208" t="s">
        <v>2435</v>
      </c>
      <c r="E208" s="2">
        <v>-6.1055122978999998</v>
      </c>
      <c r="F208" s="3">
        <v>-4.2819505760999999</v>
      </c>
      <c r="G208" t="s">
        <v>2436</v>
      </c>
      <c r="H208" t="s">
        <v>2351</v>
      </c>
      <c r="I208" t="s">
        <v>2352</v>
      </c>
    </row>
    <row r="209" spans="1:9" x14ac:dyDescent="0.15">
      <c r="A209" t="s">
        <v>2106</v>
      </c>
      <c r="B209" t="s">
        <v>1601</v>
      </c>
      <c r="C209" t="s">
        <v>2437</v>
      </c>
      <c r="D209" t="s">
        <v>2438</v>
      </c>
      <c r="E209" s="2">
        <v>-5.8703861734</v>
      </c>
      <c r="F209" s="3">
        <v>-4.0814798122999996</v>
      </c>
      <c r="G209" t="s">
        <v>2439</v>
      </c>
      <c r="H209" t="s">
        <v>2440</v>
      </c>
      <c r="I209" t="s">
        <v>2441</v>
      </c>
    </row>
    <row r="210" spans="1:9" x14ac:dyDescent="0.15">
      <c r="A210" t="s">
        <v>2106</v>
      </c>
      <c r="B210" t="s">
        <v>1601</v>
      </c>
      <c r="C210" t="s">
        <v>2442</v>
      </c>
      <c r="D210" t="s">
        <v>2443</v>
      </c>
      <c r="E210" s="2">
        <v>-5.8631967318999996</v>
      </c>
      <c r="F210" s="3">
        <v>-4.0755695895999997</v>
      </c>
      <c r="G210" t="s">
        <v>2444</v>
      </c>
      <c r="H210" t="s">
        <v>2445</v>
      </c>
      <c r="I210" t="s">
        <v>2446</v>
      </c>
    </row>
    <row r="211" spans="1:9" x14ac:dyDescent="0.15">
      <c r="A211" t="s">
        <v>2106</v>
      </c>
      <c r="B211" t="s">
        <v>1601</v>
      </c>
      <c r="C211" t="s">
        <v>2447</v>
      </c>
      <c r="D211" t="s">
        <v>2448</v>
      </c>
      <c r="E211" s="2">
        <v>-5.8287648988000003</v>
      </c>
      <c r="F211" s="3">
        <v>-4.0436849455999999</v>
      </c>
      <c r="G211" t="s">
        <v>2449</v>
      </c>
      <c r="H211" t="s">
        <v>2450</v>
      </c>
      <c r="I211" t="s">
        <v>2451</v>
      </c>
    </row>
    <row r="212" spans="1:9" x14ac:dyDescent="0.15">
      <c r="A212" t="s">
        <v>2106</v>
      </c>
      <c r="B212" t="s">
        <v>1601</v>
      </c>
      <c r="C212" t="s">
        <v>2452</v>
      </c>
      <c r="D212" t="s">
        <v>2453</v>
      </c>
      <c r="E212" s="2">
        <v>-5.6770255619999999</v>
      </c>
      <c r="F212" s="3">
        <v>-3.9093695007</v>
      </c>
      <c r="G212" t="s">
        <v>2454</v>
      </c>
      <c r="H212" t="s">
        <v>2288</v>
      </c>
      <c r="I212" t="s">
        <v>2289</v>
      </c>
    </row>
    <row r="213" spans="1:9" x14ac:dyDescent="0.15">
      <c r="A213" t="s">
        <v>2106</v>
      </c>
      <c r="B213" t="s">
        <v>1601</v>
      </c>
      <c r="C213" t="s">
        <v>2455</v>
      </c>
      <c r="D213" t="s">
        <v>2456</v>
      </c>
      <c r="E213" s="2">
        <v>-5.5417126865000004</v>
      </c>
      <c r="F213" s="3">
        <v>-3.7872726914000001</v>
      </c>
      <c r="G213" t="s">
        <v>2457</v>
      </c>
      <c r="H213" t="s">
        <v>2288</v>
      </c>
      <c r="I213" t="s">
        <v>2289</v>
      </c>
    </row>
    <row r="214" spans="1:9" x14ac:dyDescent="0.15">
      <c r="A214" t="s">
        <v>2106</v>
      </c>
      <c r="B214" t="s">
        <v>1601</v>
      </c>
      <c r="C214" t="s">
        <v>2458</v>
      </c>
      <c r="D214" t="s">
        <v>2459</v>
      </c>
      <c r="E214" s="2">
        <v>-5.3793921054</v>
      </c>
      <c r="F214" s="3">
        <v>-3.6546785964000001</v>
      </c>
      <c r="G214" t="s">
        <v>2460</v>
      </c>
      <c r="H214" t="s">
        <v>2461</v>
      </c>
      <c r="I214" t="s">
        <v>2462</v>
      </c>
    </row>
    <row r="215" spans="1:9" x14ac:dyDescent="0.15">
      <c r="A215" t="s">
        <v>2106</v>
      </c>
      <c r="B215" t="s">
        <v>1601</v>
      </c>
      <c r="C215" t="s">
        <v>2463</v>
      </c>
      <c r="D215" t="s">
        <v>2464</v>
      </c>
      <c r="E215" s="2">
        <v>-5.1587642763000003</v>
      </c>
      <c r="F215" s="3">
        <v>-3.4618722399999999</v>
      </c>
      <c r="G215" t="s">
        <v>2465</v>
      </c>
      <c r="H215" t="s">
        <v>2466</v>
      </c>
      <c r="I215" t="s">
        <v>2467</v>
      </c>
    </row>
    <row r="216" spans="1:9" x14ac:dyDescent="0.15">
      <c r="A216" t="s">
        <v>2106</v>
      </c>
      <c r="B216" t="s">
        <v>1601</v>
      </c>
      <c r="C216" t="s">
        <v>2468</v>
      </c>
      <c r="D216" t="s">
        <v>2469</v>
      </c>
      <c r="E216" s="2">
        <v>-5.0575619315000004</v>
      </c>
      <c r="F216" s="3">
        <v>-3.3707272071999999</v>
      </c>
      <c r="G216" t="s">
        <v>2470</v>
      </c>
      <c r="H216" t="s">
        <v>2471</v>
      </c>
      <c r="I216" t="s">
        <v>2472</v>
      </c>
    </row>
    <row r="217" spans="1:9" x14ac:dyDescent="0.15">
      <c r="A217" t="s">
        <v>2106</v>
      </c>
      <c r="B217" t="s">
        <v>1601</v>
      </c>
      <c r="C217" t="s">
        <v>2473</v>
      </c>
      <c r="D217" t="s">
        <v>2474</v>
      </c>
      <c r="E217" s="2">
        <v>-4.8075376750999999</v>
      </c>
      <c r="F217" s="3">
        <v>-3.1615889791999998</v>
      </c>
      <c r="G217" t="s">
        <v>2475</v>
      </c>
      <c r="H217" t="s">
        <v>2288</v>
      </c>
      <c r="I217" t="s">
        <v>2289</v>
      </c>
    </row>
    <row r="218" spans="1:9" x14ac:dyDescent="0.15">
      <c r="A218" t="s">
        <v>2106</v>
      </c>
      <c r="B218" t="s">
        <v>1601</v>
      </c>
      <c r="C218" t="s">
        <v>2476</v>
      </c>
      <c r="D218" t="s">
        <v>2477</v>
      </c>
      <c r="E218" s="2">
        <v>-4.7031642031000001</v>
      </c>
      <c r="F218" s="3">
        <v>-3.073367003</v>
      </c>
      <c r="G218" t="s">
        <v>2478</v>
      </c>
      <c r="H218" t="s">
        <v>2479</v>
      </c>
      <c r="I218" t="s">
        <v>2480</v>
      </c>
    </row>
    <row r="219" spans="1:9" x14ac:dyDescent="0.15">
      <c r="A219" t="s">
        <v>2106</v>
      </c>
      <c r="B219" t="s">
        <v>1601</v>
      </c>
      <c r="C219" t="s">
        <v>2481</v>
      </c>
      <c r="D219" t="s">
        <v>2482</v>
      </c>
      <c r="E219" s="2">
        <v>-4.5817937393000001</v>
      </c>
      <c r="F219" s="3">
        <v>-2.9651182165000001</v>
      </c>
      <c r="G219" t="s">
        <v>2483</v>
      </c>
      <c r="H219" t="s">
        <v>2484</v>
      </c>
      <c r="I219" t="s">
        <v>2485</v>
      </c>
    </row>
    <row r="220" spans="1:9" x14ac:dyDescent="0.15">
      <c r="A220" t="s">
        <v>2106</v>
      </c>
      <c r="B220" t="s">
        <v>1601</v>
      </c>
      <c r="C220" t="s">
        <v>2486</v>
      </c>
      <c r="D220" t="s">
        <v>2487</v>
      </c>
      <c r="E220" s="2">
        <v>-4.4374262682000003</v>
      </c>
      <c r="F220" s="3">
        <v>-2.8442318412000001</v>
      </c>
      <c r="G220" t="s">
        <v>2488</v>
      </c>
      <c r="H220" t="s">
        <v>2288</v>
      </c>
      <c r="I220" t="s">
        <v>2289</v>
      </c>
    </row>
    <row r="221" spans="1:9" x14ac:dyDescent="0.15">
      <c r="A221" t="s">
        <v>2106</v>
      </c>
      <c r="B221" t="s">
        <v>1908</v>
      </c>
      <c r="C221" t="s">
        <v>2489</v>
      </c>
      <c r="D221" t="s">
        <v>2490</v>
      </c>
      <c r="E221" s="2">
        <v>-3.3216295601999999</v>
      </c>
      <c r="F221" s="3">
        <v>-1.8705798627000001</v>
      </c>
      <c r="G221" t="s">
        <v>2491</v>
      </c>
      <c r="H221" t="s">
        <v>2492</v>
      </c>
      <c r="I221" t="s">
        <v>2493</v>
      </c>
    </row>
    <row r="222" spans="1:9" x14ac:dyDescent="0.15">
      <c r="A222" t="s">
        <v>2106</v>
      </c>
      <c r="B222" t="s">
        <v>1908</v>
      </c>
      <c r="C222" t="s">
        <v>2494</v>
      </c>
      <c r="D222" t="s">
        <v>2495</v>
      </c>
      <c r="E222" s="2">
        <v>-2.4236786372000001</v>
      </c>
      <c r="F222" s="3">
        <v>-1.0881988651000001</v>
      </c>
      <c r="G222" t="s">
        <v>2059</v>
      </c>
      <c r="H222" t="s">
        <v>2496</v>
      </c>
      <c r="I222" t="s">
        <v>2497</v>
      </c>
    </row>
    <row r="223" spans="1:9" x14ac:dyDescent="0.15">
      <c r="A223" t="s">
        <v>2498</v>
      </c>
      <c r="B223" t="s">
        <v>1601</v>
      </c>
      <c r="C223" t="s">
        <v>2499</v>
      </c>
      <c r="D223" t="s">
        <v>2500</v>
      </c>
      <c r="E223" s="2">
        <v>-14.2042013944</v>
      </c>
      <c r="F223" s="3">
        <v>-11.684435884599999</v>
      </c>
      <c r="G223" t="s">
        <v>2501</v>
      </c>
      <c r="H223" t="s">
        <v>2502</v>
      </c>
      <c r="I223" t="s">
        <v>2503</v>
      </c>
    </row>
    <row r="224" spans="1:9" x14ac:dyDescent="0.15">
      <c r="A224" t="s">
        <v>2504</v>
      </c>
      <c r="B224" t="s">
        <v>1601</v>
      </c>
      <c r="C224" t="s">
        <v>2499</v>
      </c>
      <c r="D224" t="s">
        <v>2500</v>
      </c>
      <c r="E224" s="2">
        <v>-14.2042013944</v>
      </c>
      <c r="F224" s="3">
        <v>-11.684435884599999</v>
      </c>
      <c r="G224" t="s">
        <v>2501</v>
      </c>
      <c r="H224" t="s">
        <v>2502</v>
      </c>
      <c r="I224" t="s">
        <v>2503</v>
      </c>
    </row>
    <row r="225" spans="1:9" x14ac:dyDescent="0.15">
      <c r="A225" t="s">
        <v>2505</v>
      </c>
      <c r="B225" t="s">
        <v>1731</v>
      </c>
      <c r="C225" t="s">
        <v>2506</v>
      </c>
      <c r="D225" t="s">
        <v>2507</v>
      </c>
      <c r="E225" s="2">
        <v>-14.1252745405</v>
      </c>
      <c r="F225" s="3">
        <v>-11.6190818378</v>
      </c>
      <c r="G225" t="s">
        <v>2508</v>
      </c>
      <c r="H225" t="s">
        <v>2509</v>
      </c>
      <c r="I225" t="s">
        <v>2510</v>
      </c>
    </row>
    <row r="226" spans="1:9" x14ac:dyDescent="0.15">
      <c r="A226" t="s">
        <v>2511</v>
      </c>
      <c r="B226" t="s">
        <v>1731</v>
      </c>
      <c r="C226" t="s">
        <v>2506</v>
      </c>
      <c r="D226" t="s">
        <v>2507</v>
      </c>
      <c r="E226" s="2">
        <v>-14.1252745405</v>
      </c>
      <c r="F226" s="3">
        <v>-11.6190818378</v>
      </c>
      <c r="G226" t="s">
        <v>2508</v>
      </c>
      <c r="H226" t="s">
        <v>2512</v>
      </c>
      <c r="I226" t="s">
        <v>2513</v>
      </c>
    </row>
    <row r="227" spans="1:9" x14ac:dyDescent="0.15">
      <c r="A227" t="s">
        <v>2511</v>
      </c>
      <c r="B227" t="s">
        <v>1634</v>
      </c>
      <c r="C227" t="s">
        <v>2514</v>
      </c>
      <c r="D227" t="s">
        <v>2515</v>
      </c>
      <c r="E227" s="2">
        <v>-9.2216672228000007</v>
      </c>
      <c r="F227" s="3">
        <v>-7.0296659619000001</v>
      </c>
      <c r="G227" t="s">
        <v>2516</v>
      </c>
      <c r="H227" t="s">
        <v>2517</v>
      </c>
      <c r="I227" t="s">
        <v>2518</v>
      </c>
    </row>
    <row r="228" spans="1:9" x14ac:dyDescent="0.15">
      <c r="A228" t="s">
        <v>2511</v>
      </c>
      <c r="B228" t="s">
        <v>1634</v>
      </c>
      <c r="C228" t="s">
        <v>2519</v>
      </c>
      <c r="D228" t="s">
        <v>2520</v>
      </c>
      <c r="E228" s="2">
        <v>-8.5241151845999994</v>
      </c>
      <c r="F228" s="3">
        <v>-6.3868527132999997</v>
      </c>
      <c r="G228" t="s">
        <v>2521</v>
      </c>
      <c r="H228" t="s">
        <v>2522</v>
      </c>
      <c r="I228" t="s">
        <v>2523</v>
      </c>
    </row>
    <row r="229" spans="1:9" x14ac:dyDescent="0.15">
      <c r="A229" t="s">
        <v>2511</v>
      </c>
      <c r="B229" t="s">
        <v>1634</v>
      </c>
      <c r="C229" t="s">
        <v>2524</v>
      </c>
      <c r="D229" t="s">
        <v>2525</v>
      </c>
      <c r="E229" s="2">
        <v>-8.3749176838999997</v>
      </c>
      <c r="F229" s="3">
        <v>-6.2461433227000001</v>
      </c>
      <c r="G229" t="s">
        <v>2526</v>
      </c>
      <c r="H229" t="s">
        <v>2527</v>
      </c>
      <c r="I229" t="s">
        <v>2528</v>
      </c>
    </row>
    <row r="230" spans="1:9" x14ac:dyDescent="0.15">
      <c r="A230" t="s">
        <v>2511</v>
      </c>
      <c r="B230" t="s">
        <v>1634</v>
      </c>
      <c r="C230" t="s">
        <v>2529</v>
      </c>
      <c r="D230" t="s">
        <v>2530</v>
      </c>
      <c r="E230" s="2">
        <v>-8.3699916828000003</v>
      </c>
      <c r="F230" s="3">
        <v>-6.2440102219</v>
      </c>
      <c r="G230" t="s">
        <v>2531</v>
      </c>
      <c r="H230" t="s">
        <v>2522</v>
      </c>
      <c r="I230" t="s">
        <v>2523</v>
      </c>
    </row>
    <row r="231" spans="1:9" x14ac:dyDescent="0.15">
      <c r="A231" t="s">
        <v>2511</v>
      </c>
      <c r="B231" t="s">
        <v>1634</v>
      </c>
      <c r="C231" t="s">
        <v>2532</v>
      </c>
      <c r="D231" t="s">
        <v>2533</v>
      </c>
      <c r="E231" s="2">
        <v>-8.3165698860999999</v>
      </c>
      <c r="F231" s="3">
        <v>-6.1988609511000003</v>
      </c>
      <c r="G231" t="s">
        <v>2534</v>
      </c>
      <c r="H231" t="s">
        <v>2535</v>
      </c>
      <c r="I231" t="s">
        <v>2536</v>
      </c>
    </row>
    <row r="232" spans="1:9" x14ac:dyDescent="0.15">
      <c r="A232" t="s">
        <v>2511</v>
      </c>
      <c r="B232" t="s">
        <v>1908</v>
      </c>
      <c r="C232" t="s">
        <v>2537</v>
      </c>
      <c r="D232" t="s">
        <v>2538</v>
      </c>
      <c r="E232" s="2">
        <v>-7.9076728900999997</v>
      </c>
      <c r="F232" s="3">
        <v>-5.8383424439000002</v>
      </c>
      <c r="G232" t="s">
        <v>2539</v>
      </c>
      <c r="H232" t="s">
        <v>2540</v>
      </c>
      <c r="I232" t="s">
        <v>2541</v>
      </c>
    </row>
    <row r="233" spans="1:9" x14ac:dyDescent="0.15">
      <c r="A233" t="s">
        <v>2511</v>
      </c>
      <c r="B233" t="s">
        <v>1908</v>
      </c>
      <c r="C233" t="s">
        <v>2542</v>
      </c>
      <c r="D233" t="s">
        <v>2543</v>
      </c>
      <c r="E233" s="2">
        <v>-7.9076728900999997</v>
      </c>
      <c r="F233" s="3">
        <v>-5.8383424439000002</v>
      </c>
      <c r="G233" t="s">
        <v>2539</v>
      </c>
      <c r="H233" t="s">
        <v>2544</v>
      </c>
      <c r="I233" t="s">
        <v>2545</v>
      </c>
    </row>
    <row r="234" spans="1:9" x14ac:dyDescent="0.15">
      <c r="A234" t="s">
        <v>2511</v>
      </c>
      <c r="B234" t="s">
        <v>1601</v>
      </c>
      <c r="C234" t="s">
        <v>2546</v>
      </c>
      <c r="D234" t="s">
        <v>2547</v>
      </c>
      <c r="E234" s="2">
        <v>-7.5981038685</v>
      </c>
      <c r="F234" s="3">
        <v>-5.5778508856000002</v>
      </c>
      <c r="G234" t="s">
        <v>2548</v>
      </c>
      <c r="H234" t="s">
        <v>2549</v>
      </c>
      <c r="I234" t="s">
        <v>2550</v>
      </c>
    </row>
    <row r="235" spans="1:9" x14ac:dyDescent="0.15">
      <c r="A235" t="s">
        <v>2511</v>
      </c>
      <c r="B235" t="s">
        <v>1634</v>
      </c>
      <c r="C235" t="s">
        <v>2551</v>
      </c>
      <c r="D235" t="s">
        <v>2552</v>
      </c>
      <c r="E235" s="2">
        <v>-7.4599939449999999</v>
      </c>
      <c r="F235" s="3">
        <v>-5.4692674890999999</v>
      </c>
      <c r="G235" t="s">
        <v>2553</v>
      </c>
      <c r="H235" t="s">
        <v>2554</v>
      </c>
      <c r="I235" t="s">
        <v>2555</v>
      </c>
    </row>
    <row r="236" spans="1:9" x14ac:dyDescent="0.15">
      <c r="A236" t="s">
        <v>2511</v>
      </c>
      <c r="B236" t="s">
        <v>2274</v>
      </c>
      <c r="C236" t="s">
        <v>2556</v>
      </c>
      <c r="D236" t="s">
        <v>2557</v>
      </c>
      <c r="E236" s="2">
        <v>-7.4074998606999998</v>
      </c>
      <c r="F236" s="3">
        <v>-5.4228475525000004</v>
      </c>
      <c r="G236" t="s">
        <v>2558</v>
      </c>
      <c r="H236" t="s">
        <v>2559</v>
      </c>
      <c r="I236" t="s">
        <v>2560</v>
      </c>
    </row>
    <row r="237" spans="1:9" x14ac:dyDescent="0.15">
      <c r="A237" t="s">
        <v>2511</v>
      </c>
      <c r="B237" t="s">
        <v>1634</v>
      </c>
      <c r="C237" t="s">
        <v>2561</v>
      </c>
      <c r="D237" t="s">
        <v>2562</v>
      </c>
      <c r="E237" s="2">
        <v>-7.1182127627999998</v>
      </c>
      <c r="F237" s="3">
        <v>-5.1882727878999999</v>
      </c>
      <c r="G237" t="s">
        <v>2563</v>
      </c>
      <c r="H237" t="s">
        <v>2564</v>
      </c>
      <c r="I237" t="s">
        <v>2565</v>
      </c>
    </row>
    <row r="238" spans="1:9" x14ac:dyDescent="0.15">
      <c r="A238" t="s">
        <v>2511</v>
      </c>
      <c r="B238" t="s">
        <v>1634</v>
      </c>
      <c r="C238" t="s">
        <v>2566</v>
      </c>
      <c r="D238" t="s">
        <v>2567</v>
      </c>
      <c r="E238" s="2">
        <v>-6.9875152011999999</v>
      </c>
      <c r="F238" s="3">
        <v>-5.0732428584999996</v>
      </c>
      <c r="G238" t="s">
        <v>2568</v>
      </c>
      <c r="H238" t="s">
        <v>2569</v>
      </c>
      <c r="I238" t="s">
        <v>2570</v>
      </c>
    </row>
    <row r="239" spans="1:9" x14ac:dyDescent="0.15">
      <c r="A239" t="s">
        <v>2511</v>
      </c>
      <c r="B239" t="s">
        <v>1634</v>
      </c>
      <c r="C239" t="s">
        <v>2571</v>
      </c>
      <c r="D239" t="s">
        <v>2572</v>
      </c>
      <c r="E239" s="2">
        <v>-6.6264772357000004</v>
      </c>
      <c r="F239" s="3">
        <v>-4.7451217392</v>
      </c>
      <c r="G239" t="s">
        <v>2573</v>
      </c>
      <c r="H239" t="s">
        <v>2569</v>
      </c>
      <c r="I239" t="s">
        <v>2570</v>
      </c>
    </row>
    <row r="240" spans="1:9" x14ac:dyDescent="0.15">
      <c r="A240" t="s">
        <v>2511</v>
      </c>
      <c r="B240" t="s">
        <v>2274</v>
      </c>
      <c r="C240" t="s">
        <v>2574</v>
      </c>
      <c r="D240" t="s">
        <v>2575</v>
      </c>
      <c r="E240" s="2">
        <v>-6.4557445136</v>
      </c>
      <c r="F240" s="3">
        <v>-4.5899567943999999</v>
      </c>
      <c r="G240" t="s">
        <v>1947</v>
      </c>
      <c r="H240" t="s">
        <v>2576</v>
      </c>
      <c r="I240" t="s">
        <v>2577</v>
      </c>
    </row>
    <row r="241" spans="1:9" x14ac:dyDescent="0.15">
      <c r="A241" t="s">
        <v>2511</v>
      </c>
      <c r="B241" t="s">
        <v>2274</v>
      </c>
      <c r="C241" t="s">
        <v>2578</v>
      </c>
      <c r="D241" t="s">
        <v>2579</v>
      </c>
      <c r="E241" s="2">
        <v>-6.4334581554000003</v>
      </c>
      <c r="F241" s="3">
        <v>-4.5707181292000003</v>
      </c>
      <c r="G241" t="s">
        <v>2580</v>
      </c>
      <c r="H241" t="s">
        <v>2581</v>
      </c>
      <c r="I241" t="s">
        <v>2582</v>
      </c>
    </row>
    <row r="242" spans="1:9" x14ac:dyDescent="0.15">
      <c r="A242" t="s">
        <v>2511</v>
      </c>
      <c r="B242" t="s">
        <v>1601</v>
      </c>
      <c r="C242" t="s">
        <v>2583</v>
      </c>
      <c r="D242" t="s">
        <v>2584</v>
      </c>
      <c r="E242" s="2">
        <v>-6.4218430182999997</v>
      </c>
      <c r="F242" s="3">
        <v>-4.5621294467000002</v>
      </c>
      <c r="G242" t="s">
        <v>2585</v>
      </c>
      <c r="H242" t="s">
        <v>2586</v>
      </c>
      <c r="I242" t="s">
        <v>2587</v>
      </c>
    </row>
    <row r="243" spans="1:9" x14ac:dyDescent="0.15">
      <c r="A243" t="s">
        <v>2511</v>
      </c>
      <c r="B243" t="s">
        <v>1601</v>
      </c>
      <c r="C243" t="s">
        <v>2588</v>
      </c>
      <c r="D243" t="s">
        <v>2589</v>
      </c>
      <c r="E243" s="2">
        <v>-6.0819643823999998</v>
      </c>
      <c r="F243" s="3">
        <v>-4.2625454057000001</v>
      </c>
      <c r="G243" t="s">
        <v>2590</v>
      </c>
      <c r="H243" t="s">
        <v>2591</v>
      </c>
      <c r="I243" t="s">
        <v>2592</v>
      </c>
    </row>
    <row r="244" spans="1:9" x14ac:dyDescent="0.15">
      <c r="A244" t="s">
        <v>2511</v>
      </c>
      <c r="B244" t="s">
        <v>2274</v>
      </c>
      <c r="C244" t="s">
        <v>2593</v>
      </c>
      <c r="D244" t="s">
        <v>2594</v>
      </c>
      <c r="E244" s="2">
        <v>-6.0313359776000004</v>
      </c>
      <c r="F244" s="3">
        <v>-4.2200857898999997</v>
      </c>
      <c r="G244" t="s">
        <v>2595</v>
      </c>
      <c r="H244" t="s">
        <v>2596</v>
      </c>
      <c r="I244" t="s">
        <v>2597</v>
      </c>
    </row>
    <row r="245" spans="1:9" x14ac:dyDescent="0.15">
      <c r="A245" t="s">
        <v>2511</v>
      </c>
      <c r="B245" t="s">
        <v>2274</v>
      </c>
      <c r="C245" t="s">
        <v>2598</v>
      </c>
      <c r="D245" t="s">
        <v>2599</v>
      </c>
      <c r="E245" s="2">
        <v>-5.9813363860999997</v>
      </c>
      <c r="F245" s="3">
        <v>-4.1781041705000002</v>
      </c>
      <c r="G245" t="s">
        <v>2600</v>
      </c>
      <c r="H245" t="s">
        <v>2601</v>
      </c>
      <c r="I245" t="s">
        <v>2602</v>
      </c>
    </row>
    <row r="246" spans="1:9" x14ac:dyDescent="0.15">
      <c r="A246" t="s">
        <v>2511</v>
      </c>
      <c r="B246" t="s">
        <v>1601</v>
      </c>
      <c r="C246" t="s">
        <v>2603</v>
      </c>
      <c r="D246" t="s">
        <v>2604</v>
      </c>
      <c r="E246" s="2">
        <v>-5.6220258513000001</v>
      </c>
      <c r="F246" s="3">
        <v>-3.8568028185999998</v>
      </c>
      <c r="G246" t="s">
        <v>2605</v>
      </c>
      <c r="H246" t="s">
        <v>2606</v>
      </c>
      <c r="I246" t="s">
        <v>2607</v>
      </c>
    </row>
    <row r="247" spans="1:9" x14ac:dyDescent="0.15">
      <c r="A247" t="s">
        <v>2511</v>
      </c>
      <c r="B247" t="s">
        <v>1634</v>
      </c>
      <c r="C247" t="s">
        <v>2608</v>
      </c>
      <c r="D247" t="s">
        <v>2609</v>
      </c>
      <c r="E247" s="2">
        <v>-5.5567111355999996</v>
      </c>
      <c r="F247" s="3">
        <v>-3.7998979408000002</v>
      </c>
      <c r="G247" t="s">
        <v>2610</v>
      </c>
      <c r="H247" t="s">
        <v>2611</v>
      </c>
      <c r="I247" t="s">
        <v>2612</v>
      </c>
    </row>
    <row r="248" spans="1:9" x14ac:dyDescent="0.15">
      <c r="A248" t="s">
        <v>2511</v>
      </c>
      <c r="B248" t="s">
        <v>1601</v>
      </c>
      <c r="C248" t="s">
        <v>2613</v>
      </c>
      <c r="D248" t="s">
        <v>2614</v>
      </c>
      <c r="E248" s="2">
        <v>-5.4580468431</v>
      </c>
      <c r="F248" s="3">
        <v>-3.7129720515</v>
      </c>
      <c r="G248" t="s">
        <v>2615</v>
      </c>
      <c r="H248" t="s">
        <v>2616</v>
      </c>
      <c r="I248" t="s">
        <v>2617</v>
      </c>
    </row>
    <row r="249" spans="1:9" x14ac:dyDescent="0.15">
      <c r="A249" t="s">
        <v>2511</v>
      </c>
      <c r="B249" t="s">
        <v>1634</v>
      </c>
      <c r="C249" t="s">
        <v>2618</v>
      </c>
      <c r="D249" t="s">
        <v>2619</v>
      </c>
      <c r="E249" s="2">
        <v>-5.3656250920000002</v>
      </c>
      <c r="F249" s="3">
        <v>-3.6442142186000002</v>
      </c>
      <c r="G249" t="s">
        <v>2620</v>
      </c>
      <c r="H249" t="s">
        <v>2621</v>
      </c>
      <c r="I249" t="s">
        <v>2622</v>
      </c>
    </row>
    <row r="250" spans="1:9" x14ac:dyDescent="0.15">
      <c r="A250" t="s">
        <v>2511</v>
      </c>
      <c r="B250" t="s">
        <v>1601</v>
      </c>
      <c r="C250" t="s">
        <v>2623</v>
      </c>
      <c r="D250" t="s">
        <v>2624</v>
      </c>
      <c r="E250" s="2">
        <v>-5.3240524738000001</v>
      </c>
      <c r="F250" s="3">
        <v>-3.6080907871000001</v>
      </c>
      <c r="G250" t="s">
        <v>2625</v>
      </c>
      <c r="H250" t="s">
        <v>2569</v>
      </c>
      <c r="I250" t="s">
        <v>2570</v>
      </c>
    </row>
    <row r="251" spans="1:9" x14ac:dyDescent="0.15">
      <c r="A251" t="s">
        <v>2511</v>
      </c>
      <c r="B251" t="s">
        <v>1601</v>
      </c>
      <c r="C251" t="s">
        <v>2626</v>
      </c>
      <c r="D251" t="s">
        <v>2627</v>
      </c>
      <c r="E251" s="2">
        <v>-5.3240524738000001</v>
      </c>
      <c r="F251" s="3">
        <v>-3.6080907871000001</v>
      </c>
      <c r="G251" t="s">
        <v>2625</v>
      </c>
      <c r="H251" t="s">
        <v>2569</v>
      </c>
      <c r="I251" t="s">
        <v>2570</v>
      </c>
    </row>
    <row r="252" spans="1:9" x14ac:dyDescent="0.15">
      <c r="A252" t="s">
        <v>2511</v>
      </c>
      <c r="B252" t="s">
        <v>2274</v>
      </c>
      <c r="C252" t="s">
        <v>2628</v>
      </c>
      <c r="D252" t="s">
        <v>2629</v>
      </c>
      <c r="E252" s="2">
        <v>-5.3240524738000001</v>
      </c>
      <c r="F252" s="3">
        <v>-3.6080907871000001</v>
      </c>
      <c r="G252" t="s">
        <v>2625</v>
      </c>
      <c r="H252" t="s">
        <v>2569</v>
      </c>
      <c r="I252" t="s">
        <v>2570</v>
      </c>
    </row>
    <row r="253" spans="1:9" x14ac:dyDescent="0.15">
      <c r="A253" t="s">
        <v>2511</v>
      </c>
      <c r="B253" t="s">
        <v>1601</v>
      </c>
      <c r="C253" t="s">
        <v>2630</v>
      </c>
      <c r="D253" t="s">
        <v>2631</v>
      </c>
      <c r="E253" s="2">
        <v>-5.3162319080999998</v>
      </c>
      <c r="F253" s="3">
        <v>-3.6016307380999999</v>
      </c>
      <c r="G253" t="s">
        <v>2632</v>
      </c>
      <c r="H253" t="s">
        <v>2633</v>
      </c>
      <c r="I253" t="s">
        <v>2634</v>
      </c>
    </row>
    <row r="254" spans="1:9" x14ac:dyDescent="0.15">
      <c r="A254" t="s">
        <v>2511</v>
      </c>
      <c r="B254" t="s">
        <v>2274</v>
      </c>
      <c r="C254" t="s">
        <v>2635</v>
      </c>
      <c r="D254" t="s">
        <v>2636</v>
      </c>
      <c r="E254" s="2">
        <v>-5.2876886028000003</v>
      </c>
      <c r="F254" s="3">
        <v>-3.5771085771000002</v>
      </c>
      <c r="G254" t="s">
        <v>2637</v>
      </c>
      <c r="H254" t="s">
        <v>2638</v>
      </c>
      <c r="I254" t="s">
        <v>2639</v>
      </c>
    </row>
    <row r="255" spans="1:9" x14ac:dyDescent="0.15">
      <c r="A255" t="s">
        <v>2511</v>
      </c>
      <c r="B255" t="s">
        <v>2274</v>
      </c>
      <c r="C255" t="s">
        <v>2640</v>
      </c>
      <c r="D255" t="s">
        <v>2641</v>
      </c>
      <c r="E255" s="2">
        <v>-5.2590740440000001</v>
      </c>
      <c r="F255" s="3">
        <v>-3.5538098065999999</v>
      </c>
      <c r="G255" t="s">
        <v>2642</v>
      </c>
      <c r="H255" t="s">
        <v>2643</v>
      </c>
      <c r="I255" t="s">
        <v>2644</v>
      </c>
    </row>
    <row r="256" spans="1:9" x14ac:dyDescent="0.15">
      <c r="A256" t="s">
        <v>2511</v>
      </c>
      <c r="B256" t="s">
        <v>2274</v>
      </c>
      <c r="C256" t="s">
        <v>2645</v>
      </c>
      <c r="D256" t="s">
        <v>2646</v>
      </c>
      <c r="E256" s="2">
        <v>-5.0956572368000002</v>
      </c>
      <c r="F256" s="3">
        <v>-3.4028915449000001</v>
      </c>
      <c r="G256" t="s">
        <v>2647</v>
      </c>
      <c r="H256" t="s">
        <v>2648</v>
      </c>
      <c r="I256" t="s">
        <v>2649</v>
      </c>
    </row>
    <row r="257" spans="1:9" x14ac:dyDescent="0.15">
      <c r="A257" t="s">
        <v>2511</v>
      </c>
      <c r="B257" t="s">
        <v>1601</v>
      </c>
      <c r="C257" t="s">
        <v>2650</v>
      </c>
      <c r="D257" t="s">
        <v>2651</v>
      </c>
      <c r="E257" s="2">
        <v>-5.0488041170000004</v>
      </c>
      <c r="F257" s="3">
        <v>-3.3639486877999998</v>
      </c>
      <c r="G257" t="s">
        <v>2652</v>
      </c>
      <c r="H257" t="s">
        <v>2653</v>
      </c>
      <c r="I257" t="s">
        <v>2654</v>
      </c>
    </row>
    <row r="258" spans="1:9" x14ac:dyDescent="0.15">
      <c r="A258" t="s">
        <v>2511</v>
      </c>
      <c r="B258" t="s">
        <v>1601</v>
      </c>
      <c r="C258" t="s">
        <v>2655</v>
      </c>
      <c r="D258" t="s">
        <v>2656</v>
      </c>
      <c r="E258" s="2">
        <v>-5.0021516329000004</v>
      </c>
      <c r="F258" s="3">
        <v>-3.3294492997999998</v>
      </c>
      <c r="G258" t="s">
        <v>2657</v>
      </c>
      <c r="H258" t="s">
        <v>2569</v>
      </c>
      <c r="I258" t="s">
        <v>2570</v>
      </c>
    </row>
    <row r="259" spans="1:9" x14ac:dyDescent="0.15">
      <c r="A259" t="s">
        <v>2511</v>
      </c>
      <c r="B259" t="s">
        <v>1634</v>
      </c>
      <c r="C259" t="s">
        <v>2658</v>
      </c>
      <c r="D259" t="s">
        <v>2659</v>
      </c>
      <c r="E259" s="2">
        <v>-5.0021516329000004</v>
      </c>
      <c r="F259" s="3">
        <v>-3.3294492997999998</v>
      </c>
      <c r="G259" t="s">
        <v>2657</v>
      </c>
      <c r="H259" t="s">
        <v>2569</v>
      </c>
      <c r="I259" t="s">
        <v>2570</v>
      </c>
    </row>
    <row r="260" spans="1:9" x14ac:dyDescent="0.15">
      <c r="A260" t="s">
        <v>2511</v>
      </c>
      <c r="B260" t="s">
        <v>2274</v>
      </c>
      <c r="C260" t="s">
        <v>2660</v>
      </c>
      <c r="D260" t="s">
        <v>2661</v>
      </c>
      <c r="E260" s="2">
        <v>-4.9928574430000001</v>
      </c>
      <c r="F260" s="3">
        <v>-3.3221113946999998</v>
      </c>
      <c r="G260" t="s">
        <v>2662</v>
      </c>
      <c r="H260" t="s">
        <v>2663</v>
      </c>
      <c r="I260" t="s">
        <v>2664</v>
      </c>
    </row>
    <row r="261" spans="1:9" x14ac:dyDescent="0.15">
      <c r="A261" t="s">
        <v>2511</v>
      </c>
      <c r="B261" t="s">
        <v>1601</v>
      </c>
      <c r="C261" t="s">
        <v>2665</v>
      </c>
      <c r="D261" t="s">
        <v>2666</v>
      </c>
      <c r="E261" s="2">
        <v>-4.9484440608</v>
      </c>
      <c r="F261" s="3">
        <v>-3.2902034795000001</v>
      </c>
      <c r="G261" t="s">
        <v>2667</v>
      </c>
      <c r="H261" t="s">
        <v>2653</v>
      </c>
      <c r="I261" t="s">
        <v>2654</v>
      </c>
    </row>
    <row r="262" spans="1:9" x14ac:dyDescent="0.15">
      <c r="A262" t="s">
        <v>2511</v>
      </c>
      <c r="B262" t="s">
        <v>1601</v>
      </c>
      <c r="C262" t="s">
        <v>2668</v>
      </c>
      <c r="D262" t="s">
        <v>2669</v>
      </c>
      <c r="E262" s="2">
        <v>-4.8926749438000003</v>
      </c>
      <c r="F262" s="3">
        <v>-3.2400868649999999</v>
      </c>
      <c r="G262" t="s">
        <v>2670</v>
      </c>
      <c r="H262" t="s">
        <v>2671</v>
      </c>
      <c r="I262" t="s">
        <v>2672</v>
      </c>
    </row>
    <row r="263" spans="1:9" x14ac:dyDescent="0.15">
      <c r="A263" t="s">
        <v>2511</v>
      </c>
      <c r="B263" t="s">
        <v>1601</v>
      </c>
      <c r="C263" t="s">
        <v>2673</v>
      </c>
      <c r="D263" t="s">
        <v>2674</v>
      </c>
      <c r="E263" s="2">
        <v>-4.8104391968</v>
      </c>
      <c r="F263" s="3">
        <v>-3.1634309954000002</v>
      </c>
      <c r="G263" t="s">
        <v>2675</v>
      </c>
      <c r="H263" t="s">
        <v>2671</v>
      </c>
      <c r="I263" t="s">
        <v>2672</v>
      </c>
    </row>
    <row r="264" spans="1:9" x14ac:dyDescent="0.15">
      <c r="A264" t="s">
        <v>2511</v>
      </c>
      <c r="B264" t="s">
        <v>1601</v>
      </c>
      <c r="C264" t="s">
        <v>2676</v>
      </c>
      <c r="D264" t="s">
        <v>2677</v>
      </c>
      <c r="E264" s="2">
        <v>-4.8002587862999997</v>
      </c>
      <c r="F264" s="3">
        <v>-3.1596711060999998</v>
      </c>
      <c r="G264" t="s">
        <v>2678</v>
      </c>
      <c r="H264" t="s">
        <v>2633</v>
      </c>
      <c r="I264" t="s">
        <v>2634</v>
      </c>
    </row>
    <row r="265" spans="1:9" x14ac:dyDescent="0.15">
      <c r="A265" t="s">
        <v>2511</v>
      </c>
      <c r="B265" t="s">
        <v>1601</v>
      </c>
      <c r="C265" t="s">
        <v>2679</v>
      </c>
      <c r="D265" t="s">
        <v>2680</v>
      </c>
      <c r="E265" s="2">
        <v>-4.7909925119999999</v>
      </c>
      <c r="F265" s="3">
        <v>-3.1513143493000002</v>
      </c>
      <c r="G265" t="s">
        <v>2681</v>
      </c>
      <c r="H265" t="s">
        <v>2569</v>
      </c>
      <c r="I265" t="s">
        <v>2570</v>
      </c>
    </row>
    <row r="266" spans="1:9" x14ac:dyDescent="0.15">
      <c r="A266" t="s">
        <v>2511</v>
      </c>
      <c r="B266" t="s">
        <v>1601</v>
      </c>
      <c r="C266" t="s">
        <v>2682</v>
      </c>
      <c r="D266" t="s">
        <v>2683</v>
      </c>
      <c r="E266" s="2">
        <v>-4.7271959303999997</v>
      </c>
      <c r="F266" s="3">
        <v>-3.0947261404000002</v>
      </c>
      <c r="G266" t="s">
        <v>2684</v>
      </c>
      <c r="H266" t="s">
        <v>2685</v>
      </c>
      <c r="I266" t="s">
        <v>2686</v>
      </c>
    </row>
    <row r="267" spans="1:9" x14ac:dyDescent="0.15">
      <c r="A267" t="s">
        <v>2511</v>
      </c>
      <c r="B267" t="s">
        <v>1601</v>
      </c>
      <c r="C267" t="s">
        <v>2687</v>
      </c>
      <c r="D267" t="s">
        <v>2688</v>
      </c>
      <c r="E267" s="2">
        <v>-4.6618754497000001</v>
      </c>
      <c r="F267" s="3">
        <v>-3.0373745894000002</v>
      </c>
      <c r="G267" t="s">
        <v>2689</v>
      </c>
      <c r="H267" t="s">
        <v>2569</v>
      </c>
      <c r="I267" t="s">
        <v>2570</v>
      </c>
    </row>
    <row r="268" spans="1:9" x14ac:dyDescent="0.15">
      <c r="A268" t="s">
        <v>2511</v>
      </c>
      <c r="B268" t="s">
        <v>1634</v>
      </c>
      <c r="C268" t="s">
        <v>2690</v>
      </c>
      <c r="D268" t="s">
        <v>2691</v>
      </c>
      <c r="E268" s="2">
        <v>-4.6315248276999998</v>
      </c>
      <c r="F268" s="3">
        <v>-3.0096481112000002</v>
      </c>
      <c r="G268" t="s">
        <v>2692</v>
      </c>
      <c r="H268" t="s">
        <v>2693</v>
      </c>
      <c r="I268" t="s">
        <v>2694</v>
      </c>
    </row>
    <row r="269" spans="1:9" x14ac:dyDescent="0.15">
      <c r="A269" t="s">
        <v>2511</v>
      </c>
      <c r="B269" t="s">
        <v>2274</v>
      </c>
      <c r="C269" t="s">
        <v>2695</v>
      </c>
      <c r="D269" t="s">
        <v>2696</v>
      </c>
      <c r="E269" s="2">
        <v>-4.6003888861000002</v>
      </c>
      <c r="F269" s="3">
        <v>-2.9819865439000002</v>
      </c>
      <c r="G269" t="s">
        <v>2697</v>
      </c>
      <c r="H269" t="s">
        <v>2569</v>
      </c>
      <c r="I269" t="s">
        <v>2570</v>
      </c>
    </row>
    <row r="270" spans="1:9" x14ac:dyDescent="0.15">
      <c r="A270" t="s">
        <v>2511</v>
      </c>
      <c r="B270" t="s">
        <v>2274</v>
      </c>
      <c r="C270" t="s">
        <v>2698</v>
      </c>
      <c r="D270" t="s">
        <v>2699</v>
      </c>
      <c r="E270" s="2">
        <v>-4.5407906616</v>
      </c>
      <c r="F270" s="3">
        <v>-2.9302218412999999</v>
      </c>
      <c r="G270" t="s">
        <v>2700</v>
      </c>
      <c r="H270" t="s">
        <v>2569</v>
      </c>
      <c r="I270" t="s">
        <v>2570</v>
      </c>
    </row>
    <row r="271" spans="1:9" x14ac:dyDescent="0.15">
      <c r="A271" t="s">
        <v>2511</v>
      </c>
      <c r="B271" t="s">
        <v>1601</v>
      </c>
      <c r="C271" t="s">
        <v>2701</v>
      </c>
      <c r="D271" t="s">
        <v>2702</v>
      </c>
      <c r="E271" s="2">
        <v>-4.5392105354999996</v>
      </c>
      <c r="F271" s="3">
        <v>-2.9302218412999999</v>
      </c>
      <c r="G271" t="s">
        <v>2703</v>
      </c>
      <c r="H271" t="s">
        <v>2633</v>
      </c>
      <c r="I271" t="s">
        <v>2634</v>
      </c>
    </row>
    <row r="272" spans="1:9" x14ac:dyDescent="0.15">
      <c r="A272" t="s">
        <v>2511</v>
      </c>
      <c r="B272" t="s">
        <v>1601</v>
      </c>
      <c r="C272" t="s">
        <v>2704</v>
      </c>
      <c r="D272" t="s">
        <v>2705</v>
      </c>
      <c r="E272" s="2">
        <v>-4.5139535305000003</v>
      </c>
      <c r="F272" s="3">
        <v>-2.9121227109999999</v>
      </c>
      <c r="G272" t="s">
        <v>2706</v>
      </c>
      <c r="H272" t="s">
        <v>2707</v>
      </c>
      <c r="I272" t="s">
        <v>2708</v>
      </c>
    </row>
    <row r="273" spans="1:9" x14ac:dyDescent="0.15">
      <c r="A273" t="s">
        <v>2511</v>
      </c>
      <c r="B273" t="s">
        <v>1601</v>
      </c>
      <c r="C273" t="s">
        <v>2709</v>
      </c>
      <c r="D273" t="s">
        <v>2710</v>
      </c>
      <c r="E273" s="2">
        <v>-4.4586034713</v>
      </c>
      <c r="F273" s="3">
        <v>-2.8629530839999999</v>
      </c>
      <c r="G273" t="s">
        <v>2711</v>
      </c>
      <c r="H273" t="s">
        <v>2633</v>
      </c>
      <c r="I273" t="s">
        <v>2634</v>
      </c>
    </row>
    <row r="274" spans="1:9" x14ac:dyDescent="0.15">
      <c r="A274" t="s">
        <v>2511</v>
      </c>
      <c r="B274" t="s">
        <v>1601</v>
      </c>
      <c r="C274" t="s">
        <v>2712</v>
      </c>
      <c r="D274" t="s">
        <v>2713</v>
      </c>
      <c r="E274" s="2">
        <v>-4.3808502555000004</v>
      </c>
      <c r="F274" s="3">
        <v>-2.7957434826999998</v>
      </c>
      <c r="G274" t="s">
        <v>2714</v>
      </c>
      <c r="H274" t="s">
        <v>2633</v>
      </c>
      <c r="I274" t="s">
        <v>2634</v>
      </c>
    </row>
    <row r="275" spans="1:9" x14ac:dyDescent="0.15">
      <c r="A275" t="s">
        <v>2511</v>
      </c>
      <c r="B275" t="s">
        <v>1601</v>
      </c>
      <c r="C275" t="s">
        <v>2715</v>
      </c>
      <c r="D275" t="s">
        <v>2716</v>
      </c>
      <c r="E275" s="2">
        <v>-4.3722003278999999</v>
      </c>
      <c r="F275" s="3">
        <v>-2.7886931683</v>
      </c>
      <c r="G275" t="s">
        <v>2717</v>
      </c>
      <c r="H275" t="s">
        <v>2671</v>
      </c>
      <c r="I275" t="s">
        <v>2672</v>
      </c>
    </row>
    <row r="276" spans="1:9" x14ac:dyDescent="0.15">
      <c r="A276" t="s">
        <v>2511</v>
      </c>
      <c r="B276" t="s">
        <v>1634</v>
      </c>
      <c r="C276" t="s">
        <v>2718</v>
      </c>
      <c r="D276" t="s">
        <v>2719</v>
      </c>
      <c r="E276" s="2">
        <v>-4.3686877907000001</v>
      </c>
      <c r="F276" s="3">
        <v>-2.7859782336999999</v>
      </c>
      <c r="G276" t="s">
        <v>2720</v>
      </c>
      <c r="H276" t="s">
        <v>2721</v>
      </c>
      <c r="I276" t="s">
        <v>2722</v>
      </c>
    </row>
    <row r="277" spans="1:9" x14ac:dyDescent="0.15">
      <c r="A277" t="s">
        <v>2511</v>
      </c>
      <c r="B277" t="s">
        <v>1601</v>
      </c>
      <c r="C277" t="s">
        <v>2723</v>
      </c>
      <c r="D277" t="s">
        <v>2724</v>
      </c>
      <c r="E277" s="2">
        <v>-4.3429868039999997</v>
      </c>
      <c r="F277" s="3">
        <v>-2.7618680709999999</v>
      </c>
      <c r="G277" t="s">
        <v>2725</v>
      </c>
      <c r="H277" t="s">
        <v>2633</v>
      </c>
      <c r="I277" t="s">
        <v>2634</v>
      </c>
    </row>
    <row r="278" spans="1:9" x14ac:dyDescent="0.15">
      <c r="A278" t="s">
        <v>2511</v>
      </c>
      <c r="B278" t="s">
        <v>1601</v>
      </c>
      <c r="C278" t="s">
        <v>2726</v>
      </c>
      <c r="D278" t="s">
        <v>2727</v>
      </c>
      <c r="E278" s="2">
        <v>-4.3057705209000003</v>
      </c>
      <c r="F278" s="3">
        <v>-2.7304277564000001</v>
      </c>
      <c r="G278" t="s">
        <v>2728</v>
      </c>
      <c r="H278" t="s">
        <v>2633</v>
      </c>
      <c r="I278" t="s">
        <v>2634</v>
      </c>
    </row>
    <row r="279" spans="1:9" x14ac:dyDescent="0.15">
      <c r="A279" t="s">
        <v>2511</v>
      </c>
      <c r="B279" t="s">
        <v>1601</v>
      </c>
      <c r="C279" t="s">
        <v>2729</v>
      </c>
      <c r="D279" t="s">
        <v>2730</v>
      </c>
      <c r="E279" s="2">
        <v>-4.1287282851000002</v>
      </c>
      <c r="F279" s="3">
        <v>-2.5826769190999999</v>
      </c>
      <c r="G279" t="s">
        <v>2731</v>
      </c>
      <c r="H279" t="s">
        <v>2732</v>
      </c>
      <c r="I279" t="s">
        <v>2733</v>
      </c>
    </row>
    <row r="280" spans="1:9" x14ac:dyDescent="0.15">
      <c r="A280" t="s">
        <v>2511</v>
      </c>
      <c r="B280" t="s">
        <v>2274</v>
      </c>
      <c r="C280" t="s">
        <v>2734</v>
      </c>
      <c r="D280" t="s">
        <v>2735</v>
      </c>
      <c r="E280" s="2">
        <v>-4.1055202605999996</v>
      </c>
      <c r="F280" s="3">
        <v>-2.5623885325</v>
      </c>
      <c r="G280" t="s">
        <v>2736</v>
      </c>
      <c r="H280" t="s">
        <v>2737</v>
      </c>
      <c r="I280" t="s">
        <v>2738</v>
      </c>
    </row>
    <row r="281" spans="1:9" x14ac:dyDescent="0.15">
      <c r="A281" t="s">
        <v>2511</v>
      </c>
      <c r="B281" t="s">
        <v>1601</v>
      </c>
      <c r="C281" t="s">
        <v>2739</v>
      </c>
      <c r="D281" t="s">
        <v>2740</v>
      </c>
      <c r="E281" s="2">
        <v>-3.9652185694000002</v>
      </c>
      <c r="F281" s="3">
        <v>-2.4371009851999998</v>
      </c>
      <c r="G281" t="s">
        <v>2741</v>
      </c>
      <c r="H281" t="s">
        <v>2633</v>
      </c>
      <c r="I281" t="s">
        <v>2634</v>
      </c>
    </row>
    <row r="282" spans="1:9" x14ac:dyDescent="0.15">
      <c r="A282" t="s">
        <v>2511</v>
      </c>
      <c r="B282" t="s">
        <v>1601</v>
      </c>
      <c r="C282" t="s">
        <v>2742</v>
      </c>
      <c r="D282" t="s">
        <v>2743</v>
      </c>
      <c r="E282" s="2">
        <v>-3.9412356643000002</v>
      </c>
      <c r="F282" s="3">
        <v>-2.4152212051999999</v>
      </c>
      <c r="G282" t="s">
        <v>2744</v>
      </c>
      <c r="H282" t="s">
        <v>2569</v>
      </c>
      <c r="I282" t="s">
        <v>2570</v>
      </c>
    </row>
    <row r="283" spans="1:9" x14ac:dyDescent="0.15">
      <c r="A283" t="s">
        <v>2511</v>
      </c>
      <c r="B283" t="s">
        <v>2274</v>
      </c>
      <c r="C283" t="s">
        <v>2745</v>
      </c>
      <c r="D283" t="s">
        <v>2746</v>
      </c>
      <c r="E283" s="2">
        <v>-3.8728599838000002</v>
      </c>
      <c r="F283" s="3">
        <v>-2.3530944739000001</v>
      </c>
      <c r="G283" t="s">
        <v>2747</v>
      </c>
      <c r="H283" t="s">
        <v>2748</v>
      </c>
      <c r="I283" t="s">
        <v>2749</v>
      </c>
    </row>
    <row r="284" spans="1:9" x14ac:dyDescent="0.15">
      <c r="A284" t="s">
        <v>2511</v>
      </c>
      <c r="B284" t="s">
        <v>1908</v>
      </c>
      <c r="C284" t="s">
        <v>2750</v>
      </c>
      <c r="D284" t="s">
        <v>2751</v>
      </c>
      <c r="E284" s="2">
        <v>-3.8293276283000002</v>
      </c>
      <c r="F284" s="3">
        <v>-2.3129952942999998</v>
      </c>
      <c r="G284" t="s">
        <v>2752</v>
      </c>
      <c r="H284" t="s">
        <v>2753</v>
      </c>
      <c r="I284" t="s">
        <v>2754</v>
      </c>
    </row>
    <row r="285" spans="1:9" x14ac:dyDescent="0.15">
      <c r="A285" t="s">
        <v>2511</v>
      </c>
      <c r="B285" t="s">
        <v>1634</v>
      </c>
      <c r="C285" t="s">
        <v>2755</v>
      </c>
      <c r="D285" t="s">
        <v>2756</v>
      </c>
      <c r="E285" s="2">
        <v>-3.8077919482999998</v>
      </c>
      <c r="F285" s="3">
        <v>-2.2948658630000001</v>
      </c>
      <c r="G285" t="s">
        <v>2757</v>
      </c>
      <c r="H285" t="s">
        <v>2758</v>
      </c>
      <c r="I285" t="s">
        <v>2759</v>
      </c>
    </row>
    <row r="286" spans="1:9" x14ac:dyDescent="0.15">
      <c r="A286" t="s">
        <v>2511</v>
      </c>
      <c r="B286" t="s">
        <v>1634</v>
      </c>
      <c r="C286" t="s">
        <v>2760</v>
      </c>
      <c r="D286" t="s">
        <v>2761</v>
      </c>
      <c r="E286" s="2">
        <v>-3.7774972448000002</v>
      </c>
      <c r="F286" s="3">
        <v>-2.2686237034999999</v>
      </c>
      <c r="G286" t="s">
        <v>2762</v>
      </c>
      <c r="H286" t="s">
        <v>2569</v>
      </c>
      <c r="I286" t="s">
        <v>2570</v>
      </c>
    </row>
    <row r="287" spans="1:9" x14ac:dyDescent="0.15">
      <c r="A287" t="s">
        <v>2511</v>
      </c>
      <c r="B287" t="s">
        <v>1601</v>
      </c>
      <c r="C287" t="s">
        <v>2763</v>
      </c>
      <c r="D287" t="s">
        <v>2764</v>
      </c>
      <c r="E287" s="2">
        <v>-3.7644680152999999</v>
      </c>
      <c r="F287" s="3">
        <v>-2.2569369618000001</v>
      </c>
      <c r="G287" t="s">
        <v>2765</v>
      </c>
      <c r="H287" t="s">
        <v>2766</v>
      </c>
      <c r="I287" t="s">
        <v>2767</v>
      </c>
    </row>
    <row r="288" spans="1:9" x14ac:dyDescent="0.15">
      <c r="A288" t="s">
        <v>2511</v>
      </c>
      <c r="B288" t="s">
        <v>2274</v>
      </c>
      <c r="C288" t="s">
        <v>2768</v>
      </c>
      <c r="D288" t="s">
        <v>2769</v>
      </c>
      <c r="E288" s="2">
        <v>-3.700743541</v>
      </c>
      <c r="F288" s="3">
        <v>-2.2024954711000002</v>
      </c>
      <c r="G288" t="s">
        <v>2770</v>
      </c>
      <c r="H288" t="s">
        <v>2771</v>
      </c>
      <c r="I288" t="s">
        <v>2772</v>
      </c>
    </row>
    <row r="289" spans="1:9" x14ac:dyDescent="0.15">
      <c r="A289" t="s">
        <v>2511</v>
      </c>
      <c r="B289" t="s">
        <v>1601</v>
      </c>
      <c r="C289" t="s">
        <v>2773</v>
      </c>
      <c r="D289" t="s">
        <v>2774</v>
      </c>
      <c r="E289" s="2">
        <v>-3.6449116621000002</v>
      </c>
      <c r="F289" s="3">
        <v>-2.1492798319999999</v>
      </c>
      <c r="G289" t="s">
        <v>2775</v>
      </c>
      <c r="H289" t="s">
        <v>2633</v>
      </c>
      <c r="I289" t="s">
        <v>2634</v>
      </c>
    </row>
    <row r="290" spans="1:9" x14ac:dyDescent="0.15">
      <c r="A290" t="s">
        <v>2511</v>
      </c>
      <c r="B290" t="s">
        <v>1601</v>
      </c>
      <c r="C290" t="s">
        <v>2776</v>
      </c>
      <c r="D290" t="s">
        <v>2777</v>
      </c>
      <c r="E290" s="2">
        <v>-3.5914629781</v>
      </c>
      <c r="F290" s="3">
        <v>-2.1021644331</v>
      </c>
      <c r="G290" t="s">
        <v>2778</v>
      </c>
      <c r="H290" t="s">
        <v>2569</v>
      </c>
      <c r="I290" t="s">
        <v>2570</v>
      </c>
    </row>
    <row r="291" spans="1:9" x14ac:dyDescent="0.15">
      <c r="A291" t="s">
        <v>2511</v>
      </c>
      <c r="B291" t="s">
        <v>1601</v>
      </c>
      <c r="C291" t="s">
        <v>2779</v>
      </c>
      <c r="D291" t="s">
        <v>2780</v>
      </c>
      <c r="E291" s="2">
        <v>-3.5358786802000002</v>
      </c>
      <c r="F291" s="3">
        <v>-2.0575058555000001</v>
      </c>
      <c r="G291" t="s">
        <v>2781</v>
      </c>
      <c r="H291" t="s">
        <v>2782</v>
      </c>
      <c r="I291" t="s">
        <v>2783</v>
      </c>
    </row>
    <row r="292" spans="1:9" x14ac:dyDescent="0.15">
      <c r="A292" t="s">
        <v>2511</v>
      </c>
      <c r="B292" t="s">
        <v>1634</v>
      </c>
      <c r="C292" t="s">
        <v>2784</v>
      </c>
      <c r="D292" t="s">
        <v>2785</v>
      </c>
      <c r="E292" s="2">
        <v>-3.4643842697</v>
      </c>
      <c r="F292" s="3">
        <v>-1.9917407878</v>
      </c>
      <c r="G292" t="s">
        <v>2786</v>
      </c>
      <c r="H292" t="s">
        <v>2787</v>
      </c>
      <c r="I292" t="s">
        <v>2788</v>
      </c>
    </row>
    <row r="293" spans="1:9" x14ac:dyDescent="0.15">
      <c r="A293" t="s">
        <v>2511</v>
      </c>
      <c r="B293" t="s">
        <v>2274</v>
      </c>
      <c r="C293" t="s">
        <v>2789</v>
      </c>
      <c r="D293" t="s">
        <v>2790</v>
      </c>
      <c r="E293" s="2">
        <v>-3.2985656309000002</v>
      </c>
      <c r="F293" s="3">
        <v>-1.8504483854</v>
      </c>
      <c r="G293" t="s">
        <v>2791</v>
      </c>
      <c r="H293" t="s">
        <v>2569</v>
      </c>
      <c r="I293" t="s">
        <v>2570</v>
      </c>
    </row>
    <row r="294" spans="1:9" x14ac:dyDescent="0.15">
      <c r="A294" t="s">
        <v>2511</v>
      </c>
      <c r="B294" t="s">
        <v>1634</v>
      </c>
      <c r="C294" t="s">
        <v>2792</v>
      </c>
      <c r="D294" t="s">
        <v>2793</v>
      </c>
      <c r="E294" s="2">
        <v>-2.4236786372000001</v>
      </c>
      <c r="F294" s="3">
        <v>-1.0881988651000001</v>
      </c>
      <c r="G294" t="s">
        <v>2059</v>
      </c>
      <c r="H294" t="s">
        <v>2611</v>
      </c>
      <c r="I294" t="s">
        <v>2612</v>
      </c>
    </row>
    <row r="295" spans="1:9" x14ac:dyDescent="0.15">
      <c r="A295" t="s">
        <v>2511</v>
      </c>
      <c r="B295" t="s">
        <v>1908</v>
      </c>
      <c r="C295" t="s">
        <v>2794</v>
      </c>
      <c r="D295" t="s">
        <v>2795</v>
      </c>
      <c r="E295" s="2">
        <v>-2.3846643031000001</v>
      </c>
      <c r="F295" s="3">
        <v>-1.0536710840000001</v>
      </c>
      <c r="G295" t="s">
        <v>2796</v>
      </c>
      <c r="H295" t="s">
        <v>2797</v>
      </c>
      <c r="I295" t="s">
        <v>2798</v>
      </c>
    </row>
    <row r="296" spans="1:9" x14ac:dyDescent="0.15">
      <c r="A296" t="s">
        <v>2511</v>
      </c>
      <c r="B296" t="s">
        <v>1908</v>
      </c>
      <c r="C296" t="s">
        <v>2799</v>
      </c>
      <c r="D296" t="s">
        <v>2800</v>
      </c>
      <c r="E296" s="2">
        <v>-2.1252210238</v>
      </c>
      <c r="F296" s="3">
        <v>-0.83183034840000003</v>
      </c>
      <c r="G296" t="s">
        <v>2801</v>
      </c>
      <c r="H296" t="s">
        <v>2569</v>
      </c>
      <c r="I296" t="s">
        <v>2570</v>
      </c>
    </row>
    <row r="297" spans="1:9" x14ac:dyDescent="0.15">
      <c r="A297" t="s">
        <v>2511</v>
      </c>
      <c r="B297" t="s">
        <v>1908</v>
      </c>
      <c r="C297" t="s">
        <v>2802</v>
      </c>
      <c r="D297" t="s">
        <v>2803</v>
      </c>
      <c r="E297" s="2">
        <v>-2.1252210238</v>
      </c>
      <c r="F297" s="3">
        <v>-0.83183034840000003</v>
      </c>
      <c r="G297" t="s">
        <v>2801</v>
      </c>
      <c r="H297" t="s">
        <v>2569</v>
      </c>
      <c r="I297" t="s">
        <v>2570</v>
      </c>
    </row>
    <row r="298" spans="1:9" x14ac:dyDescent="0.15">
      <c r="A298" t="s">
        <v>2804</v>
      </c>
      <c r="B298" t="s">
        <v>1601</v>
      </c>
      <c r="C298" t="s">
        <v>2805</v>
      </c>
      <c r="D298" t="s">
        <v>2806</v>
      </c>
      <c r="E298" s="2">
        <v>-13.160484719199999</v>
      </c>
      <c r="F298" s="3">
        <v>-10.6926370087</v>
      </c>
      <c r="G298" t="s">
        <v>2807</v>
      </c>
      <c r="H298" t="s">
        <v>2808</v>
      </c>
      <c r="I298" t="s">
        <v>2809</v>
      </c>
    </row>
    <row r="299" spans="1:9" x14ac:dyDescent="0.15">
      <c r="A299" t="s">
        <v>2810</v>
      </c>
      <c r="B299" t="s">
        <v>1601</v>
      </c>
      <c r="C299" t="s">
        <v>2805</v>
      </c>
      <c r="D299" t="s">
        <v>2806</v>
      </c>
      <c r="E299" s="2">
        <v>-13.160484719199999</v>
      </c>
      <c r="F299" s="3">
        <v>-10.6926370087</v>
      </c>
      <c r="G299" t="s">
        <v>2807</v>
      </c>
      <c r="H299" t="s">
        <v>2811</v>
      </c>
      <c r="I299" t="s">
        <v>2812</v>
      </c>
    </row>
    <row r="300" spans="1:9" x14ac:dyDescent="0.15">
      <c r="A300" t="s">
        <v>2810</v>
      </c>
      <c r="B300" t="s">
        <v>1601</v>
      </c>
      <c r="C300" t="s">
        <v>2813</v>
      </c>
      <c r="D300" t="s">
        <v>2814</v>
      </c>
      <c r="E300" s="2">
        <v>-9.7033145415999993</v>
      </c>
      <c r="F300" s="3">
        <v>-7.4776301675000001</v>
      </c>
      <c r="G300" t="s">
        <v>2815</v>
      </c>
      <c r="H300" t="s">
        <v>2816</v>
      </c>
      <c r="I300" t="s">
        <v>2817</v>
      </c>
    </row>
    <row r="301" spans="1:9" x14ac:dyDescent="0.15">
      <c r="A301" t="s">
        <v>2810</v>
      </c>
      <c r="B301" t="s">
        <v>1601</v>
      </c>
      <c r="C301" t="s">
        <v>2818</v>
      </c>
      <c r="D301" t="s">
        <v>2819</v>
      </c>
      <c r="E301" s="2">
        <v>-8.9593024961999994</v>
      </c>
      <c r="F301" s="3">
        <v>-6.7924847812999998</v>
      </c>
      <c r="G301" t="s">
        <v>2820</v>
      </c>
      <c r="H301" t="s">
        <v>2821</v>
      </c>
      <c r="I301" t="s">
        <v>2822</v>
      </c>
    </row>
    <row r="302" spans="1:9" x14ac:dyDescent="0.15">
      <c r="A302" t="s">
        <v>2810</v>
      </c>
      <c r="B302" t="s">
        <v>1601</v>
      </c>
      <c r="C302" t="s">
        <v>2823</v>
      </c>
      <c r="D302" t="s">
        <v>2824</v>
      </c>
      <c r="E302" s="2">
        <v>-8.0677106248000001</v>
      </c>
      <c r="F302" s="3">
        <v>-5.9739138472000004</v>
      </c>
      <c r="G302" t="s">
        <v>2825</v>
      </c>
      <c r="H302" t="s">
        <v>2826</v>
      </c>
      <c r="I302" t="s">
        <v>2827</v>
      </c>
    </row>
    <row r="303" spans="1:9" x14ac:dyDescent="0.15">
      <c r="A303" t="s">
        <v>2810</v>
      </c>
      <c r="B303" t="s">
        <v>1601</v>
      </c>
      <c r="C303" t="s">
        <v>2828</v>
      </c>
      <c r="D303" t="s">
        <v>2829</v>
      </c>
      <c r="E303" s="2">
        <v>-6.1167491065000004</v>
      </c>
      <c r="F303" s="3">
        <v>-4.2917976411999996</v>
      </c>
      <c r="G303" t="s">
        <v>2830</v>
      </c>
      <c r="H303" t="s">
        <v>2831</v>
      </c>
      <c r="I303" t="s">
        <v>2832</v>
      </c>
    </row>
    <row r="304" spans="1:9" x14ac:dyDescent="0.15">
      <c r="A304" t="s">
        <v>2810</v>
      </c>
      <c r="B304" t="s">
        <v>1601</v>
      </c>
      <c r="C304" t="s">
        <v>2833</v>
      </c>
      <c r="D304" t="s">
        <v>2834</v>
      </c>
      <c r="E304" s="2">
        <v>-6.0143036394999996</v>
      </c>
      <c r="F304" s="3">
        <v>-4.2070809412000001</v>
      </c>
      <c r="G304" t="s">
        <v>2835</v>
      </c>
      <c r="H304" t="s">
        <v>2831</v>
      </c>
      <c r="I304" t="s">
        <v>2832</v>
      </c>
    </row>
    <row r="305" spans="1:9" x14ac:dyDescent="0.15">
      <c r="A305" t="s">
        <v>2810</v>
      </c>
      <c r="B305" t="s">
        <v>1601</v>
      </c>
      <c r="C305" t="s">
        <v>2836</v>
      </c>
      <c r="D305" t="s">
        <v>2837</v>
      </c>
      <c r="E305" s="2">
        <v>-3.1885490151</v>
      </c>
      <c r="F305" s="3">
        <v>-1.7519674937</v>
      </c>
      <c r="G305" t="s">
        <v>2838</v>
      </c>
      <c r="H305" t="s">
        <v>2839</v>
      </c>
      <c r="I305" t="s">
        <v>2840</v>
      </c>
    </row>
    <row r="306" spans="1:9" x14ac:dyDescent="0.15">
      <c r="A306" t="s">
        <v>2810</v>
      </c>
      <c r="B306" t="s">
        <v>1601</v>
      </c>
      <c r="C306" t="s">
        <v>2841</v>
      </c>
      <c r="D306" t="s">
        <v>2842</v>
      </c>
      <c r="E306" s="2">
        <v>-3.1885490151</v>
      </c>
      <c r="F306" s="3">
        <v>-1.7519674937</v>
      </c>
      <c r="G306" t="s">
        <v>2838</v>
      </c>
      <c r="H306" t="s">
        <v>2839</v>
      </c>
      <c r="I306" t="s">
        <v>2840</v>
      </c>
    </row>
    <row r="307" spans="1:9" x14ac:dyDescent="0.15">
      <c r="A307" t="s">
        <v>2810</v>
      </c>
      <c r="B307" t="s">
        <v>1601</v>
      </c>
      <c r="C307" t="s">
        <v>2843</v>
      </c>
      <c r="D307" t="s">
        <v>2844</v>
      </c>
      <c r="E307" s="2">
        <v>-3.0751677316000001</v>
      </c>
      <c r="F307" s="3">
        <v>-1.6475991299999999</v>
      </c>
      <c r="G307" t="s">
        <v>2845</v>
      </c>
      <c r="H307" t="s">
        <v>2846</v>
      </c>
      <c r="I307" t="s">
        <v>2847</v>
      </c>
    </row>
    <row r="308" spans="1:9" x14ac:dyDescent="0.15">
      <c r="A308" t="s">
        <v>2810</v>
      </c>
      <c r="B308" t="s">
        <v>1601</v>
      </c>
      <c r="C308" t="s">
        <v>2848</v>
      </c>
      <c r="D308" t="s">
        <v>2849</v>
      </c>
      <c r="E308" s="2">
        <v>-2.4979117772000001</v>
      </c>
      <c r="F308" s="3">
        <v>-1.1411750535</v>
      </c>
      <c r="G308" t="s">
        <v>2850</v>
      </c>
      <c r="H308" t="s">
        <v>2851</v>
      </c>
      <c r="I308" t="s">
        <v>2852</v>
      </c>
    </row>
    <row r="309" spans="1:9" x14ac:dyDescent="0.15">
      <c r="A309" t="s">
        <v>2810</v>
      </c>
      <c r="B309" t="s">
        <v>1601</v>
      </c>
      <c r="C309" t="s">
        <v>2853</v>
      </c>
      <c r="D309" t="s">
        <v>2854</v>
      </c>
      <c r="E309" s="2">
        <v>-2.4462251428999999</v>
      </c>
      <c r="F309" s="3">
        <v>-1.1034690626000001</v>
      </c>
      <c r="G309" t="s">
        <v>2855</v>
      </c>
      <c r="H309" t="s">
        <v>2856</v>
      </c>
      <c r="I309" t="s">
        <v>2857</v>
      </c>
    </row>
    <row r="310" spans="1:9" x14ac:dyDescent="0.15">
      <c r="A310" t="s">
        <v>2858</v>
      </c>
      <c r="B310" t="s">
        <v>1601</v>
      </c>
      <c r="C310" t="s">
        <v>2859</v>
      </c>
      <c r="D310" t="s">
        <v>2860</v>
      </c>
      <c r="E310" s="2">
        <v>-12.85298897</v>
      </c>
      <c r="F310" s="3">
        <v>-10.397205770799999</v>
      </c>
      <c r="G310" t="s">
        <v>2861</v>
      </c>
      <c r="H310" t="s">
        <v>2862</v>
      </c>
      <c r="I310" t="s">
        <v>2863</v>
      </c>
    </row>
    <row r="311" spans="1:9" x14ac:dyDescent="0.15">
      <c r="A311" t="s">
        <v>2864</v>
      </c>
      <c r="B311" t="s">
        <v>1601</v>
      </c>
      <c r="C311" t="s">
        <v>2859</v>
      </c>
      <c r="D311" t="s">
        <v>2860</v>
      </c>
      <c r="E311" s="2">
        <v>-12.85298897</v>
      </c>
      <c r="F311" s="3">
        <v>-10.397205770799999</v>
      </c>
      <c r="G311" t="s">
        <v>2861</v>
      </c>
      <c r="H311" t="s">
        <v>2865</v>
      </c>
      <c r="I311" t="s">
        <v>2866</v>
      </c>
    </row>
    <row r="312" spans="1:9" x14ac:dyDescent="0.15">
      <c r="A312" t="s">
        <v>2864</v>
      </c>
      <c r="B312" t="s">
        <v>1601</v>
      </c>
      <c r="C312" t="s">
        <v>2867</v>
      </c>
      <c r="D312" t="s">
        <v>2868</v>
      </c>
      <c r="E312" s="2">
        <v>-12.460138632</v>
      </c>
      <c r="F312" s="3">
        <v>-10.033127175400001</v>
      </c>
      <c r="G312" t="s">
        <v>2869</v>
      </c>
      <c r="H312" t="s">
        <v>2870</v>
      </c>
      <c r="I312" t="s">
        <v>2871</v>
      </c>
    </row>
    <row r="313" spans="1:9" x14ac:dyDescent="0.15">
      <c r="A313" t="s">
        <v>2864</v>
      </c>
      <c r="B313" t="s">
        <v>1601</v>
      </c>
      <c r="C313" t="s">
        <v>2872</v>
      </c>
      <c r="D313" t="s">
        <v>2873</v>
      </c>
      <c r="E313" s="2">
        <v>-11.443049945</v>
      </c>
      <c r="F313" s="3">
        <v>-9.1016674910000006</v>
      </c>
      <c r="G313" t="s">
        <v>2874</v>
      </c>
      <c r="H313" t="s">
        <v>2875</v>
      </c>
      <c r="I313" t="s">
        <v>2876</v>
      </c>
    </row>
    <row r="314" spans="1:9" x14ac:dyDescent="0.15">
      <c r="A314" t="s">
        <v>2864</v>
      </c>
      <c r="B314" t="s">
        <v>1601</v>
      </c>
      <c r="C314" t="s">
        <v>2877</v>
      </c>
      <c r="D314" t="s">
        <v>2878</v>
      </c>
      <c r="E314" s="2">
        <v>-10.832968511200001</v>
      </c>
      <c r="F314" s="3">
        <v>-8.5350517509999992</v>
      </c>
      <c r="G314" t="s">
        <v>2879</v>
      </c>
      <c r="H314" t="s">
        <v>2880</v>
      </c>
      <c r="I314" t="s">
        <v>2881</v>
      </c>
    </row>
    <row r="315" spans="1:9" x14ac:dyDescent="0.15">
      <c r="A315" t="s">
        <v>2864</v>
      </c>
      <c r="B315" t="s">
        <v>1634</v>
      </c>
      <c r="C315" t="s">
        <v>2882</v>
      </c>
      <c r="D315" t="s">
        <v>2883</v>
      </c>
      <c r="E315" s="2">
        <v>-8.1124238879000004</v>
      </c>
      <c r="F315" s="3">
        <v>-6.0160342998000003</v>
      </c>
      <c r="G315" t="s">
        <v>2884</v>
      </c>
      <c r="H315" t="s">
        <v>2885</v>
      </c>
      <c r="I315" t="s">
        <v>2886</v>
      </c>
    </row>
    <row r="316" spans="1:9" x14ac:dyDescent="0.15">
      <c r="A316" t="s">
        <v>2864</v>
      </c>
      <c r="B316" t="s">
        <v>1601</v>
      </c>
      <c r="C316" t="s">
        <v>2887</v>
      </c>
      <c r="D316" t="s">
        <v>2888</v>
      </c>
      <c r="E316" s="2">
        <v>-7.9070285009000001</v>
      </c>
      <c r="F316" s="3">
        <v>-5.8383424439000002</v>
      </c>
      <c r="G316" t="s">
        <v>2889</v>
      </c>
      <c r="H316" t="s">
        <v>2890</v>
      </c>
      <c r="I316" t="s">
        <v>2891</v>
      </c>
    </row>
    <row r="317" spans="1:9" x14ac:dyDescent="0.15">
      <c r="A317" t="s">
        <v>2864</v>
      </c>
      <c r="B317" t="s">
        <v>1601</v>
      </c>
      <c r="C317" t="s">
        <v>2892</v>
      </c>
      <c r="D317" t="s">
        <v>2893</v>
      </c>
      <c r="E317" s="2">
        <v>-7.7881586645000001</v>
      </c>
      <c r="F317" s="3">
        <v>-5.7385655493999996</v>
      </c>
      <c r="G317" t="s">
        <v>2894</v>
      </c>
      <c r="H317" t="s">
        <v>2895</v>
      </c>
      <c r="I317" t="s">
        <v>2896</v>
      </c>
    </row>
    <row r="318" spans="1:9" x14ac:dyDescent="0.15">
      <c r="A318" t="s">
        <v>2864</v>
      </c>
      <c r="B318" t="s">
        <v>1634</v>
      </c>
      <c r="C318" t="s">
        <v>2897</v>
      </c>
      <c r="D318" t="s">
        <v>2898</v>
      </c>
      <c r="E318" s="2">
        <v>-7.6852798184999997</v>
      </c>
      <c r="F318" s="3">
        <v>-5.6494749878999997</v>
      </c>
      <c r="G318" t="s">
        <v>2899</v>
      </c>
      <c r="H318" t="s">
        <v>2900</v>
      </c>
      <c r="I318" t="s">
        <v>2901</v>
      </c>
    </row>
    <row r="319" spans="1:9" x14ac:dyDescent="0.15">
      <c r="A319" t="s">
        <v>2864</v>
      </c>
      <c r="B319" t="s">
        <v>1634</v>
      </c>
      <c r="C319" t="s">
        <v>2902</v>
      </c>
      <c r="D319" t="s">
        <v>2903</v>
      </c>
      <c r="E319" s="2">
        <v>-7.6731366726000001</v>
      </c>
      <c r="F319" s="3">
        <v>-5.6418323431999999</v>
      </c>
      <c r="G319" t="s">
        <v>2904</v>
      </c>
      <c r="H319" t="s">
        <v>2885</v>
      </c>
      <c r="I319" t="s">
        <v>2886</v>
      </c>
    </row>
    <row r="320" spans="1:9" x14ac:dyDescent="0.15">
      <c r="A320" t="s">
        <v>2864</v>
      </c>
      <c r="B320" t="s">
        <v>1601</v>
      </c>
      <c r="C320" t="s">
        <v>2905</v>
      </c>
      <c r="D320" t="s">
        <v>2906</v>
      </c>
      <c r="E320" s="2">
        <v>-7.6255855569</v>
      </c>
      <c r="F320" s="3">
        <v>-5.5987355688999996</v>
      </c>
      <c r="G320" t="s">
        <v>2907</v>
      </c>
      <c r="H320" t="s">
        <v>2908</v>
      </c>
      <c r="I320" t="s">
        <v>2909</v>
      </c>
    </row>
    <row r="321" spans="1:9" x14ac:dyDescent="0.15">
      <c r="A321" t="s">
        <v>2864</v>
      </c>
      <c r="B321" t="s">
        <v>1601</v>
      </c>
      <c r="C321" t="s">
        <v>2910</v>
      </c>
      <c r="D321" t="s">
        <v>2911</v>
      </c>
      <c r="E321" s="2">
        <v>-7.2931024477999999</v>
      </c>
      <c r="F321" s="3">
        <v>-5.3255764308</v>
      </c>
      <c r="G321" t="s">
        <v>2912</v>
      </c>
      <c r="H321" t="s">
        <v>2913</v>
      </c>
      <c r="I321" t="s">
        <v>2914</v>
      </c>
    </row>
    <row r="322" spans="1:9" x14ac:dyDescent="0.15">
      <c r="A322" t="s">
        <v>2864</v>
      </c>
      <c r="B322" t="s">
        <v>1601</v>
      </c>
      <c r="C322" t="s">
        <v>2915</v>
      </c>
      <c r="D322" t="s">
        <v>2916</v>
      </c>
      <c r="E322" s="2">
        <v>-7.2006825341000003</v>
      </c>
      <c r="F322" s="3">
        <v>-5.2588768211000003</v>
      </c>
      <c r="G322" t="s">
        <v>2917</v>
      </c>
      <c r="H322" t="s">
        <v>2918</v>
      </c>
      <c r="I322" t="s">
        <v>2919</v>
      </c>
    </row>
    <row r="323" spans="1:9" x14ac:dyDescent="0.15">
      <c r="A323" t="s">
        <v>2864</v>
      </c>
      <c r="B323" t="s">
        <v>1601</v>
      </c>
      <c r="C323" t="s">
        <v>2920</v>
      </c>
      <c r="D323" t="s">
        <v>2921</v>
      </c>
      <c r="E323" s="2">
        <v>-7.1626493498999997</v>
      </c>
      <c r="F323" s="3">
        <v>-5.2273586565999999</v>
      </c>
      <c r="G323" t="s">
        <v>2922</v>
      </c>
      <c r="H323" t="s">
        <v>2923</v>
      </c>
      <c r="I323" t="s">
        <v>2924</v>
      </c>
    </row>
    <row r="324" spans="1:9" x14ac:dyDescent="0.15">
      <c r="A324" t="s">
        <v>2864</v>
      </c>
      <c r="B324" t="s">
        <v>1601</v>
      </c>
      <c r="C324" t="s">
        <v>2925</v>
      </c>
      <c r="D324" t="s">
        <v>2926</v>
      </c>
      <c r="E324" s="2">
        <v>-7.1511139366999998</v>
      </c>
      <c r="F324" s="3">
        <v>-5.2176141510000003</v>
      </c>
      <c r="G324" t="s">
        <v>2927</v>
      </c>
      <c r="H324" t="s">
        <v>2928</v>
      </c>
      <c r="I324" t="s">
        <v>2929</v>
      </c>
    </row>
    <row r="325" spans="1:9" x14ac:dyDescent="0.15">
      <c r="A325" t="s">
        <v>2864</v>
      </c>
      <c r="B325" t="s">
        <v>1601</v>
      </c>
      <c r="C325" t="s">
        <v>2930</v>
      </c>
      <c r="D325" t="s">
        <v>2931</v>
      </c>
      <c r="E325" s="2">
        <v>-6.9598152427000004</v>
      </c>
      <c r="F325" s="3">
        <v>-5.0472493638999998</v>
      </c>
      <c r="G325" t="s">
        <v>2932</v>
      </c>
      <c r="H325" t="s">
        <v>2933</v>
      </c>
      <c r="I325" t="s">
        <v>2934</v>
      </c>
    </row>
    <row r="326" spans="1:9" x14ac:dyDescent="0.15">
      <c r="A326" t="s">
        <v>2864</v>
      </c>
      <c r="B326" t="s">
        <v>1634</v>
      </c>
      <c r="C326" t="s">
        <v>2935</v>
      </c>
      <c r="D326" t="s">
        <v>2936</v>
      </c>
      <c r="E326" s="2">
        <v>-6.9079992344000001</v>
      </c>
      <c r="F326" s="3">
        <v>-5.0005128809999997</v>
      </c>
      <c r="G326" t="s">
        <v>2937</v>
      </c>
      <c r="H326" t="s">
        <v>2938</v>
      </c>
      <c r="I326" t="s">
        <v>2939</v>
      </c>
    </row>
    <row r="327" spans="1:9" x14ac:dyDescent="0.15">
      <c r="A327" t="s">
        <v>2864</v>
      </c>
      <c r="B327" t="s">
        <v>1601</v>
      </c>
      <c r="C327" t="s">
        <v>2940</v>
      </c>
      <c r="D327" t="s">
        <v>2941</v>
      </c>
      <c r="E327" s="2">
        <v>-6.4270524679000003</v>
      </c>
      <c r="F327" s="3">
        <v>-4.5658283053000002</v>
      </c>
      <c r="G327" t="s">
        <v>2942</v>
      </c>
      <c r="H327" t="s">
        <v>2943</v>
      </c>
      <c r="I327" t="s">
        <v>2944</v>
      </c>
    </row>
    <row r="328" spans="1:9" x14ac:dyDescent="0.15">
      <c r="A328" t="s">
        <v>2864</v>
      </c>
      <c r="B328" t="s">
        <v>1601</v>
      </c>
      <c r="C328" t="s">
        <v>2945</v>
      </c>
      <c r="D328" t="s">
        <v>2946</v>
      </c>
      <c r="E328" s="2">
        <v>-6.3843956432000004</v>
      </c>
      <c r="F328" s="3">
        <v>-4.5276875818000004</v>
      </c>
      <c r="G328" t="s">
        <v>2947</v>
      </c>
      <c r="H328" t="s">
        <v>2948</v>
      </c>
      <c r="I328" t="s">
        <v>2949</v>
      </c>
    </row>
    <row r="329" spans="1:9" x14ac:dyDescent="0.15">
      <c r="A329" t="s">
        <v>2864</v>
      </c>
      <c r="B329" t="s">
        <v>1601</v>
      </c>
      <c r="C329" t="s">
        <v>2950</v>
      </c>
      <c r="D329" t="s">
        <v>2951</v>
      </c>
      <c r="E329" s="2">
        <v>-6.3529250622999998</v>
      </c>
      <c r="F329" s="3">
        <v>-4.4992018543999999</v>
      </c>
      <c r="G329" t="s">
        <v>2952</v>
      </c>
      <c r="H329" t="s">
        <v>2953</v>
      </c>
      <c r="I329" t="s">
        <v>2954</v>
      </c>
    </row>
    <row r="330" spans="1:9" x14ac:dyDescent="0.15">
      <c r="A330" t="s">
        <v>2864</v>
      </c>
      <c r="B330" t="s">
        <v>1731</v>
      </c>
      <c r="C330" t="s">
        <v>2955</v>
      </c>
      <c r="D330" t="s">
        <v>2956</v>
      </c>
      <c r="E330" s="2">
        <v>-6.2200919165000004</v>
      </c>
      <c r="F330" s="3">
        <v>-4.3795523527000002</v>
      </c>
      <c r="G330" t="s">
        <v>2957</v>
      </c>
      <c r="H330" t="s">
        <v>2958</v>
      </c>
      <c r="I330" t="s">
        <v>2959</v>
      </c>
    </row>
    <row r="331" spans="1:9" x14ac:dyDescent="0.15">
      <c r="A331" t="s">
        <v>2864</v>
      </c>
      <c r="B331" t="s">
        <v>1601</v>
      </c>
      <c r="C331" t="s">
        <v>2960</v>
      </c>
      <c r="D331" t="s">
        <v>2961</v>
      </c>
      <c r="E331" s="2">
        <v>-6.2051347173</v>
      </c>
      <c r="F331" s="3">
        <v>-4.3674712864999998</v>
      </c>
      <c r="G331" t="s">
        <v>2962</v>
      </c>
      <c r="H331" t="s">
        <v>2963</v>
      </c>
      <c r="I331" t="s">
        <v>2964</v>
      </c>
    </row>
    <row r="332" spans="1:9" x14ac:dyDescent="0.15">
      <c r="A332" t="s">
        <v>2864</v>
      </c>
      <c r="B332" t="s">
        <v>1601</v>
      </c>
      <c r="C332" t="s">
        <v>2965</v>
      </c>
      <c r="D332" t="s">
        <v>2966</v>
      </c>
      <c r="E332" s="2">
        <v>-6.2051347173</v>
      </c>
      <c r="F332" s="3">
        <v>-4.3674712864999998</v>
      </c>
      <c r="G332" t="s">
        <v>2962</v>
      </c>
      <c r="H332" t="s">
        <v>2913</v>
      </c>
      <c r="I332" t="s">
        <v>2914</v>
      </c>
    </row>
    <row r="333" spans="1:9" x14ac:dyDescent="0.15">
      <c r="A333" t="s">
        <v>2864</v>
      </c>
      <c r="B333" t="s">
        <v>1601</v>
      </c>
      <c r="C333" t="s">
        <v>2967</v>
      </c>
      <c r="D333" t="s">
        <v>2968</v>
      </c>
      <c r="E333" s="2">
        <v>-6.1362764930000004</v>
      </c>
      <c r="F333" s="3">
        <v>-4.3085321275000004</v>
      </c>
      <c r="G333" t="s">
        <v>2969</v>
      </c>
      <c r="H333" t="s">
        <v>2970</v>
      </c>
      <c r="I333" t="s">
        <v>2971</v>
      </c>
    </row>
    <row r="334" spans="1:9" x14ac:dyDescent="0.15">
      <c r="A334" t="s">
        <v>2864</v>
      </c>
      <c r="B334" t="s">
        <v>1601</v>
      </c>
      <c r="C334" t="s">
        <v>2972</v>
      </c>
      <c r="D334" t="s">
        <v>2973</v>
      </c>
      <c r="E334" s="2">
        <v>-5.9681654298</v>
      </c>
      <c r="F334" s="3">
        <v>-4.1701974542000002</v>
      </c>
      <c r="G334" t="s">
        <v>2974</v>
      </c>
      <c r="H334" t="s">
        <v>2958</v>
      </c>
      <c r="I334" t="s">
        <v>2959</v>
      </c>
    </row>
    <row r="335" spans="1:9" x14ac:dyDescent="0.15">
      <c r="A335" t="s">
        <v>2864</v>
      </c>
      <c r="B335" t="s">
        <v>1601</v>
      </c>
      <c r="C335" t="s">
        <v>2975</v>
      </c>
      <c r="D335" t="s">
        <v>2976</v>
      </c>
      <c r="E335" s="2">
        <v>-5.9681654298</v>
      </c>
      <c r="F335" s="3">
        <v>-4.1701974542000002</v>
      </c>
      <c r="G335" t="s">
        <v>2974</v>
      </c>
      <c r="H335" t="s">
        <v>2958</v>
      </c>
      <c r="I335" t="s">
        <v>2959</v>
      </c>
    </row>
    <row r="336" spans="1:9" x14ac:dyDescent="0.15">
      <c r="A336" t="s">
        <v>2864</v>
      </c>
      <c r="B336" t="s">
        <v>1601</v>
      </c>
      <c r="C336" t="s">
        <v>2977</v>
      </c>
      <c r="D336" t="s">
        <v>2978</v>
      </c>
      <c r="E336" s="2">
        <v>-5.8920731628</v>
      </c>
      <c r="F336" s="3">
        <v>-4.1005970044</v>
      </c>
      <c r="G336" t="s">
        <v>2979</v>
      </c>
      <c r="H336" t="s">
        <v>2980</v>
      </c>
      <c r="I336" t="s">
        <v>2981</v>
      </c>
    </row>
    <row r="337" spans="1:9" x14ac:dyDescent="0.15">
      <c r="A337" t="s">
        <v>2864</v>
      </c>
      <c r="B337" t="s">
        <v>1601</v>
      </c>
      <c r="C337" t="s">
        <v>2982</v>
      </c>
      <c r="D337" t="s">
        <v>2983</v>
      </c>
      <c r="E337" s="2">
        <v>-5.8324049558000004</v>
      </c>
      <c r="F337" s="3">
        <v>-4.0460532755000003</v>
      </c>
      <c r="G337" t="s">
        <v>2984</v>
      </c>
      <c r="H337" t="s">
        <v>2985</v>
      </c>
      <c r="I337" t="s">
        <v>2986</v>
      </c>
    </row>
    <row r="338" spans="1:9" x14ac:dyDescent="0.15">
      <c r="A338" t="s">
        <v>2864</v>
      </c>
      <c r="B338" t="s">
        <v>1731</v>
      </c>
      <c r="C338" t="s">
        <v>2987</v>
      </c>
      <c r="D338" t="s">
        <v>2988</v>
      </c>
      <c r="E338" s="2">
        <v>-5.7496617204999998</v>
      </c>
      <c r="F338" s="3">
        <v>-3.9746237056</v>
      </c>
      <c r="G338" t="s">
        <v>2989</v>
      </c>
      <c r="H338" t="s">
        <v>2958</v>
      </c>
      <c r="I338" t="s">
        <v>2959</v>
      </c>
    </row>
    <row r="339" spans="1:9" x14ac:dyDescent="0.15">
      <c r="A339" t="s">
        <v>2864</v>
      </c>
      <c r="B339" t="s">
        <v>1601</v>
      </c>
      <c r="C339" t="s">
        <v>2990</v>
      </c>
      <c r="D339" t="s">
        <v>2991</v>
      </c>
      <c r="E339" s="2">
        <v>-5.7496617204999998</v>
      </c>
      <c r="F339" s="3">
        <v>-3.9746237056</v>
      </c>
      <c r="G339" t="s">
        <v>2989</v>
      </c>
      <c r="H339" t="s">
        <v>2958</v>
      </c>
      <c r="I339" t="s">
        <v>2959</v>
      </c>
    </row>
    <row r="340" spans="1:9" x14ac:dyDescent="0.15">
      <c r="A340" t="s">
        <v>2864</v>
      </c>
      <c r="B340" t="s">
        <v>1601</v>
      </c>
      <c r="C340" t="s">
        <v>2992</v>
      </c>
      <c r="D340" t="s">
        <v>2993</v>
      </c>
      <c r="E340" s="2">
        <v>-5.7496617204999998</v>
      </c>
      <c r="F340" s="3">
        <v>-3.9746237056</v>
      </c>
      <c r="G340" t="s">
        <v>2989</v>
      </c>
      <c r="H340" t="s">
        <v>2958</v>
      </c>
      <c r="I340" t="s">
        <v>2959</v>
      </c>
    </row>
    <row r="341" spans="1:9" x14ac:dyDescent="0.15">
      <c r="A341" t="s">
        <v>2864</v>
      </c>
      <c r="B341" t="s">
        <v>1601</v>
      </c>
      <c r="C341" t="s">
        <v>2994</v>
      </c>
      <c r="D341" t="s">
        <v>2995</v>
      </c>
      <c r="E341" s="2">
        <v>-5.7496617204999998</v>
      </c>
      <c r="F341" s="3">
        <v>-3.9746237056</v>
      </c>
      <c r="G341" t="s">
        <v>2989</v>
      </c>
      <c r="H341" t="s">
        <v>2958</v>
      </c>
      <c r="I341" t="s">
        <v>2959</v>
      </c>
    </row>
    <row r="342" spans="1:9" x14ac:dyDescent="0.15">
      <c r="A342" t="s">
        <v>2864</v>
      </c>
      <c r="B342" t="s">
        <v>1601</v>
      </c>
      <c r="C342" t="s">
        <v>2996</v>
      </c>
      <c r="D342" t="s">
        <v>2997</v>
      </c>
      <c r="E342" s="2">
        <v>-5.6770255619999999</v>
      </c>
      <c r="F342" s="3">
        <v>-3.9093695007</v>
      </c>
      <c r="G342" t="s">
        <v>2454</v>
      </c>
      <c r="H342" t="s">
        <v>2998</v>
      </c>
      <c r="I342" t="s">
        <v>2999</v>
      </c>
    </row>
    <row r="343" spans="1:9" x14ac:dyDescent="0.15">
      <c r="A343" t="s">
        <v>2864</v>
      </c>
      <c r="B343" t="s">
        <v>1601</v>
      </c>
      <c r="C343" t="s">
        <v>3000</v>
      </c>
      <c r="D343" t="s">
        <v>3001</v>
      </c>
      <c r="E343" s="2">
        <v>-5.6165697649000004</v>
      </c>
      <c r="F343" s="3">
        <v>-3.8525581542</v>
      </c>
      <c r="G343" t="s">
        <v>3002</v>
      </c>
      <c r="H343" t="s">
        <v>3003</v>
      </c>
      <c r="I343" t="s">
        <v>3004</v>
      </c>
    </row>
    <row r="344" spans="1:9" x14ac:dyDescent="0.15">
      <c r="A344" t="s">
        <v>2864</v>
      </c>
      <c r="B344" t="s">
        <v>1601</v>
      </c>
      <c r="C344" t="s">
        <v>3005</v>
      </c>
      <c r="D344" t="s">
        <v>3006</v>
      </c>
      <c r="E344" s="2">
        <v>-5.5567111355999996</v>
      </c>
      <c r="F344" s="3">
        <v>-3.7998979408000002</v>
      </c>
      <c r="G344" t="s">
        <v>2610</v>
      </c>
      <c r="H344" t="s">
        <v>2958</v>
      </c>
      <c r="I344" t="s">
        <v>2959</v>
      </c>
    </row>
    <row r="345" spans="1:9" x14ac:dyDescent="0.15">
      <c r="A345" t="s">
        <v>2864</v>
      </c>
      <c r="B345" t="s">
        <v>1601</v>
      </c>
      <c r="C345" t="s">
        <v>3007</v>
      </c>
      <c r="D345" t="s">
        <v>3008</v>
      </c>
      <c r="E345" s="2">
        <v>-5.4133451453000001</v>
      </c>
      <c r="F345" s="3">
        <v>-3.6751640616999999</v>
      </c>
      <c r="G345" t="s">
        <v>3009</v>
      </c>
      <c r="H345" t="s">
        <v>3010</v>
      </c>
      <c r="I345" t="s">
        <v>3011</v>
      </c>
    </row>
    <row r="346" spans="1:9" x14ac:dyDescent="0.15">
      <c r="A346" t="s">
        <v>2864</v>
      </c>
      <c r="B346" t="s">
        <v>1601</v>
      </c>
      <c r="C346" t="s">
        <v>3012</v>
      </c>
      <c r="D346" t="s">
        <v>3013</v>
      </c>
      <c r="E346" s="2">
        <v>-5.3891178949</v>
      </c>
      <c r="F346" s="3">
        <v>-3.6571685802</v>
      </c>
      <c r="G346" t="s">
        <v>3014</v>
      </c>
      <c r="H346" t="s">
        <v>3015</v>
      </c>
      <c r="I346" t="s">
        <v>3016</v>
      </c>
    </row>
    <row r="347" spans="1:9" x14ac:dyDescent="0.15">
      <c r="A347" t="s">
        <v>2864</v>
      </c>
      <c r="B347" t="s">
        <v>1601</v>
      </c>
      <c r="C347" t="s">
        <v>3017</v>
      </c>
      <c r="D347" t="s">
        <v>3018</v>
      </c>
      <c r="E347" s="2">
        <v>-5.3839629548000003</v>
      </c>
      <c r="F347" s="3">
        <v>-3.6571685802</v>
      </c>
      <c r="G347" t="s">
        <v>3019</v>
      </c>
      <c r="H347" t="s">
        <v>2958</v>
      </c>
      <c r="I347" t="s">
        <v>2959</v>
      </c>
    </row>
    <row r="348" spans="1:9" x14ac:dyDescent="0.15">
      <c r="A348" t="s">
        <v>2864</v>
      </c>
      <c r="B348" t="s">
        <v>1601</v>
      </c>
      <c r="C348" t="s">
        <v>3020</v>
      </c>
      <c r="D348" t="s">
        <v>3021</v>
      </c>
      <c r="E348" s="2">
        <v>-5.3839629548000003</v>
      </c>
      <c r="F348" s="3">
        <v>-3.6571685802</v>
      </c>
      <c r="G348" t="s">
        <v>3019</v>
      </c>
      <c r="H348" t="s">
        <v>2958</v>
      </c>
      <c r="I348" t="s">
        <v>2959</v>
      </c>
    </row>
    <row r="349" spans="1:9" x14ac:dyDescent="0.15">
      <c r="A349" t="s">
        <v>2864</v>
      </c>
      <c r="B349" t="s">
        <v>1601</v>
      </c>
      <c r="C349" t="s">
        <v>3022</v>
      </c>
      <c r="D349" t="s">
        <v>3023</v>
      </c>
      <c r="E349" s="2">
        <v>-5.3839629548000003</v>
      </c>
      <c r="F349" s="3">
        <v>-3.6571685802</v>
      </c>
      <c r="G349" t="s">
        <v>3019</v>
      </c>
      <c r="H349" t="s">
        <v>2958</v>
      </c>
      <c r="I349" t="s">
        <v>2959</v>
      </c>
    </row>
    <row r="350" spans="1:9" x14ac:dyDescent="0.15">
      <c r="A350" t="s">
        <v>2864</v>
      </c>
      <c r="B350" t="s">
        <v>1634</v>
      </c>
      <c r="C350" t="s">
        <v>3024</v>
      </c>
      <c r="D350" t="s">
        <v>3025</v>
      </c>
      <c r="E350" s="2">
        <v>-5.3656250920000002</v>
      </c>
      <c r="F350" s="3">
        <v>-3.6442142186000002</v>
      </c>
      <c r="G350" t="s">
        <v>2620</v>
      </c>
      <c r="H350" t="s">
        <v>3026</v>
      </c>
      <c r="I350" t="s">
        <v>3027</v>
      </c>
    </row>
    <row r="351" spans="1:9" x14ac:dyDescent="0.15">
      <c r="A351" t="s">
        <v>2864</v>
      </c>
      <c r="B351" t="s">
        <v>1601</v>
      </c>
      <c r="C351" t="s">
        <v>3028</v>
      </c>
      <c r="D351" t="s">
        <v>3029</v>
      </c>
      <c r="E351" s="2">
        <v>-5.3348444625999996</v>
      </c>
      <c r="F351" s="3">
        <v>-3.6145289100000002</v>
      </c>
      <c r="G351" t="s">
        <v>3030</v>
      </c>
      <c r="H351" t="s">
        <v>3031</v>
      </c>
      <c r="I351" t="s">
        <v>3032</v>
      </c>
    </row>
    <row r="352" spans="1:9" x14ac:dyDescent="0.15">
      <c r="A352" t="s">
        <v>2864</v>
      </c>
      <c r="B352" t="s">
        <v>1601</v>
      </c>
      <c r="C352" t="s">
        <v>3033</v>
      </c>
      <c r="D352" t="s">
        <v>3034</v>
      </c>
      <c r="E352" s="2">
        <v>-5.1760830135000004</v>
      </c>
      <c r="F352" s="3">
        <v>-3.4750250508999998</v>
      </c>
      <c r="G352" t="s">
        <v>3035</v>
      </c>
      <c r="H352" t="s">
        <v>3036</v>
      </c>
      <c r="I352" t="s">
        <v>3037</v>
      </c>
    </row>
    <row r="353" spans="1:9" x14ac:dyDescent="0.15">
      <c r="A353" t="s">
        <v>2864</v>
      </c>
      <c r="B353" t="s">
        <v>1634</v>
      </c>
      <c r="C353" t="s">
        <v>3038</v>
      </c>
      <c r="D353" t="s">
        <v>3039</v>
      </c>
      <c r="E353" s="2">
        <v>-5.1666385052999999</v>
      </c>
      <c r="F353" s="3">
        <v>-3.4687087277000002</v>
      </c>
      <c r="G353" t="s">
        <v>3040</v>
      </c>
      <c r="H353" t="s">
        <v>3026</v>
      </c>
      <c r="I353" t="s">
        <v>3027</v>
      </c>
    </row>
    <row r="354" spans="1:9" x14ac:dyDescent="0.15">
      <c r="A354" t="s">
        <v>2864</v>
      </c>
      <c r="B354" t="s">
        <v>1601</v>
      </c>
      <c r="C354" t="s">
        <v>3041</v>
      </c>
      <c r="D354" t="s">
        <v>3042</v>
      </c>
      <c r="E354" s="2">
        <v>-5.0848172785000001</v>
      </c>
      <c r="F354" s="3">
        <v>-3.3951208183000001</v>
      </c>
      <c r="G354" t="s">
        <v>3043</v>
      </c>
      <c r="H354" t="s">
        <v>2958</v>
      </c>
      <c r="I354" t="s">
        <v>2959</v>
      </c>
    </row>
    <row r="355" spans="1:9" x14ac:dyDescent="0.15">
      <c r="A355" t="s">
        <v>2864</v>
      </c>
      <c r="B355" t="s">
        <v>1601</v>
      </c>
      <c r="C355" t="s">
        <v>3044</v>
      </c>
      <c r="D355" t="s">
        <v>3045</v>
      </c>
      <c r="E355" s="2">
        <v>-5.0778743348999997</v>
      </c>
      <c r="F355" s="3">
        <v>-3.3891961506000001</v>
      </c>
      <c r="G355" t="s">
        <v>3046</v>
      </c>
      <c r="H355" t="s">
        <v>3047</v>
      </c>
      <c r="I355" t="s">
        <v>3048</v>
      </c>
    </row>
    <row r="356" spans="1:9" x14ac:dyDescent="0.15">
      <c r="A356" t="s">
        <v>2864</v>
      </c>
      <c r="B356" t="s">
        <v>1601</v>
      </c>
      <c r="C356" t="s">
        <v>3049</v>
      </c>
      <c r="D356" t="s">
        <v>3050</v>
      </c>
      <c r="E356" s="2">
        <v>-5.0382273025000002</v>
      </c>
      <c r="F356" s="3">
        <v>-3.3605953537</v>
      </c>
      <c r="G356" t="s">
        <v>3051</v>
      </c>
      <c r="H356" t="s">
        <v>3031</v>
      </c>
      <c r="I356" t="s">
        <v>3032</v>
      </c>
    </row>
    <row r="357" spans="1:9" x14ac:dyDescent="0.15">
      <c r="A357" t="s">
        <v>2864</v>
      </c>
      <c r="B357" t="s">
        <v>1601</v>
      </c>
      <c r="C357" t="s">
        <v>3052</v>
      </c>
      <c r="D357" t="s">
        <v>3053</v>
      </c>
      <c r="E357" s="2">
        <v>-4.9534588246000002</v>
      </c>
      <c r="F357" s="3">
        <v>-3.2923641620000001</v>
      </c>
      <c r="G357" t="s">
        <v>3054</v>
      </c>
      <c r="H357" t="s">
        <v>2958</v>
      </c>
      <c r="I357" t="s">
        <v>2959</v>
      </c>
    </row>
    <row r="358" spans="1:9" x14ac:dyDescent="0.15">
      <c r="A358" t="s">
        <v>2864</v>
      </c>
      <c r="B358" t="s">
        <v>1601</v>
      </c>
      <c r="C358" t="s">
        <v>3055</v>
      </c>
      <c r="D358" t="s">
        <v>3056</v>
      </c>
      <c r="E358" s="2">
        <v>-4.8468901980999997</v>
      </c>
      <c r="F358" s="3">
        <v>-3.1952370917000001</v>
      </c>
      <c r="G358" t="s">
        <v>3057</v>
      </c>
      <c r="H358" t="s">
        <v>3058</v>
      </c>
      <c r="I358" t="s">
        <v>3059</v>
      </c>
    </row>
    <row r="359" spans="1:9" x14ac:dyDescent="0.15">
      <c r="A359" t="s">
        <v>2864</v>
      </c>
      <c r="B359" t="s">
        <v>1601</v>
      </c>
      <c r="C359" t="s">
        <v>3060</v>
      </c>
      <c r="D359" t="s">
        <v>3061</v>
      </c>
      <c r="E359" s="2">
        <v>-4.831859218</v>
      </c>
      <c r="F359" s="3">
        <v>-3.1829990118000002</v>
      </c>
      <c r="G359" t="s">
        <v>3062</v>
      </c>
      <c r="H359" t="s">
        <v>2958</v>
      </c>
      <c r="I359" t="s">
        <v>2959</v>
      </c>
    </row>
    <row r="360" spans="1:9" x14ac:dyDescent="0.15">
      <c r="A360" t="s">
        <v>2864</v>
      </c>
      <c r="B360" t="s">
        <v>1601</v>
      </c>
      <c r="C360" t="s">
        <v>3063</v>
      </c>
      <c r="D360" t="s">
        <v>3064</v>
      </c>
      <c r="E360" s="2">
        <v>-4.7253672756</v>
      </c>
      <c r="F360" s="3">
        <v>-3.0946810383000001</v>
      </c>
      <c r="G360" t="s">
        <v>3065</v>
      </c>
      <c r="H360" t="s">
        <v>3047</v>
      </c>
      <c r="I360" t="s">
        <v>3048</v>
      </c>
    </row>
    <row r="361" spans="1:9" x14ac:dyDescent="0.15">
      <c r="A361" t="s">
        <v>2864</v>
      </c>
      <c r="B361" t="s">
        <v>1601</v>
      </c>
      <c r="C361" t="s">
        <v>3066</v>
      </c>
      <c r="D361" t="s">
        <v>3067</v>
      </c>
      <c r="E361" s="2">
        <v>-4.6128844614000002</v>
      </c>
      <c r="F361" s="3">
        <v>-2.9927484064000001</v>
      </c>
      <c r="G361" t="s">
        <v>3068</v>
      </c>
      <c r="H361" t="s">
        <v>2958</v>
      </c>
      <c r="I361" t="s">
        <v>2959</v>
      </c>
    </row>
    <row r="362" spans="1:9" x14ac:dyDescent="0.15">
      <c r="A362" t="s">
        <v>2864</v>
      </c>
      <c r="B362" t="s">
        <v>1601</v>
      </c>
      <c r="C362" t="s">
        <v>3069</v>
      </c>
      <c r="D362" t="s">
        <v>3070</v>
      </c>
      <c r="E362" s="2">
        <v>-4.5407906616</v>
      </c>
      <c r="F362" s="3">
        <v>-2.9302218412999999</v>
      </c>
      <c r="G362" t="s">
        <v>2700</v>
      </c>
      <c r="H362" t="s">
        <v>3071</v>
      </c>
      <c r="I362" t="s">
        <v>3072</v>
      </c>
    </row>
    <row r="363" spans="1:9" x14ac:dyDescent="0.15">
      <c r="A363" t="s">
        <v>2864</v>
      </c>
      <c r="B363" t="s">
        <v>1601</v>
      </c>
      <c r="C363" t="s">
        <v>3073</v>
      </c>
      <c r="D363" t="s">
        <v>3074</v>
      </c>
      <c r="E363" s="2">
        <v>-4.5407906616</v>
      </c>
      <c r="F363" s="3">
        <v>-2.9302218412999999</v>
      </c>
      <c r="G363" t="s">
        <v>2700</v>
      </c>
      <c r="H363" t="s">
        <v>3075</v>
      </c>
      <c r="I363" t="s">
        <v>3076</v>
      </c>
    </row>
    <row r="364" spans="1:9" x14ac:dyDescent="0.15">
      <c r="A364" t="s">
        <v>2864</v>
      </c>
      <c r="B364" t="s">
        <v>1601</v>
      </c>
      <c r="C364" t="s">
        <v>3077</v>
      </c>
      <c r="D364" t="s">
        <v>3078</v>
      </c>
      <c r="E364" s="2">
        <v>-4.5135582673999997</v>
      </c>
      <c r="F364" s="3">
        <v>-2.9121227109999999</v>
      </c>
      <c r="G364" t="s">
        <v>3079</v>
      </c>
      <c r="H364" t="s">
        <v>2958</v>
      </c>
      <c r="I364" t="s">
        <v>2959</v>
      </c>
    </row>
    <row r="365" spans="1:9" x14ac:dyDescent="0.15">
      <c r="A365" t="s">
        <v>2864</v>
      </c>
      <c r="B365" t="s">
        <v>1601</v>
      </c>
      <c r="C365" t="s">
        <v>3080</v>
      </c>
      <c r="D365" t="s">
        <v>3081</v>
      </c>
      <c r="E365" s="2">
        <v>-4.5135582673999997</v>
      </c>
      <c r="F365" s="3">
        <v>-2.9121227109999999</v>
      </c>
      <c r="G365" t="s">
        <v>3079</v>
      </c>
      <c r="H365" t="s">
        <v>2958</v>
      </c>
      <c r="I365" t="s">
        <v>2959</v>
      </c>
    </row>
    <row r="366" spans="1:9" x14ac:dyDescent="0.15">
      <c r="A366" t="s">
        <v>2864</v>
      </c>
      <c r="B366" t="s">
        <v>1601</v>
      </c>
      <c r="C366" t="s">
        <v>3082</v>
      </c>
      <c r="D366" t="s">
        <v>3083</v>
      </c>
      <c r="E366" s="2">
        <v>-4.5135582673999997</v>
      </c>
      <c r="F366" s="3">
        <v>-2.9121227109999999</v>
      </c>
      <c r="G366" t="s">
        <v>3079</v>
      </c>
      <c r="H366" t="s">
        <v>2958</v>
      </c>
      <c r="I366" t="s">
        <v>2959</v>
      </c>
    </row>
    <row r="367" spans="1:9" x14ac:dyDescent="0.15">
      <c r="A367" t="s">
        <v>2864</v>
      </c>
      <c r="B367" t="s">
        <v>1601</v>
      </c>
      <c r="C367" t="s">
        <v>3084</v>
      </c>
      <c r="D367" t="s">
        <v>3085</v>
      </c>
      <c r="E367" s="2">
        <v>-4.5135582673999997</v>
      </c>
      <c r="F367" s="3">
        <v>-2.9121227109999999</v>
      </c>
      <c r="G367" t="s">
        <v>3079</v>
      </c>
      <c r="H367" t="s">
        <v>2958</v>
      </c>
      <c r="I367" t="s">
        <v>2959</v>
      </c>
    </row>
    <row r="368" spans="1:9" x14ac:dyDescent="0.15">
      <c r="A368" t="s">
        <v>2864</v>
      </c>
      <c r="B368" t="s">
        <v>1634</v>
      </c>
      <c r="C368" t="s">
        <v>3086</v>
      </c>
      <c r="D368" t="s">
        <v>3087</v>
      </c>
      <c r="E368" s="2">
        <v>-4.2676711702999999</v>
      </c>
      <c r="F368" s="3">
        <v>-2.7006135588000002</v>
      </c>
      <c r="G368" t="s">
        <v>3088</v>
      </c>
      <c r="H368" t="s">
        <v>3089</v>
      </c>
      <c r="I368" t="s">
        <v>3090</v>
      </c>
    </row>
    <row r="369" spans="1:9" x14ac:dyDescent="0.15">
      <c r="A369" t="s">
        <v>2864</v>
      </c>
      <c r="B369" t="s">
        <v>1601</v>
      </c>
      <c r="C369" t="s">
        <v>3091</v>
      </c>
      <c r="D369" t="s">
        <v>3092</v>
      </c>
      <c r="E369" s="2">
        <v>-4.2195573850999999</v>
      </c>
      <c r="F369" s="3">
        <v>-2.6623791641999999</v>
      </c>
      <c r="G369" t="s">
        <v>3093</v>
      </c>
      <c r="H369" t="s">
        <v>3094</v>
      </c>
      <c r="I369" t="s">
        <v>3095</v>
      </c>
    </row>
    <row r="370" spans="1:9" x14ac:dyDescent="0.15">
      <c r="A370" t="s">
        <v>2864</v>
      </c>
      <c r="B370" t="s">
        <v>1634</v>
      </c>
      <c r="C370" t="s">
        <v>3096</v>
      </c>
      <c r="D370" t="s">
        <v>3097</v>
      </c>
      <c r="E370" s="2">
        <v>-4.1680880609999997</v>
      </c>
      <c r="F370" s="3">
        <v>-2.6176201029000001</v>
      </c>
      <c r="G370" t="s">
        <v>3098</v>
      </c>
      <c r="H370" t="s">
        <v>2958</v>
      </c>
      <c r="I370" t="s">
        <v>2959</v>
      </c>
    </row>
    <row r="371" spans="1:9" x14ac:dyDescent="0.15">
      <c r="A371" t="s">
        <v>2864</v>
      </c>
      <c r="B371" t="s">
        <v>1601</v>
      </c>
      <c r="C371" t="s">
        <v>3099</v>
      </c>
      <c r="D371" t="s">
        <v>3100</v>
      </c>
      <c r="E371" s="2">
        <v>-3.8575530851000002</v>
      </c>
      <c r="F371" s="3">
        <v>-2.3391641041</v>
      </c>
      <c r="G371" t="s">
        <v>3101</v>
      </c>
      <c r="H371" t="s">
        <v>3071</v>
      </c>
      <c r="I371" t="s">
        <v>3072</v>
      </c>
    </row>
    <row r="372" spans="1:9" x14ac:dyDescent="0.15">
      <c r="A372" t="s">
        <v>2864</v>
      </c>
      <c r="B372" t="s">
        <v>1601</v>
      </c>
      <c r="C372" t="s">
        <v>3102</v>
      </c>
      <c r="D372" t="s">
        <v>3103</v>
      </c>
      <c r="E372" s="2">
        <v>-3.7844095333999999</v>
      </c>
      <c r="F372" s="3">
        <v>-2.2735144470000002</v>
      </c>
      <c r="G372" t="s">
        <v>3104</v>
      </c>
      <c r="H372" t="s">
        <v>3105</v>
      </c>
      <c r="I372" t="s">
        <v>3106</v>
      </c>
    </row>
    <row r="373" spans="1:9" x14ac:dyDescent="0.15">
      <c r="A373" t="s">
        <v>2864</v>
      </c>
      <c r="B373" t="s">
        <v>1601</v>
      </c>
      <c r="C373" t="s">
        <v>3107</v>
      </c>
      <c r="D373" t="s">
        <v>3108</v>
      </c>
      <c r="E373" s="2">
        <v>-3.6354035343</v>
      </c>
      <c r="F373" s="3">
        <v>-2.1410739374999999</v>
      </c>
      <c r="G373" t="s">
        <v>3109</v>
      </c>
      <c r="H373" t="s">
        <v>3110</v>
      </c>
      <c r="I373" t="s">
        <v>3111</v>
      </c>
    </row>
    <row r="374" spans="1:9" x14ac:dyDescent="0.15">
      <c r="A374" t="s">
        <v>2864</v>
      </c>
      <c r="B374" t="s">
        <v>1634</v>
      </c>
      <c r="C374" t="s">
        <v>3112</v>
      </c>
      <c r="D374" t="s">
        <v>3113</v>
      </c>
      <c r="E374" s="2">
        <v>-3.2533115286999998</v>
      </c>
      <c r="F374" s="3">
        <v>-1.812152421</v>
      </c>
      <c r="G374" t="s">
        <v>3114</v>
      </c>
      <c r="H374" t="s">
        <v>2958</v>
      </c>
      <c r="I374" t="s">
        <v>2959</v>
      </c>
    </row>
    <row r="375" spans="1:9" x14ac:dyDescent="0.15">
      <c r="A375" t="s">
        <v>2864</v>
      </c>
      <c r="B375" t="s">
        <v>1601</v>
      </c>
      <c r="C375" t="s">
        <v>3115</v>
      </c>
      <c r="D375" t="s">
        <v>3116</v>
      </c>
      <c r="E375" s="2">
        <v>-2.9687983561000002</v>
      </c>
      <c r="F375" s="3">
        <v>-1.5549483454999999</v>
      </c>
      <c r="G375" t="s">
        <v>3117</v>
      </c>
      <c r="H375" t="s">
        <v>3118</v>
      </c>
      <c r="I375" t="s">
        <v>3119</v>
      </c>
    </row>
    <row r="376" spans="1:9" x14ac:dyDescent="0.15">
      <c r="A376" t="s">
        <v>2864</v>
      </c>
      <c r="B376" t="s">
        <v>1634</v>
      </c>
      <c r="C376" t="s">
        <v>3120</v>
      </c>
      <c r="D376" t="s">
        <v>3121</v>
      </c>
      <c r="E376" s="2">
        <v>-2.8103944839000001</v>
      </c>
      <c r="F376" s="3">
        <v>-1.4124544752999999</v>
      </c>
      <c r="G376" t="s">
        <v>3122</v>
      </c>
      <c r="H376" t="s">
        <v>2958</v>
      </c>
      <c r="I376" t="s">
        <v>2959</v>
      </c>
    </row>
    <row r="377" spans="1:9" x14ac:dyDescent="0.15">
      <c r="A377" t="s">
        <v>2864</v>
      </c>
      <c r="B377" t="s">
        <v>1601</v>
      </c>
      <c r="C377" t="s">
        <v>3123</v>
      </c>
      <c r="D377" t="s">
        <v>3124</v>
      </c>
      <c r="E377" s="2">
        <v>-2.6563129127999998</v>
      </c>
      <c r="F377" s="3">
        <v>-1.273720596</v>
      </c>
      <c r="G377" t="s">
        <v>3125</v>
      </c>
      <c r="H377" t="s">
        <v>3126</v>
      </c>
      <c r="I377" t="s">
        <v>3127</v>
      </c>
    </row>
    <row r="378" spans="1:9" x14ac:dyDescent="0.15">
      <c r="A378" t="s">
        <v>2864</v>
      </c>
      <c r="B378" t="s">
        <v>1601</v>
      </c>
      <c r="C378" t="s">
        <v>3128</v>
      </c>
      <c r="D378" t="s">
        <v>3129</v>
      </c>
      <c r="E378" s="2">
        <v>-2.4547375789000001</v>
      </c>
      <c r="F378" s="3">
        <v>-1.1106035138999999</v>
      </c>
      <c r="G378" t="s">
        <v>3130</v>
      </c>
      <c r="H378" t="s">
        <v>3131</v>
      </c>
      <c r="I378" t="s">
        <v>3132</v>
      </c>
    </row>
    <row r="379" spans="1:9" x14ac:dyDescent="0.15">
      <c r="A379" t="s">
        <v>3133</v>
      </c>
      <c r="B379" t="s">
        <v>2274</v>
      </c>
      <c r="C379" t="s">
        <v>3134</v>
      </c>
      <c r="D379" t="s">
        <v>3135</v>
      </c>
      <c r="E379" s="2">
        <v>-12.1018451181</v>
      </c>
      <c r="F379" s="3">
        <v>-9.6965529111999995</v>
      </c>
      <c r="G379" t="s">
        <v>3136</v>
      </c>
      <c r="H379" t="s">
        <v>3137</v>
      </c>
      <c r="I379" t="s">
        <v>3138</v>
      </c>
    </row>
    <row r="380" spans="1:9" x14ac:dyDescent="0.15">
      <c r="A380" t="s">
        <v>3139</v>
      </c>
      <c r="B380" t="s">
        <v>2274</v>
      </c>
      <c r="C380" t="s">
        <v>3134</v>
      </c>
      <c r="D380" t="s">
        <v>3135</v>
      </c>
      <c r="E380" s="2">
        <v>-12.1018451181</v>
      </c>
      <c r="F380" s="3">
        <v>-9.6965529111999995</v>
      </c>
      <c r="G380" t="s">
        <v>3136</v>
      </c>
      <c r="H380" t="s">
        <v>3140</v>
      </c>
      <c r="I380" t="s">
        <v>3141</v>
      </c>
    </row>
    <row r="381" spans="1:9" x14ac:dyDescent="0.15">
      <c r="A381" t="s">
        <v>3139</v>
      </c>
      <c r="B381" t="s">
        <v>1731</v>
      </c>
      <c r="C381" t="s">
        <v>3142</v>
      </c>
      <c r="D381" t="s">
        <v>3143</v>
      </c>
      <c r="E381" s="2">
        <v>-5.7496617204999998</v>
      </c>
      <c r="F381" s="3">
        <v>-3.9746237056</v>
      </c>
      <c r="G381" t="s">
        <v>2989</v>
      </c>
      <c r="H381" t="s">
        <v>3144</v>
      </c>
      <c r="I381" t="s">
        <v>3145</v>
      </c>
    </row>
    <row r="382" spans="1:9" x14ac:dyDescent="0.15">
      <c r="A382" t="s">
        <v>3139</v>
      </c>
      <c r="B382" t="s">
        <v>1731</v>
      </c>
      <c r="C382" t="s">
        <v>3146</v>
      </c>
      <c r="D382" t="s">
        <v>3143</v>
      </c>
      <c r="E382" s="2">
        <v>-4.3036786205000004</v>
      </c>
      <c r="F382" s="3">
        <v>-2.7304277564000001</v>
      </c>
      <c r="G382" t="s">
        <v>3147</v>
      </c>
      <c r="H382" t="s">
        <v>3148</v>
      </c>
      <c r="I382" t="s">
        <v>3149</v>
      </c>
    </row>
    <row r="383" spans="1:9" x14ac:dyDescent="0.15">
      <c r="A383" t="s">
        <v>3139</v>
      </c>
      <c r="B383" t="s">
        <v>2274</v>
      </c>
      <c r="C383" t="s">
        <v>3150</v>
      </c>
      <c r="D383" t="s">
        <v>3151</v>
      </c>
      <c r="E383" s="2">
        <v>-3.2533115286999998</v>
      </c>
      <c r="F383" s="3">
        <v>-1.812152421</v>
      </c>
      <c r="G383" t="s">
        <v>3114</v>
      </c>
      <c r="H383" t="s">
        <v>3152</v>
      </c>
      <c r="I383" t="s">
        <v>3153</v>
      </c>
    </row>
    <row r="384" spans="1:9" x14ac:dyDescent="0.15">
      <c r="A384" t="s">
        <v>3154</v>
      </c>
      <c r="B384" t="s">
        <v>1601</v>
      </c>
      <c r="C384" t="s">
        <v>3155</v>
      </c>
      <c r="D384" t="s">
        <v>3156</v>
      </c>
      <c r="E384" s="2">
        <v>-11.6181239781</v>
      </c>
      <c r="F384" s="3">
        <v>-9.2517665667000006</v>
      </c>
      <c r="G384" t="s">
        <v>3157</v>
      </c>
      <c r="H384" t="s">
        <v>3158</v>
      </c>
      <c r="I384" t="s">
        <v>3159</v>
      </c>
    </row>
    <row r="385" spans="1:9" x14ac:dyDescent="0.15">
      <c r="A385" t="s">
        <v>3160</v>
      </c>
      <c r="B385" t="s">
        <v>1601</v>
      </c>
      <c r="C385" t="s">
        <v>3155</v>
      </c>
      <c r="D385" t="s">
        <v>3156</v>
      </c>
      <c r="E385" s="2">
        <v>-11.6181239781</v>
      </c>
      <c r="F385" s="3">
        <v>-9.2517665667000006</v>
      </c>
      <c r="G385" t="s">
        <v>3157</v>
      </c>
      <c r="H385" t="s">
        <v>3161</v>
      </c>
      <c r="I385" t="s">
        <v>3162</v>
      </c>
    </row>
    <row r="386" spans="1:9" x14ac:dyDescent="0.15">
      <c r="A386" t="s">
        <v>3160</v>
      </c>
      <c r="B386" t="s">
        <v>1601</v>
      </c>
      <c r="C386" t="s">
        <v>3163</v>
      </c>
      <c r="D386" t="s">
        <v>3164</v>
      </c>
      <c r="E386" s="2">
        <v>-10.0106127448</v>
      </c>
      <c r="F386" s="3">
        <v>-7.7596925472000002</v>
      </c>
      <c r="G386" t="s">
        <v>3165</v>
      </c>
      <c r="H386" t="s">
        <v>3166</v>
      </c>
      <c r="I386" t="s">
        <v>3167</v>
      </c>
    </row>
    <row r="387" spans="1:9" x14ac:dyDescent="0.15">
      <c r="A387" t="s">
        <v>3160</v>
      </c>
      <c r="B387" t="s">
        <v>1601</v>
      </c>
      <c r="C387" t="s">
        <v>3168</v>
      </c>
      <c r="D387" t="s">
        <v>3169</v>
      </c>
      <c r="E387" s="2">
        <v>-9.4956814462000008</v>
      </c>
      <c r="F387" s="3">
        <v>-7.2808613977999999</v>
      </c>
      <c r="G387" t="s">
        <v>3170</v>
      </c>
      <c r="H387" t="s">
        <v>3171</v>
      </c>
      <c r="I387" t="s">
        <v>3172</v>
      </c>
    </row>
    <row r="388" spans="1:9" x14ac:dyDescent="0.15">
      <c r="A388" t="s">
        <v>3160</v>
      </c>
      <c r="B388" t="s">
        <v>1601</v>
      </c>
      <c r="C388" t="s">
        <v>3173</v>
      </c>
      <c r="D388" t="s">
        <v>3174</v>
      </c>
      <c r="E388" s="2">
        <v>-7.5377569723000004</v>
      </c>
      <c r="F388" s="3">
        <v>-5.530404774</v>
      </c>
      <c r="G388" t="s">
        <v>3175</v>
      </c>
      <c r="H388" t="s">
        <v>3176</v>
      </c>
      <c r="I388" t="s">
        <v>3177</v>
      </c>
    </row>
    <row r="389" spans="1:9" x14ac:dyDescent="0.15">
      <c r="A389" t="s">
        <v>3160</v>
      </c>
      <c r="B389" t="s">
        <v>1601</v>
      </c>
      <c r="C389" t="s">
        <v>3178</v>
      </c>
      <c r="D389" t="s">
        <v>3179</v>
      </c>
      <c r="E389" s="2">
        <v>-6.2556643682999997</v>
      </c>
      <c r="F389" s="3">
        <v>-4.4107745730000003</v>
      </c>
      <c r="G389" t="s">
        <v>3180</v>
      </c>
      <c r="H389" t="s">
        <v>3181</v>
      </c>
      <c r="I389" t="s">
        <v>3182</v>
      </c>
    </row>
    <row r="390" spans="1:9" x14ac:dyDescent="0.15">
      <c r="A390" t="s">
        <v>3160</v>
      </c>
      <c r="B390" t="s">
        <v>1601</v>
      </c>
      <c r="C390" t="s">
        <v>3183</v>
      </c>
      <c r="D390" t="s">
        <v>3184</v>
      </c>
      <c r="E390" s="2">
        <v>-4.5392105354999996</v>
      </c>
      <c r="F390" s="3">
        <v>-2.9302218412999999</v>
      </c>
      <c r="G390" t="s">
        <v>2703</v>
      </c>
      <c r="H390" t="s">
        <v>3185</v>
      </c>
      <c r="I390" t="s">
        <v>3186</v>
      </c>
    </row>
    <row r="391" spans="1:9" x14ac:dyDescent="0.15">
      <c r="A391" t="s">
        <v>3160</v>
      </c>
      <c r="B391" t="s">
        <v>1601</v>
      </c>
      <c r="C391" t="s">
        <v>3187</v>
      </c>
      <c r="D391" t="s">
        <v>3188</v>
      </c>
      <c r="E391" s="2">
        <v>-4.2684071180999998</v>
      </c>
      <c r="F391" s="3">
        <v>-2.7006135588000002</v>
      </c>
      <c r="G391" t="s">
        <v>3189</v>
      </c>
      <c r="H391" t="s">
        <v>3190</v>
      </c>
      <c r="I391" t="s">
        <v>3191</v>
      </c>
    </row>
    <row r="392" spans="1:9" x14ac:dyDescent="0.15">
      <c r="A392" t="s">
        <v>3160</v>
      </c>
      <c r="B392" t="s">
        <v>1601</v>
      </c>
      <c r="C392" t="s">
        <v>3192</v>
      </c>
      <c r="D392" t="s">
        <v>3193</v>
      </c>
      <c r="E392" s="2">
        <v>-3.8843179987999998</v>
      </c>
      <c r="F392" s="3">
        <v>-2.3624794803000002</v>
      </c>
      <c r="G392" t="s">
        <v>3194</v>
      </c>
      <c r="H392" t="s">
        <v>3195</v>
      </c>
      <c r="I392" t="s">
        <v>3196</v>
      </c>
    </row>
    <row r="393" spans="1:9" x14ac:dyDescent="0.15">
      <c r="A393" t="s">
        <v>3160</v>
      </c>
      <c r="B393" t="s">
        <v>1601</v>
      </c>
      <c r="C393" t="s">
        <v>3197</v>
      </c>
      <c r="D393" t="s">
        <v>3198</v>
      </c>
      <c r="E393" s="2">
        <v>-3.3005389461000001</v>
      </c>
      <c r="F393" s="3">
        <v>-1.8506646065000001</v>
      </c>
      <c r="G393" t="s">
        <v>3199</v>
      </c>
      <c r="H393" t="s">
        <v>3200</v>
      </c>
      <c r="I393" t="s">
        <v>3201</v>
      </c>
    </row>
    <row r="394" spans="1:9" x14ac:dyDescent="0.15">
      <c r="A394" t="s">
        <v>3160</v>
      </c>
      <c r="B394" t="s">
        <v>1601</v>
      </c>
      <c r="C394" t="s">
        <v>3202</v>
      </c>
      <c r="D394" t="s">
        <v>3203</v>
      </c>
      <c r="E394" s="2">
        <v>-3.0903551657000001</v>
      </c>
      <c r="F394" s="3">
        <v>-1.6622287034000001</v>
      </c>
      <c r="G394" t="s">
        <v>3204</v>
      </c>
      <c r="H394" t="s">
        <v>3195</v>
      </c>
      <c r="I394" t="s">
        <v>3196</v>
      </c>
    </row>
    <row r="395" spans="1:9" x14ac:dyDescent="0.15">
      <c r="A395" t="s">
        <v>3160</v>
      </c>
      <c r="B395" t="s">
        <v>1601</v>
      </c>
      <c r="C395" t="s">
        <v>3205</v>
      </c>
      <c r="D395" t="s">
        <v>3206</v>
      </c>
      <c r="E395" s="2">
        <v>-3.0477019651999999</v>
      </c>
      <c r="F395" s="3">
        <v>-1.6256729091</v>
      </c>
      <c r="G395" t="s">
        <v>3207</v>
      </c>
      <c r="H395" t="s">
        <v>3208</v>
      </c>
      <c r="I395" t="s">
        <v>3209</v>
      </c>
    </row>
    <row r="396" spans="1:9" x14ac:dyDescent="0.15">
      <c r="A396" t="s">
        <v>3160</v>
      </c>
      <c r="B396" t="s">
        <v>1601</v>
      </c>
      <c r="C396" t="s">
        <v>3210</v>
      </c>
      <c r="D396" t="s">
        <v>3211</v>
      </c>
      <c r="E396" s="2">
        <v>-2.6980559386</v>
      </c>
      <c r="F396" s="3">
        <v>-1.3098989105000001</v>
      </c>
      <c r="G396" t="s">
        <v>3212</v>
      </c>
      <c r="H396" t="s">
        <v>3208</v>
      </c>
      <c r="I396" t="s">
        <v>3209</v>
      </c>
    </row>
    <row r="397" spans="1:9" x14ac:dyDescent="0.15">
      <c r="A397" t="s">
        <v>3160</v>
      </c>
      <c r="B397" t="s">
        <v>1601</v>
      </c>
      <c r="C397" t="s">
        <v>3213</v>
      </c>
      <c r="D397" t="s">
        <v>3214</v>
      </c>
      <c r="E397" s="2">
        <v>-2.6085263783000001</v>
      </c>
      <c r="F397" s="3">
        <v>-1.2299368040000001</v>
      </c>
      <c r="G397" t="s">
        <v>3215</v>
      </c>
      <c r="H397" t="s">
        <v>3216</v>
      </c>
      <c r="I397" t="s">
        <v>3217</v>
      </c>
    </row>
    <row r="398" spans="1:9" x14ac:dyDescent="0.15">
      <c r="A398" t="s">
        <v>3160</v>
      </c>
      <c r="B398" t="s">
        <v>1601</v>
      </c>
      <c r="C398" t="s">
        <v>3218</v>
      </c>
      <c r="D398" t="s">
        <v>3219</v>
      </c>
      <c r="E398" s="2">
        <v>-2.5963875132999998</v>
      </c>
      <c r="F398" s="3">
        <v>-1.2217641261000001</v>
      </c>
      <c r="G398" t="s">
        <v>3220</v>
      </c>
      <c r="H398" t="s">
        <v>3208</v>
      </c>
      <c r="I398" t="s">
        <v>3209</v>
      </c>
    </row>
    <row r="399" spans="1:9" x14ac:dyDescent="0.15">
      <c r="A399" t="s">
        <v>3160</v>
      </c>
      <c r="B399" t="s">
        <v>1601</v>
      </c>
      <c r="C399" t="s">
        <v>3221</v>
      </c>
      <c r="D399" t="s">
        <v>3222</v>
      </c>
      <c r="E399" s="2">
        <v>-2.5008554372999998</v>
      </c>
      <c r="F399" s="3">
        <v>-1.1431704721</v>
      </c>
      <c r="G399" t="s">
        <v>3223</v>
      </c>
      <c r="H399" t="s">
        <v>3208</v>
      </c>
      <c r="I399" t="s">
        <v>3209</v>
      </c>
    </row>
    <row r="400" spans="1:9" x14ac:dyDescent="0.15">
      <c r="A400" t="s">
        <v>3160</v>
      </c>
      <c r="B400" t="s">
        <v>1601</v>
      </c>
      <c r="C400" t="s">
        <v>3224</v>
      </c>
      <c r="D400" t="s">
        <v>3225</v>
      </c>
      <c r="E400" s="2">
        <v>-2.3391108203000002</v>
      </c>
      <c r="F400" s="3">
        <v>-1.0125582789000001</v>
      </c>
      <c r="G400" t="s">
        <v>3226</v>
      </c>
      <c r="H400" t="s">
        <v>3227</v>
      </c>
      <c r="I400" t="s">
        <v>3228</v>
      </c>
    </row>
    <row r="401" spans="1:9" x14ac:dyDescent="0.15">
      <c r="A401" t="s">
        <v>3160</v>
      </c>
      <c r="B401" t="s">
        <v>1601</v>
      </c>
      <c r="C401" t="s">
        <v>3229</v>
      </c>
      <c r="D401" t="s">
        <v>3230</v>
      </c>
      <c r="E401" s="2">
        <v>-2.0228604567000001</v>
      </c>
      <c r="F401" s="3">
        <v>-0.74985918460000001</v>
      </c>
      <c r="G401" t="s">
        <v>3231</v>
      </c>
      <c r="H401" t="s">
        <v>3232</v>
      </c>
      <c r="I401" t="s">
        <v>3233</v>
      </c>
    </row>
    <row r="402" spans="1:9" x14ac:dyDescent="0.15">
      <c r="A402" t="s">
        <v>3160</v>
      </c>
      <c r="B402" t="s">
        <v>1601</v>
      </c>
      <c r="C402" t="s">
        <v>3234</v>
      </c>
      <c r="D402" t="s">
        <v>3235</v>
      </c>
      <c r="E402" s="2">
        <v>-2.0025309022000002</v>
      </c>
      <c r="F402" s="3">
        <v>-0.73303045550000001</v>
      </c>
      <c r="G402" t="s">
        <v>3236</v>
      </c>
      <c r="H402" t="s">
        <v>3237</v>
      </c>
      <c r="I402" t="s">
        <v>3238</v>
      </c>
    </row>
    <row r="403" spans="1:9" x14ac:dyDescent="0.15">
      <c r="A403" t="s">
        <v>3239</v>
      </c>
      <c r="B403" t="s">
        <v>1634</v>
      </c>
      <c r="C403" t="s">
        <v>3240</v>
      </c>
      <c r="D403" t="s">
        <v>3241</v>
      </c>
      <c r="E403" s="2">
        <v>-11.3677467844</v>
      </c>
      <c r="F403" s="3">
        <v>-9.0354124593999998</v>
      </c>
      <c r="G403" t="s">
        <v>3242</v>
      </c>
      <c r="H403" t="s">
        <v>3243</v>
      </c>
      <c r="I403" t="s">
        <v>3244</v>
      </c>
    </row>
    <row r="404" spans="1:9" x14ac:dyDescent="0.15">
      <c r="A404" t="s">
        <v>3245</v>
      </c>
      <c r="B404" t="s">
        <v>1634</v>
      </c>
      <c r="C404" t="s">
        <v>3240</v>
      </c>
      <c r="D404" t="s">
        <v>3241</v>
      </c>
      <c r="E404" s="2">
        <v>-11.3677467844</v>
      </c>
      <c r="F404" s="3">
        <v>-9.0354124593999998</v>
      </c>
      <c r="G404" t="s">
        <v>3242</v>
      </c>
      <c r="H404" t="s">
        <v>3246</v>
      </c>
      <c r="I404" t="s">
        <v>3247</v>
      </c>
    </row>
    <row r="405" spans="1:9" x14ac:dyDescent="0.15">
      <c r="A405" t="s">
        <v>3245</v>
      </c>
      <c r="B405" t="s">
        <v>1634</v>
      </c>
      <c r="C405" t="s">
        <v>3248</v>
      </c>
      <c r="D405" t="s">
        <v>3249</v>
      </c>
      <c r="E405" s="2">
        <v>-7.7453163459000001</v>
      </c>
      <c r="F405" s="3">
        <v>-5.7026720908000001</v>
      </c>
      <c r="G405" t="s">
        <v>3250</v>
      </c>
      <c r="H405" t="s">
        <v>3251</v>
      </c>
      <c r="I405" t="s">
        <v>3252</v>
      </c>
    </row>
    <row r="406" spans="1:9" x14ac:dyDescent="0.15">
      <c r="A406" t="s">
        <v>3245</v>
      </c>
      <c r="B406" t="s">
        <v>1601</v>
      </c>
      <c r="C406" t="s">
        <v>3253</v>
      </c>
      <c r="D406" t="s">
        <v>3254</v>
      </c>
      <c r="E406" s="2">
        <v>-6.2565282043000003</v>
      </c>
      <c r="F406" s="3">
        <v>-4.4107745730000003</v>
      </c>
      <c r="G406" t="s">
        <v>3255</v>
      </c>
      <c r="H406" t="s">
        <v>3256</v>
      </c>
      <c r="I406" t="s">
        <v>3257</v>
      </c>
    </row>
    <row r="407" spans="1:9" x14ac:dyDescent="0.15">
      <c r="A407" t="s">
        <v>3245</v>
      </c>
      <c r="B407" t="s">
        <v>1601</v>
      </c>
      <c r="C407" t="s">
        <v>3258</v>
      </c>
      <c r="D407" t="s">
        <v>3259</v>
      </c>
      <c r="E407" s="2">
        <v>-6.1179399717000003</v>
      </c>
      <c r="F407" s="3">
        <v>-4.2917976411999996</v>
      </c>
      <c r="G407" t="s">
        <v>3260</v>
      </c>
      <c r="H407" t="s">
        <v>3261</v>
      </c>
      <c r="I407" t="s">
        <v>3262</v>
      </c>
    </row>
    <row r="408" spans="1:9" x14ac:dyDescent="0.15">
      <c r="A408" t="s">
        <v>3245</v>
      </c>
      <c r="B408" t="s">
        <v>1601</v>
      </c>
      <c r="C408" t="s">
        <v>3263</v>
      </c>
      <c r="D408" t="s">
        <v>3264</v>
      </c>
      <c r="E408" s="2">
        <v>-4.7806072463999998</v>
      </c>
      <c r="F408" s="3">
        <v>-3.1427424244000002</v>
      </c>
      <c r="G408" t="s">
        <v>3265</v>
      </c>
      <c r="H408" t="s">
        <v>3266</v>
      </c>
      <c r="I408" t="s">
        <v>3267</v>
      </c>
    </row>
    <row r="409" spans="1:9" x14ac:dyDescent="0.15">
      <c r="A409" t="s">
        <v>3245</v>
      </c>
      <c r="B409" t="s">
        <v>1601</v>
      </c>
      <c r="C409" t="s">
        <v>3268</v>
      </c>
      <c r="D409" t="s">
        <v>3269</v>
      </c>
      <c r="E409" s="2">
        <v>-4.4268401855999997</v>
      </c>
      <c r="F409" s="3">
        <v>-2.8367574647999998</v>
      </c>
      <c r="G409" t="s">
        <v>3270</v>
      </c>
      <c r="H409" t="s">
        <v>3271</v>
      </c>
      <c r="I409" t="s">
        <v>3272</v>
      </c>
    </row>
    <row r="410" spans="1:9" x14ac:dyDescent="0.15">
      <c r="A410" t="s">
        <v>3245</v>
      </c>
      <c r="B410" t="s">
        <v>1601</v>
      </c>
      <c r="C410" t="s">
        <v>3273</v>
      </c>
      <c r="D410" t="s">
        <v>3274</v>
      </c>
      <c r="E410" s="2">
        <v>-4.4268401855999997</v>
      </c>
      <c r="F410" s="3">
        <v>-2.8367574647999998</v>
      </c>
      <c r="G410" t="s">
        <v>3270</v>
      </c>
      <c r="H410" t="s">
        <v>3271</v>
      </c>
      <c r="I410" t="s">
        <v>3272</v>
      </c>
    </row>
    <row r="411" spans="1:9" x14ac:dyDescent="0.15">
      <c r="A411" t="s">
        <v>3245</v>
      </c>
      <c r="B411" t="s">
        <v>1601</v>
      </c>
      <c r="C411" t="s">
        <v>3275</v>
      </c>
      <c r="D411" t="s">
        <v>3276</v>
      </c>
      <c r="E411" s="2">
        <v>-3.7872223067999999</v>
      </c>
      <c r="F411" s="3">
        <v>-2.2756512756</v>
      </c>
      <c r="G411" t="s">
        <v>3277</v>
      </c>
      <c r="H411" t="s">
        <v>3278</v>
      </c>
      <c r="I411" t="s">
        <v>3279</v>
      </c>
    </row>
    <row r="412" spans="1:9" x14ac:dyDescent="0.15">
      <c r="A412" t="s">
        <v>3245</v>
      </c>
      <c r="B412" t="s">
        <v>1634</v>
      </c>
      <c r="C412" t="s">
        <v>3280</v>
      </c>
      <c r="D412" t="s">
        <v>3281</v>
      </c>
      <c r="E412" s="2">
        <v>-3.3883500401000002</v>
      </c>
      <c r="F412" s="3">
        <v>-1.9265764772</v>
      </c>
      <c r="G412" t="s">
        <v>3282</v>
      </c>
      <c r="H412" t="s">
        <v>3283</v>
      </c>
      <c r="I412" t="s">
        <v>3284</v>
      </c>
    </row>
    <row r="413" spans="1:9" x14ac:dyDescent="0.15">
      <c r="A413" t="s">
        <v>3245</v>
      </c>
      <c r="B413" t="s">
        <v>1908</v>
      </c>
      <c r="C413" t="s">
        <v>3285</v>
      </c>
      <c r="D413" t="s">
        <v>3286</v>
      </c>
      <c r="E413" s="2">
        <v>-2.1426894364</v>
      </c>
      <c r="F413" s="3">
        <v>-0.84559298110000003</v>
      </c>
      <c r="G413" t="s">
        <v>3287</v>
      </c>
      <c r="H413" t="s">
        <v>3288</v>
      </c>
      <c r="I413" t="s">
        <v>3289</v>
      </c>
    </row>
    <row r="414" spans="1:9" x14ac:dyDescent="0.15">
      <c r="A414" t="s">
        <v>3245</v>
      </c>
      <c r="B414" t="s">
        <v>1601</v>
      </c>
      <c r="C414" t="s">
        <v>3290</v>
      </c>
      <c r="D414" t="s">
        <v>3291</v>
      </c>
      <c r="E414" s="2">
        <v>-2.1076150950999999</v>
      </c>
      <c r="F414" s="3">
        <v>-0.81667345530000002</v>
      </c>
      <c r="G414" t="s">
        <v>3292</v>
      </c>
      <c r="H414" t="s">
        <v>3293</v>
      </c>
      <c r="I414" t="s">
        <v>3294</v>
      </c>
    </row>
    <row r="415" spans="1:9" x14ac:dyDescent="0.15">
      <c r="A415" t="s">
        <v>3295</v>
      </c>
      <c r="B415" t="s">
        <v>1908</v>
      </c>
      <c r="C415" t="s">
        <v>3296</v>
      </c>
      <c r="D415" t="s">
        <v>3297</v>
      </c>
      <c r="E415" s="2">
        <v>-10.921425318300001</v>
      </c>
      <c r="F415" s="3">
        <v>-8.6151564836999999</v>
      </c>
      <c r="G415" t="s">
        <v>3298</v>
      </c>
      <c r="H415" t="s">
        <v>3299</v>
      </c>
      <c r="I415" t="s">
        <v>3300</v>
      </c>
    </row>
    <row r="416" spans="1:9" x14ac:dyDescent="0.15">
      <c r="A416" t="s">
        <v>3301</v>
      </c>
      <c r="B416" t="s">
        <v>1908</v>
      </c>
      <c r="C416" t="s">
        <v>3296</v>
      </c>
      <c r="D416" t="s">
        <v>3297</v>
      </c>
      <c r="E416" s="2">
        <v>-10.921425318300001</v>
      </c>
      <c r="F416" s="3">
        <v>-8.6151564836999999</v>
      </c>
      <c r="G416" t="s">
        <v>3298</v>
      </c>
      <c r="H416" t="s">
        <v>3302</v>
      </c>
      <c r="I416" t="s">
        <v>3303</v>
      </c>
    </row>
    <row r="417" spans="1:9" x14ac:dyDescent="0.15">
      <c r="A417" t="s">
        <v>3301</v>
      </c>
      <c r="B417" t="s">
        <v>1601</v>
      </c>
      <c r="C417" t="s">
        <v>3304</v>
      </c>
      <c r="D417" t="s">
        <v>3305</v>
      </c>
      <c r="E417" s="2">
        <v>-9.4927574874000005</v>
      </c>
      <c r="F417" s="3">
        <v>-7.2808613977999999</v>
      </c>
      <c r="G417" t="s">
        <v>3306</v>
      </c>
      <c r="H417" t="s">
        <v>3307</v>
      </c>
      <c r="I417" t="s">
        <v>3308</v>
      </c>
    </row>
    <row r="418" spans="1:9" x14ac:dyDescent="0.15">
      <c r="A418" t="s">
        <v>3301</v>
      </c>
      <c r="B418" t="s">
        <v>1601</v>
      </c>
      <c r="C418" t="s">
        <v>3309</v>
      </c>
      <c r="D418" t="s">
        <v>3310</v>
      </c>
      <c r="E418" s="2">
        <v>-8.2733741584999994</v>
      </c>
      <c r="F418" s="3">
        <v>-6.1637831137000001</v>
      </c>
      <c r="G418" t="s">
        <v>3311</v>
      </c>
      <c r="H418" t="s">
        <v>3312</v>
      </c>
      <c r="I418" t="s">
        <v>3313</v>
      </c>
    </row>
    <row r="419" spans="1:9" x14ac:dyDescent="0.15">
      <c r="A419" t="s">
        <v>3301</v>
      </c>
      <c r="B419" t="s">
        <v>1601</v>
      </c>
      <c r="C419" t="s">
        <v>3314</v>
      </c>
      <c r="D419" t="s">
        <v>3315</v>
      </c>
      <c r="E419" s="2">
        <v>-8.2733741584999994</v>
      </c>
      <c r="F419" s="3">
        <v>-6.1637831137000001</v>
      </c>
      <c r="G419" t="s">
        <v>3311</v>
      </c>
      <c r="H419" t="s">
        <v>3316</v>
      </c>
      <c r="I419" t="s">
        <v>3317</v>
      </c>
    </row>
    <row r="420" spans="1:9" x14ac:dyDescent="0.15">
      <c r="A420" t="s">
        <v>3301</v>
      </c>
      <c r="B420" t="s">
        <v>1601</v>
      </c>
      <c r="C420" t="s">
        <v>3318</v>
      </c>
      <c r="D420" t="s">
        <v>3319</v>
      </c>
      <c r="E420" s="2">
        <v>-7.5500751126000001</v>
      </c>
      <c r="F420" s="3">
        <v>-5.5384650912</v>
      </c>
      <c r="G420" t="s">
        <v>3320</v>
      </c>
      <c r="H420" t="s">
        <v>3321</v>
      </c>
      <c r="I420" t="s">
        <v>3322</v>
      </c>
    </row>
    <row r="421" spans="1:9" x14ac:dyDescent="0.15">
      <c r="A421" t="s">
        <v>3301</v>
      </c>
      <c r="B421" t="s">
        <v>1601</v>
      </c>
      <c r="C421" t="s">
        <v>3323</v>
      </c>
      <c r="D421" t="s">
        <v>3324</v>
      </c>
      <c r="E421" s="2">
        <v>-7.2056300584999997</v>
      </c>
      <c r="F421" s="3">
        <v>-5.2588768211000003</v>
      </c>
      <c r="G421" t="s">
        <v>3325</v>
      </c>
      <c r="H421" t="s">
        <v>3326</v>
      </c>
      <c r="I421" t="s">
        <v>3327</v>
      </c>
    </row>
    <row r="422" spans="1:9" x14ac:dyDescent="0.15">
      <c r="A422" t="s">
        <v>3301</v>
      </c>
      <c r="B422" t="s">
        <v>1731</v>
      </c>
      <c r="C422" t="s">
        <v>3328</v>
      </c>
      <c r="D422" t="s">
        <v>3329</v>
      </c>
      <c r="E422" s="2">
        <v>-7.1948981233999998</v>
      </c>
      <c r="F422" s="3">
        <v>-5.2568044782000003</v>
      </c>
      <c r="G422" t="s">
        <v>3330</v>
      </c>
      <c r="H422" t="s">
        <v>3331</v>
      </c>
      <c r="I422" t="s">
        <v>3332</v>
      </c>
    </row>
    <row r="423" spans="1:9" x14ac:dyDescent="0.15">
      <c r="A423" t="s">
        <v>3301</v>
      </c>
      <c r="B423" t="s">
        <v>1634</v>
      </c>
      <c r="C423" t="s">
        <v>3333</v>
      </c>
      <c r="D423" t="s">
        <v>3334</v>
      </c>
      <c r="E423" s="2">
        <v>-6.6492838328000001</v>
      </c>
      <c r="F423" s="3">
        <v>-4.7663404204999997</v>
      </c>
      <c r="G423" t="s">
        <v>3335</v>
      </c>
      <c r="H423" t="s">
        <v>3336</v>
      </c>
      <c r="I423" t="s">
        <v>3337</v>
      </c>
    </row>
    <row r="424" spans="1:9" x14ac:dyDescent="0.15">
      <c r="A424" t="s">
        <v>3301</v>
      </c>
      <c r="B424" t="s">
        <v>1601</v>
      </c>
      <c r="C424" t="s">
        <v>3338</v>
      </c>
      <c r="D424" t="s">
        <v>3339</v>
      </c>
      <c r="E424" s="2">
        <v>-6.2238388693999998</v>
      </c>
      <c r="F424" s="3">
        <v>-4.3818540648999997</v>
      </c>
      <c r="G424" t="s">
        <v>3340</v>
      </c>
      <c r="H424" t="s">
        <v>3341</v>
      </c>
      <c r="I424" t="s">
        <v>3342</v>
      </c>
    </row>
    <row r="425" spans="1:9" x14ac:dyDescent="0.15">
      <c r="A425" t="s">
        <v>3301</v>
      </c>
      <c r="B425" t="s">
        <v>1634</v>
      </c>
      <c r="C425" t="s">
        <v>3343</v>
      </c>
      <c r="D425" t="s">
        <v>3344</v>
      </c>
      <c r="E425" s="2">
        <v>-5.0848172785000001</v>
      </c>
      <c r="F425" s="3">
        <v>-3.3951208183000001</v>
      </c>
      <c r="G425" t="s">
        <v>3043</v>
      </c>
      <c r="H425" t="s">
        <v>3345</v>
      </c>
      <c r="I425" t="s">
        <v>3346</v>
      </c>
    </row>
    <row r="426" spans="1:9" x14ac:dyDescent="0.15">
      <c r="A426" t="s">
        <v>3301</v>
      </c>
      <c r="B426" t="s">
        <v>1731</v>
      </c>
      <c r="C426" t="s">
        <v>3347</v>
      </c>
      <c r="D426" t="s">
        <v>3348</v>
      </c>
      <c r="E426" s="2">
        <v>-5.0424202185000002</v>
      </c>
      <c r="F426" s="3">
        <v>-3.3637955962000001</v>
      </c>
      <c r="G426" t="s">
        <v>3349</v>
      </c>
      <c r="H426" t="s">
        <v>3350</v>
      </c>
      <c r="I426" t="s">
        <v>3351</v>
      </c>
    </row>
    <row r="427" spans="1:9" x14ac:dyDescent="0.15">
      <c r="A427" t="s">
        <v>3301</v>
      </c>
      <c r="B427" t="s">
        <v>1731</v>
      </c>
      <c r="C427" t="s">
        <v>3352</v>
      </c>
      <c r="D427" t="s">
        <v>3353</v>
      </c>
      <c r="E427" s="2">
        <v>-4.6128844614000002</v>
      </c>
      <c r="F427" s="3">
        <v>-2.9927484064000001</v>
      </c>
      <c r="G427" t="s">
        <v>3068</v>
      </c>
      <c r="H427" t="s">
        <v>3354</v>
      </c>
      <c r="I427" t="s">
        <v>3355</v>
      </c>
    </row>
    <row r="428" spans="1:9" x14ac:dyDescent="0.15">
      <c r="A428" t="s">
        <v>3301</v>
      </c>
      <c r="B428" t="s">
        <v>1634</v>
      </c>
      <c r="C428" t="s">
        <v>3356</v>
      </c>
      <c r="D428" t="s">
        <v>3357</v>
      </c>
      <c r="E428" s="2">
        <v>-4.2332004740000002</v>
      </c>
      <c r="F428" s="3">
        <v>-2.6722490365999998</v>
      </c>
      <c r="G428" t="s">
        <v>3358</v>
      </c>
      <c r="H428" t="s">
        <v>3359</v>
      </c>
      <c r="I428" t="s">
        <v>3360</v>
      </c>
    </row>
    <row r="429" spans="1:9" x14ac:dyDescent="0.15">
      <c r="A429" t="s">
        <v>3301</v>
      </c>
      <c r="B429" t="s">
        <v>1634</v>
      </c>
      <c r="C429" t="s">
        <v>3361</v>
      </c>
      <c r="D429" t="s">
        <v>3362</v>
      </c>
      <c r="E429" s="2">
        <v>-4.0922379523999997</v>
      </c>
      <c r="F429" s="3">
        <v>-2.5512831435000001</v>
      </c>
      <c r="G429" t="s">
        <v>3363</v>
      </c>
      <c r="H429" t="s">
        <v>3345</v>
      </c>
      <c r="I429" t="s">
        <v>3346</v>
      </c>
    </row>
    <row r="430" spans="1:9" x14ac:dyDescent="0.15">
      <c r="A430" t="s">
        <v>3301</v>
      </c>
      <c r="B430" t="s">
        <v>1601</v>
      </c>
      <c r="C430" t="s">
        <v>3364</v>
      </c>
      <c r="D430" t="s">
        <v>3365</v>
      </c>
      <c r="E430" s="2">
        <v>-3.4093044750999999</v>
      </c>
      <c r="F430" s="3">
        <v>-1.9445044575999999</v>
      </c>
      <c r="G430" t="s">
        <v>3366</v>
      </c>
      <c r="H430" t="s">
        <v>3367</v>
      </c>
      <c r="I430" t="s">
        <v>3368</v>
      </c>
    </row>
    <row r="431" spans="1:9" x14ac:dyDescent="0.15">
      <c r="A431" t="s">
        <v>3301</v>
      </c>
      <c r="B431" t="s">
        <v>1601</v>
      </c>
      <c r="C431" t="s">
        <v>3369</v>
      </c>
      <c r="D431" t="s">
        <v>3370</v>
      </c>
      <c r="E431" s="2">
        <v>-3.1571220874999999</v>
      </c>
      <c r="F431" s="3">
        <v>-1.7245067533</v>
      </c>
      <c r="G431" t="s">
        <v>3371</v>
      </c>
      <c r="H431" t="s">
        <v>3372</v>
      </c>
      <c r="I431" t="s">
        <v>3373</v>
      </c>
    </row>
    <row r="432" spans="1:9" x14ac:dyDescent="0.15">
      <c r="A432" t="s">
        <v>3301</v>
      </c>
      <c r="B432" t="s">
        <v>1601</v>
      </c>
      <c r="C432" t="s">
        <v>3374</v>
      </c>
      <c r="D432" t="s">
        <v>3375</v>
      </c>
      <c r="E432" s="2">
        <v>-2.9716444645000002</v>
      </c>
      <c r="F432" s="3">
        <v>-1.5572539505</v>
      </c>
      <c r="G432" t="s">
        <v>3376</v>
      </c>
      <c r="H432" t="s">
        <v>3377</v>
      </c>
      <c r="I432" t="s">
        <v>3378</v>
      </c>
    </row>
    <row r="433" spans="1:9" x14ac:dyDescent="0.15">
      <c r="A433" t="s">
        <v>3301</v>
      </c>
      <c r="B433" t="s">
        <v>1601</v>
      </c>
      <c r="C433" t="s">
        <v>3379</v>
      </c>
      <c r="D433" t="s">
        <v>3380</v>
      </c>
      <c r="E433" s="2">
        <v>-2.7381158136999999</v>
      </c>
      <c r="F433" s="3">
        <v>-1.3479174447</v>
      </c>
      <c r="G433" t="s">
        <v>3381</v>
      </c>
      <c r="H433" t="s">
        <v>3367</v>
      </c>
      <c r="I433" t="s">
        <v>3368</v>
      </c>
    </row>
    <row r="434" spans="1:9" x14ac:dyDescent="0.15">
      <c r="A434" t="s">
        <v>3301</v>
      </c>
      <c r="B434" t="s">
        <v>1908</v>
      </c>
      <c r="C434" t="s">
        <v>3382</v>
      </c>
      <c r="D434" t="s">
        <v>3383</v>
      </c>
      <c r="E434" s="2">
        <v>-2.5574744693000002</v>
      </c>
      <c r="F434" s="3">
        <v>-1.1885413451</v>
      </c>
      <c r="G434" t="s">
        <v>3384</v>
      </c>
      <c r="H434" t="s">
        <v>3385</v>
      </c>
      <c r="I434" t="s">
        <v>3386</v>
      </c>
    </row>
    <row r="435" spans="1:9" x14ac:dyDescent="0.15">
      <c r="A435" t="s">
        <v>3301</v>
      </c>
      <c r="B435" t="s">
        <v>1601</v>
      </c>
      <c r="C435" t="s">
        <v>3387</v>
      </c>
      <c r="D435" t="s">
        <v>3388</v>
      </c>
      <c r="E435" s="2">
        <v>-2.2520798710999999</v>
      </c>
      <c r="F435" s="3">
        <v>-0.93600328239999997</v>
      </c>
      <c r="G435" t="s">
        <v>3389</v>
      </c>
      <c r="H435" t="s">
        <v>3390</v>
      </c>
      <c r="I435" t="s">
        <v>3391</v>
      </c>
    </row>
    <row r="436" spans="1:9" x14ac:dyDescent="0.15">
      <c r="A436" t="s">
        <v>3301</v>
      </c>
      <c r="B436" t="s">
        <v>1601</v>
      </c>
      <c r="C436" t="s">
        <v>3392</v>
      </c>
      <c r="D436" t="s">
        <v>3393</v>
      </c>
      <c r="E436" s="2">
        <v>-2.0856674537000002</v>
      </c>
      <c r="F436" s="3">
        <v>-0.80063624799999999</v>
      </c>
      <c r="G436" t="s">
        <v>3394</v>
      </c>
      <c r="H436" t="s">
        <v>3395</v>
      </c>
      <c r="I436" t="s">
        <v>3396</v>
      </c>
    </row>
    <row r="437" spans="1:9" x14ac:dyDescent="0.15">
      <c r="A437" t="s">
        <v>3397</v>
      </c>
      <c r="B437" t="s">
        <v>1731</v>
      </c>
      <c r="C437" t="s">
        <v>3398</v>
      </c>
      <c r="D437" t="s">
        <v>3399</v>
      </c>
      <c r="E437" s="2">
        <v>-10.4973454124</v>
      </c>
      <c r="F437" s="3">
        <v>-8.2196320383000003</v>
      </c>
      <c r="G437" t="s">
        <v>3400</v>
      </c>
      <c r="H437" t="s">
        <v>3401</v>
      </c>
      <c r="I437" t="s">
        <v>3402</v>
      </c>
    </row>
    <row r="438" spans="1:9" x14ac:dyDescent="0.15">
      <c r="A438" t="s">
        <v>3403</v>
      </c>
      <c r="B438" t="s">
        <v>1731</v>
      </c>
      <c r="C438" t="s">
        <v>3398</v>
      </c>
      <c r="D438" t="s">
        <v>3399</v>
      </c>
      <c r="E438" s="2">
        <v>-10.4973454124</v>
      </c>
      <c r="F438" s="3">
        <v>-8.2196320383000003</v>
      </c>
      <c r="G438" t="s">
        <v>3400</v>
      </c>
      <c r="H438" t="s">
        <v>3404</v>
      </c>
      <c r="I438" t="s">
        <v>3405</v>
      </c>
    </row>
    <row r="439" spans="1:9" x14ac:dyDescent="0.15">
      <c r="A439" t="s">
        <v>3403</v>
      </c>
      <c r="B439" t="s">
        <v>1731</v>
      </c>
      <c r="C439" t="s">
        <v>3406</v>
      </c>
      <c r="D439" t="s">
        <v>3407</v>
      </c>
      <c r="E439" s="2">
        <v>-6.467218312</v>
      </c>
      <c r="F439" s="3">
        <v>-4.5968185726000002</v>
      </c>
      <c r="G439" t="s">
        <v>3408</v>
      </c>
      <c r="H439" t="s">
        <v>3409</v>
      </c>
      <c r="I439" t="s">
        <v>3410</v>
      </c>
    </row>
    <row r="440" spans="1:9" x14ac:dyDescent="0.15">
      <c r="A440" t="s">
        <v>3403</v>
      </c>
      <c r="B440" t="s">
        <v>1601</v>
      </c>
      <c r="C440" t="s">
        <v>3411</v>
      </c>
      <c r="D440" t="s">
        <v>3412</v>
      </c>
      <c r="E440" s="2">
        <v>-5.4349673669999996</v>
      </c>
      <c r="F440" s="3">
        <v>-3.6945005176999999</v>
      </c>
      <c r="G440" t="s">
        <v>3413</v>
      </c>
      <c r="H440" t="s">
        <v>3414</v>
      </c>
      <c r="I440" t="s">
        <v>3415</v>
      </c>
    </row>
    <row r="441" spans="1:9" x14ac:dyDescent="0.15">
      <c r="A441" t="s">
        <v>3403</v>
      </c>
      <c r="B441" t="s">
        <v>1601</v>
      </c>
      <c r="C441" t="s">
        <v>3416</v>
      </c>
      <c r="D441" t="s">
        <v>3417</v>
      </c>
      <c r="E441" s="2">
        <v>-4.4985382913</v>
      </c>
      <c r="F441" s="3">
        <v>-2.8995915353999999</v>
      </c>
      <c r="G441" t="s">
        <v>3418</v>
      </c>
      <c r="H441" t="s">
        <v>3414</v>
      </c>
      <c r="I441" t="s">
        <v>3415</v>
      </c>
    </row>
    <row r="442" spans="1:9" x14ac:dyDescent="0.15">
      <c r="A442" t="s">
        <v>3403</v>
      </c>
      <c r="B442" t="s">
        <v>1601</v>
      </c>
      <c r="C442" t="s">
        <v>3419</v>
      </c>
      <c r="D442" t="s">
        <v>3420</v>
      </c>
      <c r="E442" s="2">
        <v>-3.5655612708</v>
      </c>
      <c r="F442" s="3">
        <v>-2.0815113132</v>
      </c>
      <c r="G442" t="s">
        <v>3421</v>
      </c>
      <c r="H442" t="s">
        <v>3414</v>
      </c>
      <c r="I442" t="s">
        <v>3415</v>
      </c>
    </row>
    <row r="443" spans="1:9" x14ac:dyDescent="0.15">
      <c r="A443" t="s">
        <v>3403</v>
      </c>
      <c r="B443" t="s">
        <v>1601</v>
      </c>
      <c r="C443" t="s">
        <v>3422</v>
      </c>
      <c r="D443" t="s">
        <v>3423</v>
      </c>
      <c r="E443" s="2">
        <v>-2.3366269751000002</v>
      </c>
      <c r="F443" s="3">
        <v>-1.0113978307</v>
      </c>
      <c r="G443" t="s">
        <v>3424</v>
      </c>
      <c r="H443" t="s">
        <v>3425</v>
      </c>
      <c r="I443" t="s">
        <v>3426</v>
      </c>
    </row>
    <row r="444" spans="1:9" x14ac:dyDescent="0.15">
      <c r="A444" t="s">
        <v>3403</v>
      </c>
      <c r="B444" t="s">
        <v>1601</v>
      </c>
      <c r="C444" t="s">
        <v>3427</v>
      </c>
      <c r="D444" t="s">
        <v>3428</v>
      </c>
      <c r="E444" s="2">
        <v>-2.1903859202999998</v>
      </c>
      <c r="F444" s="3">
        <v>-0.88200372640000002</v>
      </c>
      <c r="G444" t="s">
        <v>3429</v>
      </c>
      <c r="H444" t="s">
        <v>3430</v>
      </c>
      <c r="I444" t="s">
        <v>3431</v>
      </c>
    </row>
    <row r="445" spans="1:9" x14ac:dyDescent="0.15">
      <c r="A445" t="s">
        <v>3432</v>
      </c>
      <c r="B445" t="s">
        <v>1634</v>
      </c>
      <c r="C445" t="s">
        <v>3433</v>
      </c>
      <c r="D445" t="s">
        <v>3434</v>
      </c>
      <c r="E445" s="2">
        <v>-10.451179186199999</v>
      </c>
      <c r="F445" s="3">
        <v>-8.1773961055999997</v>
      </c>
      <c r="G445" t="s">
        <v>3435</v>
      </c>
      <c r="H445" t="s">
        <v>3436</v>
      </c>
      <c r="I445" t="s">
        <v>3437</v>
      </c>
    </row>
    <row r="446" spans="1:9" x14ac:dyDescent="0.15">
      <c r="A446" t="s">
        <v>3438</v>
      </c>
      <c r="B446" t="s">
        <v>1634</v>
      </c>
      <c r="C446" t="s">
        <v>3433</v>
      </c>
      <c r="D446" t="s">
        <v>3434</v>
      </c>
      <c r="E446" s="2">
        <v>-10.451179186199999</v>
      </c>
      <c r="F446" s="3">
        <v>-8.1773961055999997</v>
      </c>
      <c r="G446" t="s">
        <v>3435</v>
      </c>
      <c r="H446" t="s">
        <v>3439</v>
      </c>
      <c r="I446" t="s">
        <v>3440</v>
      </c>
    </row>
    <row r="447" spans="1:9" x14ac:dyDescent="0.15">
      <c r="A447" t="s">
        <v>3438</v>
      </c>
      <c r="B447" t="s">
        <v>1634</v>
      </c>
      <c r="C447" t="s">
        <v>3441</v>
      </c>
      <c r="D447" t="s">
        <v>3442</v>
      </c>
      <c r="E447" s="2">
        <v>-10.226404383</v>
      </c>
      <c r="F447" s="3">
        <v>-7.9603767671999996</v>
      </c>
      <c r="G447" t="s">
        <v>3443</v>
      </c>
      <c r="H447" t="s">
        <v>3439</v>
      </c>
      <c r="I447" t="s">
        <v>3440</v>
      </c>
    </row>
    <row r="448" spans="1:9" x14ac:dyDescent="0.15">
      <c r="A448" t="s">
        <v>3438</v>
      </c>
      <c r="B448" t="s">
        <v>1634</v>
      </c>
      <c r="C448" t="s">
        <v>3444</v>
      </c>
      <c r="D448" t="s">
        <v>3445</v>
      </c>
      <c r="E448" s="2">
        <v>-9.2699673414999992</v>
      </c>
      <c r="F448" s="3">
        <v>-7.0747129231999999</v>
      </c>
      <c r="G448" t="s">
        <v>3446</v>
      </c>
      <c r="H448" t="s">
        <v>3447</v>
      </c>
      <c r="I448" t="s">
        <v>3448</v>
      </c>
    </row>
    <row r="449" spans="1:9" x14ac:dyDescent="0.15">
      <c r="A449" t="s">
        <v>3438</v>
      </c>
      <c r="B449" t="s">
        <v>1634</v>
      </c>
      <c r="C449" t="s">
        <v>3449</v>
      </c>
      <c r="D449" t="s">
        <v>3450</v>
      </c>
      <c r="E449" s="2">
        <v>-8.1139391281000002</v>
      </c>
      <c r="F449" s="3">
        <v>-6.0160342998000003</v>
      </c>
      <c r="G449" t="s">
        <v>3451</v>
      </c>
      <c r="H449" t="s">
        <v>3452</v>
      </c>
      <c r="I449" t="s">
        <v>3453</v>
      </c>
    </row>
    <row r="450" spans="1:9" x14ac:dyDescent="0.15">
      <c r="A450" t="s">
        <v>3438</v>
      </c>
      <c r="B450" t="s">
        <v>1601</v>
      </c>
      <c r="C450" t="s">
        <v>3454</v>
      </c>
      <c r="D450" t="s">
        <v>3455</v>
      </c>
      <c r="E450" s="2">
        <v>-7.2158715983999997</v>
      </c>
      <c r="F450" s="3">
        <v>-5.2659813965</v>
      </c>
      <c r="G450" t="s">
        <v>3456</v>
      </c>
      <c r="H450" t="s">
        <v>3457</v>
      </c>
      <c r="I450" t="s">
        <v>3458</v>
      </c>
    </row>
    <row r="451" spans="1:9" x14ac:dyDescent="0.15">
      <c r="A451" t="s">
        <v>3438</v>
      </c>
      <c r="B451" t="s">
        <v>1601</v>
      </c>
      <c r="C451" t="s">
        <v>3459</v>
      </c>
      <c r="D451" t="s">
        <v>3460</v>
      </c>
      <c r="E451" s="2">
        <v>-7.0566430756000003</v>
      </c>
      <c r="F451" s="3">
        <v>-5.1319886970999997</v>
      </c>
      <c r="G451" t="s">
        <v>3461</v>
      </c>
      <c r="H451" t="s">
        <v>3462</v>
      </c>
      <c r="I451" t="s">
        <v>3463</v>
      </c>
    </row>
    <row r="452" spans="1:9" x14ac:dyDescent="0.15">
      <c r="A452" t="s">
        <v>3438</v>
      </c>
      <c r="B452" t="s">
        <v>1601</v>
      </c>
      <c r="C452" t="s">
        <v>3464</v>
      </c>
      <c r="D452" t="s">
        <v>3465</v>
      </c>
      <c r="E452" s="2">
        <v>-6.9149264687000001</v>
      </c>
      <c r="F452" s="3">
        <v>-5.0057535328</v>
      </c>
      <c r="G452" t="s">
        <v>3466</v>
      </c>
      <c r="H452" t="s">
        <v>3467</v>
      </c>
      <c r="I452" t="s">
        <v>3468</v>
      </c>
    </row>
    <row r="453" spans="1:9" x14ac:dyDescent="0.15">
      <c r="A453" t="s">
        <v>3438</v>
      </c>
      <c r="B453" t="s">
        <v>1601</v>
      </c>
      <c r="C453" t="s">
        <v>3469</v>
      </c>
      <c r="D453" t="s">
        <v>3470</v>
      </c>
      <c r="E453" s="2">
        <v>-6.8681023068</v>
      </c>
      <c r="F453" s="3">
        <v>-4.9672975387999996</v>
      </c>
      <c r="G453" t="s">
        <v>3471</v>
      </c>
      <c r="H453" t="s">
        <v>3472</v>
      </c>
      <c r="I453" t="s">
        <v>3473</v>
      </c>
    </row>
    <row r="454" spans="1:9" x14ac:dyDescent="0.15">
      <c r="A454" t="s">
        <v>3438</v>
      </c>
      <c r="B454" t="s">
        <v>1601</v>
      </c>
      <c r="C454" t="s">
        <v>3474</v>
      </c>
      <c r="D454" t="s">
        <v>3475</v>
      </c>
      <c r="E454" s="2">
        <v>-6.827252885</v>
      </c>
      <c r="F454" s="3">
        <v>-4.9313926995999999</v>
      </c>
      <c r="G454" t="s">
        <v>3476</v>
      </c>
      <c r="H454" t="s">
        <v>3477</v>
      </c>
      <c r="I454" t="s">
        <v>3478</v>
      </c>
    </row>
    <row r="455" spans="1:9" x14ac:dyDescent="0.15">
      <c r="A455" t="s">
        <v>3438</v>
      </c>
      <c r="B455" t="s">
        <v>1601</v>
      </c>
      <c r="C455" t="s">
        <v>3479</v>
      </c>
      <c r="D455" t="s">
        <v>3480</v>
      </c>
      <c r="E455" s="2">
        <v>-6.5544338597999996</v>
      </c>
      <c r="F455" s="3">
        <v>-4.6809320036999997</v>
      </c>
      <c r="G455" t="s">
        <v>3481</v>
      </c>
      <c r="H455" t="s">
        <v>3482</v>
      </c>
      <c r="I455" t="s">
        <v>3483</v>
      </c>
    </row>
    <row r="456" spans="1:9" x14ac:dyDescent="0.15">
      <c r="A456" t="s">
        <v>3438</v>
      </c>
      <c r="B456" t="s">
        <v>1601</v>
      </c>
      <c r="C456" t="s">
        <v>3484</v>
      </c>
      <c r="D456" t="s">
        <v>3485</v>
      </c>
      <c r="E456" s="2">
        <v>-5.9083292125</v>
      </c>
      <c r="F456" s="3">
        <v>-4.1155624305999998</v>
      </c>
      <c r="G456" t="s">
        <v>3486</v>
      </c>
      <c r="H456" t="s">
        <v>3487</v>
      </c>
      <c r="I456" t="s">
        <v>3488</v>
      </c>
    </row>
    <row r="457" spans="1:9" x14ac:dyDescent="0.15">
      <c r="A457" t="s">
        <v>3438</v>
      </c>
      <c r="B457" t="s">
        <v>1601</v>
      </c>
      <c r="C457" t="s">
        <v>3489</v>
      </c>
      <c r="D457" t="s">
        <v>3490</v>
      </c>
      <c r="E457" s="2">
        <v>-5.8130286191999998</v>
      </c>
      <c r="F457" s="3">
        <v>-4.0292166799000002</v>
      </c>
      <c r="G457" t="s">
        <v>3491</v>
      </c>
      <c r="H457" t="s">
        <v>3487</v>
      </c>
      <c r="I457" t="s">
        <v>3488</v>
      </c>
    </row>
    <row r="458" spans="1:9" x14ac:dyDescent="0.15">
      <c r="A458" t="s">
        <v>3438</v>
      </c>
      <c r="B458" t="s">
        <v>1601</v>
      </c>
      <c r="C458" t="s">
        <v>3492</v>
      </c>
      <c r="D458" t="s">
        <v>3493</v>
      </c>
      <c r="E458" s="2">
        <v>-5.5318080629999997</v>
      </c>
      <c r="F458" s="3">
        <v>-3.7797283698999999</v>
      </c>
      <c r="G458" t="s">
        <v>3494</v>
      </c>
      <c r="H458" t="s">
        <v>3495</v>
      </c>
      <c r="I458" t="s">
        <v>3496</v>
      </c>
    </row>
    <row r="459" spans="1:9" x14ac:dyDescent="0.15">
      <c r="A459" t="s">
        <v>3438</v>
      </c>
      <c r="B459" t="s">
        <v>1601</v>
      </c>
      <c r="C459" t="s">
        <v>3497</v>
      </c>
      <c r="D459" t="s">
        <v>3498</v>
      </c>
      <c r="E459" s="2">
        <v>-5.3154317513000002</v>
      </c>
      <c r="F459" s="3">
        <v>-3.6016307380999999</v>
      </c>
      <c r="G459" t="s">
        <v>3499</v>
      </c>
      <c r="H459" t="s">
        <v>3500</v>
      </c>
      <c r="I459" t="s">
        <v>3501</v>
      </c>
    </row>
    <row r="460" spans="1:9" x14ac:dyDescent="0.15">
      <c r="A460" t="s">
        <v>3502</v>
      </c>
      <c r="B460" t="s">
        <v>1634</v>
      </c>
      <c r="C460" t="s">
        <v>3503</v>
      </c>
      <c r="D460" t="s">
        <v>3504</v>
      </c>
      <c r="E460" s="2">
        <v>-9.8854625037999995</v>
      </c>
      <c r="F460" s="3">
        <v>-7.6382384518000004</v>
      </c>
      <c r="G460" t="s">
        <v>3505</v>
      </c>
      <c r="H460" t="s">
        <v>3506</v>
      </c>
      <c r="I460" t="s">
        <v>3507</v>
      </c>
    </row>
    <row r="461" spans="1:9" x14ac:dyDescent="0.15">
      <c r="A461" t="s">
        <v>3508</v>
      </c>
      <c r="B461" t="s">
        <v>1634</v>
      </c>
      <c r="C461" t="s">
        <v>3503</v>
      </c>
      <c r="D461" t="s">
        <v>3504</v>
      </c>
      <c r="E461" s="2">
        <v>-9.8854625037999995</v>
      </c>
      <c r="F461" s="3">
        <v>-7.6382384518000004</v>
      </c>
      <c r="G461" t="s">
        <v>3505</v>
      </c>
      <c r="H461" t="s">
        <v>3509</v>
      </c>
      <c r="I461" t="s">
        <v>3510</v>
      </c>
    </row>
    <row r="462" spans="1:9" x14ac:dyDescent="0.15">
      <c r="A462" t="s">
        <v>3508</v>
      </c>
      <c r="B462" t="s">
        <v>1634</v>
      </c>
      <c r="C462" t="s">
        <v>3511</v>
      </c>
      <c r="D462" t="s">
        <v>3512</v>
      </c>
      <c r="E462" s="2">
        <v>-8.9322799422999992</v>
      </c>
      <c r="F462" s="3">
        <v>-6.7685099204999997</v>
      </c>
      <c r="G462" t="s">
        <v>3513</v>
      </c>
      <c r="H462" t="s">
        <v>3514</v>
      </c>
      <c r="I462" t="s">
        <v>3515</v>
      </c>
    </row>
    <row r="463" spans="1:9" x14ac:dyDescent="0.15">
      <c r="A463" t="s">
        <v>3508</v>
      </c>
      <c r="B463" t="s">
        <v>1634</v>
      </c>
      <c r="C463" t="s">
        <v>3516</v>
      </c>
      <c r="D463" t="s">
        <v>3517</v>
      </c>
      <c r="E463" s="2">
        <v>-7.0066301806000002</v>
      </c>
      <c r="F463" s="3">
        <v>-5.0855697046000001</v>
      </c>
      <c r="G463" t="s">
        <v>3518</v>
      </c>
      <c r="H463" t="s">
        <v>3519</v>
      </c>
      <c r="I463" t="s">
        <v>3520</v>
      </c>
    </row>
    <row r="464" spans="1:9" x14ac:dyDescent="0.15">
      <c r="A464" t="s">
        <v>3508</v>
      </c>
      <c r="B464" t="s">
        <v>1634</v>
      </c>
      <c r="C464" t="s">
        <v>3521</v>
      </c>
      <c r="D464" t="s">
        <v>3522</v>
      </c>
      <c r="E464" s="2">
        <v>-6.7317359495</v>
      </c>
      <c r="F464" s="3">
        <v>-4.8439936544000002</v>
      </c>
      <c r="G464" t="s">
        <v>3523</v>
      </c>
      <c r="H464" t="s">
        <v>3524</v>
      </c>
      <c r="I464" t="s">
        <v>3525</v>
      </c>
    </row>
    <row r="465" spans="1:9" x14ac:dyDescent="0.15">
      <c r="A465" t="s">
        <v>3508</v>
      </c>
      <c r="B465" t="s">
        <v>1634</v>
      </c>
      <c r="C465" t="s">
        <v>3526</v>
      </c>
      <c r="D465" t="s">
        <v>3527</v>
      </c>
      <c r="E465" s="2">
        <v>-6.5284921971000003</v>
      </c>
      <c r="F465" s="3">
        <v>-4.6565441691</v>
      </c>
      <c r="G465" t="s">
        <v>3528</v>
      </c>
      <c r="H465" t="s">
        <v>3529</v>
      </c>
      <c r="I465" t="s">
        <v>3530</v>
      </c>
    </row>
    <row r="466" spans="1:9" x14ac:dyDescent="0.15">
      <c r="A466" t="s">
        <v>3508</v>
      </c>
      <c r="B466" t="s">
        <v>1634</v>
      </c>
      <c r="C466" t="s">
        <v>3531</v>
      </c>
      <c r="D466" t="s">
        <v>3532</v>
      </c>
      <c r="E466" s="2">
        <v>-5.1002776007000001</v>
      </c>
      <c r="F466" s="3">
        <v>-3.4054536371999999</v>
      </c>
      <c r="G466" t="s">
        <v>3533</v>
      </c>
      <c r="H466" t="s">
        <v>3519</v>
      </c>
      <c r="I466" t="s">
        <v>3520</v>
      </c>
    </row>
    <row r="467" spans="1:9" x14ac:dyDescent="0.15">
      <c r="A467" t="s">
        <v>3508</v>
      </c>
      <c r="B467" t="s">
        <v>1634</v>
      </c>
      <c r="C467" t="s">
        <v>3534</v>
      </c>
      <c r="D467" t="s">
        <v>3535</v>
      </c>
      <c r="E467" s="2">
        <v>-3.4361836563999999</v>
      </c>
      <c r="F467" s="3">
        <v>-1.9677238322999999</v>
      </c>
      <c r="G467" t="s">
        <v>3536</v>
      </c>
      <c r="H467" t="s">
        <v>3537</v>
      </c>
      <c r="I467" t="s">
        <v>3538</v>
      </c>
    </row>
    <row r="468" spans="1:9" x14ac:dyDescent="0.15">
      <c r="A468" t="s">
        <v>3539</v>
      </c>
      <c r="B468" t="s">
        <v>1634</v>
      </c>
      <c r="C468" t="s">
        <v>3540</v>
      </c>
      <c r="D468" t="s">
        <v>3541</v>
      </c>
      <c r="E468" s="2">
        <v>-9.7236661863999991</v>
      </c>
      <c r="F468" s="3">
        <v>-7.4944652386000001</v>
      </c>
      <c r="G468" t="s">
        <v>2178</v>
      </c>
      <c r="H468" t="s">
        <v>3542</v>
      </c>
      <c r="I468" t="s">
        <v>3543</v>
      </c>
    </row>
    <row r="469" spans="1:9" x14ac:dyDescent="0.15">
      <c r="A469" t="s">
        <v>3544</v>
      </c>
      <c r="B469" t="s">
        <v>1634</v>
      </c>
      <c r="C469" t="s">
        <v>3540</v>
      </c>
      <c r="D469" t="s">
        <v>3541</v>
      </c>
      <c r="E469" s="2">
        <v>-9.7236661863999991</v>
      </c>
      <c r="F469" s="3">
        <v>-7.4944652386000001</v>
      </c>
      <c r="G469" t="s">
        <v>2178</v>
      </c>
      <c r="H469" t="s">
        <v>3545</v>
      </c>
      <c r="I469" t="s">
        <v>3546</v>
      </c>
    </row>
    <row r="470" spans="1:9" x14ac:dyDescent="0.15">
      <c r="A470" t="s">
        <v>3544</v>
      </c>
      <c r="B470" t="s">
        <v>1601</v>
      </c>
      <c r="C470" t="s">
        <v>3547</v>
      </c>
      <c r="D470" t="s">
        <v>3548</v>
      </c>
      <c r="E470" s="2">
        <v>-9.1635890408999998</v>
      </c>
      <c r="F470" s="3">
        <v>-6.9812035486999999</v>
      </c>
      <c r="G470" t="s">
        <v>3549</v>
      </c>
      <c r="H470" t="s">
        <v>3550</v>
      </c>
      <c r="I470" t="s">
        <v>3551</v>
      </c>
    </row>
    <row r="471" spans="1:9" x14ac:dyDescent="0.15">
      <c r="A471" t="s">
        <v>3544</v>
      </c>
      <c r="B471" t="s">
        <v>1634</v>
      </c>
      <c r="C471" t="s">
        <v>3552</v>
      </c>
      <c r="D471" t="s">
        <v>3553</v>
      </c>
      <c r="E471" s="2">
        <v>-9.1635890408999998</v>
      </c>
      <c r="F471" s="3">
        <v>-6.9812035486999999</v>
      </c>
      <c r="G471" t="s">
        <v>3549</v>
      </c>
      <c r="H471" t="s">
        <v>3550</v>
      </c>
      <c r="I471" t="s">
        <v>3551</v>
      </c>
    </row>
    <row r="472" spans="1:9" x14ac:dyDescent="0.15">
      <c r="A472" t="s">
        <v>3544</v>
      </c>
      <c r="B472" t="s">
        <v>1601</v>
      </c>
      <c r="C472" t="s">
        <v>3554</v>
      </c>
      <c r="D472" t="s">
        <v>3555</v>
      </c>
      <c r="E472" s="2">
        <v>-8.9926423373999995</v>
      </c>
      <c r="F472" s="3">
        <v>-6.8227553908000003</v>
      </c>
      <c r="G472" t="s">
        <v>3556</v>
      </c>
      <c r="H472" t="s">
        <v>3550</v>
      </c>
      <c r="I472" t="s">
        <v>3551</v>
      </c>
    </row>
    <row r="473" spans="1:9" x14ac:dyDescent="0.15">
      <c r="A473" t="s">
        <v>3544</v>
      </c>
      <c r="B473" t="s">
        <v>1601</v>
      </c>
      <c r="C473" t="s">
        <v>3557</v>
      </c>
      <c r="D473" t="s">
        <v>3558</v>
      </c>
      <c r="E473" s="2">
        <v>-8.9101388982999996</v>
      </c>
      <c r="F473" s="3">
        <v>-6.7493953310999997</v>
      </c>
      <c r="G473" t="s">
        <v>3559</v>
      </c>
      <c r="H473" t="s">
        <v>3550</v>
      </c>
      <c r="I473" t="s">
        <v>3551</v>
      </c>
    </row>
    <row r="474" spans="1:9" x14ac:dyDescent="0.15">
      <c r="A474" t="s">
        <v>3544</v>
      </c>
      <c r="B474" t="s">
        <v>1634</v>
      </c>
      <c r="C474" t="s">
        <v>3560</v>
      </c>
      <c r="D474" t="s">
        <v>3561</v>
      </c>
      <c r="E474" s="2">
        <v>-8.5533001779000006</v>
      </c>
      <c r="F474" s="3">
        <v>-6.4131710658000003</v>
      </c>
      <c r="G474" t="s">
        <v>3562</v>
      </c>
      <c r="H474" t="s">
        <v>3563</v>
      </c>
      <c r="I474" t="s">
        <v>3564</v>
      </c>
    </row>
    <row r="475" spans="1:9" x14ac:dyDescent="0.15">
      <c r="A475" t="s">
        <v>3544</v>
      </c>
      <c r="B475" t="s">
        <v>1601</v>
      </c>
      <c r="C475" t="s">
        <v>3565</v>
      </c>
      <c r="D475" t="s">
        <v>3566</v>
      </c>
      <c r="E475" s="2">
        <v>-7.0813413359000004</v>
      </c>
      <c r="F475" s="3">
        <v>-5.1531703837</v>
      </c>
      <c r="G475" t="s">
        <v>3567</v>
      </c>
      <c r="H475" t="s">
        <v>3568</v>
      </c>
      <c r="I475" t="s">
        <v>3569</v>
      </c>
    </row>
    <row r="476" spans="1:9" x14ac:dyDescent="0.15">
      <c r="A476" t="s">
        <v>3544</v>
      </c>
      <c r="B476" t="s">
        <v>1634</v>
      </c>
      <c r="C476" t="s">
        <v>3570</v>
      </c>
      <c r="D476" t="s">
        <v>3571</v>
      </c>
      <c r="E476" s="2">
        <v>-6.8023223436000002</v>
      </c>
      <c r="F476" s="3">
        <v>-4.9097275457</v>
      </c>
      <c r="G476" t="s">
        <v>3572</v>
      </c>
      <c r="H476" t="s">
        <v>3573</v>
      </c>
      <c r="I476" t="s">
        <v>3574</v>
      </c>
    </row>
    <row r="477" spans="1:9" x14ac:dyDescent="0.15">
      <c r="A477" t="s">
        <v>3575</v>
      </c>
      <c r="B477" t="s">
        <v>1601</v>
      </c>
      <c r="C477" t="s">
        <v>3576</v>
      </c>
      <c r="D477" t="s">
        <v>3577</v>
      </c>
      <c r="E477" s="2">
        <v>-9.4418195549000004</v>
      </c>
      <c r="F477" s="3">
        <v>-7.2366568479</v>
      </c>
      <c r="G477" t="s">
        <v>3578</v>
      </c>
      <c r="H477" t="s">
        <v>3579</v>
      </c>
      <c r="I477" t="s">
        <v>3580</v>
      </c>
    </row>
    <row r="478" spans="1:9" x14ac:dyDescent="0.15">
      <c r="A478" t="s">
        <v>3581</v>
      </c>
      <c r="B478" t="s">
        <v>1601</v>
      </c>
      <c r="C478" t="s">
        <v>3576</v>
      </c>
      <c r="D478" t="s">
        <v>3577</v>
      </c>
      <c r="E478" s="2">
        <v>-9.4418195549000004</v>
      </c>
      <c r="F478" s="3">
        <v>-7.2366568479</v>
      </c>
      <c r="G478" t="s">
        <v>3578</v>
      </c>
      <c r="H478" t="s">
        <v>3582</v>
      </c>
      <c r="I478" t="s">
        <v>3583</v>
      </c>
    </row>
    <row r="479" spans="1:9" x14ac:dyDescent="0.15">
      <c r="A479" t="s">
        <v>3581</v>
      </c>
      <c r="B479" t="s">
        <v>1731</v>
      </c>
      <c r="C479" t="s">
        <v>3584</v>
      </c>
      <c r="D479" t="s">
        <v>3585</v>
      </c>
      <c r="E479" s="2">
        <v>-5.9681654298</v>
      </c>
      <c r="F479" s="3">
        <v>-4.1701974542000002</v>
      </c>
      <c r="G479" t="s">
        <v>2974</v>
      </c>
      <c r="H479" t="s">
        <v>3586</v>
      </c>
      <c r="I479" t="s">
        <v>3587</v>
      </c>
    </row>
    <row r="480" spans="1:9" x14ac:dyDescent="0.15">
      <c r="A480" t="s">
        <v>3581</v>
      </c>
      <c r="B480" t="s">
        <v>1634</v>
      </c>
      <c r="C480" t="s">
        <v>3588</v>
      </c>
      <c r="D480" t="s">
        <v>3589</v>
      </c>
      <c r="E480" s="2">
        <v>-5.4133451453000001</v>
      </c>
      <c r="F480" s="3">
        <v>-3.6751640616999999</v>
      </c>
      <c r="G480" t="s">
        <v>3009</v>
      </c>
      <c r="H480" t="s">
        <v>3590</v>
      </c>
      <c r="I480" t="s">
        <v>3591</v>
      </c>
    </row>
    <row r="481" spans="1:9" x14ac:dyDescent="0.15">
      <c r="A481" t="s">
        <v>3581</v>
      </c>
      <c r="B481" t="s">
        <v>1634</v>
      </c>
      <c r="C481" t="s">
        <v>3592</v>
      </c>
      <c r="D481" t="s">
        <v>3593</v>
      </c>
      <c r="E481" s="2">
        <v>-5.3240524738000001</v>
      </c>
      <c r="F481" s="3">
        <v>-3.6080907871000001</v>
      </c>
      <c r="G481" t="s">
        <v>2625</v>
      </c>
      <c r="H481" t="s">
        <v>3594</v>
      </c>
      <c r="I481" t="s">
        <v>3595</v>
      </c>
    </row>
    <row r="482" spans="1:9" x14ac:dyDescent="0.15">
      <c r="A482" t="s">
        <v>3581</v>
      </c>
      <c r="B482" t="s">
        <v>1634</v>
      </c>
      <c r="C482" t="s">
        <v>3596</v>
      </c>
      <c r="D482" t="s">
        <v>3597</v>
      </c>
      <c r="E482" s="2">
        <v>-4.6618754497000001</v>
      </c>
      <c r="F482" s="3">
        <v>-3.0373745894000002</v>
      </c>
      <c r="G482" t="s">
        <v>2689</v>
      </c>
      <c r="H482" t="s">
        <v>3594</v>
      </c>
      <c r="I482" t="s">
        <v>3595</v>
      </c>
    </row>
    <row r="483" spans="1:9" x14ac:dyDescent="0.15">
      <c r="A483" t="s">
        <v>3581</v>
      </c>
      <c r="B483" t="s">
        <v>1731</v>
      </c>
      <c r="C483" t="s">
        <v>3598</v>
      </c>
      <c r="D483" t="s">
        <v>3599</v>
      </c>
      <c r="E483" s="2">
        <v>-4.5046512343999998</v>
      </c>
      <c r="F483" s="3">
        <v>-2.9040468640000001</v>
      </c>
      <c r="G483" t="s">
        <v>3600</v>
      </c>
      <c r="H483" t="s">
        <v>3601</v>
      </c>
      <c r="I483" t="s">
        <v>3602</v>
      </c>
    </row>
    <row r="484" spans="1:9" x14ac:dyDescent="0.15">
      <c r="A484" t="s">
        <v>3581</v>
      </c>
      <c r="B484" t="s">
        <v>1908</v>
      </c>
      <c r="C484" t="s">
        <v>3603</v>
      </c>
      <c r="D484" t="s">
        <v>3604</v>
      </c>
      <c r="E484" s="2">
        <v>-4.0618075964999996</v>
      </c>
      <c r="F484" s="3">
        <v>-2.5222980283999998</v>
      </c>
      <c r="G484" t="s">
        <v>3605</v>
      </c>
      <c r="H484" t="s">
        <v>3606</v>
      </c>
      <c r="I484" t="s">
        <v>3607</v>
      </c>
    </row>
    <row r="485" spans="1:9" x14ac:dyDescent="0.15">
      <c r="A485" t="s">
        <v>3581</v>
      </c>
      <c r="B485" t="s">
        <v>1601</v>
      </c>
      <c r="C485" t="s">
        <v>3608</v>
      </c>
      <c r="D485" t="s">
        <v>3609</v>
      </c>
      <c r="E485" s="2">
        <v>-3.9789758027</v>
      </c>
      <c r="F485" s="3">
        <v>-2.4487448592000001</v>
      </c>
      <c r="G485" t="s">
        <v>3610</v>
      </c>
      <c r="H485" t="s">
        <v>3611</v>
      </c>
      <c r="I485" t="s">
        <v>3612</v>
      </c>
    </row>
    <row r="486" spans="1:9" x14ac:dyDescent="0.15">
      <c r="A486" t="s">
        <v>3581</v>
      </c>
      <c r="B486" t="s">
        <v>1634</v>
      </c>
      <c r="C486" t="s">
        <v>3613</v>
      </c>
      <c r="D486" t="s">
        <v>3614</v>
      </c>
      <c r="E486" s="2">
        <v>-3.9789758027</v>
      </c>
      <c r="F486" s="3">
        <v>-2.4487448592000001</v>
      </c>
      <c r="G486" t="s">
        <v>3610</v>
      </c>
      <c r="H486" t="s">
        <v>3611</v>
      </c>
      <c r="I486" t="s">
        <v>3612</v>
      </c>
    </row>
    <row r="487" spans="1:9" x14ac:dyDescent="0.15">
      <c r="A487" t="s">
        <v>3581</v>
      </c>
      <c r="B487" t="s">
        <v>1731</v>
      </c>
      <c r="C487" t="s">
        <v>3615</v>
      </c>
      <c r="D487" t="s">
        <v>3616</v>
      </c>
      <c r="E487" s="2">
        <v>-3.8438161315000001</v>
      </c>
      <c r="F487" s="3">
        <v>-2.3267993301000001</v>
      </c>
      <c r="G487" t="s">
        <v>3617</v>
      </c>
      <c r="H487" t="s">
        <v>3601</v>
      </c>
      <c r="I487" t="s">
        <v>3602</v>
      </c>
    </row>
    <row r="488" spans="1:9" x14ac:dyDescent="0.15">
      <c r="A488" t="s">
        <v>3581</v>
      </c>
      <c r="B488" t="s">
        <v>1634</v>
      </c>
      <c r="C488" t="s">
        <v>3618</v>
      </c>
      <c r="D488" t="s">
        <v>3619</v>
      </c>
      <c r="E488" s="2">
        <v>-3.7220189693000001</v>
      </c>
      <c r="F488" s="3">
        <v>-2.2204782795</v>
      </c>
      <c r="G488" t="s">
        <v>3620</v>
      </c>
      <c r="H488" t="s">
        <v>3611</v>
      </c>
      <c r="I488" t="s">
        <v>3612</v>
      </c>
    </row>
    <row r="489" spans="1:9" x14ac:dyDescent="0.15">
      <c r="A489" t="s">
        <v>3581</v>
      </c>
      <c r="B489" t="s">
        <v>1731</v>
      </c>
      <c r="C489" t="s">
        <v>3621</v>
      </c>
      <c r="D489" t="s">
        <v>3622</v>
      </c>
      <c r="E489" s="2">
        <v>-3.6112157358000001</v>
      </c>
      <c r="F489" s="3">
        <v>-2.1194789495999999</v>
      </c>
      <c r="G489" t="s">
        <v>3623</v>
      </c>
      <c r="H489" t="s">
        <v>3624</v>
      </c>
      <c r="I489" t="s">
        <v>3625</v>
      </c>
    </row>
    <row r="490" spans="1:9" x14ac:dyDescent="0.15">
      <c r="A490" t="s">
        <v>3581</v>
      </c>
      <c r="B490" t="s">
        <v>1601</v>
      </c>
      <c r="C490" t="s">
        <v>3626</v>
      </c>
      <c r="D490" t="s">
        <v>3627</v>
      </c>
      <c r="E490" s="2">
        <v>-2.9091497516000002</v>
      </c>
      <c r="F490" s="3">
        <v>-1.5013721706000001</v>
      </c>
      <c r="G490" t="s">
        <v>3628</v>
      </c>
      <c r="H490" t="s">
        <v>3629</v>
      </c>
      <c r="I490" t="s">
        <v>3630</v>
      </c>
    </row>
    <row r="491" spans="1:9" x14ac:dyDescent="0.15">
      <c r="A491" t="s">
        <v>3631</v>
      </c>
      <c r="B491" t="s">
        <v>1601</v>
      </c>
      <c r="C491" t="s">
        <v>3632</v>
      </c>
      <c r="D491" t="s">
        <v>3633</v>
      </c>
      <c r="E491" s="2">
        <v>-9.3216853618000002</v>
      </c>
      <c r="F491" s="3">
        <v>-7.1231532337000001</v>
      </c>
      <c r="G491" t="s">
        <v>3634</v>
      </c>
      <c r="H491" t="s">
        <v>3635</v>
      </c>
      <c r="I491" t="s">
        <v>3636</v>
      </c>
    </row>
    <row r="492" spans="1:9" x14ac:dyDescent="0.15">
      <c r="A492" t="s">
        <v>3637</v>
      </c>
      <c r="B492" t="s">
        <v>1601</v>
      </c>
      <c r="C492" t="s">
        <v>3632</v>
      </c>
      <c r="D492" t="s">
        <v>3633</v>
      </c>
      <c r="E492" s="2">
        <v>-9.3216853618000002</v>
      </c>
      <c r="F492" s="3">
        <v>-7.1231532337000001</v>
      </c>
      <c r="G492" t="s">
        <v>3634</v>
      </c>
      <c r="H492" t="s">
        <v>3638</v>
      </c>
      <c r="I492" t="s">
        <v>3639</v>
      </c>
    </row>
    <row r="493" spans="1:9" x14ac:dyDescent="0.15">
      <c r="A493" t="s">
        <v>3637</v>
      </c>
      <c r="B493" t="s">
        <v>1601</v>
      </c>
      <c r="C493" t="s">
        <v>3640</v>
      </c>
      <c r="D493" t="s">
        <v>3641</v>
      </c>
      <c r="E493" s="2">
        <v>-6.1770358631000004</v>
      </c>
      <c r="F493" s="3">
        <v>-4.3450681793000001</v>
      </c>
      <c r="G493" t="s">
        <v>3642</v>
      </c>
      <c r="H493" t="s">
        <v>3643</v>
      </c>
      <c r="I493" t="s">
        <v>3644</v>
      </c>
    </row>
    <row r="494" spans="1:9" x14ac:dyDescent="0.15">
      <c r="A494" t="s">
        <v>3637</v>
      </c>
      <c r="B494" t="s">
        <v>1601</v>
      </c>
      <c r="C494" t="s">
        <v>3645</v>
      </c>
      <c r="D494" t="s">
        <v>3646</v>
      </c>
      <c r="E494" s="2">
        <v>-5.7795567339999998</v>
      </c>
      <c r="F494" s="3">
        <v>-3.9982697696999998</v>
      </c>
      <c r="G494" t="s">
        <v>3647</v>
      </c>
      <c r="H494" t="s">
        <v>3648</v>
      </c>
      <c r="I494" t="s">
        <v>3649</v>
      </c>
    </row>
    <row r="495" spans="1:9" x14ac:dyDescent="0.15">
      <c r="A495" t="s">
        <v>3637</v>
      </c>
      <c r="B495" t="s">
        <v>1601</v>
      </c>
      <c r="C495" t="s">
        <v>3650</v>
      </c>
      <c r="D495" t="s">
        <v>3651</v>
      </c>
      <c r="E495" s="2">
        <v>-5.5502597648999998</v>
      </c>
      <c r="F495" s="3">
        <v>-3.794634791</v>
      </c>
      <c r="G495" t="s">
        <v>3652</v>
      </c>
      <c r="H495" t="s">
        <v>3653</v>
      </c>
      <c r="I495" t="s">
        <v>3654</v>
      </c>
    </row>
    <row r="496" spans="1:9" x14ac:dyDescent="0.15">
      <c r="A496" t="s">
        <v>3637</v>
      </c>
      <c r="B496" t="s">
        <v>1601</v>
      </c>
      <c r="C496" t="s">
        <v>3655</v>
      </c>
      <c r="D496" t="s">
        <v>3656</v>
      </c>
      <c r="E496" s="2">
        <v>-5.3947832355000003</v>
      </c>
      <c r="F496" s="3">
        <v>-3.6611379057</v>
      </c>
      <c r="G496" t="s">
        <v>3657</v>
      </c>
      <c r="H496" t="s">
        <v>3658</v>
      </c>
      <c r="I496" t="s">
        <v>3659</v>
      </c>
    </row>
    <row r="497" spans="1:9" x14ac:dyDescent="0.15">
      <c r="A497" t="s">
        <v>3637</v>
      </c>
      <c r="B497" t="s">
        <v>1601</v>
      </c>
      <c r="C497" t="s">
        <v>3660</v>
      </c>
      <c r="D497" t="s">
        <v>3661</v>
      </c>
      <c r="E497" s="2">
        <v>-5.2945862026999997</v>
      </c>
      <c r="F497" s="3">
        <v>-3.5829351666</v>
      </c>
      <c r="G497" t="s">
        <v>3662</v>
      </c>
      <c r="H497" t="s">
        <v>3663</v>
      </c>
      <c r="I497" t="s">
        <v>3664</v>
      </c>
    </row>
    <row r="498" spans="1:9" x14ac:dyDescent="0.15">
      <c r="A498" t="s">
        <v>3637</v>
      </c>
      <c r="B498" t="s">
        <v>1601</v>
      </c>
      <c r="C498" t="s">
        <v>3665</v>
      </c>
      <c r="D498" t="s">
        <v>3666</v>
      </c>
      <c r="E498" s="2">
        <v>-4.8067530398000002</v>
      </c>
      <c r="F498" s="3">
        <v>-3.1615889791999998</v>
      </c>
      <c r="G498" t="s">
        <v>3667</v>
      </c>
      <c r="H498" t="s">
        <v>3668</v>
      </c>
      <c r="I498" t="s">
        <v>3669</v>
      </c>
    </row>
    <row r="499" spans="1:9" x14ac:dyDescent="0.15">
      <c r="A499" t="s">
        <v>3637</v>
      </c>
      <c r="B499" t="s">
        <v>1601</v>
      </c>
      <c r="C499" t="s">
        <v>3670</v>
      </c>
      <c r="D499" t="s">
        <v>3671</v>
      </c>
      <c r="E499" s="2">
        <v>-4.7897632254999998</v>
      </c>
      <c r="F499" s="3">
        <v>-3.1509926795999998</v>
      </c>
      <c r="G499" t="s">
        <v>3672</v>
      </c>
      <c r="H499" t="s">
        <v>3673</v>
      </c>
      <c r="I499" t="s">
        <v>3674</v>
      </c>
    </row>
    <row r="500" spans="1:9" x14ac:dyDescent="0.15">
      <c r="A500" t="s">
        <v>3637</v>
      </c>
      <c r="B500" t="s">
        <v>1601</v>
      </c>
      <c r="C500" t="s">
        <v>3675</v>
      </c>
      <c r="D500" t="s">
        <v>3676</v>
      </c>
      <c r="E500" s="2">
        <v>-4.4461863832999997</v>
      </c>
      <c r="F500" s="3">
        <v>-2.8513561936</v>
      </c>
      <c r="G500" t="s">
        <v>3677</v>
      </c>
      <c r="H500" t="s">
        <v>3678</v>
      </c>
      <c r="I500" t="s">
        <v>3679</v>
      </c>
    </row>
    <row r="501" spans="1:9" x14ac:dyDescent="0.15">
      <c r="A501" t="s">
        <v>3637</v>
      </c>
      <c r="B501" t="s">
        <v>1601</v>
      </c>
      <c r="C501" t="s">
        <v>3680</v>
      </c>
      <c r="D501" t="s">
        <v>3681</v>
      </c>
      <c r="E501" s="2">
        <v>-4.4199834041999999</v>
      </c>
      <c r="F501" s="3">
        <v>-2.8308516305999998</v>
      </c>
      <c r="G501" t="s">
        <v>3682</v>
      </c>
      <c r="H501" t="s">
        <v>3683</v>
      </c>
      <c r="I501" t="s">
        <v>3684</v>
      </c>
    </row>
    <row r="502" spans="1:9" x14ac:dyDescent="0.15">
      <c r="A502" t="s">
        <v>3637</v>
      </c>
      <c r="B502" t="s">
        <v>1601</v>
      </c>
      <c r="C502" t="s">
        <v>3685</v>
      </c>
      <c r="D502" t="s">
        <v>3686</v>
      </c>
      <c r="E502" s="2">
        <v>-4.1699753345000001</v>
      </c>
      <c r="F502" s="3">
        <v>-2.6180251412</v>
      </c>
      <c r="G502" t="s">
        <v>3687</v>
      </c>
      <c r="H502" t="s">
        <v>3688</v>
      </c>
      <c r="I502" t="s">
        <v>3689</v>
      </c>
    </row>
    <row r="503" spans="1:9" x14ac:dyDescent="0.15">
      <c r="A503" t="s">
        <v>3637</v>
      </c>
      <c r="B503" t="s">
        <v>1601</v>
      </c>
      <c r="C503" t="s">
        <v>3690</v>
      </c>
      <c r="D503" t="s">
        <v>3691</v>
      </c>
      <c r="E503" s="2">
        <v>-3.9969278145999998</v>
      </c>
      <c r="F503" s="3">
        <v>-2.4645731774000001</v>
      </c>
      <c r="G503" t="s">
        <v>3692</v>
      </c>
      <c r="H503" t="s">
        <v>3693</v>
      </c>
      <c r="I503" t="s">
        <v>3694</v>
      </c>
    </row>
    <row r="504" spans="1:9" x14ac:dyDescent="0.15">
      <c r="A504" t="s">
        <v>3637</v>
      </c>
      <c r="B504" t="s">
        <v>1601</v>
      </c>
      <c r="C504" t="s">
        <v>3695</v>
      </c>
      <c r="D504" t="s">
        <v>3696</v>
      </c>
      <c r="E504" s="2">
        <v>-3.9951270673999999</v>
      </c>
      <c r="F504" s="3">
        <v>-2.4634814826999998</v>
      </c>
      <c r="G504" t="s">
        <v>3697</v>
      </c>
      <c r="H504" t="s">
        <v>3698</v>
      </c>
      <c r="I504" t="s">
        <v>3699</v>
      </c>
    </row>
    <row r="505" spans="1:9" x14ac:dyDescent="0.15">
      <c r="A505" t="s">
        <v>3637</v>
      </c>
      <c r="B505" t="s">
        <v>1601</v>
      </c>
      <c r="C505" t="s">
        <v>3700</v>
      </c>
      <c r="D505" t="s">
        <v>3701</v>
      </c>
      <c r="E505" s="2">
        <v>-3.9696672057</v>
      </c>
      <c r="F505" s="3">
        <v>-2.4401418586000001</v>
      </c>
      <c r="G505" t="s">
        <v>3702</v>
      </c>
      <c r="H505" t="s">
        <v>3703</v>
      </c>
      <c r="I505" t="s">
        <v>3704</v>
      </c>
    </row>
    <row r="506" spans="1:9" x14ac:dyDescent="0.15">
      <c r="A506" t="s">
        <v>3637</v>
      </c>
      <c r="B506" t="s">
        <v>1601</v>
      </c>
      <c r="C506" t="s">
        <v>3705</v>
      </c>
      <c r="D506" t="s">
        <v>3706</v>
      </c>
      <c r="E506" s="2">
        <v>-3.8695418766</v>
      </c>
      <c r="F506" s="3">
        <v>-2.3504651765000002</v>
      </c>
      <c r="G506" t="s">
        <v>3707</v>
      </c>
      <c r="H506" t="s">
        <v>3708</v>
      </c>
      <c r="I506" t="s">
        <v>3709</v>
      </c>
    </row>
    <row r="507" spans="1:9" x14ac:dyDescent="0.15">
      <c r="A507" t="s">
        <v>3637</v>
      </c>
      <c r="B507" t="s">
        <v>1601</v>
      </c>
      <c r="C507" t="s">
        <v>3710</v>
      </c>
      <c r="D507" t="s">
        <v>3711</v>
      </c>
      <c r="E507" s="2">
        <v>-3.8467528469999999</v>
      </c>
      <c r="F507" s="3">
        <v>-2.3290504976999999</v>
      </c>
      <c r="G507" t="s">
        <v>3712</v>
      </c>
      <c r="H507" t="s">
        <v>3673</v>
      </c>
      <c r="I507" t="s">
        <v>3674</v>
      </c>
    </row>
    <row r="508" spans="1:9" x14ac:dyDescent="0.15">
      <c r="A508" t="s">
        <v>3637</v>
      </c>
      <c r="B508" t="s">
        <v>1601</v>
      </c>
      <c r="C508" t="s">
        <v>3713</v>
      </c>
      <c r="D508" t="s">
        <v>3714</v>
      </c>
      <c r="E508" s="2">
        <v>-3.7544940501999999</v>
      </c>
      <c r="F508" s="3">
        <v>-2.2476326876999999</v>
      </c>
      <c r="G508" t="s">
        <v>3715</v>
      </c>
      <c r="H508" t="s">
        <v>3716</v>
      </c>
      <c r="I508" t="s">
        <v>3717</v>
      </c>
    </row>
    <row r="509" spans="1:9" x14ac:dyDescent="0.15">
      <c r="A509" t="s">
        <v>3637</v>
      </c>
      <c r="B509" t="s">
        <v>1601</v>
      </c>
      <c r="C509" t="s">
        <v>3718</v>
      </c>
      <c r="D509" t="s">
        <v>3719</v>
      </c>
      <c r="E509" s="2">
        <v>-3.7315800323000001</v>
      </c>
      <c r="F509" s="3">
        <v>-2.2265517548</v>
      </c>
      <c r="G509" t="s">
        <v>3720</v>
      </c>
      <c r="H509" t="s">
        <v>3721</v>
      </c>
      <c r="I509" t="s">
        <v>3722</v>
      </c>
    </row>
    <row r="510" spans="1:9" x14ac:dyDescent="0.15">
      <c r="A510" t="s">
        <v>3637</v>
      </c>
      <c r="B510" t="s">
        <v>1601</v>
      </c>
      <c r="C510" t="s">
        <v>3723</v>
      </c>
      <c r="D510" t="s">
        <v>3724</v>
      </c>
      <c r="E510" s="2">
        <v>-3.7274707955999999</v>
      </c>
      <c r="F510" s="3">
        <v>-2.2232779175999999</v>
      </c>
      <c r="G510" t="s">
        <v>3725</v>
      </c>
      <c r="H510" t="s">
        <v>3726</v>
      </c>
      <c r="I510" t="s">
        <v>3727</v>
      </c>
    </row>
    <row r="511" spans="1:9" x14ac:dyDescent="0.15">
      <c r="A511" t="s">
        <v>3637</v>
      </c>
      <c r="B511" t="s">
        <v>1601</v>
      </c>
      <c r="C511" t="s">
        <v>3728</v>
      </c>
      <c r="D511" t="s">
        <v>3729</v>
      </c>
      <c r="E511" s="2">
        <v>-3.6305841725999999</v>
      </c>
      <c r="F511" s="3">
        <v>-2.1369042309999999</v>
      </c>
      <c r="G511" t="s">
        <v>3730</v>
      </c>
      <c r="H511" t="s">
        <v>3731</v>
      </c>
      <c r="I511" t="s">
        <v>3732</v>
      </c>
    </row>
    <row r="512" spans="1:9" x14ac:dyDescent="0.15">
      <c r="A512" t="s">
        <v>3637</v>
      </c>
      <c r="B512" t="s">
        <v>1601</v>
      </c>
      <c r="C512" t="s">
        <v>3733</v>
      </c>
      <c r="D512" t="s">
        <v>3734</v>
      </c>
      <c r="E512" s="2">
        <v>-3.4553020069999998</v>
      </c>
      <c r="F512" s="3">
        <v>-1.9843850647000001</v>
      </c>
      <c r="G512" t="s">
        <v>3735</v>
      </c>
      <c r="H512" t="s">
        <v>3736</v>
      </c>
      <c r="I512" t="s">
        <v>3737</v>
      </c>
    </row>
    <row r="513" spans="1:9" x14ac:dyDescent="0.15">
      <c r="A513" t="s">
        <v>3637</v>
      </c>
      <c r="B513" t="s">
        <v>1601</v>
      </c>
      <c r="C513" t="s">
        <v>3738</v>
      </c>
      <c r="D513" t="s">
        <v>3739</v>
      </c>
      <c r="E513" s="2">
        <v>-3.4529514750999999</v>
      </c>
      <c r="F513" s="3">
        <v>-1.9826501168999999</v>
      </c>
      <c r="G513" t="s">
        <v>3740</v>
      </c>
      <c r="H513" t="s">
        <v>3741</v>
      </c>
      <c r="I513" t="s">
        <v>3742</v>
      </c>
    </row>
    <row r="514" spans="1:9" x14ac:dyDescent="0.15">
      <c r="A514" t="s">
        <v>3637</v>
      </c>
      <c r="B514" t="s">
        <v>1601</v>
      </c>
      <c r="C514" t="s">
        <v>3743</v>
      </c>
      <c r="D514" t="s">
        <v>3744</v>
      </c>
      <c r="E514" s="2">
        <v>-3.3885549161999999</v>
      </c>
      <c r="F514" s="3">
        <v>-1.9265764772</v>
      </c>
      <c r="G514" t="s">
        <v>3745</v>
      </c>
      <c r="H514" t="s">
        <v>3746</v>
      </c>
      <c r="I514" t="s">
        <v>3747</v>
      </c>
    </row>
    <row r="515" spans="1:9" x14ac:dyDescent="0.15">
      <c r="A515" t="s">
        <v>3637</v>
      </c>
      <c r="B515" t="s">
        <v>1601</v>
      </c>
      <c r="C515" t="s">
        <v>3748</v>
      </c>
      <c r="D515" t="s">
        <v>3749</v>
      </c>
      <c r="E515" s="2">
        <v>-3.3521767117999999</v>
      </c>
      <c r="F515" s="3">
        <v>-1.8957981808</v>
      </c>
      <c r="G515" t="s">
        <v>3750</v>
      </c>
      <c r="H515" t="s">
        <v>3751</v>
      </c>
      <c r="I515" t="s">
        <v>3752</v>
      </c>
    </row>
    <row r="516" spans="1:9" x14ac:dyDescent="0.15">
      <c r="A516" t="s">
        <v>3637</v>
      </c>
      <c r="B516" t="s">
        <v>1601</v>
      </c>
      <c r="C516" t="s">
        <v>3753</v>
      </c>
      <c r="D516" t="s">
        <v>3754</v>
      </c>
      <c r="E516" s="2">
        <v>-3.3288053387000001</v>
      </c>
      <c r="F516" s="3">
        <v>-1.8771667673000001</v>
      </c>
      <c r="G516" t="s">
        <v>3755</v>
      </c>
      <c r="H516" t="s">
        <v>3756</v>
      </c>
      <c r="I516" t="s">
        <v>3757</v>
      </c>
    </row>
    <row r="517" spans="1:9" x14ac:dyDescent="0.15">
      <c r="A517" t="s">
        <v>3637</v>
      </c>
      <c r="B517" t="s">
        <v>1601</v>
      </c>
      <c r="C517" t="s">
        <v>3758</v>
      </c>
      <c r="D517" t="s">
        <v>3759</v>
      </c>
      <c r="E517" s="2">
        <v>-3.2969922888999998</v>
      </c>
      <c r="F517" s="3">
        <v>-1.8500425024</v>
      </c>
      <c r="G517" t="s">
        <v>3760</v>
      </c>
      <c r="H517" t="s">
        <v>3683</v>
      </c>
      <c r="I517" t="s">
        <v>3684</v>
      </c>
    </row>
    <row r="518" spans="1:9" x14ac:dyDescent="0.15">
      <c r="A518" t="s">
        <v>3637</v>
      </c>
      <c r="B518" t="s">
        <v>1601</v>
      </c>
      <c r="C518" t="s">
        <v>3761</v>
      </c>
      <c r="D518" t="s">
        <v>3762</v>
      </c>
      <c r="E518" s="2">
        <v>-3.2688276589999998</v>
      </c>
      <c r="F518" s="3">
        <v>-1.8259394403</v>
      </c>
      <c r="G518" t="s">
        <v>3763</v>
      </c>
      <c r="H518" t="s">
        <v>3764</v>
      </c>
      <c r="I518" t="s">
        <v>3765</v>
      </c>
    </row>
    <row r="519" spans="1:9" x14ac:dyDescent="0.15">
      <c r="A519" t="s">
        <v>3637</v>
      </c>
      <c r="B519" t="s">
        <v>1601</v>
      </c>
      <c r="C519" t="s">
        <v>3766</v>
      </c>
      <c r="D519" t="s">
        <v>3767</v>
      </c>
      <c r="E519" s="2">
        <v>-3.1696003923</v>
      </c>
      <c r="F519" s="3">
        <v>-1.735289697</v>
      </c>
      <c r="G519" t="s">
        <v>3768</v>
      </c>
      <c r="H519" t="s">
        <v>3683</v>
      </c>
      <c r="I519" t="s">
        <v>3684</v>
      </c>
    </row>
    <row r="520" spans="1:9" x14ac:dyDescent="0.15">
      <c r="A520" t="s">
        <v>3637</v>
      </c>
      <c r="B520" t="s">
        <v>1601</v>
      </c>
      <c r="C520" t="s">
        <v>3769</v>
      </c>
      <c r="D520" t="s">
        <v>3770</v>
      </c>
      <c r="E520" s="2">
        <v>-3.0650512336000002</v>
      </c>
      <c r="F520" s="3">
        <v>-1.6397069364000001</v>
      </c>
      <c r="G520" t="s">
        <v>3771</v>
      </c>
      <c r="H520" t="s">
        <v>3772</v>
      </c>
      <c r="I520" t="s">
        <v>3773</v>
      </c>
    </row>
    <row r="521" spans="1:9" x14ac:dyDescent="0.15">
      <c r="A521" t="s">
        <v>3637</v>
      </c>
      <c r="B521" t="s">
        <v>1601</v>
      </c>
      <c r="C521" t="s">
        <v>3774</v>
      </c>
      <c r="D521" t="s">
        <v>3775</v>
      </c>
      <c r="E521" s="2">
        <v>-3.0326167685000001</v>
      </c>
      <c r="F521" s="3">
        <v>-1.6131080704</v>
      </c>
      <c r="G521" t="s">
        <v>3776</v>
      </c>
      <c r="H521" t="s">
        <v>3756</v>
      </c>
      <c r="I521" t="s">
        <v>3757</v>
      </c>
    </row>
    <row r="522" spans="1:9" x14ac:dyDescent="0.15">
      <c r="A522" t="s">
        <v>3637</v>
      </c>
      <c r="B522" t="s">
        <v>1601</v>
      </c>
      <c r="C522" t="s">
        <v>3777</v>
      </c>
      <c r="D522" t="s">
        <v>3778</v>
      </c>
      <c r="E522" s="2">
        <v>-3.0219671357000002</v>
      </c>
      <c r="F522" s="3">
        <v>-1.6043193978000001</v>
      </c>
      <c r="G522" t="s">
        <v>3779</v>
      </c>
      <c r="H522" t="s">
        <v>3764</v>
      </c>
      <c r="I522" t="s">
        <v>3765</v>
      </c>
    </row>
    <row r="523" spans="1:9" x14ac:dyDescent="0.15">
      <c r="A523" t="s">
        <v>3637</v>
      </c>
      <c r="B523" t="s">
        <v>1601</v>
      </c>
      <c r="C523" t="s">
        <v>3780</v>
      </c>
      <c r="D523" t="s">
        <v>3781</v>
      </c>
      <c r="E523" s="2">
        <v>-2.9662154432999999</v>
      </c>
      <c r="F523" s="3">
        <v>-1.5529052643000001</v>
      </c>
      <c r="G523" t="s">
        <v>3782</v>
      </c>
      <c r="H523" t="s">
        <v>3726</v>
      </c>
      <c r="I523" t="s">
        <v>3727</v>
      </c>
    </row>
    <row r="524" spans="1:9" x14ac:dyDescent="0.15">
      <c r="A524" t="s">
        <v>3637</v>
      </c>
      <c r="B524" t="s">
        <v>1601</v>
      </c>
      <c r="C524" t="s">
        <v>3783</v>
      </c>
      <c r="D524" t="s">
        <v>3784</v>
      </c>
      <c r="E524" s="2">
        <v>-2.8723316654</v>
      </c>
      <c r="F524" s="3">
        <v>-1.4680974236</v>
      </c>
      <c r="G524" t="s">
        <v>3785</v>
      </c>
      <c r="H524" t="s">
        <v>3786</v>
      </c>
      <c r="I524" t="s">
        <v>3787</v>
      </c>
    </row>
    <row r="525" spans="1:9" x14ac:dyDescent="0.15">
      <c r="A525" t="s">
        <v>3637</v>
      </c>
      <c r="B525" t="s">
        <v>1601</v>
      </c>
      <c r="C525" t="s">
        <v>3788</v>
      </c>
      <c r="D525" t="s">
        <v>3789</v>
      </c>
      <c r="E525" s="2">
        <v>-2.8103944839000001</v>
      </c>
      <c r="F525" s="3">
        <v>-1.4124544752999999</v>
      </c>
      <c r="G525" t="s">
        <v>3122</v>
      </c>
      <c r="H525" t="s">
        <v>3683</v>
      </c>
      <c r="I525" t="s">
        <v>3684</v>
      </c>
    </row>
    <row r="526" spans="1:9" x14ac:dyDescent="0.15">
      <c r="A526" t="s">
        <v>3637</v>
      </c>
      <c r="B526" t="s">
        <v>1601</v>
      </c>
      <c r="C526" t="s">
        <v>3790</v>
      </c>
      <c r="D526" t="s">
        <v>3791</v>
      </c>
      <c r="E526" s="2">
        <v>-2.6885384739</v>
      </c>
      <c r="F526" s="3">
        <v>-1.3024132365000001</v>
      </c>
      <c r="G526" t="s">
        <v>3792</v>
      </c>
      <c r="H526" t="s">
        <v>3683</v>
      </c>
      <c r="I526" t="s">
        <v>3684</v>
      </c>
    </row>
    <row r="527" spans="1:9" x14ac:dyDescent="0.15">
      <c r="A527" t="s">
        <v>3637</v>
      </c>
      <c r="B527" t="s">
        <v>1601</v>
      </c>
      <c r="C527" t="s">
        <v>3793</v>
      </c>
      <c r="D527" t="s">
        <v>3794</v>
      </c>
      <c r="E527" s="2">
        <v>-2.2828071283</v>
      </c>
      <c r="F527" s="3">
        <v>-0.96413514649999998</v>
      </c>
      <c r="G527" t="s">
        <v>3795</v>
      </c>
      <c r="H527" t="s">
        <v>3796</v>
      </c>
      <c r="I527" t="s">
        <v>3797</v>
      </c>
    </row>
    <row r="528" spans="1:9" x14ac:dyDescent="0.15">
      <c r="A528" t="s">
        <v>3637</v>
      </c>
      <c r="B528" t="s">
        <v>1601</v>
      </c>
      <c r="C528" t="s">
        <v>3798</v>
      </c>
      <c r="D528" t="s">
        <v>3799</v>
      </c>
      <c r="E528" s="2">
        <v>-2.1891361620000001</v>
      </c>
      <c r="F528" s="3">
        <v>-0.88117746350000004</v>
      </c>
      <c r="G528" t="s">
        <v>3800</v>
      </c>
      <c r="H528" t="s">
        <v>3741</v>
      </c>
      <c r="I528" t="s">
        <v>3742</v>
      </c>
    </row>
    <row r="529" spans="1:9" x14ac:dyDescent="0.15">
      <c r="A529" t="s">
        <v>3637</v>
      </c>
      <c r="B529" t="s">
        <v>1601</v>
      </c>
      <c r="C529" t="s">
        <v>3801</v>
      </c>
      <c r="D529" t="s">
        <v>3802</v>
      </c>
      <c r="E529" s="2">
        <v>-2.1665053141000001</v>
      </c>
      <c r="F529" s="3">
        <v>-0.86359660829999996</v>
      </c>
      <c r="G529" t="s">
        <v>3803</v>
      </c>
      <c r="H529" t="s">
        <v>3804</v>
      </c>
      <c r="I529" t="s">
        <v>3805</v>
      </c>
    </row>
    <row r="530" spans="1:9" x14ac:dyDescent="0.15">
      <c r="A530" t="s">
        <v>3637</v>
      </c>
      <c r="B530" t="s">
        <v>1601</v>
      </c>
      <c r="C530" t="s">
        <v>3806</v>
      </c>
      <c r="D530" t="s">
        <v>3807</v>
      </c>
      <c r="E530" s="2">
        <v>-2.0490345958999998</v>
      </c>
      <c r="F530" s="3">
        <v>-0.77250404900000003</v>
      </c>
      <c r="G530" t="s">
        <v>3808</v>
      </c>
      <c r="H530" t="s">
        <v>3809</v>
      </c>
      <c r="I530" t="s">
        <v>3810</v>
      </c>
    </row>
  </sheetData>
  <phoneticPr fontId="2" type="noConversion"/>
  <conditionalFormatting sqref="C2:C530">
    <cfRule type="expression" dxfId="103" priority="1">
      <formula>1=1</formula>
    </cfRule>
  </conditionalFormatting>
  <conditionalFormatting sqref="A2:A529">
    <cfRule type="expression" dxfId="102" priority="2">
      <formula>RIGHT(A2,1)="y"</formula>
    </cfRule>
    <cfRule type="expression" dxfId="101" priority="3" stopIfTrue="1">
      <formula>TRUE</formula>
    </cfRule>
  </conditionalFormatting>
  <conditionalFormatting sqref="E2:E52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52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DB7C71-E9F6-42BE-BB1A-7927FE1C9584}">
  <sheetPr>
    <tabColor rgb="FFFFDDDD"/>
  </sheetPr>
  <dimension ref="A1:AH276"/>
  <sheetViews>
    <sheetView workbookViewId="0"/>
  </sheetViews>
  <sheetFormatPr defaultRowHeight="13.5" x14ac:dyDescent="0.15"/>
  <sheetData>
    <row r="1" spans="1:34" x14ac:dyDescent="0.15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7</v>
      </c>
      <c r="R1" s="4" t="s">
        <v>4256</v>
      </c>
      <c r="S1" s="4" t="s">
        <v>20</v>
      </c>
      <c r="T1" s="4" t="s">
        <v>4255</v>
      </c>
      <c r="U1" s="4" t="s">
        <v>24</v>
      </c>
      <c r="V1" s="4" t="s">
        <v>21</v>
      </c>
      <c r="W1" s="4" t="s">
        <v>28</v>
      </c>
      <c r="X1" s="4" t="s">
        <v>4254</v>
      </c>
      <c r="Y1" s="4" t="s">
        <v>19</v>
      </c>
      <c r="Z1" s="4" t="s">
        <v>4253</v>
      </c>
      <c r="AA1" s="4" t="s">
        <v>4252</v>
      </c>
      <c r="AB1" s="4" t="s">
        <v>25</v>
      </c>
      <c r="AC1" s="4" t="s">
        <v>31</v>
      </c>
      <c r="AD1" s="4" t="s">
        <v>22</v>
      </c>
      <c r="AE1" s="4" t="s">
        <v>29</v>
      </c>
      <c r="AF1" s="4" t="s">
        <v>4251</v>
      </c>
      <c r="AG1" s="4" t="s">
        <v>4250</v>
      </c>
      <c r="AH1" s="4" t="s">
        <v>4249</v>
      </c>
    </row>
    <row r="2" spans="1:34" x14ac:dyDescent="0.15">
      <c r="A2" t="s">
        <v>45</v>
      </c>
      <c r="B2" t="s">
        <v>46</v>
      </c>
      <c r="C2" t="s">
        <v>36</v>
      </c>
      <c r="D2" t="s">
        <v>37</v>
      </c>
      <c r="E2" t="s">
        <v>46</v>
      </c>
      <c r="F2" t="s">
        <v>37</v>
      </c>
      <c r="G2" t="s">
        <v>47</v>
      </c>
      <c r="H2" t="s">
        <v>48</v>
      </c>
      <c r="I2" t="s">
        <v>49</v>
      </c>
      <c r="M2" t="s">
        <v>50</v>
      </c>
      <c r="N2" t="s">
        <v>51</v>
      </c>
      <c r="O2" t="s">
        <v>3816</v>
      </c>
      <c r="P2" t="s">
        <v>3811</v>
      </c>
      <c r="Q2" t="s">
        <v>3811</v>
      </c>
      <c r="R2" t="s">
        <v>3811</v>
      </c>
      <c r="S2" t="s">
        <v>3816</v>
      </c>
      <c r="T2" t="s">
        <v>3811</v>
      </c>
      <c r="U2" t="s">
        <v>3811</v>
      </c>
      <c r="V2" t="s">
        <v>3816</v>
      </c>
      <c r="W2" t="s">
        <v>3816</v>
      </c>
      <c r="X2" t="s">
        <v>3811</v>
      </c>
      <c r="Y2" t="s">
        <v>3811</v>
      </c>
      <c r="Z2" t="s">
        <v>3811</v>
      </c>
      <c r="AA2" t="s">
        <v>3811</v>
      </c>
      <c r="AB2" t="s">
        <v>3811</v>
      </c>
      <c r="AC2" t="s">
        <v>3811</v>
      </c>
      <c r="AD2" t="s">
        <v>3816</v>
      </c>
      <c r="AE2" t="s">
        <v>3816</v>
      </c>
      <c r="AF2" t="s">
        <v>3811</v>
      </c>
      <c r="AG2" t="s">
        <v>3811</v>
      </c>
      <c r="AH2" t="s">
        <v>3816</v>
      </c>
    </row>
    <row r="3" spans="1:34" x14ac:dyDescent="0.15">
      <c r="A3" t="s">
        <v>52</v>
      </c>
      <c r="B3" t="s">
        <v>53</v>
      </c>
      <c r="C3" t="s">
        <v>36</v>
      </c>
      <c r="D3" t="s">
        <v>37</v>
      </c>
      <c r="E3" t="s">
        <v>53</v>
      </c>
      <c r="F3" t="s">
        <v>37</v>
      </c>
      <c r="G3" t="s">
        <v>54</v>
      </c>
      <c r="H3" t="s">
        <v>55</v>
      </c>
      <c r="I3" t="s">
        <v>56</v>
      </c>
      <c r="K3" t="s">
        <v>57</v>
      </c>
      <c r="N3" t="s">
        <v>58</v>
      </c>
      <c r="O3" t="s">
        <v>3816</v>
      </c>
      <c r="P3" t="s">
        <v>3816</v>
      </c>
      <c r="Q3" t="s">
        <v>3811</v>
      </c>
      <c r="R3" t="s">
        <v>3811</v>
      </c>
      <c r="S3" t="s">
        <v>3811</v>
      </c>
      <c r="T3" t="s">
        <v>3811</v>
      </c>
      <c r="U3" t="s">
        <v>3811</v>
      </c>
      <c r="V3" t="s">
        <v>3816</v>
      </c>
      <c r="W3" t="s">
        <v>3811</v>
      </c>
      <c r="X3" t="s">
        <v>3811</v>
      </c>
      <c r="Y3" t="s">
        <v>3811</v>
      </c>
      <c r="Z3" t="s">
        <v>3811</v>
      </c>
      <c r="AA3" t="s">
        <v>3811</v>
      </c>
      <c r="AB3" t="s">
        <v>3811</v>
      </c>
      <c r="AC3" t="s">
        <v>3811</v>
      </c>
      <c r="AD3" t="s">
        <v>3816</v>
      </c>
      <c r="AE3" t="s">
        <v>3816</v>
      </c>
      <c r="AF3" t="s">
        <v>3811</v>
      </c>
      <c r="AG3" t="s">
        <v>3811</v>
      </c>
      <c r="AH3" t="s">
        <v>3816</v>
      </c>
    </row>
    <row r="4" spans="1:34" x14ac:dyDescent="0.15">
      <c r="A4" t="s">
        <v>67</v>
      </c>
      <c r="B4" t="s">
        <v>68</v>
      </c>
      <c r="C4" t="s">
        <v>36</v>
      </c>
      <c r="D4" t="s">
        <v>37</v>
      </c>
      <c r="E4" t="s">
        <v>68</v>
      </c>
      <c r="F4" t="s">
        <v>37</v>
      </c>
      <c r="G4" t="s">
        <v>69</v>
      </c>
      <c r="H4" t="s">
        <v>70</v>
      </c>
      <c r="I4" t="s">
        <v>71</v>
      </c>
      <c r="K4" t="s">
        <v>72</v>
      </c>
      <c r="M4" t="s">
        <v>73</v>
      </c>
      <c r="N4" t="s">
        <v>74</v>
      </c>
      <c r="O4" t="s">
        <v>3816</v>
      </c>
      <c r="P4" t="s">
        <v>3811</v>
      </c>
      <c r="Q4" t="s">
        <v>3811</v>
      </c>
      <c r="R4" t="s">
        <v>3816</v>
      </c>
      <c r="S4" t="s">
        <v>3811</v>
      </c>
      <c r="T4" t="s">
        <v>3816</v>
      </c>
      <c r="U4" t="s">
        <v>3811</v>
      </c>
      <c r="V4" t="s">
        <v>3816</v>
      </c>
      <c r="W4" t="s">
        <v>3811</v>
      </c>
      <c r="X4" t="s">
        <v>3811</v>
      </c>
      <c r="Y4" t="s">
        <v>3811</v>
      </c>
      <c r="Z4" t="s">
        <v>3811</v>
      </c>
      <c r="AA4" t="s">
        <v>3811</v>
      </c>
      <c r="AB4" t="s">
        <v>3811</v>
      </c>
      <c r="AC4" t="s">
        <v>3816</v>
      </c>
      <c r="AD4" t="s">
        <v>3816</v>
      </c>
      <c r="AE4" t="s">
        <v>3811</v>
      </c>
      <c r="AF4" t="s">
        <v>3811</v>
      </c>
      <c r="AG4" t="s">
        <v>3811</v>
      </c>
      <c r="AH4" t="s">
        <v>3811</v>
      </c>
    </row>
    <row r="5" spans="1:34" x14ac:dyDescent="0.15">
      <c r="A5" t="s">
        <v>34</v>
      </c>
      <c r="B5" t="s">
        <v>35</v>
      </c>
      <c r="C5" t="s">
        <v>36</v>
      </c>
      <c r="D5" t="s">
        <v>37</v>
      </c>
      <c r="E5" t="s">
        <v>35</v>
      </c>
      <c r="F5" t="s">
        <v>37</v>
      </c>
      <c r="G5" t="s">
        <v>38</v>
      </c>
      <c r="H5" t="s">
        <v>39</v>
      </c>
      <c r="I5" t="s">
        <v>40</v>
      </c>
      <c r="M5" t="s">
        <v>41</v>
      </c>
      <c r="N5" t="s">
        <v>42</v>
      </c>
      <c r="O5" t="s">
        <v>3811</v>
      </c>
      <c r="P5" t="s">
        <v>3816</v>
      </c>
      <c r="Q5" t="s">
        <v>3811</v>
      </c>
      <c r="R5" t="s">
        <v>3811</v>
      </c>
      <c r="S5" t="s">
        <v>3816</v>
      </c>
      <c r="T5" t="s">
        <v>3811</v>
      </c>
      <c r="U5" t="s">
        <v>3811</v>
      </c>
      <c r="V5" t="s">
        <v>3816</v>
      </c>
      <c r="W5" t="s">
        <v>3811</v>
      </c>
      <c r="X5" t="s">
        <v>3811</v>
      </c>
      <c r="Y5" t="s">
        <v>3811</v>
      </c>
      <c r="Z5" t="s">
        <v>3811</v>
      </c>
      <c r="AA5" t="s">
        <v>3811</v>
      </c>
      <c r="AB5" t="s">
        <v>3811</v>
      </c>
      <c r="AC5" t="s">
        <v>3811</v>
      </c>
      <c r="AD5" t="s">
        <v>3811</v>
      </c>
      <c r="AE5" t="s">
        <v>3816</v>
      </c>
      <c r="AF5" t="s">
        <v>3811</v>
      </c>
      <c r="AG5" t="s">
        <v>3811</v>
      </c>
      <c r="AH5" t="s">
        <v>3811</v>
      </c>
    </row>
    <row r="6" spans="1:34" x14ac:dyDescent="0.15">
      <c r="A6" t="s">
        <v>81</v>
      </c>
      <c r="B6" t="s">
        <v>82</v>
      </c>
      <c r="C6" t="s">
        <v>36</v>
      </c>
      <c r="D6" t="s">
        <v>37</v>
      </c>
      <c r="E6" t="s">
        <v>82</v>
      </c>
      <c r="F6" t="s">
        <v>37</v>
      </c>
      <c r="G6" t="s">
        <v>83</v>
      </c>
      <c r="H6" t="s">
        <v>84</v>
      </c>
      <c r="I6" t="s">
        <v>85</v>
      </c>
      <c r="J6" t="s">
        <v>86</v>
      </c>
      <c r="K6" t="s">
        <v>87</v>
      </c>
      <c r="L6" t="s">
        <v>88</v>
      </c>
      <c r="M6" t="s">
        <v>89</v>
      </c>
      <c r="N6" t="s">
        <v>90</v>
      </c>
      <c r="O6" t="s">
        <v>3816</v>
      </c>
      <c r="P6" t="s">
        <v>3816</v>
      </c>
      <c r="Q6" t="s">
        <v>3811</v>
      </c>
      <c r="R6" t="s">
        <v>3811</v>
      </c>
      <c r="S6" t="s">
        <v>3811</v>
      </c>
      <c r="T6" t="s">
        <v>3811</v>
      </c>
      <c r="U6" t="s">
        <v>3811</v>
      </c>
      <c r="V6" t="s">
        <v>3816</v>
      </c>
      <c r="W6" t="s">
        <v>3811</v>
      </c>
      <c r="X6" t="s">
        <v>3811</v>
      </c>
      <c r="Y6" t="s">
        <v>3816</v>
      </c>
      <c r="Z6" t="s">
        <v>3811</v>
      </c>
      <c r="AA6" t="s">
        <v>3811</v>
      </c>
      <c r="AB6" t="s">
        <v>3811</v>
      </c>
      <c r="AC6" t="s">
        <v>3811</v>
      </c>
      <c r="AD6" t="s">
        <v>3811</v>
      </c>
      <c r="AE6" t="s">
        <v>3816</v>
      </c>
      <c r="AF6" t="s">
        <v>3811</v>
      </c>
      <c r="AG6" t="s">
        <v>3811</v>
      </c>
      <c r="AH6" t="s">
        <v>3811</v>
      </c>
    </row>
    <row r="7" spans="1:34" x14ac:dyDescent="0.15">
      <c r="A7" t="s">
        <v>59</v>
      </c>
      <c r="B7" t="s">
        <v>60</v>
      </c>
      <c r="C7" t="s">
        <v>36</v>
      </c>
      <c r="D7" t="s">
        <v>37</v>
      </c>
      <c r="E7" t="s">
        <v>60</v>
      </c>
      <c r="F7" t="s">
        <v>37</v>
      </c>
      <c r="G7" t="s">
        <v>61</v>
      </c>
      <c r="H7" t="s">
        <v>62</v>
      </c>
      <c r="I7" t="s">
        <v>63</v>
      </c>
      <c r="K7" t="s">
        <v>64</v>
      </c>
      <c r="L7" t="s">
        <v>65</v>
      </c>
      <c r="N7" t="s">
        <v>66</v>
      </c>
      <c r="O7" t="s">
        <v>3816</v>
      </c>
      <c r="P7" t="s">
        <v>3811</v>
      </c>
      <c r="Q7" t="s">
        <v>3816</v>
      </c>
      <c r="R7" t="s">
        <v>3811</v>
      </c>
      <c r="S7" t="s">
        <v>3816</v>
      </c>
      <c r="T7" t="s">
        <v>3811</v>
      </c>
      <c r="U7" t="s">
        <v>3811</v>
      </c>
      <c r="V7" t="s">
        <v>3811</v>
      </c>
      <c r="W7" t="s">
        <v>3811</v>
      </c>
      <c r="X7" t="s">
        <v>3816</v>
      </c>
      <c r="Y7" t="s">
        <v>3811</v>
      </c>
      <c r="Z7" t="s">
        <v>3811</v>
      </c>
      <c r="AA7" t="s">
        <v>3811</v>
      </c>
      <c r="AB7" t="s">
        <v>3816</v>
      </c>
      <c r="AC7" t="s">
        <v>3811</v>
      </c>
      <c r="AD7" t="s">
        <v>3811</v>
      </c>
      <c r="AE7" t="s">
        <v>3816</v>
      </c>
      <c r="AF7" t="s">
        <v>3816</v>
      </c>
      <c r="AG7" t="s">
        <v>3816</v>
      </c>
      <c r="AH7" t="s">
        <v>3811</v>
      </c>
    </row>
    <row r="8" spans="1:34" x14ac:dyDescent="0.15">
      <c r="A8" t="s">
        <v>105</v>
      </c>
      <c r="B8" t="s">
        <v>106</v>
      </c>
      <c r="C8" t="s">
        <v>36</v>
      </c>
      <c r="D8" t="s">
        <v>37</v>
      </c>
      <c r="E8" t="s">
        <v>106</v>
      </c>
      <c r="F8" t="s">
        <v>37</v>
      </c>
      <c r="G8" t="s">
        <v>107</v>
      </c>
      <c r="H8" t="s">
        <v>108</v>
      </c>
      <c r="I8" t="s">
        <v>109</v>
      </c>
      <c r="J8" t="s">
        <v>110</v>
      </c>
      <c r="K8" t="s">
        <v>111</v>
      </c>
      <c r="M8" t="s">
        <v>112</v>
      </c>
      <c r="N8" t="s">
        <v>113</v>
      </c>
      <c r="O8" t="s">
        <v>3816</v>
      </c>
      <c r="P8" t="s">
        <v>3811</v>
      </c>
      <c r="Q8" t="s">
        <v>3811</v>
      </c>
      <c r="R8" t="s">
        <v>3811</v>
      </c>
      <c r="S8" t="s">
        <v>3811</v>
      </c>
      <c r="T8" t="s">
        <v>3811</v>
      </c>
      <c r="U8" t="s">
        <v>3816</v>
      </c>
      <c r="V8" t="s">
        <v>3811</v>
      </c>
      <c r="W8" t="s">
        <v>3811</v>
      </c>
      <c r="X8" t="s">
        <v>3811</v>
      </c>
      <c r="Y8" t="s">
        <v>3816</v>
      </c>
      <c r="Z8" t="s">
        <v>3811</v>
      </c>
      <c r="AA8" t="s">
        <v>3811</v>
      </c>
      <c r="AB8" t="s">
        <v>3816</v>
      </c>
      <c r="AC8" t="s">
        <v>3811</v>
      </c>
      <c r="AD8" t="s">
        <v>3811</v>
      </c>
      <c r="AE8" t="s">
        <v>3811</v>
      </c>
      <c r="AF8" t="s">
        <v>3811</v>
      </c>
      <c r="AG8" t="s">
        <v>3811</v>
      </c>
      <c r="AH8" t="s">
        <v>3811</v>
      </c>
    </row>
    <row r="9" spans="1:34" x14ac:dyDescent="0.15">
      <c r="A9" t="s">
        <v>91</v>
      </c>
      <c r="B9" t="s">
        <v>92</v>
      </c>
      <c r="C9" t="s">
        <v>36</v>
      </c>
      <c r="D9" t="s">
        <v>37</v>
      </c>
      <c r="E9" t="s">
        <v>92</v>
      </c>
      <c r="F9" t="s">
        <v>37</v>
      </c>
      <c r="G9" t="s">
        <v>93</v>
      </c>
      <c r="H9" t="s">
        <v>94</v>
      </c>
      <c r="I9" t="s">
        <v>95</v>
      </c>
      <c r="J9" t="s">
        <v>96</v>
      </c>
      <c r="L9" t="s">
        <v>97</v>
      </c>
      <c r="M9" t="s">
        <v>98</v>
      </c>
      <c r="N9" t="s">
        <v>99</v>
      </c>
      <c r="O9" t="s">
        <v>3811</v>
      </c>
      <c r="P9" t="s">
        <v>3816</v>
      </c>
      <c r="Q9" t="s">
        <v>3811</v>
      </c>
      <c r="R9" t="s">
        <v>3811</v>
      </c>
      <c r="S9" t="s">
        <v>3816</v>
      </c>
      <c r="T9" t="s">
        <v>3811</v>
      </c>
      <c r="U9" t="s">
        <v>3811</v>
      </c>
      <c r="V9" t="s">
        <v>3811</v>
      </c>
      <c r="W9" t="s">
        <v>3811</v>
      </c>
      <c r="X9" t="s">
        <v>3811</v>
      </c>
      <c r="Y9" t="s">
        <v>3811</v>
      </c>
      <c r="Z9" t="s">
        <v>3811</v>
      </c>
      <c r="AA9" t="s">
        <v>3811</v>
      </c>
      <c r="AB9" t="s">
        <v>3811</v>
      </c>
      <c r="AC9" t="s">
        <v>3816</v>
      </c>
      <c r="AD9" t="s">
        <v>3811</v>
      </c>
      <c r="AE9" t="s">
        <v>3816</v>
      </c>
      <c r="AF9" t="s">
        <v>3811</v>
      </c>
      <c r="AG9" t="s">
        <v>3811</v>
      </c>
      <c r="AH9" t="s">
        <v>3811</v>
      </c>
    </row>
    <row r="10" spans="1:34" x14ac:dyDescent="0.15">
      <c r="A10" t="s">
        <v>75</v>
      </c>
      <c r="B10" t="s">
        <v>76</v>
      </c>
      <c r="C10" t="s">
        <v>36</v>
      </c>
      <c r="D10" t="s">
        <v>37</v>
      </c>
      <c r="E10" t="s">
        <v>76</v>
      </c>
      <c r="F10" t="s">
        <v>37</v>
      </c>
      <c r="G10" t="s">
        <v>77</v>
      </c>
      <c r="H10" t="s">
        <v>78</v>
      </c>
      <c r="I10" t="s">
        <v>79</v>
      </c>
      <c r="N10" t="s">
        <v>80</v>
      </c>
      <c r="O10" t="s">
        <v>3811</v>
      </c>
      <c r="P10" t="s">
        <v>3811</v>
      </c>
      <c r="Q10" t="s">
        <v>3811</v>
      </c>
      <c r="R10" t="s">
        <v>3811</v>
      </c>
      <c r="S10" t="s">
        <v>3811</v>
      </c>
      <c r="T10" t="s">
        <v>3811</v>
      </c>
      <c r="U10" t="s">
        <v>3811</v>
      </c>
      <c r="V10" t="s">
        <v>3811</v>
      </c>
      <c r="W10" t="s">
        <v>3811</v>
      </c>
      <c r="X10" t="s">
        <v>3811</v>
      </c>
      <c r="Y10" t="s">
        <v>3811</v>
      </c>
      <c r="Z10" t="s">
        <v>3811</v>
      </c>
      <c r="AA10" t="s">
        <v>3811</v>
      </c>
      <c r="AB10" t="s">
        <v>3811</v>
      </c>
      <c r="AC10" t="s">
        <v>3811</v>
      </c>
      <c r="AD10" t="s">
        <v>3816</v>
      </c>
      <c r="AE10" t="s">
        <v>3811</v>
      </c>
      <c r="AF10" t="s">
        <v>3811</v>
      </c>
      <c r="AG10" t="s">
        <v>3811</v>
      </c>
      <c r="AH10" t="s">
        <v>3811</v>
      </c>
    </row>
    <row r="11" spans="1:34" x14ac:dyDescent="0.15">
      <c r="A11" t="s">
        <v>114</v>
      </c>
      <c r="B11" t="s">
        <v>115</v>
      </c>
      <c r="C11" t="s">
        <v>36</v>
      </c>
      <c r="D11" t="s">
        <v>37</v>
      </c>
      <c r="E11" t="s">
        <v>115</v>
      </c>
      <c r="F11" t="s">
        <v>37</v>
      </c>
      <c r="G11" t="s">
        <v>116</v>
      </c>
      <c r="H11" t="s">
        <v>117</v>
      </c>
      <c r="I11" t="s">
        <v>118</v>
      </c>
      <c r="J11" t="s">
        <v>119</v>
      </c>
      <c r="K11" t="s">
        <v>120</v>
      </c>
      <c r="M11" t="s">
        <v>121</v>
      </c>
      <c r="N11" t="s">
        <v>122</v>
      </c>
      <c r="O11" t="s">
        <v>3816</v>
      </c>
      <c r="P11" t="s">
        <v>3816</v>
      </c>
      <c r="Q11" t="s">
        <v>3811</v>
      </c>
      <c r="R11" t="s">
        <v>3811</v>
      </c>
      <c r="S11" t="s">
        <v>3816</v>
      </c>
      <c r="T11" t="s">
        <v>3811</v>
      </c>
      <c r="U11" t="s">
        <v>3811</v>
      </c>
      <c r="V11" t="s">
        <v>3811</v>
      </c>
      <c r="W11" t="s">
        <v>3811</v>
      </c>
      <c r="X11" t="s">
        <v>3811</v>
      </c>
      <c r="Y11" t="s">
        <v>3811</v>
      </c>
      <c r="Z11" t="s">
        <v>3811</v>
      </c>
      <c r="AA11" t="s">
        <v>3811</v>
      </c>
      <c r="AB11" t="s">
        <v>3811</v>
      </c>
      <c r="AC11" t="s">
        <v>3811</v>
      </c>
      <c r="AD11" t="s">
        <v>3816</v>
      </c>
      <c r="AE11" t="s">
        <v>3816</v>
      </c>
      <c r="AF11" t="s">
        <v>3811</v>
      </c>
      <c r="AG11" t="s">
        <v>3811</v>
      </c>
      <c r="AH11" t="s">
        <v>3816</v>
      </c>
    </row>
    <row r="12" spans="1:34" x14ac:dyDescent="0.15">
      <c r="A12" t="s">
        <v>100</v>
      </c>
      <c r="B12" t="s">
        <v>101</v>
      </c>
      <c r="C12" t="s">
        <v>36</v>
      </c>
      <c r="D12" t="s">
        <v>37</v>
      </c>
      <c r="E12" t="s">
        <v>101</v>
      </c>
      <c r="F12" t="s">
        <v>37</v>
      </c>
      <c r="G12" t="s">
        <v>102</v>
      </c>
      <c r="H12" t="s">
        <v>103</v>
      </c>
      <c r="I12" t="s">
        <v>104</v>
      </c>
      <c r="O12" t="s">
        <v>3811</v>
      </c>
      <c r="P12" t="s">
        <v>3811</v>
      </c>
      <c r="Q12" t="s">
        <v>3811</v>
      </c>
      <c r="R12" t="s">
        <v>3811</v>
      </c>
      <c r="S12" t="s">
        <v>3811</v>
      </c>
      <c r="T12" t="s">
        <v>3811</v>
      </c>
      <c r="U12" t="s">
        <v>3811</v>
      </c>
      <c r="V12" t="s">
        <v>3811</v>
      </c>
      <c r="W12" t="s">
        <v>3811</v>
      </c>
      <c r="X12" t="s">
        <v>3811</v>
      </c>
      <c r="Y12" t="s">
        <v>3811</v>
      </c>
      <c r="Z12" t="s">
        <v>3811</v>
      </c>
      <c r="AA12" t="s">
        <v>3811</v>
      </c>
      <c r="AB12" t="s">
        <v>3811</v>
      </c>
      <c r="AC12" t="s">
        <v>3811</v>
      </c>
      <c r="AD12" t="s">
        <v>3816</v>
      </c>
      <c r="AE12" t="s">
        <v>3811</v>
      </c>
      <c r="AF12" t="s">
        <v>3811</v>
      </c>
      <c r="AG12" t="s">
        <v>3811</v>
      </c>
      <c r="AH12" t="s">
        <v>3811</v>
      </c>
    </row>
    <row r="13" spans="1:34" x14ac:dyDescent="0.15">
      <c r="A13" t="s">
        <v>123</v>
      </c>
      <c r="B13" t="s">
        <v>124</v>
      </c>
      <c r="C13" t="s">
        <v>36</v>
      </c>
      <c r="D13" t="s">
        <v>37</v>
      </c>
      <c r="E13" t="s">
        <v>124</v>
      </c>
      <c r="F13" t="s">
        <v>37</v>
      </c>
      <c r="G13" t="s">
        <v>125</v>
      </c>
      <c r="H13" t="s">
        <v>126</v>
      </c>
      <c r="I13" t="s">
        <v>127</v>
      </c>
      <c r="J13" t="s">
        <v>128</v>
      </c>
      <c r="K13" t="s">
        <v>111</v>
      </c>
      <c r="L13" t="s">
        <v>129</v>
      </c>
      <c r="M13" t="s">
        <v>130</v>
      </c>
      <c r="N13" t="s">
        <v>131</v>
      </c>
      <c r="O13" t="s">
        <v>3816</v>
      </c>
      <c r="P13" t="s">
        <v>3811</v>
      </c>
      <c r="Q13" t="s">
        <v>3811</v>
      </c>
      <c r="R13" t="s">
        <v>3811</v>
      </c>
      <c r="S13" t="s">
        <v>3816</v>
      </c>
      <c r="T13" t="s">
        <v>3816</v>
      </c>
      <c r="U13" t="s">
        <v>3816</v>
      </c>
      <c r="V13" t="s">
        <v>3811</v>
      </c>
      <c r="W13" t="s">
        <v>3811</v>
      </c>
      <c r="X13" t="s">
        <v>3811</v>
      </c>
      <c r="Y13" t="s">
        <v>3816</v>
      </c>
      <c r="Z13" t="s">
        <v>3811</v>
      </c>
      <c r="AA13" t="s">
        <v>3811</v>
      </c>
      <c r="AB13" t="s">
        <v>3811</v>
      </c>
      <c r="AC13" t="s">
        <v>3811</v>
      </c>
      <c r="AD13" t="s">
        <v>3811</v>
      </c>
      <c r="AE13" t="s">
        <v>3811</v>
      </c>
      <c r="AF13" t="s">
        <v>3811</v>
      </c>
      <c r="AG13" t="s">
        <v>3811</v>
      </c>
      <c r="AH13" t="s">
        <v>3811</v>
      </c>
    </row>
    <row r="14" spans="1:34" x14ac:dyDescent="0.15">
      <c r="A14" t="s">
        <v>132</v>
      </c>
      <c r="B14" t="s">
        <v>133</v>
      </c>
      <c r="C14" t="s">
        <v>36</v>
      </c>
      <c r="D14" t="s">
        <v>37</v>
      </c>
      <c r="E14" t="s">
        <v>133</v>
      </c>
      <c r="F14" t="s">
        <v>37</v>
      </c>
      <c r="G14" t="s">
        <v>134</v>
      </c>
      <c r="H14" t="s">
        <v>135</v>
      </c>
      <c r="I14" t="s">
        <v>136</v>
      </c>
      <c r="K14" t="s">
        <v>137</v>
      </c>
      <c r="L14" t="s">
        <v>138</v>
      </c>
      <c r="M14" t="s">
        <v>139</v>
      </c>
      <c r="N14" t="s">
        <v>140</v>
      </c>
      <c r="O14" t="s">
        <v>3816</v>
      </c>
      <c r="P14" t="s">
        <v>3816</v>
      </c>
      <c r="Q14" t="s">
        <v>3816</v>
      </c>
      <c r="R14" t="s">
        <v>3816</v>
      </c>
      <c r="S14" t="s">
        <v>3816</v>
      </c>
      <c r="T14" t="s">
        <v>3811</v>
      </c>
      <c r="U14" t="s">
        <v>3811</v>
      </c>
      <c r="V14" t="s">
        <v>3816</v>
      </c>
      <c r="W14" t="s">
        <v>3811</v>
      </c>
      <c r="X14" t="s">
        <v>3811</v>
      </c>
      <c r="Y14" t="s">
        <v>3816</v>
      </c>
      <c r="Z14" t="s">
        <v>3816</v>
      </c>
      <c r="AA14" t="s">
        <v>3811</v>
      </c>
      <c r="AB14" t="s">
        <v>3816</v>
      </c>
      <c r="AC14" t="s">
        <v>3816</v>
      </c>
      <c r="AD14" t="s">
        <v>3816</v>
      </c>
      <c r="AE14" t="s">
        <v>3811</v>
      </c>
      <c r="AF14" t="s">
        <v>3811</v>
      </c>
      <c r="AG14" t="s">
        <v>3811</v>
      </c>
      <c r="AH14" t="s">
        <v>3816</v>
      </c>
    </row>
    <row r="15" spans="1:34" x14ac:dyDescent="0.15">
      <c r="A15" t="s">
        <v>228</v>
      </c>
      <c r="B15" t="s">
        <v>229</v>
      </c>
      <c r="C15" t="s">
        <v>36</v>
      </c>
      <c r="D15" t="s">
        <v>37</v>
      </c>
      <c r="E15" t="s">
        <v>229</v>
      </c>
      <c r="F15" t="s">
        <v>37</v>
      </c>
      <c r="G15" t="s">
        <v>230</v>
      </c>
      <c r="H15" t="s">
        <v>231</v>
      </c>
      <c r="I15" t="s">
        <v>232</v>
      </c>
      <c r="K15" t="s">
        <v>233</v>
      </c>
      <c r="L15" t="s">
        <v>234</v>
      </c>
      <c r="N15" t="s">
        <v>235</v>
      </c>
      <c r="O15" t="s">
        <v>3811</v>
      </c>
      <c r="P15" t="s">
        <v>3816</v>
      </c>
      <c r="Q15" t="s">
        <v>3811</v>
      </c>
      <c r="R15" t="s">
        <v>3811</v>
      </c>
      <c r="S15" t="s">
        <v>3811</v>
      </c>
      <c r="T15" t="s">
        <v>3811</v>
      </c>
      <c r="U15" t="s">
        <v>3811</v>
      </c>
      <c r="V15" t="s">
        <v>3811</v>
      </c>
      <c r="W15" t="s">
        <v>3811</v>
      </c>
      <c r="X15" t="s">
        <v>3811</v>
      </c>
      <c r="Y15" t="s">
        <v>3811</v>
      </c>
      <c r="Z15" t="s">
        <v>3811</v>
      </c>
      <c r="AA15" t="s">
        <v>3811</v>
      </c>
      <c r="AB15" t="s">
        <v>3811</v>
      </c>
      <c r="AC15" t="s">
        <v>3811</v>
      </c>
      <c r="AD15" t="s">
        <v>3811</v>
      </c>
      <c r="AE15" t="s">
        <v>3811</v>
      </c>
      <c r="AF15" t="s">
        <v>3811</v>
      </c>
      <c r="AG15" t="s">
        <v>3811</v>
      </c>
      <c r="AH15" t="s">
        <v>3816</v>
      </c>
    </row>
    <row r="16" spans="1:34" x14ac:dyDescent="0.15">
      <c r="A16" t="s">
        <v>4248</v>
      </c>
      <c r="B16" t="s">
        <v>4247</v>
      </c>
      <c r="C16" t="s">
        <v>36</v>
      </c>
      <c r="D16" t="s">
        <v>37</v>
      </c>
      <c r="E16" t="s">
        <v>4247</v>
      </c>
      <c r="F16" t="s">
        <v>37</v>
      </c>
      <c r="G16" t="s">
        <v>4246</v>
      </c>
      <c r="H16" t="s">
        <v>4245</v>
      </c>
      <c r="I16" t="s">
        <v>4244</v>
      </c>
      <c r="K16" t="s">
        <v>233</v>
      </c>
      <c r="L16" t="s">
        <v>4243</v>
      </c>
      <c r="M16" t="s">
        <v>4242</v>
      </c>
      <c r="O16" t="s">
        <v>3816</v>
      </c>
      <c r="P16" t="s">
        <v>3811</v>
      </c>
      <c r="Q16" t="s">
        <v>3811</v>
      </c>
      <c r="R16" t="s">
        <v>3811</v>
      </c>
      <c r="S16" t="s">
        <v>3816</v>
      </c>
      <c r="T16" t="s">
        <v>3811</v>
      </c>
      <c r="U16" t="s">
        <v>3811</v>
      </c>
      <c r="V16" t="s">
        <v>3816</v>
      </c>
      <c r="W16" t="s">
        <v>3811</v>
      </c>
      <c r="X16" t="s">
        <v>3811</v>
      </c>
      <c r="Y16" t="s">
        <v>3811</v>
      </c>
      <c r="Z16" t="s">
        <v>3811</v>
      </c>
      <c r="AA16" t="s">
        <v>3811</v>
      </c>
      <c r="AB16" t="s">
        <v>3811</v>
      </c>
      <c r="AC16" t="s">
        <v>3811</v>
      </c>
      <c r="AD16" t="s">
        <v>3811</v>
      </c>
      <c r="AE16" t="s">
        <v>3816</v>
      </c>
      <c r="AF16" t="s">
        <v>3811</v>
      </c>
      <c r="AG16" t="s">
        <v>3811</v>
      </c>
      <c r="AH16" t="s">
        <v>3816</v>
      </c>
    </row>
    <row r="17" spans="1:34" x14ac:dyDescent="0.15">
      <c r="A17" t="s">
        <v>213</v>
      </c>
      <c r="B17" t="s">
        <v>214</v>
      </c>
      <c r="C17" t="s">
        <v>36</v>
      </c>
      <c r="D17" t="s">
        <v>37</v>
      </c>
      <c r="E17" t="s">
        <v>214</v>
      </c>
      <c r="F17" t="s">
        <v>37</v>
      </c>
      <c r="G17" t="s">
        <v>215</v>
      </c>
      <c r="H17" t="s">
        <v>216</v>
      </c>
      <c r="I17" t="s">
        <v>217</v>
      </c>
      <c r="K17" t="s">
        <v>87</v>
      </c>
      <c r="L17" t="s">
        <v>218</v>
      </c>
      <c r="M17" t="s">
        <v>219</v>
      </c>
      <c r="N17" t="s">
        <v>220</v>
      </c>
      <c r="O17" t="s">
        <v>3816</v>
      </c>
      <c r="P17" t="s">
        <v>3816</v>
      </c>
      <c r="Q17" t="s">
        <v>3816</v>
      </c>
      <c r="R17" t="s">
        <v>3811</v>
      </c>
      <c r="S17" t="s">
        <v>3816</v>
      </c>
      <c r="T17" t="s">
        <v>3811</v>
      </c>
      <c r="U17" t="s">
        <v>3816</v>
      </c>
      <c r="V17" t="s">
        <v>3816</v>
      </c>
      <c r="W17" t="s">
        <v>3811</v>
      </c>
      <c r="X17" t="s">
        <v>3811</v>
      </c>
      <c r="Y17" t="s">
        <v>3816</v>
      </c>
      <c r="Z17" t="s">
        <v>3811</v>
      </c>
      <c r="AA17" t="s">
        <v>3816</v>
      </c>
      <c r="AB17" t="s">
        <v>3816</v>
      </c>
      <c r="AC17" t="s">
        <v>3816</v>
      </c>
      <c r="AD17" t="s">
        <v>3811</v>
      </c>
      <c r="AE17" t="s">
        <v>3811</v>
      </c>
      <c r="AF17" t="s">
        <v>3816</v>
      </c>
      <c r="AG17" t="s">
        <v>3811</v>
      </c>
      <c r="AH17" t="s">
        <v>3816</v>
      </c>
    </row>
    <row r="18" spans="1:34" x14ac:dyDescent="0.15">
      <c r="A18" t="s">
        <v>169</v>
      </c>
      <c r="B18" t="s">
        <v>170</v>
      </c>
      <c r="C18" t="s">
        <v>36</v>
      </c>
      <c r="D18" t="s">
        <v>37</v>
      </c>
      <c r="E18" t="s">
        <v>170</v>
      </c>
      <c r="F18" t="s">
        <v>37</v>
      </c>
      <c r="G18" t="s">
        <v>171</v>
      </c>
      <c r="H18" t="s">
        <v>172</v>
      </c>
      <c r="I18" t="s">
        <v>85</v>
      </c>
      <c r="J18" t="s">
        <v>110</v>
      </c>
      <c r="K18" t="s">
        <v>152</v>
      </c>
      <c r="L18" t="s">
        <v>173</v>
      </c>
      <c r="M18" t="s">
        <v>89</v>
      </c>
      <c r="N18" t="s">
        <v>174</v>
      </c>
      <c r="O18" t="s">
        <v>3816</v>
      </c>
      <c r="P18" t="s">
        <v>3816</v>
      </c>
      <c r="Q18" t="s">
        <v>3811</v>
      </c>
      <c r="R18" t="s">
        <v>3811</v>
      </c>
      <c r="S18" t="s">
        <v>3816</v>
      </c>
      <c r="T18" t="s">
        <v>3811</v>
      </c>
      <c r="U18" t="s">
        <v>3811</v>
      </c>
      <c r="V18" t="s">
        <v>3811</v>
      </c>
      <c r="W18" t="s">
        <v>3811</v>
      </c>
      <c r="X18" t="s">
        <v>3811</v>
      </c>
      <c r="Y18" t="s">
        <v>3816</v>
      </c>
      <c r="Z18" t="s">
        <v>3811</v>
      </c>
      <c r="AA18" t="s">
        <v>3811</v>
      </c>
      <c r="AB18" t="s">
        <v>3811</v>
      </c>
      <c r="AC18" t="s">
        <v>3811</v>
      </c>
      <c r="AD18" t="s">
        <v>3816</v>
      </c>
      <c r="AE18" t="s">
        <v>3816</v>
      </c>
      <c r="AF18" t="s">
        <v>3811</v>
      </c>
      <c r="AG18" t="s">
        <v>3811</v>
      </c>
      <c r="AH18" t="s">
        <v>3811</v>
      </c>
    </row>
    <row r="19" spans="1:34" x14ac:dyDescent="0.15">
      <c r="A19" t="s">
        <v>147</v>
      </c>
      <c r="B19" t="s">
        <v>148</v>
      </c>
      <c r="C19" t="s">
        <v>36</v>
      </c>
      <c r="D19" t="s">
        <v>37</v>
      </c>
      <c r="E19" t="s">
        <v>148</v>
      </c>
      <c r="F19" t="s">
        <v>37</v>
      </c>
      <c r="G19" t="s">
        <v>149</v>
      </c>
      <c r="H19" t="s">
        <v>150</v>
      </c>
      <c r="I19" t="s">
        <v>151</v>
      </c>
      <c r="K19" t="s">
        <v>152</v>
      </c>
      <c r="L19" t="s">
        <v>153</v>
      </c>
      <c r="M19" t="s">
        <v>154</v>
      </c>
      <c r="N19" t="s">
        <v>155</v>
      </c>
      <c r="O19" t="s">
        <v>3816</v>
      </c>
      <c r="P19" t="s">
        <v>3816</v>
      </c>
      <c r="Q19" t="s">
        <v>3816</v>
      </c>
      <c r="R19" t="s">
        <v>3811</v>
      </c>
      <c r="S19" t="s">
        <v>3816</v>
      </c>
      <c r="T19" t="s">
        <v>3811</v>
      </c>
      <c r="U19" t="s">
        <v>3811</v>
      </c>
      <c r="V19" t="s">
        <v>3816</v>
      </c>
      <c r="W19" t="s">
        <v>3811</v>
      </c>
      <c r="X19" t="s">
        <v>3811</v>
      </c>
      <c r="Y19" t="s">
        <v>3811</v>
      </c>
      <c r="Z19" t="s">
        <v>3811</v>
      </c>
      <c r="AA19" t="s">
        <v>3816</v>
      </c>
      <c r="AB19" t="s">
        <v>3816</v>
      </c>
      <c r="AC19" t="s">
        <v>3816</v>
      </c>
      <c r="AD19" t="s">
        <v>3816</v>
      </c>
      <c r="AE19" t="s">
        <v>3811</v>
      </c>
      <c r="AF19" t="s">
        <v>3816</v>
      </c>
      <c r="AG19" t="s">
        <v>3811</v>
      </c>
      <c r="AH19" t="s">
        <v>3816</v>
      </c>
    </row>
    <row r="20" spans="1:34" x14ac:dyDescent="0.15">
      <c r="A20" t="s">
        <v>184</v>
      </c>
      <c r="B20" t="s">
        <v>185</v>
      </c>
      <c r="C20" t="s">
        <v>36</v>
      </c>
      <c r="D20" t="s">
        <v>37</v>
      </c>
      <c r="E20" t="s">
        <v>185</v>
      </c>
      <c r="F20" t="s">
        <v>37</v>
      </c>
      <c r="G20" t="s">
        <v>186</v>
      </c>
      <c r="H20" t="s">
        <v>187</v>
      </c>
      <c r="I20" t="s">
        <v>188</v>
      </c>
      <c r="O20" t="s">
        <v>3811</v>
      </c>
      <c r="P20" t="s">
        <v>3811</v>
      </c>
      <c r="Q20" t="s">
        <v>3811</v>
      </c>
      <c r="R20" t="s">
        <v>3811</v>
      </c>
      <c r="S20" t="s">
        <v>3811</v>
      </c>
      <c r="T20" t="s">
        <v>3811</v>
      </c>
      <c r="U20" t="s">
        <v>3811</v>
      </c>
      <c r="V20" t="s">
        <v>3811</v>
      </c>
      <c r="W20" t="s">
        <v>3811</v>
      </c>
      <c r="X20" t="s">
        <v>3811</v>
      </c>
      <c r="Y20" t="s">
        <v>3811</v>
      </c>
      <c r="Z20" t="s">
        <v>3811</v>
      </c>
      <c r="AA20" t="s">
        <v>3811</v>
      </c>
      <c r="AB20" t="s">
        <v>3811</v>
      </c>
      <c r="AC20" t="s">
        <v>3811</v>
      </c>
      <c r="AD20" t="s">
        <v>3811</v>
      </c>
      <c r="AE20" t="s">
        <v>3811</v>
      </c>
      <c r="AF20" t="s">
        <v>3811</v>
      </c>
      <c r="AG20" t="s">
        <v>3811</v>
      </c>
      <c r="AH20" t="s">
        <v>3811</v>
      </c>
    </row>
    <row r="21" spans="1:34" x14ac:dyDescent="0.15">
      <c r="A21" t="s">
        <v>162</v>
      </c>
      <c r="B21" t="s">
        <v>163</v>
      </c>
      <c r="C21" t="s">
        <v>36</v>
      </c>
      <c r="D21" t="s">
        <v>37</v>
      </c>
      <c r="E21" t="s">
        <v>163</v>
      </c>
      <c r="F21" t="s">
        <v>37</v>
      </c>
      <c r="G21" t="s">
        <v>164</v>
      </c>
      <c r="H21" t="s">
        <v>165</v>
      </c>
      <c r="I21" t="s">
        <v>166</v>
      </c>
      <c r="J21" t="s">
        <v>119</v>
      </c>
      <c r="K21" t="s">
        <v>167</v>
      </c>
      <c r="M21" t="s">
        <v>168</v>
      </c>
      <c r="N21" t="s">
        <v>51</v>
      </c>
      <c r="O21" t="s">
        <v>3811</v>
      </c>
      <c r="P21" t="s">
        <v>3811</v>
      </c>
      <c r="Q21" t="s">
        <v>3811</v>
      </c>
      <c r="R21" t="s">
        <v>3811</v>
      </c>
      <c r="S21" t="s">
        <v>3811</v>
      </c>
      <c r="T21" t="s">
        <v>3811</v>
      </c>
      <c r="U21" t="s">
        <v>3811</v>
      </c>
      <c r="V21" t="s">
        <v>3811</v>
      </c>
      <c r="W21" t="s">
        <v>3811</v>
      </c>
      <c r="X21" t="s">
        <v>3811</v>
      </c>
      <c r="Y21" t="s">
        <v>3811</v>
      </c>
      <c r="Z21" t="s">
        <v>3811</v>
      </c>
      <c r="AA21" t="s">
        <v>3811</v>
      </c>
      <c r="AB21" t="s">
        <v>3811</v>
      </c>
      <c r="AC21" t="s">
        <v>3811</v>
      </c>
      <c r="AD21" t="s">
        <v>3811</v>
      </c>
      <c r="AE21" t="s">
        <v>3811</v>
      </c>
      <c r="AF21" t="s">
        <v>3811</v>
      </c>
      <c r="AG21" t="s">
        <v>3811</v>
      </c>
      <c r="AH21" t="s">
        <v>3811</v>
      </c>
    </row>
    <row r="22" spans="1:34" x14ac:dyDescent="0.15">
      <c r="A22" t="s">
        <v>341</v>
      </c>
      <c r="B22" t="s">
        <v>342</v>
      </c>
      <c r="C22" t="s">
        <v>36</v>
      </c>
      <c r="D22" t="s">
        <v>37</v>
      </c>
      <c r="E22" t="s">
        <v>342</v>
      </c>
      <c r="F22" t="s">
        <v>37</v>
      </c>
      <c r="G22" t="s">
        <v>343</v>
      </c>
      <c r="H22" t="s">
        <v>344</v>
      </c>
      <c r="I22" t="s">
        <v>345</v>
      </c>
      <c r="J22" t="s">
        <v>128</v>
      </c>
      <c r="K22" t="s">
        <v>346</v>
      </c>
      <c r="L22" t="s">
        <v>347</v>
      </c>
      <c r="M22" t="s">
        <v>348</v>
      </c>
      <c r="N22" t="s">
        <v>349</v>
      </c>
      <c r="O22" t="s">
        <v>3816</v>
      </c>
      <c r="P22" t="s">
        <v>3811</v>
      </c>
      <c r="Q22" t="s">
        <v>3811</v>
      </c>
      <c r="R22" t="s">
        <v>3811</v>
      </c>
      <c r="S22" t="s">
        <v>3811</v>
      </c>
      <c r="T22" t="s">
        <v>3811</v>
      </c>
      <c r="U22" t="s">
        <v>3816</v>
      </c>
      <c r="V22" t="s">
        <v>3811</v>
      </c>
      <c r="W22" t="s">
        <v>3811</v>
      </c>
      <c r="X22" t="s">
        <v>3811</v>
      </c>
      <c r="Y22" t="s">
        <v>3816</v>
      </c>
      <c r="Z22" t="s">
        <v>3811</v>
      </c>
      <c r="AA22" t="s">
        <v>3811</v>
      </c>
      <c r="AB22" t="s">
        <v>3811</v>
      </c>
      <c r="AC22" t="s">
        <v>3811</v>
      </c>
      <c r="AD22" t="s">
        <v>3811</v>
      </c>
      <c r="AE22" t="s">
        <v>3811</v>
      </c>
      <c r="AF22" t="s">
        <v>3811</v>
      </c>
      <c r="AG22" t="s">
        <v>3816</v>
      </c>
      <c r="AH22" t="s">
        <v>3811</v>
      </c>
    </row>
    <row r="23" spans="1:34" x14ac:dyDescent="0.15">
      <c r="A23" t="s">
        <v>141</v>
      </c>
      <c r="B23" t="s">
        <v>142</v>
      </c>
      <c r="C23" t="s">
        <v>36</v>
      </c>
      <c r="D23" t="s">
        <v>37</v>
      </c>
      <c r="E23" t="s">
        <v>142</v>
      </c>
      <c r="F23" t="s">
        <v>37</v>
      </c>
      <c r="G23" t="s">
        <v>143</v>
      </c>
      <c r="H23" t="s">
        <v>144</v>
      </c>
      <c r="I23" t="s">
        <v>145</v>
      </c>
      <c r="K23" t="s">
        <v>146</v>
      </c>
      <c r="O23" t="s">
        <v>3811</v>
      </c>
      <c r="P23" t="s">
        <v>3811</v>
      </c>
      <c r="Q23" t="s">
        <v>3811</v>
      </c>
      <c r="R23" t="s">
        <v>3811</v>
      </c>
      <c r="S23" t="s">
        <v>3811</v>
      </c>
      <c r="T23" t="s">
        <v>3811</v>
      </c>
      <c r="U23" t="s">
        <v>3811</v>
      </c>
      <c r="V23" t="s">
        <v>3811</v>
      </c>
      <c r="W23" t="s">
        <v>3811</v>
      </c>
      <c r="X23" t="s">
        <v>3811</v>
      </c>
      <c r="Y23" t="s">
        <v>3811</v>
      </c>
      <c r="Z23" t="s">
        <v>3811</v>
      </c>
      <c r="AA23" t="s">
        <v>3811</v>
      </c>
      <c r="AB23" t="s">
        <v>3811</v>
      </c>
      <c r="AC23" t="s">
        <v>3811</v>
      </c>
      <c r="AD23" t="s">
        <v>3816</v>
      </c>
      <c r="AE23" t="s">
        <v>3811</v>
      </c>
      <c r="AF23" t="s">
        <v>3811</v>
      </c>
      <c r="AG23" t="s">
        <v>3811</v>
      </c>
      <c r="AH23" t="s">
        <v>3811</v>
      </c>
    </row>
    <row r="24" spans="1:34" x14ac:dyDescent="0.15">
      <c r="A24" t="s">
        <v>221</v>
      </c>
      <c r="B24" t="s">
        <v>222</v>
      </c>
      <c r="C24" t="s">
        <v>36</v>
      </c>
      <c r="D24" t="s">
        <v>37</v>
      </c>
      <c r="E24" t="s">
        <v>222</v>
      </c>
      <c r="F24" t="s">
        <v>37</v>
      </c>
      <c r="G24" t="s">
        <v>223</v>
      </c>
      <c r="H24" t="s">
        <v>224</v>
      </c>
      <c r="I24" t="s">
        <v>225</v>
      </c>
      <c r="J24" t="s">
        <v>86</v>
      </c>
      <c r="L24" t="s">
        <v>226</v>
      </c>
      <c r="M24" t="s">
        <v>227</v>
      </c>
      <c r="N24" t="s">
        <v>113</v>
      </c>
      <c r="O24" t="s">
        <v>3816</v>
      </c>
      <c r="P24" t="s">
        <v>3811</v>
      </c>
      <c r="Q24" t="s">
        <v>3811</v>
      </c>
      <c r="R24" t="s">
        <v>3811</v>
      </c>
      <c r="S24" t="s">
        <v>3811</v>
      </c>
      <c r="T24" t="s">
        <v>3811</v>
      </c>
      <c r="U24" t="s">
        <v>3811</v>
      </c>
      <c r="V24" t="s">
        <v>3811</v>
      </c>
      <c r="W24" t="s">
        <v>3811</v>
      </c>
      <c r="X24" t="s">
        <v>3811</v>
      </c>
      <c r="Y24" t="s">
        <v>3816</v>
      </c>
      <c r="Z24" t="s">
        <v>3811</v>
      </c>
      <c r="AA24" t="s">
        <v>3811</v>
      </c>
      <c r="AB24" t="s">
        <v>3811</v>
      </c>
      <c r="AC24" t="s">
        <v>3811</v>
      </c>
      <c r="AD24" t="s">
        <v>3811</v>
      </c>
      <c r="AE24" t="s">
        <v>3811</v>
      </c>
      <c r="AF24" t="s">
        <v>3811</v>
      </c>
      <c r="AG24" t="s">
        <v>3811</v>
      </c>
      <c r="AH24" t="s">
        <v>3811</v>
      </c>
    </row>
    <row r="25" spans="1:34" x14ac:dyDescent="0.15">
      <c r="A25" t="s">
        <v>248</v>
      </c>
      <c r="B25" t="s">
        <v>249</v>
      </c>
      <c r="C25" t="s">
        <v>36</v>
      </c>
      <c r="D25" t="s">
        <v>37</v>
      </c>
      <c r="E25" t="s">
        <v>249</v>
      </c>
      <c r="F25" t="s">
        <v>37</v>
      </c>
      <c r="G25" t="s">
        <v>250</v>
      </c>
      <c r="H25" t="s">
        <v>251</v>
      </c>
      <c r="I25" t="s">
        <v>232</v>
      </c>
      <c r="K25" t="s">
        <v>233</v>
      </c>
      <c r="L25" t="s">
        <v>252</v>
      </c>
      <c r="O25" t="s">
        <v>3816</v>
      </c>
      <c r="P25" t="s">
        <v>3816</v>
      </c>
      <c r="Q25" t="s">
        <v>3811</v>
      </c>
      <c r="R25" t="s">
        <v>3811</v>
      </c>
      <c r="S25" t="s">
        <v>3816</v>
      </c>
      <c r="T25" t="s">
        <v>3811</v>
      </c>
      <c r="U25" t="s">
        <v>3811</v>
      </c>
      <c r="V25" t="s">
        <v>3811</v>
      </c>
      <c r="W25" t="s">
        <v>3811</v>
      </c>
      <c r="X25" t="s">
        <v>3811</v>
      </c>
      <c r="Y25" t="s">
        <v>3811</v>
      </c>
      <c r="Z25" t="s">
        <v>3811</v>
      </c>
      <c r="AA25" t="s">
        <v>3811</v>
      </c>
      <c r="AB25" t="s">
        <v>3811</v>
      </c>
      <c r="AC25" t="s">
        <v>3811</v>
      </c>
      <c r="AD25" t="s">
        <v>3811</v>
      </c>
      <c r="AE25" t="s">
        <v>3816</v>
      </c>
      <c r="AF25" t="s">
        <v>3811</v>
      </c>
      <c r="AG25" t="s">
        <v>3811</v>
      </c>
      <c r="AH25" t="s">
        <v>3816</v>
      </c>
    </row>
    <row r="26" spans="1:34" x14ac:dyDescent="0.15">
      <c r="A26" t="s">
        <v>189</v>
      </c>
      <c r="B26" t="s">
        <v>190</v>
      </c>
      <c r="C26" t="s">
        <v>36</v>
      </c>
      <c r="D26" t="s">
        <v>37</v>
      </c>
      <c r="E26" t="s">
        <v>190</v>
      </c>
      <c r="F26" t="s">
        <v>37</v>
      </c>
      <c r="G26" t="s">
        <v>191</v>
      </c>
      <c r="H26" t="s">
        <v>192</v>
      </c>
      <c r="I26" t="s">
        <v>193</v>
      </c>
      <c r="M26" t="s">
        <v>194</v>
      </c>
      <c r="N26" t="s">
        <v>195</v>
      </c>
      <c r="O26" t="s">
        <v>3816</v>
      </c>
      <c r="P26" t="s">
        <v>3811</v>
      </c>
      <c r="Q26" t="s">
        <v>3816</v>
      </c>
      <c r="R26" t="s">
        <v>3811</v>
      </c>
      <c r="S26" t="s">
        <v>3816</v>
      </c>
      <c r="T26" t="s">
        <v>3811</v>
      </c>
      <c r="U26" t="s">
        <v>3811</v>
      </c>
      <c r="V26" t="s">
        <v>3816</v>
      </c>
      <c r="W26" t="s">
        <v>3811</v>
      </c>
      <c r="X26" t="s">
        <v>3811</v>
      </c>
      <c r="Y26" t="s">
        <v>3811</v>
      </c>
      <c r="Z26" t="s">
        <v>3811</v>
      </c>
      <c r="AA26" t="s">
        <v>3811</v>
      </c>
      <c r="AB26" t="s">
        <v>3816</v>
      </c>
      <c r="AC26" t="s">
        <v>3811</v>
      </c>
      <c r="AD26" t="s">
        <v>3811</v>
      </c>
      <c r="AE26" t="s">
        <v>3811</v>
      </c>
      <c r="AF26" t="s">
        <v>3811</v>
      </c>
      <c r="AG26" t="s">
        <v>3811</v>
      </c>
      <c r="AH26" t="s">
        <v>3811</v>
      </c>
    </row>
    <row r="27" spans="1:34" x14ac:dyDescent="0.15">
      <c r="A27" t="s">
        <v>236</v>
      </c>
      <c r="B27" t="s">
        <v>237</v>
      </c>
      <c r="C27" t="s">
        <v>36</v>
      </c>
      <c r="D27" t="s">
        <v>37</v>
      </c>
      <c r="E27" t="s">
        <v>237</v>
      </c>
      <c r="F27" t="s">
        <v>37</v>
      </c>
      <c r="G27" t="s">
        <v>238</v>
      </c>
      <c r="H27" t="s">
        <v>239</v>
      </c>
      <c r="I27" t="s">
        <v>240</v>
      </c>
      <c r="K27" t="s">
        <v>167</v>
      </c>
      <c r="N27" t="s">
        <v>241</v>
      </c>
      <c r="O27" t="s">
        <v>3811</v>
      </c>
      <c r="P27" t="s">
        <v>3811</v>
      </c>
      <c r="Q27" t="s">
        <v>3811</v>
      </c>
      <c r="R27" t="s">
        <v>3811</v>
      </c>
      <c r="S27" t="s">
        <v>3811</v>
      </c>
      <c r="T27" t="s">
        <v>3811</v>
      </c>
      <c r="U27" t="s">
        <v>3811</v>
      </c>
      <c r="V27" t="s">
        <v>3811</v>
      </c>
      <c r="W27" t="s">
        <v>3811</v>
      </c>
      <c r="X27" t="s">
        <v>3811</v>
      </c>
      <c r="Y27" t="s">
        <v>3811</v>
      </c>
      <c r="Z27" t="s">
        <v>3816</v>
      </c>
      <c r="AA27" t="s">
        <v>3811</v>
      </c>
      <c r="AB27" t="s">
        <v>3811</v>
      </c>
      <c r="AC27" t="s">
        <v>3811</v>
      </c>
      <c r="AD27" t="s">
        <v>3811</v>
      </c>
      <c r="AE27" t="s">
        <v>3811</v>
      </c>
      <c r="AF27" t="s">
        <v>3811</v>
      </c>
      <c r="AG27" t="s">
        <v>3811</v>
      </c>
      <c r="AH27" t="s">
        <v>3811</v>
      </c>
    </row>
    <row r="28" spans="1:34" x14ac:dyDescent="0.15">
      <c r="A28" t="s">
        <v>196</v>
      </c>
      <c r="B28" t="s">
        <v>197</v>
      </c>
      <c r="C28" t="s">
        <v>36</v>
      </c>
      <c r="D28" t="s">
        <v>37</v>
      </c>
      <c r="E28" t="s">
        <v>197</v>
      </c>
      <c r="F28" t="s">
        <v>37</v>
      </c>
      <c r="G28" t="s">
        <v>198</v>
      </c>
      <c r="H28" t="s">
        <v>199</v>
      </c>
      <c r="I28" t="s">
        <v>200</v>
      </c>
      <c r="J28" t="s">
        <v>96</v>
      </c>
      <c r="K28" t="s">
        <v>201</v>
      </c>
      <c r="L28" t="s">
        <v>202</v>
      </c>
      <c r="M28" t="s">
        <v>98</v>
      </c>
      <c r="N28" t="s">
        <v>203</v>
      </c>
      <c r="O28" t="s">
        <v>3811</v>
      </c>
      <c r="P28" t="s">
        <v>3816</v>
      </c>
      <c r="Q28" t="s">
        <v>3811</v>
      </c>
      <c r="R28" t="s">
        <v>3811</v>
      </c>
      <c r="S28" t="s">
        <v>3816</v>
      </c>
      <c r="T28" t="s">
        <v>3811</v>
      </c>
      <c r="U28" t="s">
        <v>3811</v>
      </c>
      <c r="V28" t="s">
        <v>3811</v>
      </c>
      <c r="W28" t="s">
        <v>3811</v>
      </c>
      <c r="X28" t="s">
        <v>3811</v>
      </c>
      <c r="Y28" t="s">
        <v>3816</v>
      </c>
      <c r="Z28" t="s">
        <v>3811</v>
      </c>
      <c r="AA28" t="s">
        <v>3811</v>
      </c>
      <c r="AB28" t="s">
        <v>3811</v>
      </c>
      <c r="AC28" t="s">
        <v>3816</v>
      </c>
      <c r="AD28" t="s">
        <v>3816</v>
      </c>
      <c r="AE28" t="s">
        <v>3816</v>
      </c>
      <c r="AF28" t="s">
        <v>3816</v>
      </c>
      <c r="AG28" t="s">
        <v>3816</v>
      </c>
      <c r="AH28" t="s">
        <v>3811</v>
      </c>
    </row>
    <row r="29" spans="1:34" x14ac:dyDescent="0.15">
      <c r="A29" t="s">
        <v>377</v>
      </c>
      <c r="B29" t="s">
        <v>378</v>
      </c>
      <c r="C29" t="s">
        <v>36</v>
      </c>
      <c r="D29" t="s">
        <v>37</v>
      </c>
      <c r="E29" t="s">
        <v>378</v>
      </c>
      <c r="F29" t="s">
        <v>37</v>
      </c>
      <c r="G29" t="s">
        <v>379</v>
      </c>
      <c r="H29" t="s">
        <v>380</v>
      </c>
      <c r="I29" t="s">
        <v>381</v>
      </c>
      <c r="J29" t="s">
        <v>96</v>
      </c>
      <c r="K29" t="s">
        <v>87</v>
      </c>
      <c r="M29" t="s">
        <v>382</v>
      </c>
      <c r="N29" t="s">
        <v>383</v>
      </c>
      <c r="O29" t="s">
        <v>3811</v>
      </c>
      <c r="P29" t="s">
        <v>3816</v>
      </c>
      <c r="Q29" t="s">
        <v>3811</v>
      </c>
      <c r="R29" t="s">
        <v>3811</v>
      </c>
      <c r="S29" t="s">
        <v>3811</v>
      </c>
      <c r="T29" t="s">
        <v>3811</v>
      </c>
      <c r="U29" t="s">
        <v>3811</v>
      </c>
      <c r="V29" t="s">
        <v>3811</v>
      </c>
      <c r="W29" t="s">
        <v>3811</v>
      </c>
      <c r="X29" t="s">
        <v>3811</v>
      </c>
      <c r="Y29" t="s">
        <v>3811</v>
      </c>
      <c r="Z29" t="s">
        <v>3811</v>
      </c>
      <c r="AA29" t="s">
        <v>3811</v>
      </c>
      <c r="AB29" t="s">
        <v>3811</v>
      </c>
      <c r="AC29" t="s">
        <v>3811</v>
      </c>
      <c r="AD29" t="s">
        <v>3811</v>
      </c>
      <c r="AE29" t="s">
        <v>3811</v>
      </c>
      <c r="AF29" t="s">
        <v>3811</v>
      </c>
      <c r="AG29" t="s">
        <v>3811</v>
      </c>
      <c r="AH29" t="s">
        <v>3811</v>
      </c>
    </row>
    <row r="30" spans="1:34" x14ac:dyDescent="0.15">
      <c r="A30" t="s">
        <v>156</v>
      </c>
      <c r="B30" t="s">
        <v>157</v>
      </c>
      <c r="C30" t="s">
        <v>36</v>
      </c>
      <c r="D30" t="s">
        <v>37</v>
      </c>
      <c r="E30" t="s">
        <v>157</v>
      </c>
      <c r="F30" t="s">
        <v>37</v>
      </c>
      <c r="G30" t="s">
        <v>158</v>
      </c>
      <c r="H30" t="s">
        <v>159</v>
      </c>
      <c r="I30" t="s">
        <v>160</v>
      </c>
      <c r="K30" t="s">
        <v>161</v>
      </c>
      <c r="N30" t="s">
        <v>74</v>
      </c>
      <c r="O30" t="s">
        <v>3811</v>
      </c>
      <c r="P30" t="s">
        <v>3811</v>
      </c>
      <c r="Q30" t="s">
        <v>3811</v>
      </c>
      <c r="R30" t="s">
        <v>3811</v>
      </c>
      <c r="S30" t="s">
        <v>3811</v>
      </c>
      <c r="T30" t="s">
        <v>3811</v>
      </c>
      <c r="U30" t="s">
        <v>3811</v>
      </c>
      <c r="V30" t="s">
        <v>3811</v>
      </c>
      <c r="W30" t="s">
        <v>3811</v>
      </c>
      <c r="X30" t="s">
        <v>3811</v>
      </c>
      <c r="Y30" t="s">
        <v>3811</v>
      </c>
      <c r="Z30" t="s">
        <v>3811</v>
      </c>
      <c r="AA30" t="s">
        <v>3811</v>
      </c>
      <c r="AB30" t="s">
        <v>3811</v>
      </c>
      <c r="AC30" t="s">
        <v>3811</v>
      </c>
      <c r="AD30" t="s">
        <v>3816</v>
      </c>
      <c r="AE30" t="s">
        <v>3811</v>
      </c>
      <c r="AF30" t="s">
        <v>3811</v>
      </c>
      <c r="AG30" t="s">
        <v>3811</v>
      </c>
      <c r="AH30" t="s">
        <v>3811</v>
      </c>
    </row>
    <row r="31" spans="1:34" x14ac:dyDescent="0.15">
      <c r="A31" t="s">
        <v>204</v>
      </c>
      <c r="B31" t="s">
        <v>205</v>
      </c>
      <c r="C31" t="s">
        <v>36</v>
      </c>
      <c r="D31" t="s">
        <v>37</v>
      </c>
      <c r="E31" t="s">
        <v>205</v>
      </c>
      <c r="F31" t="s">
        <v>37</v>
      </c>
      <c r="G31" t="s">
        <v>206</v>
      </c>
      <c r="H31" t="s">
        <v>207</v>
      </c>
      <c r="I31" t="s">
        <v>208</v>
      </c>
      <c r="J31" t="s">
        <v>209</v>
      </c>
      <c r="K31" t="s">
        <v>210</v>
      </c>
      <c r="L31" t="s">
        <v>211</v>
      </c>
      <c r="M31" t="s">
        <v>212</v>
      </c>
      <c r="O31" t="s">
        <v>3816</v>
      </c>
      <c r="P31" t="s">
        <v>3811</v>
      </c>
      <c r="Q31" t="s">
        <v>3816</v>
      </c>
      <c r="R31" t="s">
        <v>3811</v>
      </c>
      <c r="S31" t="s">
        <v>3811</v>
      </c>
      <c r="T31" t="s">
        <v>3811</v>
      </c>
      <c r="U31" t="s">
        <v>3811</v>
      </c>
      <c r="V31" t="s">
        <v>3811</v>
      </c>
      <c r="W31" t="s">
        <v>3811</v>
      </c>
      <c r="X31" t="s">
        <v>3811</v>
      </c>
      <c r="Y31" t="s">
        <v>3811</v>
      </c>
      <c r="Z31" t="s">
        <v>3811</v>
      </c>
      <c r="AA31" t="s">
        <v>3811</v>
      </c>
      <c r="AB31" t="s">
        <v>3816</v>
      </c>
      <c r="AC31" t="s">
        <v>3816</v>
      </c>
      <c r="AD31" t="s">
        <v>3811</v>
      </c>
      <c r="AE31" t="s">
        <v>3811</v>
      </c>
      <c r="AF31" t="s">
        <v>3811</v>
      </c>
      <c r="AG31" t="s">
        <v>3811</v>
      </c>
      <c r="AH31" t="s">
        <v>3816</v>
      </c>
    </row>
    <row r="32" spans="1:34" x14ac:dyDescent="0.15">
      <c r="A32" t="s">
        <v>296</v>
      </c>
      <c r="B32" t="s">
        <v>297</v>
      </c>
      <c r="C32" t="s">
        <v>36</v>
      </c>
      <c r="D32" t="s">
        <v>37</v>
      </c>
      <c r="E32" t="s">
        <v>297</v>
      </c>
      <c r="F32" t="s">
        <v>37</v>
      </c>
      <c r="G32" t="s">
        <v>298</v>
      </c>
      <c r="H32" t="s">
        <v>299</v>
      </c>
      <c r="I32" t="s">
        <v>300</v>
      </c>
      <c r="K32" t="s">
        <v>301</v>
      </c>
      <c r="M32" t="s">
        <v>302</v>
      </c>
      <c r="N32" t="s">
        <v>51</v>
      </c>
      <c r="O32" t="s">
        <v>3816</v>
      </c>
      <c r="P32" t="s">
        <v>3811</v>
      </c>
      <c r="Q32" t="s">
        <v>3811</v>
      </c>
      <c r="R32" t="s">
        <v>3811</v>
      </c>
      <c r="S32" t="s">
        <v>3816</v>
      </c>
      <c r="T32" t="s">
        <v>3811</v>
      </c>
      <c r="U32" t="s">
        <v>3811</v>
      </c>
      <c r="V32" t="s">
        <v>3811</v>
      </c>
      <c r="W32" t="s">
        <v>3811</v>
      </c>
      <c r="X32" t="s">
        <v>3811</v>
      </c>
      <c r="Y32" t="s">
        <v>3811</v>
      </c>
      <c r="Z32" t="s">
        <v>3811</v>
      </c>
      <c r="AA32" t="s">
        <v>3811</v>
      </c>
      <c r="AB32" t="s">
        <v>3811</v>
      </c>
      <c r="AC32" t="s">
        <v>3816</v>
      </c>
      <c r="AD32" t="s">
        <v>3811</v>
      </c>
      <c r="AE32" t="s">
        <v>3811</v>
      </c>
      <c r="AF32" t="s">
        <v>3811</v>
      </c>
      <c r="AG32" t="s">
        <v>3811</v>
      </c>
      <c r="AH32" t="s">
        <v>3816</v>
      </c>
    </row>
    <row r="33" spans="1:34" x14ac:dyDescent="0.15">
      <c r="A33" t="s">
        <v>281</v>
      </c>
      <c r="B33" t="s">
        <v>282</v>
      </c>
      <c r="C33" t="s">
        <v>36</v>
      </c>
      <c r="D33" t="s">
        <v>37</v>
      </c>
      <c r="E33" t="s">
        <v>282</v>
      </c>
      <c r="F33" t="s">
        <v>37</v>
      </c>
      <c r="G33" t="s">
        <v>283</v>
      </c>
      <c r="H33" t="s">
        <v>284</v>
      </c>
      <c r="I33" t="s">
        <v>285</v>
      </c>
      <c r="K33" t="s">
        <v>286</v>
      </c>
      <c r="M33" t="s">
        <v>287</v>
      </c>
      <c r="O33" t="s">
        <v>3816</v>
      </c>
      <c r="P33" t="s">
        <v>3816</v>
      </c>
      <c r="Q33" t="s">
        <v>3816</v>
      </c>
      <c r="R33" t="s">
        <v>3811</v>
      </c>
      <c r="S33" t="s">
        <v>3811</v>
      </c>
      <c r="T33" t="s">
        <v>3811</v>
      </c>
      <c r="U33" t="s">
        <v>3811</v>
      </c>
      <c r="V33" t="s">
        <v>3811</v>
      </c>
      <c r="W33" t="s">
        <v>3811</v>
      </c>
      <c r="X33" t="s">
        <v>3811</v>
      </c>
      <c r="Y33" t="s">
        <v>3811</v>
      </c>
      <c r="Z33" t="s">
        <v>3811</v>
      </c>
      <c r="AA33" t="s">
        <v>3811</v>
      </c>
      <c r="AB33" t="s">
        <v>3811</v>
      </c>
      <c r="AC33" t="s">
        <v>3811</v>
      </c>
      <c r="AD33" t="s">
        <v>3816</v>
      </c>
      <c r="AE33" t="s">
        <v>3816</v>
      </c>
      <c r="AF33" t="s">
        <v>3811</v>
      </c>
      <c r="AG33" t="s">
        <v>3811</v>
      </c>
      <c r="AH33" t="s">
        <v>3811</v>
      </c>
    </row>
    <row r="34" spans="1:34" x14ac:dyDescent="0.15">
      <c r="A34" t="s">
        <v>384</v>
      </c>
      <c r="B34" t="s">
        <v>385</v>
      </c>
      <c r="C34" t="s">
        <v>36</v>
      </c>
      <c r="D34" t="s">
        <v>37</v>
      </c>
      <c r="E34" t="s">
        <v>385</v>
      </c>
      <c r="F34" t="s">
        <v>37</v>
      </c>
      <c r="G34" t="s">
        <v>386</v>
      </c>
      <c r="H34" t="s">
        <v>387</v>
      </c>
      <c r="I34" t="s">
        <v>388</v>
      </c>
      <c r="K34" t="s">
        <v>152</v>
      </c>
      <c r="L34" t="s">
        <v>389</v>
      </c>
      <c r="O34" t="s">
        <v>3816</v>
      </c>
      <c r="P34" t="s">
        <v>3816</v>
      </c>
      <c r="Q34" t="s">
        <v>3811</v>
      </c>
      <c r="R34" t="s">
        <v>3811</v>
      </c>
      <c r="S34" t="s">
        <v>3811</v>
      </c>
      <c r="T34" t="s">
        <v>3816</v>
      </c>
      <c r="U34" t="s">
        <v>3811</v>
      </c>
      <c r="V34" t="s">
        <v>3811</v>
      </c>
      <c r="W34" t="s">
        <v>3811</v>
      </c>
      <c r="X34" t="s">
        <v>3811</v>
      </c>
      <c r="Y34" t="s">
        <v>3811</v>
      </c>
      <c r="Z34" t="s">
        <v>3811</v>
      </c>
      <c r="AA34" t="s">
        <v>3811</v>
      </c>
      <c r="AB34" t="s">
        <v>3811</v>
      </c>
      <c r="AC34" t="s">
        <v>3811</v>
      </c>
      <c r="AD34" t="s">
        <v>3811</v>
      </c>
      <c r="AE34" t="s">
        <v>3811</v>
      </c>
      <c r="AF34" t="s">
        <v>3811</v>
      </c>
      <c r="AG34" t="s">
        <v>3811</v>
      </c>
      <c r="AH34" t="s">
        <v>3811</v>
      </c>
    </row>
    <row r="35" spans="1:34" x14ac:dyDescent="0.15">
      <c r="A35" t="s">
        <v>330</v>
      </c>
      <c r="B35" t="s">
        <v>331</v>
      </c>
      <c r="C35" t="s">
        <v>36</v>
      </c>
      <c r="D35" t="s">
        <v>37</v>
      </c>
      <c r="E35" t="s">
        <v>331</v>
      </c>
      <c r="F35" t="s">
        <v>37</v>
      </c>
      <c r="G35" t="s">
        <v>332</v>
      </c>
      <c r="H35" t="s">
        <v>333</v>
      </c>
      <c r="I35" t="s">
        <v>85</v>
      </c>
      <c r="J35" t="s">
        <v>209</v>
      </c>
      <c r="K35" t="s">
        <v>334</v>
      </c>
      <c r="L35" t="s">
        <v>335</v>
      </c>
      <c r="N35" t="s">
        <v>113</v>
      </c>
      <c r="O35" t="s">
        <v>3816</v>
      </c>
      <c r="P35" t="s">
        <v>3811</v>
      </c>
      <c r="Q35" t="s">
        <v>3811</v>
      </c>
      <c r="R35" t="s">
        <v>3811</v>
      </c>
      <c r="S35" t="s">
        <v>3811</v>
      </c>
      <c r="T35" t="s">
        <v>3811</v>
      </c>
      <c r="U35" t="s">
        <v>3811</v>
      </c>
      <c r="V35" t="s">
        <v>3811</v>
      </c>
      <c r="W35" t="s">
        <v>3811</v>
      </c>
      <c r="X35" t="s">
        <v>3811</v>
      </c>
      <c r="Y35" t="s">
        <v>3816</v>
      </c>
      <c r="Z35" t="s">
        <v>3811</v>
      </c>
      <c r="AA35" t="s">
        <v>3811</v>
      </c>
      <c r="AB35" t="s">
        <v>3811</v>
      </c>
      <c r="AC35" t="s">
        <v>3811</v>
      </c>
      <c r="AD35" t="s">
        <v>3811</v>
      </c>
      <c r="AE35" t="s">
        <v>3811</v>
      </c>
      <c r="AF35" t="s">
        <v>3811</v>
      </c>
      <c r="AG35" t="s">
        <v>3811</v>
      </c>
      <c r="AH35" t="s">
        <v>3811</v>
      </c>
    </row>
    <row r="36" spans="1:34" x14ac:dyDescent="0.15">
      <c r="A36" t="s">
        <v>175</v>
      </c>
      <c r="B36" t="s">
        <v>176</v>
      </c>
      <c r="C36" t="s">
        <v>36</v>
      </c>
      <c r="D36" t="s">
        <v>37</v>
      </c>
      <c r="E36" t="s">
        <v>176</v>
      </c>
      <c r="F36" t="s">
        <v>37</v>
      </c>
      <c r="G36" t="s">
        <v>177</v>
      </c>
      <c r="H36" t="s">
        <v>178</v>
      </c>
      <c r="I36" t="s">
        <v>179</v>
      </c>
      <c r="K36" t="s">
        <v>180</v>
      </c>
      <c r="L36" t="s">
        <v>181</v>
      </c>
      <c r="M36" t="s">
        <v>182</v>
      </c>
      <c r="N36" t="s">
        <v>183</v>
      </c>
      <c r="O36" t="s">
        <v>3811</v>
      </c>
      <c r="P36" t="s">
        <v>3811</v>
      </c>
      <c r="Q36" t="s">
        <v>3816</v>
      </c>
      <c r="R36" t="s">
        <v>3811</v>
      </c>
      <c r="S36" t="s">
        <v>3811</v>
      </c>
      <c r="T36" t="s">
        <v>3811</v>
      </c>
      <c r="U36" t="s">
        <v>3811</v>
      </c>
      <c r="V36" t="s">
        <v>3816</v>
      </c>
      <c r="W36" t="s">
        <v>3811</v>
      </c>
      <c r="X36" t="s">
        <v>3811</v>
      </c>
      <c r="Y36" t="s">
        <v>3811</v>
      </c>
      <c r="Z36" t="s">
        <v>3811</v>
      </c>
      <c r="AA36" t="s">
        <v>3811</v>
      </c>
      <c r="AB36" t="s">
        <v>3811</v>
      </c>
      <c r="AC36" t="s">
        <v>3816</v>
      </c>
      <c r="AD36" t="s">
        <v>3816</v>
      </c>
      <c r="AE36" t="s">
        <v>3811</v>
      </c>
      <c r="AF36" t="s">
        <v>3811</v>
      </c>
      <c r="AG36" t="s">
        <v>3811</v>
      </c>
      <c r="AH36" t="s">
        <v>3816</v>
      </c>
    </row>
    <row r="37" spans="1:34" x14ac:dyDescent="0.15">
      <c r="A37" t="s">
        <v>356</v>
      </c>
      <c r="B37" t="s">
        <v>357</v>
      </c>
      <c r="C37" t="s">
        <v>36</v>
      </c>
      <c r="D37" t="s">
        <v>37</v>
      </c>
      <c r="E37" t="s">
        <v>357</v>
      </c>
      <c r="F37" t="s">
        <v>37</v>
      </c>
      <c r="G37" t="s">
        <v>358</v>
      </c>
      <c r="H37" t="s">
        <v>359</v>
      </c>
      <c r="I37" t="s">
        <v>360</v>
      </c>
      <c r="J37" t="s">
        <v>119</v>
      </c>
      <c r="K37" t="s">
        <v>361</v>
      </c>
      <c r="N37" t="s">
        <v>362</v>
      </c>
      <c r="O37" t="s">
        <v>3811</v>
      </c>
      <c r="P37" t="s">
        <v>3811</v>
      </c>
      <c r="Q37" t="s">
        <v>3811</v>
      </c>
      <c r="R37" t="s">
        <v>3811</v>
      </c>
      <c r="S37" t="s">
        <v>3811</v>
      </c>
      <c r="T37" t="s">
        <v>3811</v>
      </c>
      <c r="U37" t="s">
        <v>3811</v>
      </c>
      <c r="V37" t="s">
        <v>3811</v>
      </c>
      <c r="W37" t="s">
        <v>3811</v>
      </c>
      <c r="X37" t="s">
        <v>3811</v>
      </c>
      <c r="Y37" t="s">
        <v>3811</v>
      </c>
      <c r="Z37" t="s">
        <v>3811</v>
      </c>
      <c r="AA37" t="s">
        <v>3811</v>
      </c>
      <c r="AB37" t="s">
        <v>3811</v>
      </c>
      <c r="AC37" t="s">
        <v>3811</v>
      </c>
      <c r="AD37" t="s">
        <v>3816</v>
      </c>
      <c r="AE37" t="s">
        <v>3811</v>
      </c>
      <c r="AF37" t="s">
        <v>3811</v>
      </c>
      <c r="AG37" t="s">
        <v>3811</v>
      </c>
      <c r="AH37" t="s">
        <v>3811</v>
      </c>
    </row>
    <row r="38" spans="1:34" x14ac:dyDescent="0.15">
      <c r="A38" t="s">
        <v>253</v>
      </c>
      <c r="B38" t="s">
        <v>254</v>
      </c>
      <c r="C38" t="s">
        <v>36</v>
      </c>
      <c r="D38" t="s">
        <v>37</v>
      </c>
      <c r="E38" t="s">
        <v>254</v>
      </c>
      <c r="F38" t="s">
        <v>37</v>
      </c>
      <c r="G38" t="s">
        <v>255</v>
      </c>
      <c r="H38" t="s">
        <v>256</v>
      </c>
      <c r="I38" t="s">
        <v>257</v>
      </c>
      <c r="K38" t="s">
        <v>258</v>
      </c>
      <c r="M38" t="s">
        <v>259</v>
      </c>
      <c r="N38" t="s">
        <v>260</v>
      </c>
      <c r="O38" t="s">
        <v>3811</v>
      </c>
      <c r="P38" t="s">
        <v>3816</v>
      </c>
      <c r="Q38" t="s">
        <v>3811</v>
      </c>
      <c r="R38" t="s">
        <v>3811</v>
      </c>
      <c r="S38" t="s">
        <v>3811</v>
      </c>
      <c r="T38" t="s">
        <v>3811</v>
      </c>
      <c r="U38" t="s">
        <v>3811</v>
      </c>
      <c r="V38" t="s">
        <v>3816</v>
      </c>
      <c r="W38" t="s">
        <v>3811</v>
      </c>
      <c r="X38" t="s">
        <v>3811</v>
      </c>
      <c r="Y38" t="s">
        <v>3811</v>
      </c>
      <c r="Z38" t="s">
        <v>3811</v>
      </c>
      <c r="AA38" t="s">
        <v>3811</v>
      </c>
      <c r="AB38" t="s">
        <v>3811</v>
      </c>
      <c r="AC38" t="s">
        <v>3816</v>
      </c>
      <c r="AD38" t="s">
        <v>3816</v>
      </c>
      <c r="AE38" t="s">
        <v>3816</v>
      </c>
      <c r="AF38" t="s">
        <v>3811</v>
      </c>
      <c r="AG38" t="s">
        <v>3811</v>
      </c>
      <c r="AH38" t="s">
        <v>3811</v>
      </c>
    </row>
    <row r="39" spans="1:34" x14ac:dyDescent="0.15">
      <c r="A39" t="s">
        <v>267</v>
      </c>
      <c r="B39" t="s">
        <v>268</v>
      </c>
      <c r="C39" t="s">
        <v>36</v>
      </c>
      <c r="D39" t="s">
        <v>37</v>
      </c>
      <c r="E39" t="s">
        <v>268</v>
      </c>
      <c r="F39" t="s">
        <v>37</v>
      </c>
      <c r="G39" t="s">
        <v>269</v>
      </c>
      <c r="H39" t="s">
        <v>270</v>
      </c>
      <c r="I39" t="s">
        <v>271</v>
      </c>
      <c r="J39" t="s">
        <v>272</v>
      </c>
      <c r="K39" t="s">
        <v>273</v>
      </c>
      <c r="M39" t="s">
        <v>274</v>
      </c>
      <c r="O39" t="s">
        <v>3816</v>
      </c>
      <c r="P39" t="s">
        <v>3811</v>
      </c>
      <c r="Q39" t="s">
        <v>3811</v>
      </c>
      <c r="R39" t="s">
        <v>3816</v>
      </c>
      <c r="S39" t="s">
        <v>3811</v>
      </c>
      <c r="T39" t="s">
        <v>3816</v>
      </c>
      <c r="U39" t="s">
        <v>3811</v>
      </c>
      <c r="V39" t="s">
        <v>3811</v>
      </c>
      <c r="W39" t="s">
        <v>3811</v>
      </c>
      <c r="X39" t="s">
        <v>3811</v>
      </c>
      <c r="Y39" t="s">
        <v>3811</v>
      </c>
      <c r="Z39" t="s">
        <v>3816</v>
      </c>
      <c r="AA39" t="s">
        <v>3811</v>
      </c>
      <c r="AB39" t="s">
        <v>3816</v>
      </c>
      <c r="AC39" t="s">
        <v>3811</v>
      </c>
      <c r="AD39" t="s">
        <v>3811</v>
      </c>
      <c r="AE39" t="s">
        <v>3811</v>
      </c>
      <c r="AF39" t="s">
        <v>3811</v>
      </c>
      <c r="AG39" t="s">
        <v>3811</v>
      </c>
      <c r="AH39" t="s">
        <v>3811</v>
      </c>
    </row>
    <row r="40" spans="1:34" x14ac:dyDescent="0.15">
      <c r="A40" t="s">
        <v>275</v>
      </c>
      <c r="B40" t="s">
        <v>276</v>
      </c>
      <c r="C40" t="s">
        <v>36</v>
      </c>
      <c r="D40" t="s">
        <v>37</v>
      </c>
      <c r="E40" t="s">
        <v>276</v>
      </c>
      <c r="F40" t="s">
        <v>37</v>
      </c>
      <c r="G40" t="s">
        <v>277</v>
      </c>
      <c r="H40" t="s">
        <v>278</v>
      </c>
      <c r="I40" t="s">
        <v>279</v>
      </c>
      <c r="L40" t="s">
        <v>280</v>
      </c>
      <c r="N40" t="s">
        <v>183</v>
      </c>
      <c r="O40" t="s">
        <v>3816</v>
      </c>
      <c r="P40" t="s">
        <v>3811</v>
      </c>
      <c r="Q40" t="s">
        <v>3816</v>
      </c>
      <c r="R40" t="s">
        <v>3811</v>
      </c>
      <c r="S40" t="s">
        <v>3816</v>
      </c>
      <c r="T40" t="s">
        <v>3816</v>
      </c>
      <c r="U40" t="s">
        <v>3811</v>
      </c>
      <c r="V40" t="s">
        <v>3811</v>
      </c>
      <c r="W40" t="s">
        <v>3811</v>
      </c>
      <c r="X40" t="s">
        <v>3811</v>
      </c>
      <c r="Y40" t="s">
        <v>3811</v>
      </c>
      <c r="Z40" t="s">
        <v>3811</v>
      </c>
      <c r="AA40" t="s">
        <v>3811</v>
      </c>
      <c r="AB40" t="s">
        <v>3811</v>
      </c>
      <c r="AC40" t="s">
        <v>3811</v>
      </c>
      <c r="AD40" t="s">
        <v>3816</v>
      </c>
      <c r="AE40" t="s">
        <v>3811</v>
      </c>
      <c r="AF40" t="s">
        <v>3811</v>
      </c>
      <c r="AG40" t="s">
        <v>3816</v>
      </c>
      <c r="AH40" t="s">
        <v>3816</v>
      </c>
    </row>
    <row r="41" spans="1:34" x14ac:dyDescent="0.15">
      <c r="A41" t="s">
        <v>4241</v>
      </c>
      <c r="B41" t="s">
        <v>4240</v>
      </c>
      <c r="C41" t="s">
        <v>36</v>
      </c>
      <c r="D41" t="s">
        <v>37</v>
      </c>
      <c r="E41" t="s">
        <v>4240</v>
      </c>
      <c r="F41" t="s">
        <v>37</v>
      </c>
      <c r="G41" t="s">
        <v>4239</v>
      </c>
      <c r="H41" t="s">
        <v>4238</v>
      </c>
      <c r="I41" t="s">
        <v>4237</v>
      </c>
      <c r="L41" t="s">
        <v>4236</v>
      </c>
      <c r="O41" t="s">
        <v>3816</v>
      </c>
      <c r="P41" t="s">
        <v>3811</v>
      </c>
      <c r="Q41" t="s">
        <v>3811</v>
      </c>
      <c r="R41" t="s">
        <v>3811</v>
      </c>
      <c r="S41" t="s">
        <v>3816</v>
      </c>
      <c r="T41" t="s">
        <v>3811</v>
      </c>
      <c r="U41" t="s">
        <v>3811</v>
      </c>
      <c r="V41" t="s">
        <v>3811</v>
      </c>
      <c r="W41" t="s">
        <v>3811</v>
      </c>
      <c r="X41" t="s">
        <v>3811</v>
      </c>
      <c r="Y41" t="s">
        <v>3811</v>
      </c>
      <c r="Z41" t="s">
        <v>3811</v>
      </c>
      <c r="AA41" t="s">
        <v>3811</v>
      </c>
      <c r="AB41" t="s">
        <v>3811</v>
      </c>
      <c r="AC41" t="s">
        <v>3811</v>
      </c>
      <c r="AD41" t="s">
        <v>3811</v>
      </c>
      <c r="AE41" t="s">
        <v>3816</v>
      </c>
      <c r="AF41" t="s">
        <v>3811</v>
      </c>
      <c r="AG41" t="s">
        <v>3811</v>
      </c>
      <c r="AH41" t="s">
        <v>3816</v>
      </c>
    </row>
    <row r="42" spans="1:34" x14ac:dyDescent="0.15">
      <c r="A42" t="s">
        <v>426</v>
      </c>
      <c r="B42" t="s">
        <v>427</v>
      </c>
      <c r="C42" t="s">
        <v>36</v>
      </c>
      <c r="D42" t="s">
        <v>37</v>
      </c>
      <c r="E42" t="s">
        <v>427</v>
      </c>
      <c r="F42" t="s">
        <v>37</v>
      </c>
      <c r="G42" t="s">
        <v>428</v>
      </c>
      <c r="H42" t="s">
        <v>429</v>
      </c>
      <c r="I42" t="s">
        <v>394</v>
      </c>
      <c r="M42" t="s">
        <v>430</v>
      </c>
      <c r="N42" t="s">
        <v>419</v>
      </c>
      <c r="O42" t="s">
        <v>3816</v>
      </c>
      <c r="P42" t="s">
        <v>3811</v>
      </c>
      <c r="Q42" t="s">
        <v>3811</v>
      </c>
      <c r="R42" t="s">
        <v>3816</v>
      </c>
      <c r="S42" t="s">
        <v>3816</v>
      </c>
      <c r="T42" t="s">
        <v>3811</v>
      </c>
      <c r="U42" t="s">
        <v>3811</v>
      </c>
      <c r="V42" t="s">
        <v>3816</v>
      </c>
      <c r="W42" t="s">
        <v>3811</v>
      </c>
      <c r="X42" t="s">
        <v>3811</v>
      </c>
      <c r="Y42" t="s">
        <v>3811</v>
      </c>
      <c r="Z42" t="s">
        <v>3811</v>
      </c>
      <c r="AA42" t="s">
        <v>3811</v>
      </c>
      <c r="AB42" t="s">
        <v>3816</v>
      </c>
      <c r="AC42" t="s">
        <v>3816</v>
      </c>
      <c r="AD42" t="s">
        <v>3811</v>
      </c>
      <c r="AE42" t="s">
        <v>3816</v>
      </c>
      <c r="AF42" t="s">
        <v>3811</v>
      </c>
      <c r="AG42" t="s">
        <v>3811</v>
      </c>
      <c r="AH42" t="s">
        <v>3816</v>
      </c>
    </row>
    <row r="43" spans="1:34" x14ac:dyDescent="0.15">
      <c r="A43" t="s">
        <v>336</v>
      </c>
      <c r="B43" t="s">
        <v>337</v>
      </c>
      <c r="C43" t="s">
        <v>36</v>
      </c>
      <c r="D43" t="s">
        <v>37</v>
      </c>
      <c r="E43" t="s">
        <v>337</v>
      </c>
      <c r="F43" t="s">
        <v>37</v>
      </c>
      <c r="G43" t="s">
        <v>338</v>
      </c>
      <c r="H43" t="s">
        <v>339</v>
      </c>
      <c r="I43" t="s">
        <v>340</v>
      </c>
      <c r="J43" t="s">
        <v>209</v>
      </c>
      <c r="K43" t="s">
        <v>180</v>
      </c>
      <c r="O43" t="s">
        <v>3811</v>
      </c>
      <c r="P43" t="s">
        <v>3811</v>
      </c>
      <c r="Q43" t="s">
        <v>3816</v>
      </c>
      <c r="R43" t="s">
        <v>3811</v>
      </c>
      <c r="S43" t="s">
        <v>3811</v>
      </c>
      <c r="T43" t="s">
        <v>3811</v>
      </c>
      <c r="U43" t="s">
        <v>3811</v>
      </c>
      <c r="V43" t="s">
        <v>3811</v>
      </c>
      <c r="W43" t="s">
        <v>3811</v>
      </c>
      <c r="X43" t="s">
        <v>3811</v>
      </c>
      <c r="Y43" t="s">
        <v>3811</v>
      </c>
      <c r="Z43" t="s">
        <v>3811</v>
      </c>
      <c r="AA43" t="s">
        <v>3811</v>
      </c>
      <c r="AB43" t="s">
        <v>3816</v>
      </c>
      <c r="AC43" t="s">
        <v>3811</v>
      </c>
      <c r="AD43" t="s">
        <v>3811</v>
      </c>
      <c r="AE43" t="s">
        <v>3811</v>
      </c>
      <c r="AF43" t="s">
        <v>3811</v>
      </c>
      <c r="AG43" t="s">
        <v>3811</v>
      </c>
      <c r="AH43" t="s">
        <v>3816</v>
      </c>
    </row>
    <row r="44" spans="1:34" x14ac:dyDescent="0.15">
      <c r="A44" t="s">
        <v>317</v>
      </c>
      <c r="B44" t="s">
        <v>318</v>
      </c>
      <c r="C44" t="s">
        <v>36</v>
      </c>
      <c r="D44" t="s">
        <v>37</v>
      </c>
      <c r="E44" t="s">
        <v>318</v>
      </c>
      <c r="F44" t="s">
        <v>37</v>
      </c>
      <c r="G44" t="s">
        <v>319</v>
      </c>
      <c r="H44" t="s">
        <v>320</v>
      </c>
      <c r="I44" t="s">
        <v>321</v>
      </c>
      <c r="K44" t="s">
        <v>322</v>
      </c>
      <c r="N44" t="s">
        <v>74</v>
      </c>
      <c r="O44" t="s">
        <v>3811</v>
      </c>
      <c r="P44" t="s">
        <v>3811</v>
      </c>
      <c r="Q44" t="s">
        <v>3811</v>
      </c>
      <c r="R44" t="s">
        <v>3811</v>
      </c>
      <c r="S44" t="s">
        <v>3811</v>
      </c>
      <c r="T44" t="s">
        <v>3811</v>
      </c>
      <c r="U44" t="s">
        <v>3811</v>
      </c>
      <c r="V44" t="s">
        <v>3811</v>
      </c>
      <c r="W44" t="s">
        <v>3811</v>
      </c>
      <c r="X44" t="s">
        <v>3811</v>
      </c>
      <c r="Y44" t="s">
        <v>3811</v>
      </c>
      <c r="Z44" t="s">
        <v>3811</v>
      </c>
      <c r="AA44" t="s">
        <v>3811</v>
      </c>
      <c r="AB44" t="s">
        <v>3811</v>
      </c>
      <c r="AC44" t="s">
        <v>3811</v>
      </c>
      <c r="AD44" t="s">
        <v>3811</v>
      </c>
      <c r="AE44" t="s">
        <v>3811</v>
      </c>
      <c r="AF44" t="s">
        <v>3811</v>
      </c>
      <c r="AG44" t="s">
        <v>3811</v>
      </c>
      <c r="AH44" t="s">
        <v>3811</v>
      </c>
    </row>
    <row r="45" spans="1:34" x14ac:dyDescent="0.15">
      <c r="A45" t="s">
        <v>288</v>
      </c>
      <c r="B45" t="s">
        <v>289</v>
      </c>
      <c r="C45" t="s">
        <v>36</v>
      </c>
      <c r="D45" t="s">
        <v>37</v>
      </c>
      <c r="E45" t="s">
        <v>289</v>
      </c>
      <c r="F45" t="s">
        <v>37</v>
      </c>
      <c r="G45" t="s">
        <v>290</v>
      </c>
      <c r="H45" t="s">
        <v>291</v>
      </c>
      <c r="I45" t="s">
        <v>292</v>
      </c>
      <c r="J45" t="s">
        <v>209</v>
      </c>
      <c r="K45" t="s">
        <v>293</v>
      </c>
      <c r="L45" t="s">
        <v>294</v>
      </c>
      <c r="M45" t="s">
        <v>295</v>
      </c>
      <c r="N45" t="s">
        <v>74</v>
      </c>
      <c r="O45" t="s">
        <v>3811</v>
      </c>
      <c r="P45" t="s">
        <v>3811</v>
      </c>
      <c r="Q45" t="s">
        <v>3816</v>
      </c>
      <c r="R45" t="s">
        <v>3811</v>
      </c>
      <c r="S45" t="s">
        <v>3816</v>
      </c>
      <c r="T45" t="s">
        <v>3811</v>
      </c>
      <c r="U45" t="s">
        <v>3811</v>
      </c>
      <c r="V45" t="s">
        <v>3811</v>
      </c>
      <c r="W45" t="s">
        <v>3811</v>
      </c>
      <c r="X45" t="s">
        <v>3811</v>
      </c>
      <c r="Y45" t="s">
        <v>3811</v>
      </c>
      <c r="Z45" t="s">
        <v>3811</v>
      </c>
      <c r="AA45" t="s">
        <v>3811</v>
      </c>
      <c r="AB45" t="s">
        <v>3811</v>
      </c>
      <c r="AC45" t="s">
        <v>3811</v>
      </c>
      <c r="AD45" t="s">
        <v>3811</v>
      </c>
      <c r="AE45" t="s">
        <v>3811</v>
      </c>
      <c r="AF45" t="s">
        <v>3811</v>
      </c>
      <c r="AG45" t="s">
        <v>3811</v>
      </c>
      <c r="AH45" t="s">
        <v>3811</v>
      </c>
    </row>
    <row r="46" spans="1:34" x14ac:dyDescent="0.15">
      <c r="A46" t="s">
        <v>350</v>
      </c>
      <c r="B46" t="s">
        <v>351</v>
      </c>
      <c r="C46" t="s">
        <v>36</v>
      </c>
      <c r="D46" t="s">
        <v>37</v>
      </c>
      <c r="E46" t="s">
        <v>351</v>
      </c>
      <c r="F46" t="s">
        <v>37</v>
      </c>
      <c r="G46" t="s">
        <v>352</v>
      </c>
      <c r="H46" t="s">
        <v>353</v>
      </c>
      <c r="I46" t="s">
        <v>354</v>
      </c>
      <c r="K46" t="s">
        <v>314</v>
      </c>
      <c r="N46" t="s">
        <v>355</v>
      </c>
      <c r="O46" t="s">
        <v>3816</v>
      </c>
      <c r="P46" t="s">
        <v>3811</v>
      </c>
      <c r="Q46" t="s">
        <v>3816</v>
      </c>
      <c r="R46" t="s">
        <v>3811</v>
      </c>
      <c r="S46" t="s">
        <v>3811</v>
      </c>
      <c r="T46" t="s">
        <v>3811</v>
      </c>
      <c r="U46" t="s">
        <v>3811</v>
      </c>
      <c r="V46" t="s">
        <v>3811</v>
      </c>
      <c r="W46" t="s">
        <v>3811</v>
      </c>
      <c r="X46" t="s">
        <v>3811</v>
      </c>
      <c r="Y46" t="s">
        <v>3816</v>
      </c>
      <c r="Z46" t="s">
        <v>3811</v>
      </c>
      <c r="AA46" t="s">
        <v>3811</v>
      </c>
      <c r="AB46" t="s">
        <v>3811</v>
      </c>
      <c r="AC46" t="s">
        <v>3816</v>
      </c>
      <c r="AD46" t="s">
        <v>3811</v>
      </c>
      <c r="AE46" t="s">
        <v>3811</v>
      </c>
      <c r="AF46" t="s">
        <v>3811</v>
      </c>
      <c r="AG46" t="s">
        <v>3811</v>
      </c>
      <c r="AH46" t="s">
        <v>3811</v>
      </c>
    </row>
    <row r="47" spans="1:34" x14ac:dyDescent="0.15">
      <c r="A47" t="s">
        <v>363</v>
      </c>
      <c r="B47" t="s">
        <v>364</v>
      </c>
      <c r="C47" t="s">
        <v>36</v>
      </c>
      <c r="D47" t="s">
        <v>37</v>
      </c>
      <c r="E47" t="s">
        <v>364</v>
      </c>
      <c r="F47" t="s">
        <v>37</v>
      </c>
      <c r="G47" t="s">
        <v>365</v>
      </c>
      <c r="H47" t="s">
        <v>366</v>
      </c>
      <c r="I47" t="s">
        <v>367</v>
      </c>
      <c r="K47" t="s">
        <v>368</v>
      </c>
      <c r="M47" t="s">
        <v>369</v>
      </c>
      <c r="O47" t="s">
        <v>3811</v>
      </c>
      <c r="P47" t="s">
        <v>3811</v>
      </c>
      <c r="Q47" t="s">
        <v>3811</v>
      </c>
      <c r="R47" t="s">
        <v>3811</v>
      </c>
      <c r="S47" t="s">
        <v>3811</v>
      </c>
      <c r="T47" t="s">
        <v>3811</v>
      </c>
      <c r="U47" t="s">
        <v>3811</v>
      </c>
      <c r="V47" t="s">
        <v>3811</v>
      </c>
      <c r="W47" t="s">
        <v>3811</v>
      </c>
      <c r="X47" t="s">
        <v>3811</v>
      </c>
      <c r="Y47" t="s">
        <v>3811</v>
      </c>
      <c r="Z47" t="s">
        <v>3811</v>
      </c>
      <c r="AA47" t="s">
        <v>3811</v>
      </c>
      <c r="AB47" t="s">
        <v>3811</v>
      </c>
      <c r="AC47" t="s">
        <v>3811</v>
      </c>
      <c r="AD47" t="s">
        <v>3816</v>
      </c>
      <c r="AE47" t="s">
        <v>3811</v>
      </c>
      <c r="AF47" t="s">
        <v>3816</v>
      </c>
      <c r="AG47" t="s">
        <v>3816</v>
      </c>
      <c r="AH47" t="s">
        <v>3811</v>
      </c>
    </row>
    <row r="48" spans="1:34" x14ac:dyDescent="0.15">
      <c r="A48" t="s">
        <v>497</v>
      </c>
      <c r="B48" t="s">
        <v>498</v>
      </c>
      <c r="C48" t="s">
        <v>36</v>
      </c>
      <c r="D48" t="s">
        <v>37</v>
      </c>
      <c r="E48" t="s">
        <v>498</v>
      </c>
      <c r="F48" t="s">
        <v>37</v>
      </c>
      <c r="G48" t="s">
        <v>499</v>
      </c>
      <c r="H48" t="s">
        <v>500</v>
      </c>
      <c r="I48" t="s">
        <v>501</v>
      </c>
      <c r="K48" t="s">
        <v>161</v>
      </c>
      <c r="O48" t="s">
        <v>3811</v>
      </c>
      <c r="P48" t="s">
        <v>3816</v>
      </c>
      <c r="Q48" t="s">
        <v>3811</v>
      </c>
      <c r="R48" t="s">
        <v>3811</v>
      </c>
      <c r="S48" t="s">
        <v>3811</v>
      </c>
      <c r="T48" t="s">
        <v>3811</v>
      </c>
      <c r="U48" t="s">
        <v>3811</v>
      </c>
      <c r="V48" t="s">
        <v>3811</v>
      </c>
      <c r="W48" t="s">
        <v>3811</v>
      </c>
      <c r="X48" t="s">
        <v>3811</v>
      </c>
      <c r="Y48" t="s">
        <v>3811</v>
      </c>
      <c r="Z48" t="s">
        <v>3811</v>
      </c>
      <c r="AA48" t="s">
        <v>3811</v>
      </c>
      <c r="AB48" t="s">
        <v>3811</v>
      </c>
      <c r="AC48" t="s">
        <v>3811</v>
      </c>
      <c r="AD48" t="s">
        <v>3811</v>
      </c>
      <c r="AE48" t="s">
        <v>3816</v>
      </c>
      <c r="AF48" t="s">
        <v>3811</v>
      </c>
      <c r="AG48" t="s">
        <v>3811</v>
      </c>
      <c r="AH48" t="s">
        <v>3811</v>
      </c>
    </row>
    <row r="49" spans="1:34" x14ac:dyDescent="0.15">
      <c r="A49" t="s">
        <v>502</v>
      </c>
      <c r="B49" t="s">
        <v>503</v>
      </c>
      <c r="C49" t="s">
        <v>36</v>
      </c>
      <c r="D49" t="s">
        <v>37</v>
      </c>
      <c r="E49" t="s">
        <v>503</v>
      </c>
      <c r="F49" t="s">
        <v>37</v>
      </c>
      <c r="G49" t="s">
        <v>504</v>
      </c>
      <c r="H49" t="s">
        <v>505</v>
      </c>
      <c r="I49" t="s">
        <v>506</v>
      </c>
      <c r="K49" t="s">
        <v>507</v>
      </c>
      <c r="L49" t="s">
        <v>508</v>
      </c>
      <c r="M49" t="s">
        <v>509</v>
      </c>
      <c r="N49" t="s">
        <v>510</v>
      </c>
      <c r="O49" t="s">
        <v>3811</v>
      </c>
      <c r="P49" t="s">
        <v>3816</v>
      </c>
      <c r="Q49" t="s">
        <v>3811</v>
      </c>
      <c r="R49" t="s">
        <v>3811</v>
      </c>
      <c r="S49" t="s">
        <v>3816</v>
      </c>
      <c r="T49" t="s">
        <v>3811</v>
      </c>
      <c r="U49" t="s">
        <v>3811</v>
      </c>
      <c r="V49" t="s">
        <v>3811</v>
      </c>
      <c r="W49" t="s">
        <v>3811</v>
      </c>
      <c r="X49" t="s">
        <v>3811</v>
      </c>
      <c r="Y49" t="s">
        <v>3811</v>
      </c>
      <c r="Z49" t="s">
        <v>3811</v>
      </c>
      <c r="AA49" t="s">
        <v>3811</v>
      </c>
      <c r="AB49" t="s">
        <v>3811</v>
      </c>
      <c r="AC49" t="s">
        <v>3811</v>
      </c>
      <c r="AD49" t="s">
        <v>3811</v>
      </c>
      <c r="AE49" t="s">
        <v>3816</v>
      </c>
      <c r="AF49" t="s">
        <v>3811</v>
      </c>
      <c r="AG49" t="s">
        <v>3811</v>
      </c>
      <c r="AH49" t="s">
        <v>3816</v>
      </c>
    </row>
    <row r="50" spans="1:34" x14ac:dyDescent="0.15">
      <c r="A50" t="s">
        <v>308</v>
      </c>
      <c r="B50" t="s">
        <v>309</v>
      </c>
      <c r="C50" t="s">
        <v>36</v>
      </c>
      <c r="D50" t="s">
        <v>37</v>
      </c>
      <c r="E50" t="s">
        <v>309</v>
      </c>
      <c r="F50" t="s">
        <v>37</v>
      </c>
      <c r="G50" t="s">
        <v>310</v>
      </c>
      <c r="H50" t="s">
        <v>311</v>
      </c>
      <c r="I50" t="s">
        <v>312</v>
      </c>
      <c r="J50" t="s">
        <v>313</v>
      </c>
      <c r="K50" t="s">
        <v>314</v>
      </c>
      <c r="L50" t="s">
        <v>315</v>
      </c>
      <c r="N50" t="s">
        <v>316</v>
      </c>
      <c r="O50" t="s">
        <v>3811</v>
      </c>
      <c r="P50" t="s">
        <v>3811</v>
      </c>
      <c r="Q50" t="s">
        <v>3811</v>
      </c>
      <c r="R50" t="s">
        <v>3811</v>
      </c>
      <c r="S50" t="s">
        <v>3811</v>
      </c>
      <c r="T50" t="s">
        <v>3811</v>
      </c>
      <c r="U50" t="s">
        <v>3811</v>
      </c>
      <c r="V50" t="s">
        <v>3816</v>
      </c>
      <c r="W50" t="s">
        <v>3811</v>
      </c>
      <c r="X50" t="s">
        <v>3811</v>
      </c>
      <c r="Y50" t="s">
        <v>3816</v>
      </c>
      <c r="Z50" t="s">
        <v>3811</v>
      </c>
      <c r="AA50" t="s">
        <v>3811</v>
      </c>
      <c r="AB50" t="s">
        <v>3811</v>
      </c>
      <c r="AC50" t="s">
        <v>3811</v>
      </c>
      <c r="AD50" t="s">
        <v>3811</v>
      </c>
      <c r="AE50" t="s">
        <v>3811</v>
      </c>
      <c r="AF50" t="s">
        <v>3811</v>
      </c>
      <c r="AG50" t="s">
        <v>3811</v>
      </c>
      <c r="AH50" t="s">
        <v>3811</v>
      </c>
    </row>
    <row r="51" spans="1:34" x14ac:dyDescent="0.15">
      <c r="A51" t="s">
        <v>976</v>
      </c>
      <c r="B51" t="s">
        <v>977</v>
      </c>
      <c r="C51" t="s">
        <v>36</v>
      </c>
      <c r="D51" t="s">
        <v>37</v>
      </c>
      <c r="E51" t="s">
        <v>977</v>
      </c>
      <c r="F51" t="s">
        <v>37</v>
      </c>
      <c r="G51" t="s">
        <v>978</v>
      </c>
      <c r="H51" t="s">
        <v>979</v>
      </c>
      <c r="I51" t="s">
        <v>980</v>
      </c>
      <c r="J51" t="s">
        <v>313</v>
      </c>
      <c r="K51" t="s">
        <v>314</v>
      </c>
      <c r="M51" t="s">
        <v>981</v>
      </c>
      <c r="N51" t="s">
        <v>982</v>
      </c>
      <c r="O51" t="s">
        <v>3816</v>
      </c>
      <c r="P51" t="s">
        <v>3816</v>
      </c>
      <c r="Q51" t="s">
        <v>3816</v>
      </c>
      <c r="R51" t="s">
        <v>3811</v>
      </c>
      <c r="S51" t="s">
        <v>3816</v>
      </c>
      <c r="T51" t="s">
        <v>3811</v>
      </c>
      <c r="U51" t="s">
        <v>3816</v>
      </c>
      <c r="V51" t="s">
        <v>3816</v>
      </c>
      <c r="W51" t="s">
        <v>3811</v>
      </c>
      <c r="X51" t="s">
        <v>3811</v>
      </c>
      <c r="Y51" t="s">
        <v>3811</v>
      </c>
      <c r="Z51" t="s">
        <v>3811</v>
      </c>
      <c r="AA51" t="s">
        <v>3811</v>
      </c>
      <c r="AB51" t="s">
        <v>3811</v>
      </c>
      <c r="AC51" t="s">
        <v>3811</v>
      </c>
      <c r="AD51" t="s">
        <v>3811</v>
      </c>
      <c r="AE51" t="s">
        <v>3811</v>
      </c>
      <c r="AF51" t="s">
        <v>3811</v>
      </c>
      <c r="AG51" t="s">
        <v>3816</v>
      </c>
      <c r="AH51" t="s">
        <v>3811</v>
      </c>
    </row>
    <row r="52" spans="1:34" x14ac:dyDescent="0.15">
      <c r="A52" t="s">
        <v>412</v>
      </c>
      <c r="B52" t="s">
        <v>413</v>
      </c>
      <c r="C52" t="s">
        <v>36</v>
      </c>
      <c r="D52" t="s">
        <v>37</v>
      </c>
      <c r="E52" t="s">
        <v>413</v>
      </c>
      <c r="F52" t="s">
        <v>37</v>
      </c>
      <c r="G52" t="s">
        <v>414</v>
      </c>
      <c r="H52" t="s">
        <v>415</v>
      </c>
      <c r="I52" t="s">
        <v>416</v>
      </c>
      <c r="K52" t="s">
        <v>111</v>
      </c>
      <c r="L52" t="s">
        <v>417</v>
      </c>
      <c r="M52" t="s">
        <v>418</v>
      </c>
      <c r="N52" t="s">
        <v>419</v>
      </c>
      <c r="O52" t="s">
        <v>3816</v>
      </c>
      <c r="P52" t="s">
        <v>3816</v>
      </c>
      <c r="Q52" t="s">
        <v>3816</v>
      </c>
      <c r="R52" t="s">
        <v>3811</v>
      </c>
      <c r="S52" t="s">
        <v>3811</v>
      </c>
      <c r="T52" t="s">
        <v>3816</v>
      </c>
      <c r="U52" t="s">
        <v>3811</v>
      </c>
      <c r="V52" t="s">
        <v>3816</v>
      </c>
      <c r="W52" t="s">
        <v>3811</v>
      </c>
      <c r="X52" t="s">
        <v>3811</v>
      </c>
      <c r="Y52" t="s">
        <v>3811</v>
      </c>
      <c r="Z52" t="s">
        <v>3811</v>
      </c>
      <c r="AA52" t="s">
        <v>3811</v>
      </c>
      <c r="AB52" t="s">
        <v>3811</v>
      </c>
      <c r="AC52" t="s">
        <v>3811</v>
      </c>
      <c r="AD52" t="s">
        <v>3811</v>
      </c>
      <c r="AE52" t="s">
        <v>3811</v>
      </c>
      <c r="AF52" t="s">
        <v>3811</v>
      </c>
      <c r="AG52" t="s">
        <v>3816</v>
      </c>
      <c r="AH52" t="s">
        <v>3811</v>
      </c>
    </row>
    <row r="53" spans="1:34" x14ac:dyDescent="0.15">
      <c r="A53" t="s">
        <v>431</v>
      </c>
      <c r="B53" t="s">
        <v>432</v>
      </c>
      <c r="C53" t="s">
        <v>36</v>
      </c>
      <c r="D53" t="s">
        <v>37</v>
      </c>
      <c r="E53" t="s">
        <v>432</v>
      </c>
      <c r="F53" t="s">
        <v>37</v>
      </c>
      <c r="G53" t="s">
        <v>433</v>
      </c>
      <c r="H53" t="s">
        <v>434</v>
      </c>
      <c r="I53" t="s">
        <v>435</v>
      </c>
      <c r="J53" t="s">
        <v>209</v>
      </c>
      <c r="K53" t="s">
        <v>210</v>
      </c>
      <c r="O53" t="s">
        <v>3811</v>
      </c>
      <c r="P53" t="s">
        <v>3811</v>
      </c>
      <c r="Q53" t="s">
        <v>3816</v>
      </c>
      <c r="R53" t="s">
        <v>3811</v>
      </c>
      <c r="S53" t="s">
        <v>3811</v>
      </c>
      <c r="T53" t="s">
        <v>3811</v>
      </c>
      <c r="U53" t="s">
        <v>3811</v>
      </c>
      <c r="V53" t="s">
        <v>3811</v>
      </c>
      <c r="W53" t="s">
        <v>3811</v>
      </c>
      <c r="X53" t="s">
        <v>3811</v>
      </c>
      <c r="Y53" t="s">
        <v>3811</v>
      </c>
      <c r="Z53" t="s">
        <v>3811</v>
      </c>
      <c r="AA53" t="s">
        <v>3811</v>
      </c>
      <c r="AB53" t="s">
        <v>3811</v>
      </c>
      <c r="AC53" t="s">
        <v>3811</v>
      </c>
      <c r="AD53" t="s">
        <v>3811</v>
      </c>
      <c r="AE53" t="s">
        <v>3811</v>
      </c>
      <c r="AF53" t="s">
        <v>3811</v>
      </c>
      <c r="AG53" t="s">
        <v>3811</v>
      </c>
      <c r="AH53" t="s">
        <v>3811</v>
      </c>
    </row>
    <row r="54" spans="1:34" x14ac:dyDescent="0.15">
      <c r="A54" t="s">
        <v>487</v>
      </c>
      <c r="B54" t="s">
        <v>488</v>
      </c>
      <c r="C54" t="s">
        <v>36</v>
      </c>
      <c r="D54" t="s">
        <v>37</v>
      </c>
      <c r="E54" t="s">
        <v>488</v>
      </c>
      <c r="F54" t="s">
        <v>37</v>
      </c>
      <c r="G54" t="s">
        <v>489</v>
      </c>
      <c r="H54" t="s">
        <v>490</v>
      </c>
      <c r="I54" t="s">
        <v>394</v>
      </c>
      <c r="M54" t="s">
        <v>430</v>
      </c>
      <c r="N54" t="s">
        <v>486</v>
      </c>
      <c r="O54" t="s">
        <v>3816</v>
      </c>
      <c r="P54" t="s">
        <v>3811</v>
      </c>
      <c r="Q54" t="s">
        <v>3811</v>
      </c>
      <c r="R54" t="s">
        <v>3811</v>
      </c>
      <c r="S54" t="s">
        <v>3816</v>
      </c>
      <c r="T54" t="s">
        <v>3811</v>
      </c>
      <c r="U54" t="s">
        <v>3811</v>
      </c>
      <c r="V54" t="s">
        <v>3816</v>
      </c>
      <c r="W54" t="s">
        <v>3811</v>
      </c>
      <c r="X54" t="s">
        <v>3811</v>
      </c>
      <c r="Y54" t="s">
        <v>3811</v>
      </c>
      <c r="Z54" t="s">
        <v>3811</v>
      </c>
      <c r="AA54" t="s">
        <v>3811</v>
      </c>
      <c r="AB54" t="s">
        <v>3816</v>
      </c>
      <c r="AC54" t="s">
        <v>3811</v>
      </c>
      <c r="AD54" t="s">
        <v>3811</v>
      </c>
      <c r="AE54" t="s">
        <v>3811</v>
      </c>
      <c r="AF54" t="s">
        <v>3811</v>
      </c>
      <c r="AG54" t="s">
        <v>3811</v>
      </c>
      <c r="AH54" t="s">
        <v>3816</v>
      </c>
    </row>
    <row r="55" spans="1:34" x14ac:dyDescent="0.15">
      <c r="A55" t="s">
        <v>534</v>
      </c>
      <c r="B55" t="s">
        <v>535</v>
      </c>
      <c r="C55" t="s">
        <v>36</v>
      </c>
      <c r="D55" t="s">
        <v>37</v>
      </c>
      <c r="E55" t="s">
        <v>535</v>
      </c>
      <c r="F55" t="s">
        <v>37</v>
      </c>
      <c r="G55" t="s">
        <v>536</v>
      </c>
      <c r="H55" t="s">
        <v>537</v>
      </c>
      <c r="I55" t="s">
        <v>538</v>
      </c>
      <c r="J55" t="s">
        <v>209</v>
      </c>
      <c r="K55" t="s">
        <v>539</v>
      </c>
      <c r="N55" t="s">
        <v>90</v>
      </c>
      <c r="O55" t="s">
        <v>3816</v>
      </c>
      <c r="P55" t="s">
        <v>3816</v>
      </c>
      <c r="Q55" t="s">
        <v>3811</v>
      </c>
      <c r="R55" t="s">
        <v>3811</v>
      </c>
      <c r="S55" t="s">
        <v>3811</v>
      </c>
      <c r="T55" t="s">
        <v>3816</v>
      </c>
      <c r="U55" t="s">
        <v>3811</v>
      </c>
      <c r="V55" t="s">
        <v>3811</v>
      </c>
      <c r="W55" t="s">
        <v>3811</v>
      </c>
      <c r="X55" t="s">
        <v>3811</v>
      </c>
      <c r="Y55" t="s">
        <v>3816</v>
      </c>
      <c r="Z55" t="s">
        <v>3811</v>
      </c>
      <c r="AA55" t="s">
        <v>3811</v>
      </c>
      <c r="AB55" t="s">
        <v>3811</v>
      </c>
      <c r="AC55" t="s">
        <v>3811</v>
      </c>
      <c r="AD55" t="s">
        <v>3811</v>
      </c>
      <c r="AE55" t="s">
        <v>3811</v>
      </c>
      <c r="AF55" t="s">
        <v>3811</v>
      </c>
      <c r="AG55" t="s">
        <v>3811</v>
      </c>
      <c r="AH55" t="s">
        <v>3811</v>
      </c>
    </row>
    <row r="56" spans="1:34" x14ac:dyDescent="0.15">
      <c r="A56" t="s">
        <v>390</v>
      </c>
      <c r="B56" t="s">
        <v>391</v>
      </c>
      <c r="C56" t="s">
        <v>36</v>
      </c>
      <c r="D56" t="s">
        <v>37</v>
      </c>
      <c r="E56" t="s">
        <v>391</v>
      </c>
      <c r="F56" t="s">
        <v>37</v>
      </c>
      <c r="G56" t="s">
        <v>392</v>
      </c>
      <c r="H56" t="s">
        <v>393</v>
      </c>
      <c r="I56" t="s">
        <v>394</v>
      </c>
      <c r="K56" t="s">
        <v>152</v>
      </c>
      <c r="M56" t="s">
        <v>395</v>
      </c>
      <c r="N56" t="s">
        <v>396</v>
      </c>
      <c r="O56" t="s">
        <v>3816</v>
      </c>
      <c r="P56" t="s">
        <v>3811</v>
      </c>
      <c r="Q56" t="s">
        <v>3811</v>
      </c>
      <c r="R56" t="s">
        <v>3816</v>
      </c>
      <c r="S56" t="s">
        <v>3816</v>
      </c>
      <c r="T56" t="s">
        <v>3811</v>
      </c>
      <c r="U56" t="s">
        <v>3811</v>
      </c>
      <c r="V56" t="s">
        <v>3816</v>
      </c>
      <c r="W56" t="s">
        <v>3816</v>
      </c>
      <c r="X56" t="s">
        <v>3811</v>
      </c>
      <c r="Y56" t="s">
        <v>3811</v>
      </c>
      <c r="Z56" t="s">
        <v>3811</v>
      </c>
      <c r="AA56" t="s">
        <v>3811</v>
      </c>
      <c r="AB56" t="s">
        <v>3816</v>
      </c>
      <c r="AC56" t="s">
        <v>3811</v>
      </c>
      <c r="AD56" t="s">
        <v>3811</v>
      </c>
      <c r="AE56" t="s">
        <v>3811</v>
      </c>
      <c r="AF56" t="s">
        <v>3811</v>
      </c>
      <c r="AG56" t="s">
        <v>3811</v>
      </c>
      <c r="AH56" t="s">
        <v>3816</v>
      </c>
    </row>
    <row r="57" spans="1:34" x14ac:dyDescent="0.15">
      <c r="A57" t="s">
        <v>511</v>
      </c>
      <c r="B57" t="s">
        <v>512</v>
      </c>
      <c r="C57" t="s">
        <v>36</v>
      </c>
      <c r="D57" t="s">
        <v>37</v>
      </c>
      <c r="E57" t="s">
        <v>512</v>
      </c>
      <c r="F57" t="s">
        <v>37</v>
      </c>
      <c r="G57" t="s">
        <v>513</v>
      </c>
      <c r="H57" t="s">
        <v>514</v>
      </c>
      <c r="I57" t="s">
        <v>515</v>
      </c>
      <c r="K57" t="s">
        <v>516</v>
      </c>
      <c r="L57" t="s">
        <v>517</v>
      </c>
      <c r="M57" t="s">
        <v>518</v>
      </c>
      <c r="N57" t="s">
        <v>519</v>
      </c>
      <c r="O57" t="s">
        <v>3816</v>
      </c>
      <c r="P57" t="s">
        <v>3811</v>
      </c>
      <c r="Q57" t="s">
        <v>3811</v>
      </c>
      <c r="R57" t="s">
        <v>3811</v>
      </c>
      <c r="S57" t="s">
        <v>3816</v>
      </c>
      <c r="T57" t="s">
        <v>3811</v>
      </c>
      <c r="U57" t="s">
        <v>3811</v>
      </c>
      <c r="V57" t="s">
        <v>3816</v>
      </c>
      <c r="W57" t="s">
        <v>3816</v>
      </c>
      <c r="X57" t="s">
        <v>3811</v>
      </c>
      <c r="Y57" t="s">
        <v>3811</v>
      </c>
      <c r="Z57" t="s">
        <v>3811</v>
      </c>
      <c r="AA57" t="s">
        <v>3811</v>
      </c>
      <c r="AB57" t="s">
        <v>3816</v>
      </c>
      <c r="AC57" t="s">
        <v>3811</v>
      </c>
      <c r="AD57" t="s">
        <v>3811</v>
      </c>
      <c r="AE57" t="s">
        <v>3811</v>
      </c>
      <c r="AF57" t="s">
        <v>3816</v>
      </c>
      <c r="AG57" t="s">
        <v>3811</v>
      </c>
      <c r="AH57" t="s">
        <v>3816</v>
      </c>
    </row>
    <row r="58" spans="1:34" x14ac:dyDescent="0.15">
      <c r="A58" t="s">
        <v>765</v>
      </c>
      <c r="B58" t="s">
        <v>766</v>
      </c>
      <c r="C58" t="s">
        <v>36</v>
      </c>
      <c r="D58" t="s">
        <v>37</v>
      </c>
      <c r="E58" t="s">
        <v>766</v>
      </c>
      <c r="F58" t="s">
        <v>37</v>
      </c>
      <c r="G58" t="s">
        <v>767</v>
      </c>
      <c r="H58" t="s">
        <v>768</v>
      </c>
      <c r="I58" t="s">
        <v>769</v>
      </c>
      <c r="J58" t="s">
        <v>770</v>
      </c>
      <c r="K58" t="s">
        <v>771</v>
      </c>
      <c r="O58" t="s">
        <v>3816</v>
      </c>
      <c r="P58" t="s">
        <v>3811</v>
      </c>
      <c r="Q58" t="s">
        <v>3811</v>
      </c>
      <c r="R58" t="s">
        <v>3811</v>
      </c>
      <c r="S58" t="s">
        <v>3811</v>
      </c>
      <c r="T58" t="s">
        <v>3811</v>
      </c>
      <c r="U58" t="s">
        <v>3811</v>
      </c>
      <c r="V58" t="s">
        <v>3811</v>
      </c>
      <c r="W58" t="s">
        <v>3811</v>
      </c>
      <c r="X58" t="s">
        <v>3811</v>
      </c>
      <c r="Y58" t="s">
        <v>3811</v>
      </c>
      <c r="Z58" t="s">
        <v>3811</v>
      </c>
      <c r="AA58" t="s">
        <v>3811</v>
      </c>
      <c r="AB58" t="s">
        <v>3811</v>
      </c>
      <c r="AC58" t="s">
        <v>3811</v>
      </c>
      <c r="AD58" t="s">
        <v>3811</v>
      </c>
      <c r="AE58" t="s">
        <v>3811</v>
      </c>
      <c r="AF58" t="s">
        <v>3811</v>
      </c>
      <c r="AG58" t="s">
        <v>3811</v>
      </c>
      <c r="AH58" t="s">
        <v>3811</v>
      </c>
    </row>
    <row r="59" spans="1:34" x14ac:dyDescent="0.15">
      <c r="A59" t="s">
        <v>593</v>
      </c>
      <c r="B59" t="s">
        <v>594</v>
      </c>
      <c r="C59" t="s">
        <v>36</v>
      </c>
      <c r="D59" t="s">
        <v>37</v>
      </c>
      <c r="E59" t="s">
        <v>594</v>
      </c>
      <c r="F59" t="s">
        <v>37</v>
      </c>
      <c r="G59" t="s">
        <v>595</v>
      </c>
      <c r="H59" t="s">
        <v>596</v>
      </c>
      <c r="I59" t="s">
        <v>597</v>
      </c>
      <c r="K59" t="s">
        <v>87</v>
      </c>
      <c r="M59" t="s">
        <v>598</v>
      </c>
      <c r="O59" t="s">
        <v>3816</v>
      </c>
      <c r="P59" t="s">
        <v>3811</v>
      </c>
      <c r="Q59" t="s">
        <v>3811</v>
      </c>
      <c r="R59" t="s">
        <v>3811</v>
      </c>
      <c r="S59" t="s">
        <v>3811</v>
      </c>
      <c r="T59" t="s">
        <v>3811</v>
      </c>
      <c r="U59" t="s">
        <v>3811</v>
      </c>
      <c r="V59" t="s">
        <v>3816</v>
      </c>
      <c r="W59" t="s">
        <v>3811</v>
      </c>
      <c r="X59" t="s">
        <v>3811</v>
      </c>
      <c r="Y59" t="s">
        <v>3811</v>
      </c>
      <c r="Z59" t="s">
        <v>3811</v>
      </c>
      <c r="AA59" t="s">
        <v>3811</v>
      </c>
      <c r="AB59" t="s">
        <v>3811</v>
      </c>
      <c r="AC59" t="s">
        <v>3811</v>
      </c>
      <c r="AD59" t="s">
        <v>3811</v>
      </c>
      <c r="AE59" t="s">
        <v>3811</v>
      </c>
      <c r="AF59" t="s">
        <v>3811</v>
      </c>
      <c r="AG59" t="s">
        <v>3811</v>
      </c>
      <c r="AH59" t="s">
        <v>3811</v>
      </c>
    </row>
    <row r="60" spans="1:34" x14ac:dyDescent="0.15">
      <c r="A60" t="s">
        <v>614</v>
      </c>
      <c r="B60" t="s">
        <v>615</v>
      </c>
      <c r="C60" t="s">
        <v>36</v>
      </c>
      <c r="D60" t="s">
        <v>37</v>
      </c>
      <c r="E60" t="s">
        <v>615</v>
      </c>
      <c r="F60" t="s">
        <v>37</v>
      </c>
      <c r="G60" t="s">
        <v>616</v>
      </c>
      <c r="H60" t="s">
        <v>617</v>
      </c>
      <c r="I60" t="s">
        <v>394</v>
      </c>
      <c r="K60" t="s">
        <v>618</v>
      </c>
      <c r="M60" t="s">
        <v>619</v>
      </c>
      <c r="N60" t="s">
        <v>155</v>
      </c>
      <c r="O60" t="s">
        <v>3816</v>
      </c>
      <c r="P60" t="s">
        <v>3811</v>
      </c>
      <c r="Q60" t="s">
        <v>3811</v>
      </c>
      <c r="R60" t="s">
        <v>3811</v>
      </c>
      <c r="S60" t="s">
        <v>3816</v>
      </c>
      <c r="T60" t="s">
        <v>3811</v>
      </c>
      <c r="U60" t="s">
        <v>3811</v>
      </c>
      <c r="V60" t="s">
        <v>3816</v>
      </c>
      <c r="W60" t="s">
        <v>3816</v>
      </c>
      <c r="X60" t="s">
        <v>3811</v>
      </c>
      <c r="Y60" t="s">
        <v>3811</v>
      </c>
      <c r="Z60" t="s">
        <v>3811</v>
      </c>
      <c r="AA60" t="s">
        <v>3811</v>
      </c>
      <c r="AB60" t="s">
        <v>3816</v>
      </c>
      <c r="AC60" t="s">
        <v>3811</v>
      </c>
      <c r="AD60" t="s">
        <v>3811</v>
      </c>
      <c r="AE60" t="s">
        <v>3811</v>
      </c>
      <c r="AF60" t="s">
        <v>3811</v>
      </c>
      <c r="AG60" t="s">
        <v>3811</v>
      </c>
      <c r="AH60" t="s">
        <v>3816</v>
      </c>
    </row>
    <row r="61" spans="1:34" x14ac:dyDescent="0.15">
      <c r="A61" t="s">
        <v>474</v>
      </c>
      <c r="B61" t="s">
        <v>475</v>
      </c>
      <c r="C61" t="s">
        <v>36</v>
      </c>
      <c r="D61" t="s">
        <v>37</v>
      </c>
      <c r="E61" t="s">
        <v>475</v>
      </c>
      <c r="F61" t="s">
        <v>37</v>
      </c>
      <c r="G61" t="s">
        <v>476</v>
      </c>
      <c r="H61" t="s">
        <v>477</v>
      </c>
      <c r="I61" t="s">
        <v>478</v>
      </c>
      <c r="J61" t="s">
        <v>209</v>
      </c>
      <c r="L61" t="s">
        <v>479</v>
      </c>
      <c r="N61" t="s">
        <v>480</v>
      </c>
      <c r="O61" t="s">
        <v>3811</v>
      </c>
      <c r="P61" t="s">
        <v>3816</v>
      </c>
      <c r="Q61" t="s">
        <v>3816</v>
      </c>
      <c r="R61" t="s">
        <v>3811</v>
      </c>
      <c r="S61" t="s">
        <v>3816</v>
      </c>
      <c r="T61" t="s">
        <v>3811</v>
      </c>
      <c r="U61" t="s">
        <v>3811</v>
      </c>
      <c r="V61" t="s">
        <v>3811</v>
      </c>
      <c r="W61" t="s">
        <v>3811</v>
      </c>
      <c r="X61" t="s">
        <v>3811</v>
      </c>
      <c r="Y61" t="s">
        <v>3811</v>
      </c>
      <c r="Z61" t="s">
        <v>3811</v>
      </c>
      <c r="AA61" t="s">
        <v>3811</v>
      </c>
      <c r="AB61" t="s">
        <v>3811</v>
      </c>
      <c r="AC61" t="s">
        <v>3816</v>
      </c>
      <c r="AD61" t="s">
        <v>3811</v>
      </c>
      <c r="AE61" t="s">
        <v>3816</v>
      </c>
      <c r="AF61" t="s">
        <v>3816</v>
      </c>
      <c r="AG61" t="s">
        <v>3811</v>
      </c>
      <c r="AH61" t="s">
        <v>3811</v>
      </c>
    </row>
    <row r="62" spans="1:34" x14ac:dyDescent="0.15">
      <c r="A62" t="s">
        <v>452</v>
      </c>
      <c r="B62" t="s">
        <v>453</v>
      </c>
      <c r="C62" t="s">
        <v>36</v>
      </c>
      <c r="D62" t="s">
        <v>37</v>
      </c>
      <c r="E62" t="s">
        <v>453</v>
      </c>
      <c r="F62" t="s">
        <v>37</v>
      </c>
      <c r="G62" t="s">
        <v>454</v>
      </c>
      <c r="H62" t="s">
        <v>455</v>
      </c>
      <c r="I62" t="s">
        <v>456</v>
      </c>
      <c r="K62" t="s">
        <v>457</v>
      </c>
      <c r="M62" t="s">
        <v>458</v>
      </c>
      <c r="N62" t="s">
        <v>459</v>
      </c>
      <c r="O62" t="s">
        <v>3811</v>
      </c>
      <c r="P62" t="s">
        <v>3816</v>
      </c>
      <c r="Q62" t="s">
        <v>3811</v>
      </c>
      <c r="R62" t="s">
        <v>3811</v>
      </c>
      <c r="S62" t="s">
        <v>3811</v>
      </c>
      <c r="T62" t="s">
        <v>3811</v>
      </c>
      <c r="U62" t="s">
        <v>3811</v>
      </c>
      <c r="V62" t="s">
        <v>3816</v>
      </c>
      <c r="W62" t="s">
        <v>3811</v>
      </c>
      <c r="X62" t="s">
        <v>3811</v>
      </c>
      <c r="Y62" t="s">
        <v>3811</v>
      </c>
      <c r="Z62" t="s">
        <v>3811</v>
      </c>
      <c r="AA62" t="s">
        <v>3811</v>
      </c>
      <c r="AB62" t="s">
        <v>3811</v>
      </c>
      <c r="AC62" t="s">
        <v>3811</v>
      </c>
      <c r="AD62" t="s">
        <v>3816</v>
      </c>
      <c r="AE62" t="s">
        <v>3816</v>
      </c>
      <c r="AF62" t="s">
        <v>3811</v>
      </c>
      <c r="AG62" t="s">
        <v>3811</v>
      </c>
      <c r="AH62" t="s">
        <v>3811</v>
      </c>
    </row>
    <row r="63" spans="1:34" x14ac:dyDescent="0.15">
      <c r="A63" t="s">
        <v>460</v>
      </c>
      <c r="B63" t="s">
        <v>461</v>
      </c>
      <c r="C63" t="s">
        <v>36</v>
      </c>
      <c r="D63" t="s">
        <v>37</v>
      </c>
      <c r="E63" t="s">
        <v>461</v>
      </c>
      <c r="F63" t="s">
        <v>37</v>
      </c>
      <c r="G63" t="s">
        <v>462</v>
      </c>
      <c r="H63" t="s">
        <v>463</v>
      </c>
      <c r="I63" t="s">
        <v>464</v>
      </c>
      <c r="K63" t="s">
        <v>465</v>
      </c>
      <c r="N63" t="s">
        <v>466</v>
      </c>
      <c r="O63" t="s">
        <v>3816</v>
      </c>
      <c r="P63" t="s">
        <v>3811</v>
      </c>
      <c r="Q63" t="s">
        <v>3811</v>
      </c>
      <c r="R63" t="s">
        <v>3811</v>
      </c>
      <c r="S63" t="s">
        <v>3811</v>
      </c>
      <c r="T63" t="s">
        <v>3816</v>
      </c>
      <c r="U63" t="s">
        <v>3811</v>
      </c>
      <c r="V63" t="s">
        <v>3811</v>
      </c>
      <c r="W63" t="s">
        <v>3816</v>
      </c>
      <c r="X63" t="s">
        <v>3816</v>
      </c>
      <c r="Y63" t="s">
        <v>3811</v>
      </c>
      <c r="Z63" t="s">
        <v>3811</v>
      </c>
      <c r="AA63" t="s">
        <v>3811</v>
      </c>
      <c r="AB63" t="s">
        <v>3811</v>
      </c>
      <c r="AC63" t="s">
        <v>3811</v>
      </c>
      <c r="AD63" t="s">
        <v>3811</v>
      </c>
      <c r="AE63" t="s">
        <v>3811</v>
      </c>
      <c r="AF63" t="s">
        <v>3816</v>
      </c>
      <c r="AG63" t="s">
        <v>3811</v>
      </c>
      <c r="AH63" t="s">
        <v>3811</v>
      </c>
    </row>
    <row r="64" spans="1:34" x14ac:dyDescent="0.15">
      <c r="A64" t="s">
        <v>520</v>
      </c>
      <c r="B64" t="s">
        <v>521</v>
      </c>
      <c r="C64" t="s">
        <v>36</v>
      </c>
      <c r="D64" t="s">
        <v>37</v>
      </c>
      <c r="E64" t="s">
        <v>521</v>
      </c>
      <c r="F64" t="s">
        <v>37</v>
      </c>
      <c r="G64" t="s">
        <v>522</v>
      </c>
      <c r="H64" t="s">
        <v>523</v>
      </c>
      <c r="I64" t="s">
        <v>524</v>
      </c>
      <c r="K64" t="s">
        <v>525</v>
      </c>
      <c r="N64" t="s">
        <v>526</v>
      </c>
      <c r="O64" t="s">
        <v>3816</v>
      </c>
      <c r="P64" t="s">
        <v>3811</v>
      </c>
      <c r="Q64" t="s">
        <v>3811</v>
      </c>
      <c r="R64" t="s">
        <v>3816</v>
      </c>
      <c r="S64" t="s">
        <v>3816</v>
      </c>
      <c r="T64" t="s">
        <v>3811</v>
      </c>
      <c r="U64" t="s">
        <v>3811</v>
      </c>
      <c r="V64" t="s">
        <v>3811</v>
      </c>
      <c r="W64" t="s">
        <v>3816</v>
      </c>
      <c r="X64" t="s">
        <v>3816</v>
      </c>
      <c r="Y64" t="s">
        <v>3811</v>
      </c>
      <c r="Z64" t="s">
        <v>3816</v>
      </c>
      <c r="AA64" t="s">
        <v>3811</v>
      </c>
      <c r="AB64" t="s">
        <v>3811</v>
      </c>
      <c r="AC64" t="s">
        <v>3811</v>
      </c>
      <c r="AD64" t="s">
        <v>3811</v>
      </c>
      <c r="AE64" t="s">
        <v>3811</v>
      </c>
      <c r="AF64" t="s">
        <v>3811</v>
      </c>
      <c r="AG64" t="s">
        <v>3811</v>
      </c>
      <c r="AH64" t="s">
        <v>3811</v>
      </c>
    </row>
    <row r="65" spans="1:34" x14ac:dyDescent="0.15">
      <c r="A65" t="s">
        <v>397</v>
      </c>
      <c r="B65" t="s">
        <v>398</v>
      </c>
      <c r="C65" t="s">
        <v>36</v>
      </c>
      <c r="D65" t="s">
        <v>37</v>
      </c>
      <c r="E65" t="s">
        <v>398</v>
      </c>
      <c r="F65" t="s">
        <v>37</v>
      </c>
      <c r="G65" t="s">
        <v>399</v>
      </c>
      <c r="H65" t="s">
        <v>400</v>
      </c>
      <c r="I65" t="s">
        <v>401</v>
      </c>
      <c r="K65" t="s">
        <v>402</v>
      </c>
      <c r="L65" t="s">
        <v>403</v>
      </c>
      <c r="O65" t="s">
        <v>3811</v>
      </c>
      <c r="P65" t="s">
        <v>3811</v>
      </c>
      <c r="Q65" t="s">
        <v>3811</v>
      </c>
      <c r="R65" t="s">
        <v>3811</v>
      </c>
      <c r="S65" t="s">
        <v>3811</v>
      </c>
      <c r="T65" t="s">
        <v>3811</v>
      </c>
      <c r="U65" t="s">
        <v>3811</v>
      </c>
      <c r="V65" t="s">
        <v>3811</v>
      </c>
      <c r="W65" t="s">
        <v>3811</v>
      </c>
      <c r="X65" t="s">
        <v>3811</v>
      </c>
      <c r="Y65" t="s">
        <v>3811</v>
      </c>
      <c r="Z65" t="s">
        <v>3811</v>
      </c>
      <c r="AA65" t="s">
        <v>3811</v>
      </c>
      <c r="AB65" t="s">
        <v>3811</v>
      </c>
      <c r="AC65" t="s">
        <v>3811</v>
      </c>
      <c r="AD65" t="s">
        <v>3811</v>
      </c>
      <c r="AE65" t="s">
        <v>3811</v>
      </c>
      <c r="AF65" t="s">
        <v>3811</v>
      </c>
      <c r="AG65" t="s">
        <v>3811</v>
      </c>
      <c r="AH65" t="s">
        <v>3816</v>
      </c>
    </row>
    <row r="66" spans="1:34" x14ac:dyDescent="0.15">
      <c r="A66" t="s">
        <v>1187</v>
      </c>
      <c r="B66" t="s">
        <v>1188</v>
      </c>
      <c r="C66" t="s">
        <v>36</v>
      </c>
      <c r="D66" t="s">
        <v>37</v>
      </c>
      <c r="E66" t="s">
        <v>1188</v>
      </c>
      <c r="F66" t="s">
        <v>37</v>
      </c>
      <c r="G66" t="s">
        <v>1189</v>
      </c>
      <c r="H66" t="s">
        <v>1190</v>
      </c>
      <c r="I66" t="s">
        <v>1191</v>
      </c>
      <c r="K66" t="s">
        <v>1192</v>
      </c>
      <c r="M66" t="s">
        <v>1193</v>
      </c>
      <c r="O66" t="s">
        <v>3811</v>
      </c>
      <c r="P66" t="s">
        <v>3816</v>
      </c>
      <c r="Q66" t="s">
        <v>3811</v>
      </c>
      <c r="R66" t="s">
        <v>3811</v>
      </c>
      <c r="S66" t="s">
        <v>3816</v>
      </c>
      <c r="T66" t="s">
        <v>3811</v>
      </c>
      <c r="U66" t="s">
        <v>3811</v>
      </c>
      <c r="V66" t="s">
        <v>3816</v>
      </c>
      <c r="W66" t="s">
        <v>3816</v>
      </c>
      <c r="X66" t="s">
        <v>3811</v>
      </c>
      <c r="Y66" t="s">
        <v>3811</v>
      </c>
      <c r="Z66" t="s">
        <v>3811</v>
      </c>
      <c r="AA66" t="s">
        <v>3811</v>
      </c>
      <c r="AB66" t="s">
        <v>3811</v>
      </c>
      <c r="AC66" t="s">
        <v>3811</v>
      </c>
      <c r="AD66" t="s">
        <v>3811</v>
      </c>
      <c r="AE66" t="s">
        <v>3811</v>
      </c>
      <c r="AF66" t="s">
        <v>3811</v>
      </c>
      <c r="AG66" t="s">
        <v>3816</v>
      </c>
      <c r="AH66" t="s">
        <v>3816</v>
      </c>
    </row>
    <row r="67" spans="1:34" x14ac:dyDescent="0.15">
      <c r="A67" t="s">
        <v>242</v>
      </c>
      <c r="B67" t="s">
        <v>243</v>
      </c>
      <c r="C67" t="s">
        <v>36</v>
      </c>
      <c r="D67" t="s">
        <v>37</v>
      </c>
      <c r="E67" t="s">
        <v>243</v>
      </c>
      <c r="F67" t="s">
        <v>37</v>
      </c>
      <c r="G67" t="s">
        <v>244</v>
      </c>
      <c r="H67" t="s">
        <v>245</v>
      </c>
      <c r="I67" t="s">
        <v>246</v>
      </c>
      <c r="J67" t="s">
        <v>96</v>
      </c>
      <c r="K67" t="s">
        <v>247</v>
      </c>
      <c r="N67" t="s">
        <v>74</v>
      </c>
      <c r="O67" t="s">
        <v>3811</v>
      </c>
      <c r="P67" t="s">
        <v>3811</v>
      </c>
      <c r="Q67" t="s">
        <v>3811</v>
      </c>
      <c r="R67" t="s">
        <v>3811</v>
      </c>
      <c r="S67" t="s">
        <v>3811</v>
      </c>
      <c r="T67" t="s">
        <v>3811</v>
      </c>
      <c r="U67" t="s">
        <v>3811</v>
      </c>
      <c r="V67" t="s">
        <v>3811</v>
      </c>
      <c r="W67" t="s">
        <v>3811</v>
      </c>
      <c r="X67" t="s">
        <v>3811</v>
      </c>
      <c r="Y67" t="s">
        <v>3811</v>
      </c>
      <c r="Z67" t="s">
        <v>3811</v>
      </c>
      <c r="AA67" t="s">
        <v>3811</v>
      </c>
      <c r="AB67" t="s">
        <v>3811</v>
      </c>
      <c r="AC67" t="s">
        <v>3811</v>
      </c>
      <c r="AD67" t="s">
        <v>3811</v>
      </c>
      <c r="AE67" t="s">
        <v>3811</v>
      </c>
      <c r="AF67" t="s">
        <v>3811</v>
      </c>
      <c r="AG67" t="s">
        <v>3811</v>
      </c>
      <c r="AH67" t="s">
        <v>3811</v>
      </c>
    </row>
    <row r="68" spans="1:34" x14ac:dyDescent="0.15">
      <c r="A68" t="s">
        <v>585</v>
      </c>
      <c r="B68" t="s">
        <v>586</v>
      </c>
      <c r="C68" t="s">
        <v>36</v>
      </c>
      <c r="D68" t="s">
        <v>37</v>
      </c>
      <c r="E68" t="s">
        <v>586</v>
      </c>
      <c r="F68" t="s">
        <v>37</v>
      </c>
      <c r="G68" t="s">
        <v>587</v>
      </c>
      <c r="H68" t="s">
        <v>588</v>
      </c>
      <c r="I68" t="s">
        <v>589</v>
      </c>
      <c r="J68" t="s">
        <v>590</v>
      </c>
      <c r="L68" t="s">
        <v>591</v>
      </c>
      <c r="N68" t="s">
        <v>592</v>
      </c>
      <c r="O68" t="s">
        <v>3811</v>
      </c>
      <c r="P68" t="s">
        <v>3811</v>
      </c>
      <c r="Q68" t="s">
        <v>3811</v>
      </c>
      <c r="R68" t="s">
        <v>3811</v>
      </c>
      <c r="S68" t="s">
        <v>3811</v>
      </c>
      <c r="T68" t="s">
        <v>3811</v>
      </c>
      <c r="U68" t="s">
        <v>3811</v>
      </c>
      <c r="V68" t="s">
        <v>3811</v>
      </c>
      <c r="W68" t="s">
        <v>3811</v>
      </c>
      <c r="X68" t="s">
        <v>3811</v>
      </c>
      <c r="Y68" t="s">
        <v>3811</v>
      </c>
      <c r="Z68" t="s">
        <v>3811</v>
      </c>
      <c r="AA68" t="s">
        <v>3811</v>
      </c>
      <c r="AB68" t="s">
        <v>3811</v>
      </c>
      <c r="AC68" t="s">
        <v>3811</v>
      </c>
      <c r="AD68" t="s">
        <v>3816</v>
      </c>
      <c r="AE68" t="s">
        <v>3811</v>
      </c>
      <c r="AF68" t="s">
        <v>3816</v>
      </c>
      <c r="AG68" t="s">
        <v>3811</v>
      </c>
      <c r="AH68" t="s">
        <v>3811</v>
      </c>
    </row>
    <row r="69" spans="1:34" x14ac:dyDescent="0.15">
      <c r="A69" t="s">
        <v>370</v>
      </c>
      <c r="B69" t="s">
        <v>371</v>
      </c>
      <c r="C69" t="s">
        <v>36</v>
      </c>
      <c r="D69" t="s">
        <v>37</v>
      </c>
      <c r="E69" t="s">
        <v>371</v>
      </c>
      <c r="F69" t="s">
        <v>37</v>
      </c>
      <c r="G69" t="s">
        <v>372</v>
      </c>
      <c r="H69" t="s">
        <v>373</v>
      </c>
      <c r="I69" t="s">
        <v>374</v>
      </c>
      <c r="K69" t="s">
        <v>375</v>
      </c>
      <c r="M69" t="s">
        <v>376</v>
      </c>
      <c r="O69" t="s">
        <v>3811</v>
      </c>
      <c r="P69" t="s">
        <v>3816</v>
      </c>
      <c r="Q69" t="s">
        <v>3811</v>
      </c>
      <c r="R69" t="s">
        <v>3811</v>
      </c>
      <c r="S69" t="s">
        <v>3811</v>
      </c>
      <c r="T69" t="s">
        <v>3811</v>
      </c>
      <c r="U69" t="s">
        <v>3811</v>
      </c>
      <c r="V69" t="s">
        <v>3811</v>
      </c>
      <c r="W69" t="s">
        <v>3811</v>
      </c>
      <c r="X69" t="s">
        <v>3811</v>
      </c>
      <c r="Y69" t="s">
        <v>3811</v>
      </c>
      <c r="Z69" t="s">
        <v>3811</v>
      </c>
      <c r="AA69" t="s">
        <v>3811</v>
      </c>
      <c r="AB69" t="s">
        <v>3811</v>
      </c>
      <c r="AC69" t="s">
        <v>3811</v>
      </c>
      <c r="AD69" t="s">
        <v>3811</v>
      </c>
      <c r="AE69" t="s">
        <v>3816</v>
      </c>
      <c r="AF69" t="s">
        <v>3811</v>
      </c>
      <c r="AG69" t="s">
        <v>3811</v>
      </c>
      <c r="AH69" t="s">
        <v>3811</v>
      </c>
    </row>
    <row r="70" spans="1:34" x14ac:dyDescent="0.15">
      <c r="A70" t="s">
        <v>831</v>
      </c>
      <c r="B70" t="s">
        <v>832</v>
      </c>
      <c r="C70" t="s">
        <v>36</v>
      </c>
      <c r="D70" t="s">
        <v>37</v>
      </c>
      <c r="E70" t="s">
        <v>832</v>
      </c>
      <c r="F70" t="s">
        <v>37</v>
      </c>
      <c r="G70" t="s">
        <v>833</v>
      </c>
      <c r="H70" t="s">
        <v>834</v>
      </c>
      <c r="I70" t="s">
        <v>835</v>
      </c>
      <c r="J70" t="s">
        <v>128</v>
      </c>
      <c r="K70" t="s">
        <v>790</v>
      </c>
      <c r="M70" t="s">
        <v>836</v>
      </c>
      <c r="N70" t="s">
        <v>837</v>
      </c>
      <c r="O70" t="s">
        <v>3816</v>
      </c>
      <c r="P70" t="s">
        <v>3811</v>
      </c>
      <c r="Q70" t="s">
        <v>3811</v>
      </c>
      <c r="R70" t="s">
        <v>3811</v>
      </c>
      <c r="S70" t="s">
        <v>3816</v>
      </c>
      <c r="T70" t="s">
        <v>3811</v>
      </c>
      <c r="U70" t="s">
        <v>3811</v>
      </c>
      <c r="V70" t="s">
        <v>3816</v>
      </c>
      <c r="W70" t="s">
        <v>3811</v>
      </c>
      <c r="X70" t="s">
        <v>3811</v>
      </c>
      <c r="Y70" t="s">
        <v>3816</v>
      </c>
      <c r="Z70" t="s">
        <v>3811</v>
      </c>
      <c r="AA70" t="s">
        <v>3811</v>
      </c>
      <c r="AB70" t="s">
        <v>3816</v>
      </c>
      <c r="AC70" t="s">
        <v>3811</v>
      </c>
      <c r="AD70" t="s">
        <v>3811</v>
      </c>
      <c r="AE70" t="s">
        <v>3811</v>
      </c>
      <c r="AF70" t="s">
        <v>3816</v>
      </c>
      <c r="AG70" t="s">
        <v>3816</v>
      </c>
      <c r="AH70" t="s">
        <v>3811</v>
      </c>
    </row>
    <row r="71" spans="1:34" x14ac:dyDescent="0.15">
      <c r="A71" t="s">
        <v>723</v>
      </c>
      <c r="B71" t="s">
        <v>724</v>
      </c>
      <c r="C71" t="s">
        <v>36</v>
      </c>
      <c r="D71" t="s">
        <v>37</v>
      </c>
      <c r="E71" t="s">
        <v>724</v>
      </c>
      <c r="F71" t="s">
        <v>37</v>
      </c>
      <c r="G71" t="s">
        <v>725</v>
      </c>
      <c r="H71" t="s">
        <v>726</v>
      </c>
      <c r="I71" t="s">
        <v>727</v>
      </c>
      <c r="J71" t="s">
        <v>128</v>
      </c>
      <c r="K71" t="s">
        <v>87</v>
      </c>
      <c r="L71" t="s">
        <v>728</v>
      </c>
      <c r="N71" t="s">
        <v>729</v>
      </c>
      <c r="O71" t="s">
        <v>3811</v>
      </c>
      <c r="P71" t="s">
        <v>3811</v>
      </c>
      <c r="Q71" t="s">
        <v>3811</v>
      </c>
      <c r="R71" t="s">
        <v>3811</v>
      </c>
      <c r="S71" t="s">
        <v>3811</v>
      </c>
      <c r="T71" t="s">
        <v>3811</v>
      </c>
      <c r="U71" t="s">
        <v>3811</v>
      </c>
      <c r="V71" t="s">
        <v>3811</v>
      </c>
      <c r="W71" t="s">
        <v>3811</v>
      </c>
      <c r="X71" t="s">
        <v>3811</v>
      </c>
      <c r="Y71" t="s">
        <v>3816</v>
      </c>
      <c r="Z71" t="s">
        <v>3811</v>
      </c>
      <c r="AA71" t="s">
        <v>3811</v>
      </c>
      <c r="AB71" t="s">
        <v>3811</v>
      </c>
      <c r="AC71" t="s">
        <v>3811</v>
      </c>
      <c r="AD71" t="s">
        <v>3811</v>
      </c>
      <c r="AE71" t="s">
        <v>3811</v>
      </c>
      <c r="AF71" t="s">
        <v>3811</v>
      </c>
      <c r="AG71" t="s">
        <v>3811</v>
      </c>
      <c r="AH71" t="s">
        <v>3811</v>
      </c>
    </row>
    <row r="72" spans="1:34" x14ac:dyDescent="0.15">
      <c r="A72" t="s">
        <v>4235</v>
      </c>
      <c r="B72" t="s">
        <v>4234</v>
      </c>
      <c r="C72" t="s">
        <v>36</v>
      </c>
      <c r="D72" t="s">
        <v>37</v>
      </c>
      <c r="E72" t="s">
        <v>4234</v>
      </c>
      <c r="F72" t="s">
        <v>37</v>
      </c>
      <c r="G72" t="s">
        <v>4233</v>
      </c>
      <c r="H72" t="s">
        <v>4232</v>
      </c>
      <c r="I72" t="s">
        <v>4231</v>
      </c>
      <c r="K72" t="s">
        <v>334</v>
      </c>
      <c r="M72" t="s">
        <v>4230</v>
      </c>
      <c r="N72" t="s">
        <v>4229</v>
      </c>
      <c r="O72" t="s">
        <v>3811</v>
      </c>
      <c r="P72" t="s">
        <v>3816</v>
      </c>
      <c r="Q72" t="s">
        <v>3811</v>
      </c>
      <c r="R72" t="s">
        <v>3811</v>
      </c>
      <c r="S72" t="s">
        <v>3816</v>
      </c>
      <c r="T72" t="s">
        <v>3811</v>
      </c>
      <c r="U72" t="s">
        <v>3811</v>
      </c>
      <c r="V72" t="s">
        <v>3811</v>
      </c>
      <c r="W72" t="s">
        <v>3811</v>
      </c>
      <c r="X72" t="s">
        <v>3811</v>
      </c>
      <c r="Y72" t="s">
        <v>3811</v>
      </c>
      <c r="Z72" t="s">
        <v>3811</v>
      </c>
      <c r="AA72" t="s">
        <v>3811</v>
      </c>
      <c r="AB72" t="s">
        <v>3811</v>
      </c>
      <c r="AC72" t="s">
        <v>3811</v>
      </c>
      <c r="AD72" t="s">
        <v>3811</v>
      </c>
      <c r="AE72" t="s">
        <v>3811</v>
      </c>
      <c r="AF72" t="s">
        <v>3816</v>
      </c>
      <c r="AG72" t="s">
        <v>3811</v>
      </c>
      <c r="AH72" t="s">
        <v>3811</v>
      </c>
    </row>
    <row r="73" spans="1:34" x14ac:dyDescent="0.15">
      <c r="A73" t="s">
        <v>730</v>
      </c>
      <c r="B73" t="s">
        <v>731</v>
      </c>
      <c r="C73" t="s">
        <v>36</v>
      </c>
      <c r="D73" t="s">
        <v>37</v>
      </c>
      <c r="E73" t="s">
        <v>731</v>
      </c>
      <c r="F73" t="s">
        <v>37</v>
      </c>
      <c r="G73" t="s">
        <v>732</v>
      </c>
      <c r="H73" t="s">
        <v>733</v>
      </c>
      <c r="I73" t="s">
        <v>734</v>
      </c>
      <c r="K73" t="s">
        <v>87</v>
      </c>
      <c r="M73" t="s">
        <v>735</v>
      </c>
      <c r="N73" t="s">
        <v>736</v>
      </c>
      <c r="O73" t="s">
        <v>3811</v>
      </c>
      <c r="P73" t="s">
        <v>3811</v>
      </c>
      <c r="Q73" t="s">
        <v>3811</v>
      </c>
      <c r="R73" t="s">
        <v>3811</v>
      </c>
      <c r="S73" t="s">
        <v>3816</v>
      </c>
      <c r="T73" t="s">
        <v>3811</v>
      </c>
      <c r="U73" t="s">
        <v>3811</v>
      </c>
      <c r="V73" t="s">
        <v>3811</v>
      </c>
      <c r="W73" t="s">
        <v>3811</v>
      </c>
      <c r="X73" t="s">
        <v>3811</v>
      </c>
      <c r="Y73" t="s">
        <v>3811</v>
      </c>
      <c r="Z73" t="s">
        <v>3811</v>
      </c>
      <c r="AA73" t="s">
        <v>3811</v>
      </c>
      <c r="AB73" t="s">
        <v>3811</v>
      </c>
      <c r="AC73" t="s">
        <v>3811</v>
      </c>
      <c r="AD73" t="s">
        <v>3816</v>
      </c>
      <c r="AE73" t="s">
        <v>3816</v>
      </c>
      <c r="AF73" t="s">
        <v>3811</v>
      </c>
      <c r="AG73" t="s">
        <v>3816</v>
      </c>
      <c r="AH73" t="s">
        <v>3811</v>
      </c>
    </row>
    <row r="74" spans="1:34" x14ac:dyDescent="0.15">
      <c r="A74" t="s">
        <v>785</v>
      </c>
      <c r="B74" t="s">
        <v>786</v>
      </c>
      <c r="C74" t="s">
        <v>36</v>
      </c>
      <c r="D74" t="s">
        <v>37</v>
      </c>
      <c r="E74" t="s">
        <v>786</v>
      </c>
      <c r="F74" t="s">
        <v>37</v>
      </c>
      <c r="G74" t="s">
        <v>787</v>
      </c>
      <c r="H74" t="s">
        <v>788</v>
      </c>
      <c r="I74" t="s">
        <v>789</v>
      </c>
      <c r="K74" t="s">
        <v>790</v>
      </c>
      <c r="L74" t="s">
        <v>791</v>
      </c>
      <c r="N74" t="s">
        <v>316</v>
      </c>
      <c r="O74" t="s">
        <v>3811</v>
      </c>
      <c r="P74" t="s">
        <v>3811</v>
      </c>
      <c r="Q74" t="s">
        <v>3811</v>
      </c>
      <c r="R74" t="s">
        <v>3811</v>
      </c>
      <c r="S74" t="s">
        <v>3811</v>
      </c>
      <c r="T74" t="s">
        <v>3811</v>
      </c>
      <c r="U74" t="s">
        <v>3811</v>
      </c>
      <c r="V74" t="s">
        <v>3816</v>
      </c>
      <c r="W74" t="s">
        <v>3811</v>
      </c>
      <c r="X74" t="s">
        <v>3811</v>
      </c>
      <c r="Y74" t="s">
        <v>3816</v>
      </c>
      <c r="Z74" t="s">
        <v>3811</v>
      </c>
      <c r="AA74" t="s">
        <v>3811</v>
      </c>
      <c r="AB74" t="s">
        <v>3811</v>
      </c>
      <c r="AC74" t="s">
        <v>3811</v>
      </c>
      <c r="AD74" t="s">
        <v>3811</v>
      </c>
      <c r="AE74" t="s">
        <v>3811</v>
      </c>
      <c r="AF74" t="s">
        <v>3811</v>
      </c>
      <c r="AG74" t="s">
        <v>3811</v>
      </c>
      <c r="AH74" t="s">
        <v>3811</v>
      </c>
    </row>
    <row r="75" spans="1:34" x14ac:dyDescent="0.15">
      <c r="A75" t="s">
        <v>567</v>
      </c>
      <c r="B75" t="s">
        <v>568</v>
      </c>
      <c r="C75" t="s">
        <v>36</v>
      </c>
      <c r="D75" t="s">
        <v>37</v>
      </c>
      <c r="E75" t="s">
        <v>568</v>
      </c>
      <c r="F75" t="s">
        <v>37</v>
      </c>
      <c r="G75" t="s">
        <v>569</v>
      </c>
      <c r="H75" t="s">
        <v>570</v>
      </c>
      <c r="I75" t="s">
        <v>571</v>
      </c>
      <c r="K75" t="s">
        <v>375</v>
      </c>
      <c r="O75" t="s">
        <v>3816</v>
      </c>
      <c r="P75" t="s">
        <v>3811</v>
      </c>
      <c r="Q75" t="s">
        <v>3811</v>
      </c>
      <c r="R75" t="s">
        <v>3811</v>
      </c>
      <c r="S75" t="s">
        <v>3811</v>
      </c>
      <c r="T75" t="s">
        <v>3811</v>
      </c>
      <c r="U75" t="s">
        <v>3811</v>
      </c>
      <c r="V75" t="s">
        <v>3811</v>
      </c>
      <c r="W75" t="s">
        <v>3811</v>
      </c>
      <c r="X75" t="s">
        <v>3811</v>
      </c>
      <c r="Y75" t="s">
        <v>3811</v>
      </c>
      <c r="Z75" t="s">
        <v>3811</v>
      </c>
      <c r="AA75" t="s">
        <v>3811</v>
      </c>
      <c r="AB75" t="s">
        <v>3811</v>
      </c>
      <c r="AC75" t="s">
        <v>3811</v>
      </c>
      <c r="AD75" t="s">
        <v>3811</v>
      </c>
      <c r="AE75" t="s">
        <v>3811</v>
      </c>
      <c r="AF75" t="s">
        <v>3811</v>
      </c>
      <c r="AG75" t="s">
        <v>3811</v>
      </c>
      <c r="AH75" t="s">
        <v>3811</v>
      </c>
    </row>
    <row r="76" spans="1:34" x14ac:dyDescent="0.15">
      <c r="A76" t="s">
        <v>404</v>
      </c>
      <c r="B76" t="s">
        <v>405</v>
      </c>
      <c r="C76" t="s">
        <v>36</v>
      </c>
      <c r="D76" t="s">
        <v>37</v>
      </c>
      <c r="E76" t="s">
        <v>405</v>
      </c>
      <c r="F76" t="s">
        <v>37</v>
      </c>
      <c r="G76" t="s">
        <v>406</v>
      </c>
      <c r="H76" t="s">
        <v>407</v>
      </c>
      <c r="I76" t="s">
        <v>408</v>
      </c>
      <c r="J76" t="s">
        <v>409</v>
      </c>
      <c r="K76" t="s">
        <v>410</v>
      </c>
      <c r="N76" t="s">
        <v>411</v>
      </c>
      <c r="O76" t="s">
        <v>3811</v>
      </c>
      <c r="P76" t="s">
        <v>3816</v>
      </c>
      <c r="Q76" t="s">
        <v>3811</v>
      </c>
      <c r="R76" t="s">
        <v>3811</v>
      </c>
      <c r="S76" t="s">
        <v>3811</v>
      </c>
      <c r="T76" t="s">
        <v>3811</v>
      </c>
      <c r="U76" t="s">
        <v>3811</v>
      </c>
      <c r="V76" t="s">
        <v>3811</v>
      </c>
      <c r="W76" t="s">
        <v>3811</v>
      </c>
      <c r="X76" t="s">
        <v>3811</v>
      </c>
      <c r="Y76" t="s">
        <v>3816</v>
      </c>
      <c r="Z76" t="s">
        <v>3811</v>
      </c>
      <c r="AA76" t="s">
        <v>3811</v>
      </c>
      <c r="AB76" t="s">
        <v>3811</v>
      </c>
      <c r="AC76" t="s">
        <v>3811</v>
      </c>
      <c r="AD76" t="s">
        <v>3811</v>
      </c>
      <c r="AE76" t="s">
        <v>3811</v>
      </c>
      <c r="AF76" t="s">
        <v>3811</v>
      </c>
      <c r="AG76" t="s">
        <v>3811</v>
      </c>
      <c r="AH76" t="s">
        <v>3811</v>
      </c>
    </row>
    <row r="77" spans="1:34" x14ac:dyDescent="0.15">
      <c r="A77" t="s">
        <v>579</v>
      </c>
      <c r="B77" t="s">
        <v>580</v>
      </c>
      <c r="C77" t="s">
        <v>36</v>
      </c>
      <c r="D77" t="s">
        <v>37</v>
      </c>
      <c r="E77" t="s">
        <v>580</v>
      </c>
      <c r="F77" t="s">
        <v>37</v>
      </c>
      <c r="G77" t="s">
        <v>581</v>
      </c>
      <c r="H77" t="s">
        <v>582</v>
      </c>
      <c r="I77" t="s">
        <v>583</v>
      </c>
      <c r="K77" t="s">
        <v>584</v>
      </c>
      <c r="N77" t="s">
        <v>155</v>
      </c>
      <c r="O77" t="s">
        <v>3816</v>
      </c>
      <c r="P77" t="s">
        <v>3816</v>
      </c>
      <c r="Q77" t="s">
        <v>3811</v>
      </c>
      <c r="R77" t="s">
        <v>3811</v>
      </c>
      <c r="S77" t="s">
        <v>3811</v>
      </c>
      <c r="T77" t="s">
        <v>3811</v>
      </c>
      <c r="U77" t="s">
        <v>3811</v>
      </c>
      <c r="V77" t="s">
        <v>3811</v>
      </c>
      <c r="W77" t="s">
        <v>3811</v>
      </c>
      <c r="X77" t="s">
        <v>3816</v>
      </c>
      <c r="Y77" t="s">
        <v>3811</v>
      </c>
      <c r="Z77" t="s">
        <v>3811</v>
      </c>
      <c r="AA77" t="s">
        <v>3811</v>
      </c>
      <c r="AB77" t="s">
        <v>3811</v>
      </c>
      <c r="AC77" t="s">
        <v>3811</v>
      </c>
      <c r="AD77" t="s">
        <v>3811</v>
      </c>
      <c r="AE77" t="s">
        <v>3811</v>
      </c>
      <c r="AF77" t="s">
        <v>3816</v>
      </c>
      <c r="AG77" t="s">
        <v>3811</v>
      </c>
      <c r="AH77" t="s">
        <v>3811</v>
      </c>
    </row>
    <row r="78" spans="1:34" x14ac:dyDescent="0.15">
      <c r="A78" t="s">
        <v>572</v>
      </c>
      <c r="B78" t="s">
        <v>573</v>
      </c>
      <c r="C78" t="s">
        <v>36</v>
      </c>
      <c r="D78" t="s">
        <v>37</v>
      </c>
      <c r="E78" t="s">
        <v>573</v>
      </c>
      <c r="F78" t="s">
        <v>37</v>
      </c>
      <c r="G78" t="s">
        <v>574</v>
      </c>
      <c r="H78" t="s">
        <v>575</v>
      </c>
      <c r="I78" t="s">
        <v>85</v>
      </c>
      <c r="J78" t="s">
        <v>209</v>
      </c>
      <c r="K78" t="s">
        <v>576</v>
      </c>
      <c r="L78" t="s">
        <v>577</v>
      </c>
      <c r="N78" t="s">
        <v>578</v>
      </c>
      <c r="O78" t="s">
        <v>3816</v>
      </c>
      <c r="P78" t="s">
        <v>3816</v>
      </c>
      <c r="Q78" t="s">
        <v>3811</v>
      </c>
      <c r="R78" t="s">
        <v>3811</v>
      </c>
      <c r="S78" t="s">
        <v>3811</v>
      </c>
      <c r="T78" t="s">
        <v>3811</v>
      </c>
      <c r="U78" t="s">
        <v>3811</v>
      </c>
      <c r="V78" t="s">
        <v>3816</v>
      </c>
      <c r="W78" t="s">
        <v>3811</v>
      </c>
      <c r="X78" t="s">
        <v>3811</v>
      </c>
      <c r="Y78" t="s">
        <v>3816</v>
      </c>
      <c r="Z78" t="s">
        <v>3811</v>
      </c>
      <c r="AA78" t="s">
        <v>3811</v>
      </c>
      <c r="AB78" t="s">
        <v>3811</v>
      </c>
      <c r="AC78" t="s">
        <v>3811</v>
      </c>
      <c r="AD78" t="s">
        <v>3811</v>
      </c>
      <c r="AE78" t="s">
        <v>3816</v>
      </c>
      <c r="AF78" t="s">
        <v>3811</v>
      </c>
      <c r="AG78" t="s">
        <v>3811</v>
      </c>
      <c r="AH78" t="s">
        <v>3811</v>
      </c>
    </row>
    <row r="79" spans="1:34" x14ac:dyDescent="0.15">
      <c r="A79" t="s">
        <v>540</v>
      </c>
      <c r="B79" t="s">
        <v>541</v>
      </c>
      <c r="C79" t="s">
        <v>36</v>
      </c>
      <c r="D79" t="s">
        <v>37</v>
      </c>
      <c r="E79" t="s">
        <v>541</v>
      </c>
      <c r="F79" t="s">
        <v>37</v>
      </c>
      <c r="G79" t="s">
        <v>542</v>
      </c>
      <c r="H79" t="s">
        <v>543</v>
      </c>
      <c r="I79" t="s">
        <v>544</v>
      </c>
      <c r="J79" t="s">
        <v>545</v>
      </c>
      <c r="K79" t="s">
        <v>334</v>
      </c>
      <c r="L79" t="s">
        <v>546</v>
      </c>
      <c r="O79" t="s">
        <v>3811</v>
      </c>
      <c r="P79" t="s">
        <v>3811</v>
      </c>
      <c r="Q79" t="s">
        <v>3811</v>
      </c>
      <c r="R79" t="s">
        <v>3811</v>
      </c>
      <c r="S79" t="s">
        <v>3811</v>
      </c>
      <c r="T79" t="s">
        <v>3811</v>
      </c>
      <c r="U79" t="s">
        <v>3811</v>
      </c>
      <c r="V79" t="s">
        <v>3811</v>
      </c>
      <c r="W79" t="s">
        <v>3811</v>
      </c>
      <c r="X79" t="s">
        <v>3811</v>
      </c>
      <c r="Y79" t="s">
        <v>3811</v>
      </c>
      <c r="Z79" t="s">
        <v>3811</v>
      </c>
      <c r="AA79" t="s">
        <v>3811</v>
      </c>
      <c r="AB79" t="s">
        <v>3811</v>
      </c>
      <c r="AC79" t="s">
        <v>3811</v>
      </c>
      <c r="AD79" t="s">
        <v>3811</v>
      </c>
      <c r="AE79" t="s">
        <v>3811</v>
      </c>
      <c r="AF79" t="s">
        <v>3811</v>
      </c>
      <c r="AG79" t="s">
        <v>3811</v>
      </c>
      <c r="AH79" t="s">
        <v>3811</v>
      </c>
    </row>
    <row r="80" spans="1:34" x14ac:dyDescent="0.15">
      <c r="A80" t="s">
        <v>4228</v>
      </c>
      <c r="B80" t="s">
        <v>4227</v>
      </c>
      <c r="C80" t="s">
        <v>36</v>
      </c>
      <c r="D80" t="s">
        <v>37</v>
      </c>
      <c r="E80" t="s">
        <v>4227</v>
      </c>
      <c r="F80" t="s">
        <v>37</v>
      </c>
      <c r="G80" t="s">
        <v>4226</v>
      </c>
      <c r="H80" t="s">
        <v>4225</v>
      </c>
      <c r="I80" t="s">
        <v>4224</v>
      </c>
      <c r="K80" t="s">
        <v>4223</v>
      </c>
      <c r="M80" t="s">
        <v>4222</v>
      </c>
      <c r="N80" t="s">
        <v>4221</v>
      </c>
      <c r="O80" t="s">
        <v>3816</v>
      </c>
      <c r="P80" t="s">
        <v>3811</v>
      </c>
      <c r="Q80" t="s">
        <v>3811</v>
      </c>
      <c r="R80" t="s">
        <v>3811</v>
      </c>
      <c r="S80" t="s">
        <v>3816</v>
      </c>
      <c r="T80" t="s">
        <v>3811</v>
      </c>
      <c r="U80" t="s">
        <v>3811</v>
      </c>
      <c r="V80" t="s">
        <v>3816</v>
      </c>
      <c r="W80" t="s">
        <v>3811</v>
      </c>
      <c r="X80" t="s">
        <v>3811</v>
      </c>
      <c r="Y80" t="s">
        <v>3816</v>
      </c>
      <c r="Z80" t="s">
        <v>3811</v>
      </c>
      <c r="AA80" t="s">
        <v>3811</v>
      </c>
      <c r="AB80" t="s">
        <v>3811</v>
      </c>
      <c r="AC80" t="s">
        <v>3811</v>
      </c>
      <c r="AD80" t="s">
        <v>3811</v>
      </c>
      <c r="AE80" t="s">
        <v>3811</v>
      </c>
      <c r="AF80" t="s">
        <v>3811</v>
      </c>
      <c r="AG80" t="s">
        <v>3811</v>
      </c>
      <c r="AH80" t="s">
        <v>3816</v>
      </c>
    </row>
    <row r="81" spans="1:34" x14ac:dyDescent="0.15">
      <c r="A81" t="s">
        <v>814</v>
      </c>
      <c r="B81" t="s">
        <v>815</v>
      </c>
      <c r="C81" t="s">
        <v>36</v>
      </c>
      <c r="D81" t="s">
        <v>37</v>
      </c>
      <c r="E81" t="s">
        <v>815</v>
      </c>
      <c r="F81" t="s">
        <v>37</v>
      </c>
      <c r="G81" t="s">
        <v>816</v>
      </c>
      <c r="H81" t="s">
        <v>817</v>
      </c>
      <c r="I81" t="s">
        <v>818</v>
      </c>
      <c r="J81" t="s">
        <v>770</v>
      </c>
      <c r="K81" t="s">
        <v>711</v>
      </c>
      <c r="M81" t="s">
        <v>819</v>
      </c>
      <c r="N81" t="s">
        <v>820</v>
      </c>
      <c r="O81" t="s">
        <v>3816</v>
      </c>
      <c r="P81" t="s">
        <v>3811</v>
      </c>
      <c r="Q81" t="s">
        <v>3816</v>
      </c>
      <c r="R81" t="s">
        <v>3811</v>
      </c>
      <c r="S81" t="s">
        <v>3816</v>
      </c>
      <c r="T81" t="s">
        <v>3816</v>
      </c>
      <c r="U81" t="s">
        <v>3811</v>
      </c>
      <c r="V81" t="s">
        <v>3816</v>
      </c>
      <c r="W81" t="s">
        <v>3811</v>
      </c>
      <c r="X81" t="s">
        <v>3811</v>
      </c>
      <c r="Y81" t="s">
        <v>3811</v>
      </c>
      <c r="Z81" t="s">
        <v>3811</v>
      </c>
      <c r="AA81" t="s">
        <v>3811</v>
      </c>
      <c r="AB81" t="s">
        <v>3816</v>
      </c>
      <c r="AC81" t="s">
        <v>3816</v>
      </c>
      <c r="AD81" t="s">
        <v>3811</v>
      </c>
      <c r="AE81" t="s">
        <v>3811</v>
      </c>
      <c r="AF81" t="s">
        <v>3811</v>
      </c>
      <c r="AG81" t="s">
        <v>3816</v>
      </c>
      <c r="AH81" t="s">
        <v>3811</v>
      </c>
    </row>
    <row r="82" spans="1:34" x14ac:dyDescent="0.15">
      <c r="A82" t="s">
        <v>527</v>
      </c>
      <c r="B82" t="s">
        <v>528</v>
      </c>
      <c r="C82" t="s">
        <v>36</v>
      </c>
      <c r="D82" t="s">
        <v>37</v>
      </c>
      <c r="E82" t="s">
        <v>528</v>
      </c>
      <c r="F82" t="s">
        <v>37</v>
      </c>
      <c r="G82" t="s">
        <v>529</v>
      </c>
      <c r="H82" t="s">
        <v>530</v>
      </c>
      <c r="I82" t="s">
        <v>531</v>
      </c>
      <c r="K82" t="s">
        <v>532</v>
      </c>
      <c r="M82" t="s">
        <v>369</v>
      </c>
      <c r="N82" t="s">
        <v>533</v>
      </c>
      <c r="O82" t="s">
        <v>3811</v>
      </c>
      <c r="P82" t="s">
        <v>3811</v>
      </c>
      <c r="Q82" t="s">
        <v>3811</v>
      </c>
      <c r="R82" t="s">
        <v>3811</v>
      </c>
      <c r="S82" t="s">
        <v>3811</v>
      </c>
      <c r="T82" t="s">
        <v>3811</v>
      </c>
      <c r="U82" t="s">
        <v>3811</v>
      </c>
      <c r="V82" t="s">
        <v>3811</v>
      </c>
      <c r="W82" t="s">
        <v>3811</v>
      </c>
      <c r="X82" t="s">
        <v>3811</v>
      </c>
      <c r="Y82" t="s">
        <v>3811</v>
      </c>
      <c r="Z82" t="s">
        <v>3811</v>
      </c>
      <c r="AA82" t="s">
        <v>3811</v>
      </c>
      <c r="AB82" t="s">
        <v>3811</v>
      </c>
      <c r="AC82" t="s">
        <v>3811</v>
      </c>
      <c r="AD82" t="s">
        <v>3811</v>
      </c>
      <c r="AE82" t="s">
        <v>3811</v>
      </c>
      <c r="AF82" t="s">
        <v>3811</v>
      </c>
      <c r="AG82" t="s">
        <v>3811</v>
      </c>
      <c r="AH82" t="s">
        <v>3811</v>
      </c>
    </row>
    <row r="83" spans="1:34" x14ac:dyDescent="0.15">
      <c r="A83" t="s">
        <v>560</v>
      </c>
      <c r="B83" t="s">
        <v>561</v>
      </c>
      <c r="C83" t="s">
        <v>36</v>
      </c>
      <c r="D83" t="s">
        <v>37</v>
      </c>
      <c r="E83" t="s">
        <v>561</v>
      </c>
      <c r="F83" t="s">
        <v>37</v>
      </c>
      <c r="G83" t="s">
        <v>562</v>
      </c>
      <c r="H83" t="s">
        <v>563</v>
      </c>
      <c r="I83" t="s">
        <v>564</v>
      </c>
      <c r="J83" t="s">
        <v>128</v>
      </c>
      <c r="K83" t="s">
        <v>201</v>
      </c>
      <c r="L83" t="s">
        <v>565</v>
      </c>
      <c r="N83" t="s">
        <v>566</v>
      </c>
      <c r="O83" t="s">
        <v>3816</v>
      </c>
      <c r="P83" t="s">
        <v>3811</v>
      </c>
      <c r="Q83" t="s">
        <v>3811</v>
      </c>
      <c r="R83" t="s">
        <v>3811</v>
      </c>
      <c r="S83" t="s">
        <v>3811</v>
      </c>
      <c r="T83" t="s">
        <v>3811</v>
      </c>
      <c r="U83" t="s">
        <v>3811</v>
      </c>
      <c r="V83" t="s">
        <v>3811</v>
      </c>
      <c r="W83" t="s">
        <v>3811</v>
      </c>
      <c r="X83" t="s">
        <v>3811</v>
      </c>
      <c r="Y83" t="s">
        <v>3816</v>
      </c>
      <c r="Z83" t="s">
        <v>3811</v>
      </c>
      <c r="AA83" t="s">
        <v>3811</v>
      </c>
      <c r="AB83" t="s">
        <v>3811</v>
      </c>
      <c r="AC83" t="s">
        <v>3811</v>
      </c>
      <c r="AD83" t="s">
        <v>3811</v>
      </c>
      <c r="AE83" t="s">
        <v>3811</v>
      </c>
      <c r="AF83" t="s">
        <v>3811</v>
      </c>
      <c r="AG83" t="s">
        <v>3811</v>
      </c>
      <c r="AH83" t="s">
        <v>3811</v>
      </c>
    </row>
    <row r="84" spans="1:34" x14ac:dyDescent="0.15">
      <c r="A84" t="s">
        <v>696</v>
      </c>
      <c r="B84" t="s">
        <v>697</v>
      </c>
      <c r="C84" t="s">
        <v>36</v>
      </c>
      <c r="D84" t="s">
        <v>37</v>
      </c>
      <c r="E84" t="s">
        <v>697</v>
      </c>
      <c r="F84" t="s">
        <v>37</v>
      </c>
      <c r="G84" t="s">
        <v>698</v>
      </c>
      <c r="H84" t="s">
        <v>699</v>
      </c>
      <c r="I84" t="s">
        <v>700</v>
      </c>
      <c r="K84" t="s">
        <v>334</v>
      </c>
      <c r="O84" t="s">
        <v>3816</v>
      </c>
      <c r="P84" t="s">
        <v>3811</v>
      </c>
      <c r="Q84" t="s">
        <v>3811</v>
      </c>
      <c r="R84" t="s">
        <v>3816</v>
      </c>
      <c r="S84" t="s">
        <v>3811</v>
      </c>
      <c r="T84" t="s">
        <v>3811</v>
      </c>
      <c r="U84" t="s">
        <v>3811</v>
      </c>
      <c r="V84" t="s">
        <v>3816</v>
      </c>
      <c r="W84" t="s">
        <v>3816</v>
      </c>
      <c r="X84" t="s">
        <v>3811</v>
      </c>
      <c r="Y84" t="s">
        <v>3811</v>
      </c>
      <c r="Z84" t="s">
        <v>3816</v>
      </c>
      <c r="AA84" t="s">
        <v>3811</v>
      </c>
      <c r="AB84" t="s">
        <v>3816</v>
      </c>
      <c r="AC84" t="s">
        <v>3811</v>
      </c>
      <c r="AD84" t="s">
        <v>3811</v>
      </c>
      <c r="AE84" t="s">
        <v>3811</v>
      </c>
      <c r="AF84" t="s">
        <v>3811</v>
      </c>
      <c r="AG84" t="s">
        <v>3811</v>
      </c>
      <c r="AH84" t="s">
        <v>3811</v>
      </c>
    </row>
    <row r="85" spans="1:34" x14ac:dyDescent="0.15">
      <c r="A85" t="s">
        <v>916</v>
      </c>
      <c r="B85" t="s">
        <v>917</v>
      </c>
      <c r="C85" t="s">
        <v>36</v>
      </c>
      <c r="D85" t="s">
        <v>37</v>
      </c>
      <c r="E85" t="s">
        <v>917</v>
      </c>
      <c r="F85" t="s">
        <v>37</v>
      </c>
      <c r="G85" t="s">
        <v>918</v>
      </c>
      <c r="H85" t="s">
        <v>919</v>
      </c>
      <c r="I85" t="s">
        <v>920</v>
      </c>
      <c r="K85" t="s">
        <v>334</v>
      </c>
      <c r="N85" t="s">
        <v>712</v>
      </c>
      <c r="O85" t="s">
        <v>3816</v>
      </c>
      <c r="P85" t="s">
        <v>3811</v>
      </c>
      <c r="Q85" t="s">
        <v>3811</v>
      </c>
      <c r="R85" t="s">
        <v>3816</v>
      </c>
      <c r="S85" t="s">
        <v>3816</v>
      </c>
      <c r="T85" t="s">
        <v>3816</v>
      </c>
      <c r="U85" t="s">
        <v>3811</v>
      </c>
      <c r="V85" t="s">
        <v>3811</v>
      </c>
      <c r="W85" t="s">
        <v>3811</v>
      </c>
      <c r="X85" t="s">
        <v>3811</v>
      </c>
      <c r="Y85" t="s">
        <v>3811</v>
      </c>
      <c r="Z85" t="s">
        <v>3816</v>
      </c>
      <c r="AA85" t="s">
        <v>3811</v>
      </c>
      <c r="AB85" t="s">
        <v>3811</v>
      </c>
      <c r="AC85" t="s">
        <v>3811</v>
      </c>
      <c r="AD85" t="s">
        <v>3811</v>
      </c>
      <c r="AE85" t="s">
        <v>3811</v>
      </c>
      <c r="AF85" t="s">
        <v>3811</v>
      </c>
      <c r="AG85" t="s">
        <v>3816</v>
      </c>
      <c r="AH85" t="s">
        <v>3811</v>
      </c>
    </row>
    <row r="86" spans="1:34" x14ac:dyDescent="0.15">
      <c r="A86" t="s">
        <v>1102</v>
      </c>
      <c r="B86" t="s">
        <v>1103</v>
      </c>
      <c r="C86" t="s">
        <v>36</v>
      </c>
      <c r="D86" t="s">
        <v>37</v>
      </c>
      <c r="E86" t="s">
        <v>1103</v>
      </c>
      <c r="F86" t="s">
        <v>37</v>
      </c>
      <c r="G86" t="s">
        <v>1104</v>
      </c>
      <c r="H86" t="s">
        <v>1105</v>
      </c>
      <c r="I86" t="s">
        <v>1106</v>
      </c>
      <c r="K86" t="s">
        <v>334</v>
      </c>
      <c r="N86" t="s">
        <v>419</v>
      </c>
      <c r="O86" t="s">
        <v>3816</v>
      </c>
      <c r="P86" t="s">
        <v>3811</v>
      </c>
      <c r="Q86" t="s">
        <v>3816</v>
      </c>
      <c r="R86" t="s">
        <v>3816</v>
      </c>
      <c r="S86" t="s">
        <v>3811</v>
      </c>
      <c r="T86" t="s">
        <v>3816</v>
      </c>
      <c r="U86" t="s">
        <v>3811</v>
      </c>
      <c r="V86" t="s">
        <v>3811</v>
      </c>
      <c r="W86" t="s">
        <v>3811</v>
      </c>
      <c r="X86" t="s">
        <v>3811</v>
      </c>
      <c r="Y86" t="s">
        <v>3811</v>
      </c>
      <c r="Z86" t="s">
        <v>3816</v>
      </c>
      <c r="AA86" t="s">
        <v>3811</v>
      </c>
      <c r="AB86" t="s">
        <v>3811</v>
      </c>
      <c r="AC86" t="s">
        <v>3811</v>
      </c>
      <c r="AD86" t="s">
        <v>3811</v>
      </c>
      <c r="AE86" t="s">
        <v>3811</v>
      </c>
      <c r="AF86" t="s">
        <v>3811</v>
      </c>
      <c r="AG86" t="s">
        <v>3811</v>
      </c>
      <c r="AH86" t="s">
        <v>3811</v>
      </c>
    </row>
    <row r="87" spans="1:34" x14ac:dyDescent="0.15">
      <c r="A87" t="s">
        <v>625</v>
      </c>
      <c r="B87" t="s">
        <v>626</v>
      </c>
      <c r="C87" t="s">
        <v>36</v>
      </c>
      <c r="D87" t="s">
        <v>37</v>
      </c>
      <c r="E87" t="s">
        <v>626</v>
      </c>
      <c r="F87" t="s">
        <v>37</v>
      </c>
      <c r="G87" t="s">
        <v>627</v>
      </c>
      <c r="H87" t="s">
        <v>628</v>
      </c>
      <c r="I87" t="s">
        <v>629</v>
      </c>
      <c r="K87" t="s">
        <v>630</v>
      </c>
      <c r="L87" t="s">
        <v>631</v>
      </c>
      <c r="O87" t="s">
        <v>3811</v>
      </c>
      <c r="P87" t="s">
        <v>3811</v>
      </c>
      <c r="Q87" t="s">
        <v>3811</v>
      </c>
      <c r="R87" t="s">
        <v>3811</v>
      </c>
      <c r="S87" t="s">
        <v>3811</v>
      </c>
      <c r="T87" t="s">
        <v>3811</v>
      </c>
      <c r="U87" t="s">
        <v>3811</v>
      </c>
      <c r="V87" t="s">
        <v>3811</v>
      </c>
      <c r="W87" t="s">
        <v>3811</v>
      </c>
      <c r="X87" t="s">
        <v>3811</v>
      </c>
      <c r="Y87" t="s">
        <v>3811</v>
      </c>
      <c r="Z87" t="s">
        <v>3811</v>
      </c>
      <c r="AA87" t="s">
        <v>3811</v>
      </c>
      <c r="AB87" t="s">
        <v>3811</v>
      </c>
      <c r="AC87" t="s">
        <v>3811</v>
      </c>
      <c r="AD87" t="s">
        <v>3811</v>
      </c>
      <c r="AE87" t="s">
        <v>3811</v>
      </c>
      <c r="AF87" t="s">
        <v>3811</v>
      </c>
      <c r="AG87" t="s">
        <v>3811</v>
      </c>
      <c r="AH87" t="s">
        <v>3811</v>
      </c>
    </row>
    <row r="88" spans="1:34" x14ac:dyDescent="0.15">
      <c r="A88" t="s">
        <v>607</v>
      </c>
      <c r="B88" t="s">
        <v>608</v>
      </c>
      <c r="C88" t="s">
        <v>36</v>
      </c>
      <c r="D88" t="s">
        <v>37</v>
      </c>
      <c r="E88" t="s">
        <v>608</v>
      </c>
      <c r="F88" t="s">
        <v>37</v>
      </c>
      <c r="G88" t="s">
        <v>609</v>
      </c>
      <c r="H88" t="s">
        <v>610</v>
      </c>
      <c r="I88" t="s">
        <v>611</v>
      </c>
      <c r="J88" t="s">
        <v>313</v>
      </c>
      <c r="K88" t="s">
        <v>64</v>
      </c>
      <c r="M88" t="s">
        <v>612</v>
      </c>
      <c r="N88" t="s">
        <v>613</v>
      </c>
      <c r="O88" t="s">
        <v>3816</v>
      </c>
      <c r="P88" t="s">
        <v>3811</v>
      </c>
      <c r="Q88" t="s">
        <v>3811</v>
      </c>
      <c r="R88" t="s">
        <v>3811</v>
      </c>
      <c r="S88" t="s">
        <v>3811</v>
      </c>
      <c r="T88" t="s">
        <v>3811</v>
      </c>
      <c r="U88" t="s">
        <v>3816</v>
      </c>
      <c r="V88" t="s">
        <v>3816</v>
      </c>
      <c r="W88" t="s">
        <v>3811</v>
      </c>
      <c r="X88" t="s">
        <v>3811</v>
      </c>
      <c r="Y88" t="s">
        <v>3811</v>
      </c>
      <c r="Z88" t="s">
        <v>3811</v>
      </c>
      <c r="AA88" t="s">
        <v>3811</v>
      </c>
      <c r="AB88" t="s">
        <v>3811</v>
      </c>
      <c r="AC88" t="s">
        <v>3811</v>
      </c>
      <c r="AD88" t="s">
        <v>3811</v>
      </c>
      <c r="AE88" t="s">
        <v>3811</v>
      </c>
      <c r="AF88" t="s">
        <v>3811</v>
      </c>
      <c r="AG88" t="s">
        <v>3811</v>
      </c>
      <c r="AH88" t="s">
        <v>3811</v>
      </c>
    </row>
    <row r="89" spans="1:34" x14ac:dyDescent="0.15">
      <c r="A89" t="s">
        <v>4220</v>
      </c>
      <c r="B89" t="s">
        <v>4219</v>
      </c>
      <c r="C89" t="s">
        <v>36</v>
      </c>
      <c r="D89" t="s">
        <v>37</v>
      </c>
      <c r="E89" t="s">
        <v>4219</v>
      </c>
      <c r="F89" t="s">
        <v>37</v>
      </c>
      <c r="G89" t="s">
        <v>4218</v>
      </c>
      <c r="H89" t="s">
        <v>4217</v>
      </c>
      <c r="I89" t="s">
        <v>4216</v>
      </c>
      <c r="K89" t="s">
        <v>334</v>
      </c>
      <c r="N89" t="s">
        <v>419</v>
      </c>
      <c r="O89" t="s">
        <v>3816</v>
      </c>
      <c r="P89" t="s">
        <v>3811</v>
      </c>
      <c r="Q89" t="s">
        <v>3811</v>
      </c>
      <c r="R89" t="s">
        <v>3816</v>
      </c>
      <c r="S89" t="s">
        <v>3816</v>
      </c>
      <c r="T89" t="s">
        <v>3811</v>
      </c>
      <c r="U89" t="s">
        <v>3811</v>
      </c>
      <c r="V89" t="s">
        <v>3811</v>
      </c>
      <c r="W89" t="s">
        <v>3811</v>
      </c>
      <c r="X89" t="s">
        <v>3816</v>
      </c>
      <c r="Y89" t="s">
        <v>3811</v>
      </c>
      <c r="Z89" t="s">
        <v>3816</v>
      </c>
      <c r="AA89" t="s">
        <v>3811</v>
      </c>
      <c r="AB89" t="s">
        <v>3816</v>
      </c>
      <c r="AC89" t="s">
        <v>3811</v>
      </c>
      <c r="AD89" t="s">
        <v>3811</v>
      </c>
      <c r="AE89" t="s">
        <v>3811</v>
      </c>
      <c r="AF89" t="s">
        <v>3811</v>
      </c>
      <c r="AG89" t="s">
        <v>3816</v>
      </c>
      <c r="AH89" t="s">
        <v>3811</v>
      </c>
    </row>
    <row r="90" spans="1:34" x14ac:dyDescent="0.15">
      <c r="A90" t="s">
        <v>420</v>
      </c>
      <c r="B90" t="s">
        <v>421</v>
      </c>
      <c r="C90" t="s">
        <v>36</v>
      </c>
      <c r="D90" t="s">
        <v>37</v>
      </c>
      <c r="E90" t="s">
        <v>421</v>
      </c>
      <c r="F90" t="s">
        <v>37</v>
      </c>
      <c r="G90" t="s">
        <v>422</v>
      </c>
      <c r="H90" t="s">
        <v>423</v>
      </c>
      <c r="I90" t="s">
        <v>424</v>
      </c>
      <c r="K90" t="s">
        <v>137</v>
      </c>
      <c r="N90" t="s">
        <v>425</v>
      </c>
      <c r="O90" t="s">
        <v>3816</v>
      </c>
      <c r="P90" t="s">
        <v>3816</v>
      </c>
      <c r="Q90" t="s">
        <v>3816</v>
      </c>
      <c r="R90" t="s">
        <v>3816</v>
      </c>
      <c r="S90" t="s">
        <v>3816</v>
      </c>
      <c r="T90" t="s">
        <v>3811</v>
      </c>
      <c r="U90" t="s">
        <v>3811</v>
      </c>
      <c r="V90" t="s">
        <v>3816</v>
      </c>
      <c r="W90" t="s">
        <v>3811</v>
      </c>
      <c r="X90" t="s">
        <v>3811</v>
      </c>
      <c r="Y90" t="s">
        <v>3816</v>
      </c>
      <c r="Z90" t="s">
        <v>3816</v>
      </c>
      <c r="AA90" t="s">
        <v>3811</v>
      </c>
      <c r="AB90" t="s">
        <v>3816</v>
      </c>
      <c r="AC90" t="s">
        <v>3816</v>
      </c>
      <c r="AD90" t="s">
        <v>3816</v>
      </c>
      <c r="AE90" t="s">
        <v>3811</v>
      </c>
      <c r="AF90" t="s">
        <v>3811</v>
      </c>
      <c r="AG90" t="s">
        <v>3811</v>
      </c>
      <c r="AH90" t="s">
        <v>3816</v>
      </c>
    </row>
    <row r="91" spans="1:34" x14ac:dyDescent="0.15">
      <c r="A91" t="s">
        <v>467</v>
      </c>
      <c r="B91" t="s">
        <v>468</v>
      </c>
      <c r="C91" t="s">
        <v>36</v>
      </c>
      <c r="D91" t="s">
        <v>37</v>
      </c>
      <c r="E91" t="s">
        <v>468</v>
      </c>
      <c r="F91" t="s">
        <v>37</v>
      </c>
      <c r="G91" t="s">
        <v>469</v>
      </c>
      <c r="H91" t="s">
        <v>470</v>
      </c>
      <c r="I91" t="s">
        <v>471</v>
      </c>
      <c r="J91" t="s">
        <v>128</v>
      </c>
      <c r="K91" t="s">
        <v>472</v>
      </c>
      <c r="L91" t="s">
        <v>473</v>
      </c>
      <c r="O91" t="s">
        <v>3811</v>
      </c>
      <c r="P91" t="s">
        <v>3811</v>
      </c>
      <c r="Q91" t="s">
        <v>3811</v>
      </c>
      <c r="R91" t="s">
        <v>3811</v>
      </c>
      <c r="S91" t="s">
        <v>3816</v>
      </c>
      <c r="T91" t="s">
        <v>3811</v>
      </c>
      <c r="U91" t="s">
        <v>3811</v>
      </c>
      <c r="V91" t="s">
        <v>3811</v>
      </c>
      <c r="W91" t="s">
        <v>3811</v>
      </c>
      <c r="X91" t="s">
        <v>3811</v>
      </c>
      <c r="Y91" t="s">
        <v>3816</v>
      </c>
      <c r="Z91" t="s">
        <v>3811</v>
      </c>
      <c r="AA91" t="s">
        <v>3811</v>
      </c>
      <c r="AB91" t="s">
        <v>3811</v>
      </c>
      <c r="AC91" t="s">
        <v>3811</v>
      </c>
      <c r="AD91" t="s">
        <v>3811</v>
      </c>
      <c r="AE91" t="s">
        <v>3816</v>
      </c>
      <c r="AF91" t="s">
        <v>3816</v>
      </c>
      <c r="AG91" t="s">
        <v>3816</v>
      </c>
      <c r="AH91" t="s">
        <v>3811</v>
      </c>
    </row>
    <row r="92" spans="1:34" x14ac:dyDescent="0.15">
      <c r="A92" t="s">
        <v>1022</v>
      </c>
      <c r="B92" t="s">
        <v>1023</v>
      </c>
      <c r="C92" t="s">
        <v>36</v>
      </c>
      <c r="D92" t="s">
        <v>37</v>
      </c>
      <c r="E92" t="s">
        <v>1023</v>
      </c>
      <c r="F92" t="s">
        <v>37</v>
      </c>
      <c r="G92" t="s">
        <v>1024</v>
      </c>
      <c r="H92" t="s">
        <v>1025</v>
      </c>
      <c r="I92" t="s">
        <v>1026</v>
      </c>
      <c r="K92" t="s">
        <v>1027</v>
      </c>
      <c r="N92" t="s">
        <v>1028</v>
      </c>
      <c r="O92" t="s">
        <v>3816</v>
      </c>
      <c r="P92" t="s">
        <v>3811</v>
      </c>
      <c r="Q92" t="s">
        <v>3811</v>
      </c>
      <c r="R92" t="s">
        <v>3811</v>
      </c>
      <c r="S92" t="s">
        <v>3811</v>
      </c>
      <c r="T92" t="s">
        <v>3811</v>
      </c>
      <c r="U92" t="s">
        <v>3811</v>
      </c>
      <c r="V92" t="s">
        <v>3811</v>
      </c>
      <c r="W92" t="s">
        <v>3811</v>
      </c>
      <c r="X92" t="s">
        <v>3811</v>
      </c>
      <c r="Y92" t="s">
        <v>3811</v>
      </c>
      <c r="Z92" t="s">
        <v>3811</v>
      </c>
      <c r="AA92" t="s">
        <v>3811</v>
      </c>
      <c r="AB92" t="s">
        <v>3811</v>
      </c>
      <c r="AC92" t="s">
        <v>3811</v>
      </c>
      <c r="AD92" t="s">
        <v>3811</v>
      </c>
      <c r="AE92" t="s">
        <v>3811</v>
      </c>
      <c r="AF92" t="s">
        <v>3811</v>
      </c>
      <c r="AG92" t="s">
        <v>3811</v>
      </c>
      <c r="AH92" t="s">
        <v>3811</v>
      </c>
    </row>
    <row r="93" spans="1:34" x14ac:dyDescent="0.15">
      <c r="A93" t="s">
        <v>4215</v>
      </c>
      <c r="B93" t="s">
        <v>4214</v>
      </c>
      <c r="C93" t="s">
        <v>36</v>
      </c>
      <c r="D93" t="s">
        <v>37</v>
      </c>
      <c r="E93" t="s">
        <v>4214</v>
      </c>
      <c r="F93" t="s">
        <v>37</v>
      </c>
      <c r="G93" t="s">
        <v>4213</v>
      </c>
      <c r="H93" t="s">
        <v>4212</v>
      </c>
      <c r="I93" t="s">
        <v>4211</v>
      </c>
      <c r="J93" t="s">
        <v>770</v>
      </c>
      <c r="K93" t="s">
        <v>4210</v>
      </c>
      <c r="O93" t="s">
        <v>3816</v>
      </c>
      <c r="P93" t="s">
        <v>3811</v>
      </c>
      <c r="Q93" t="s">
        <v>3811</v>
      </c>
      <c r="R93" t="s">
        <v>3811</v>
      </c>
      <c r="S93" t="s">
        <v>3811</v>
      </c>
      <c r="T93" t="s">
        <v>3811</v>
      </c>
      <c r="U93" t="s">
        <v>3811</v>
      </c>
      <c r="V93" t="s">
        <v>3811</v>
      </c>
      <c r="W93" t="s">
        <v>3811</v>
      </c>
      <c r="X93" t="s">
        <v>3811</v>
      </c>
      <c r="Y93" t="s">
        <v>3811</v>
      </c>
      <c r="Z93" t="s">
        <v>3811</v>
      </c>
      <c r="AA93" t="s">
        <v>3816</v>
      </c>
      <c r="AB93" t="s">
        <v>3811</v>
      </c>
      <c r="AC93" t="s">
        <v>3811</v>
      </c>
      <c r="AD93" t="s">
        <v>3811</v>
      </c>
      <c r="AE93" t="s">
        <v>3811</v>
      </c>
      <c r="AF93" t="s">
        <v>3811</v>
      </c>
      <c r="AG93" t="s">
        <v>3811</v>
      </c>
      <c r="AH93" t="s">
        <v>3811</v>
      </c>
    </row>
    <row r="94" spans="1:34" x14ac:dyDescent="0.15">
      <c r="A94" t="s">
        <v>779</v>
      </c>
      <c r="B94" t="s">
        <v>780</v>
      </c>
      <c r="C94" t="s">
        <v>36</v>
      </c>
      <c r="D94" t="s">
        <v>37</v>
      </c>
      <c r="E94" t="s">
        <v>780</v>
      </c>
      <c r="F94" t="s">
        <v>37</v>
      </c>
      <c r="G94" t="s">
        <v>781</v>
      </c>
      <c r="H94" t="s">
        <v>782</v>
      </c>
      <c r="I94" t="s">
        <v>783</v>
      </c>
      <c r="K94" t="s">
        <v>784</v>
      </c>
      <c r="O94" t="s">
        <v>3816</v>
      </c>
      <c r="P94" t="s">
        <v>3811</v>
      </c>
      <c r="Q94" t="s">
        <v>3811</v>
      </c>
      <c r="R94" t="s">
        <v>3811</v>
      </c>
      <c r="S94" t="s">
        <v>3811</v>
      </c>
      <c r="T94" t="s">
        <v>3811</v>
      </c>
      <c r="U94" t="s">
        <v>3811</v>
      </c>
      <c r="V94" t="s">
        <v>3811</v>
      </c>
      <c r="W94" t="s">
        <v>3811</v>
      </c>
      <c r="X94" t="s">
        <v>3816</v>
      </c>
      <c r="Y94" t="s">
        <v>3811</v>
      </c>
      <c r="Z94" t="s">
        <v>3816</v>
      </c>
      <c r="AA94" t="s">
        <v>3811</v>
      </c>
      <c r="AB94" t="s">
        <v>3811</v>
      </c>
      <c r="AC94" t="s">
        <v>3811</v>
      </c>
      <c r="AD94" t="s">
        <v>3811</v>
      </c>
      <c r="AE94" t="s">
        <v>3811</v>
      </c>
      <c r="AF94" t="s">
        <v>3811</v>
      </c>
      <c r="AG94" t="s">
        <v>3811</v>
      </c>
      <c r="AH94" t="s">
        <v>3811</v>
      </c>
    </row>
    <row r="95" spans="1:34" x14ac:dyDescent="0.15">
      <c r="A95" t="s">
        <v>821</v>
      </c>
      <c r="B95" t="s">
        <v>822</v>
      </c>
      <c r="C95" t="s">
        <v>36</v>
      </c>
      <c r="D95" t="s">
        <v>37</v>
      </c>
      <c r="E95" t="s">
        <v>822</v>
      </c>
      <c r="F95" t="s">
        <v>37</v>
      </c>
      <c r="G95" t="s">
        <v>823</v>
      </c>
      <c r="H95" t="s">
        <v>824</v>
      </c>
      <c r="I95" t="s">
        <v>825</v>
      </c>
      <c r="K95" t="s">
        <v>180</v>
      </c>
      <c r="O95" t="s">
        <v>3816</v>
      </c>
      <c r="P95" t="s">
        <v>3811</v>
      </c>
      <c r="Q95" t="s">
        <v>3816</v>
      </c>
      <c r="R95" t="s">
        <v>3811</v>
      </c>
      <c r="S95" t="s">
        <v>3811</v>
      </c>
      <c r="T95" t="s">
        <v>3811</v>
      </c>
      <c r="U95" t="s">
        <v>3811</v>
      </c>
      <c r="V95" t="s">
        <v>3811</v>
      </c>
      <c r="W95" t="s">
        <v>3811</v>
      </c>
      <c r="X95" t="s">
        <v>3811</v>
      </c>
      <c r="Y95" t="s">
        <v>3811</v>
      </c>
      <c r="Z95" t="s">
        <v>3811</v>
      </c>
      <c r="AA95" t="s">
        <v>3811</v>
      </c>
      <c r="AB95" t="s">
        <v>3811</v>
      </c>
      <c r="AC95" t="s">
        <v>3811</v>
      </c>
      <c r="AD95" t="s">
        <v>3811</v>
      </c>
      <c r="AE95" t="s">
        <v>3811</v>
      </c>
      <c r="AF95" t="s">
        <v>3811</v>
      </c>
      <c r="AG95" t="s">
        <v>3811</v>
      </c>
      <c r="AH95" t="s">
        <v>3811</v>
      </c>
    </row>
    <row r="96" spans="1:34" x14ac:dyDescent="0.15">
      <c r="A96" t="s">
        <v>683</v>
      </c>
      <c r="B96" t="s">
        <v>684</v>
      </c>
      <c r="C96" t="s">
        <v>36</v>
      </c>
      <c r="D96" t="s">
        <v>37</v>
      </c>
      <c r="E96" t="s">
        <v>684</v>
      </c>
      <c r="F96" t="s">
        <v>37</v>
      </c>
      <c r="G96" t="s">
        <v>685</v>
      </c>
      <c r="H96" t="s">
        <v>686</v>
      </c>
      <c r="I96" t="s">
        <v>687</v>
      </c>
      <c r="J96" t="s">
        <v>96</v>
      </c>
      <c r="K96" t="s">
        <v>688</v>
      </c>
      <c r="L96" t="s">
        <v>689</v>
      </c>
      <c r="M96" t="s">
        <v>98</v>
      </c>
      <c r="N96" t="s">
        <v>690</v>
      </c>
      <c r="O96" t="s">
        <v>3811</v>
      </c>
      <c r="P96" t="s">
        <v>3816</v>
      </c>
      <c r="Q96" t="s">
        <v>3811</v>
      </c>
      <c r="R96" t="s">
        <v>3811</v>
      </c>
      <c r="S96" t="s">
        <v>3811</v>
      </c>
      <c r="T96" t="s">
        <v>3811</v>
      </c>
      <c r="U96" t="s">
        <v>3811</v>
      </c>
      <c r="V96" t="s">
        <v>3811</v>
      </c>
      <c r="W96" t="s">
        <v>3811</v>
      </c>
      <c r="X96" t="s">
        <v>3811</v>
      </c>
      <c r="Y96" t="s">
        <v>3811</v>
      </c>
      <c r="Z96" t="s">
        <v>3811</v>
      </c>
      <c r="AA96" t="s">
        <v>3811</v>
      </c>
      <c r="AB96" t="s">
        <v>3811</v>
      </c>
      <c r="AC96" t="s">
        <v>3811</v>
      </c>
      <c r="AD96" t="s">
        <v>3811</v>
      </c>
      <c r="AE96" t="s">
        <v>3816</v>
      </c>
      <c r="AF96" t="s">
        <v>3811</v>
      </c>
      <c r="AG96" t="s">
        <v>3811</v>
      </c>
      <c r="AH96" t="s">
        <v>3811</v>
      </c>
    </row>
    <row r="97" spans="1:34" x14ac:dyDescent="0.15">
      <c r="A97" t="s">
        <v>713</v>
      </c>
      <c r="B97" t="s">
        <v>714</v>
      </c>
      <c r="C97" t="s">
        <v>36</v>
      </c>
      <c r="D97" t="s">
        <v>37</v>
      </c>
      <c r="E97" t="s">
        <v>714</v>
      </c>
      <c r="F97" t="s">
        <v>37</v>
      </c>
      <c r="G97" t="s">
        <v>715</v>
      </c>
      <c r="H97" t="s">
        <v>716</v>
      </c>
      <c r="I97" t="s">
        <v>160</v>
      </c>
      <c r="O97" t="s">
        <v>3816</v>
      </c>
      <c r="P97" t="s">
        <v>3811</v>
      </c>
      <c r="Q97" t="s">
        <v>3811</v>
      </c>
      <c r="R97" t="s">
        <v>3811</v>
      </c>
      <c r="S97" t="s">
        <v>3811</v>
      </c>
      <c r="T97" t="s">
        <v>3811</v>
      </c>
      <c r="U97" t="s">
        <v>3811</v>
      </c>
      <c r="V97" t="s">
        <v>3816</v>
      </c>
      <c r="W97" t="s">
        <v>3811</v>
      </c>
      <c r="X97" t="s">
        <v>3811</v>
      </c>
      <c r="Y97" t="s">
        <v>3811</v>
      </c>
      <c r="Z97" t="s">
        <v>3811</v>
      </c>
      <c r="AA97" t="s">
        <v>3811</v>
      </c>
      <c r="AB97" t="s">
        <v>3811</v>
      </c>
      <c r="AC97" t="s">
        <v>3811</v>
      </c>
      <c r="AD97" t="s">
        <v>3816</v>
      </c>
      <c r="AE97" t="s">
        <v>3811</v>
      </c>
      <c r="AF97" t="s">
        <v>3811</v>
      </c>
      <c r="AG97" t="s">
        <v>3811</v>
      </c>
      <c r="AH97" t="s">
        <v>3816</v>
      </c>
    </row>
    <row r="98" spans="1:34" x14ac:dyDescent="0.15">
      <c r="A98" t="s">
        <v>845</v>
      </c>
      <c r="B98" t="s">
        <v>846</v>
      </c>
      <c r="C98" t="s">
        <v>36</v>
      </c>
      <c r="D98" t="s">
        <v>37</v>
      </c>
      <c r="E98" t="s">
        <v>846</v>
      </c>
      <c r="F98" t="s">
        <v>37</v>
      </c>
      <c r="G98" t="s">
        <v>847</v>
      </c>
      <c r="H98" t="s">
        <v>848</v>
      </c>
      <c r="I98" t="s">
        <v>849</v>
      </c>
      <c r="J98" t="s">
        <v>850</v>
      </c>
      <c r="K98" t="s">
        <v>851</v>
      </c>
      <c r="L98" t="s">
        <v>852</v>
      </c>
      <c r="N98" t="s">
        <v>853</v>
      </c>
      <c r="O98" t="s">
        <v>3811</v>
      </c>
      <c r="P98" t="s">
        <v>3811</v>
      </c>
      <c r="Q98" t="s">
        <v>3811</v>
      </c>
      <c r="R98" t="s">
        <v>3811</v>
      </c>
      <c r="S98" t="s">
        <v>3811</v>
      </c>
      <c r="T98" t="s">
        <v>3811</v>
      </c>
      <c r="U98" t="s">
        <v>3811</v>
      </c>
      <c r="V98" t="s">
        <v>3811</v>
      </c>
      <c r="W98" t="s">
        <v>3811</v>
      </c>
      <c r="X98" t="s">
        <v>3811</v>
      </c>
      <c r="Y98" t="s">
        <v>3816</v>
      </c>
      <c r="Z98" t="s">
        <v>3811</v>
      </c>
      <c r="AA98" t="s">
        <v>3811</v>
      </c>
      <c r="AB98" t="s">
        <v>3811</v>
      </c>
      <c r="AC98" t="s">
        <v>3811</v>
      </c>
      <c r="AD98" t="s">
        <v>3811</v>
      </c>
      <c r="AE98" t="s">
        <v>3811</v>
      </c>
      <c r="AF98" t="s">
        <v>3811</v>
      </c>
      <c r="AG98" t="s">
        <v>3811</v>
      </c>
      <c r="AH98" t="s">
        <v>3811</v>
      </c>
    </row>
    <row r="99" spans="1:34" x14ac:dyDescent="0.15">
      <c r="A99" t="s">
        <v>826</v>
      </c>
      <c r="B99" t="s">
        <v>827</v>
      </c>
      <c r="C99" t="s">
        <v>36</v>
      </c>
      <c r="D99" t="s">
        <v>37</v>
      </c>
      <c r="E99" t="s">
        <v>827</v>
      </c>
      <c r="F99" t="s">
        <v>37</v>
      </c>
      <c r="G99" t="s">
        <v>828</v>
      </c>
      <c r="H99" t="s">
        <v>829</v>
      </c>
      <c r="I99" t="s">
        <v>583</v>
      </c>
      <c r="K99" t="s">
        <v>830</v>
      </c>
      <c r="N99" t="s">
        <v>241</v>
      </c>
      <c r="O99" t="s">
        <v>3811</v>
      </c>
      <c r="P99" t="s">
        <v>3816</v>
      </c>
      <c r="Q99" t="s">
        <v>3816</v>
      </c>
      <c r="R99" t="s">
        <v>3811</v>
      </c>
      <c r="S99" t="s">
        <v>3811</v>
      </c>
      <c r="T99" t="s">
        <v>3811</v>
      </c>
      <c r="U99" t="s">
        <v>3811</v>
      </c>
      <c r="V99" t="s">
        <v>3811</v>
      </c>
      <c r="W99" t="s">
        <v>3811</v>
      </c>
      <c r="X99" t="s">
        <v>3811</v>
      </c>
      <c r="Y99" t="s">
        <v>3811</v>
      </c>
      <c r="Z99" t="s">
        <v>3811</v>
      </c>
      <c r="AA99" t="s">
        <v>3811</v>
      </c>
      <c r="AB99" t="s">
        <v>3811</v>
      </c>
      <c r="AC99" t="s">
        <v>3811</v>
      </c>
      <c r="AD99" t="s">
        <v>3811</v>
      </c>
      <c r="AE99" t="s">
        <v>3811</v>
      </c>
      <c r="AF99" t="s">
        <v>3811</v>
      </c>
      <c r="AG99" t="s">
        <v>3811</v>
      </c>
      <c r="AH99" t="s">
        <v>3811</v>
      </c>
    </row>
    <row r="100" spans="1:34" x14ac:dyDescent="0.15">
      <c r="A100" t="s">
        <v>481</v>
      </c>
      <c r="B100" t="s">
        <v>482</v>
      </c>
      <c r="C100" t="s">
        <v>36</v>
      </c>
      <c r="D100" t="s">
        <v>37</v>
      </c>
      <c r="E100" t="s">
        <v>482</v>
      </c>
      <c r="F100" t="s">
        <v>37</v>
      </c>
      <c r="G100" t="s">
        <v>483</v>
      </c>
      <c r="H100" t="s">
        <v>484</v>
      </c>
      <c r="I100" t="s">
        <v>485</v>
      </c>
      <c r="J100" t="s">
        <v>86</v>
      </c>
      <c r="K100" t="s">
        <v>334</v>
      </c>
      <c r="N100" t="s">
        <v>486</v>
      </c>
      <c r="O100" t="s">
        <v>3811</v>
      </c>
      <c r="P100" t="s">
        <v>3811</v>
      </c>
      <c r="Q100" t="s">
        <v>3811</v>
      </c>
      <c r="R100" t="s">
        <v>3811</v>
      </c>
      <c r="S100" t="s">
        <v>3811</v>
      </c>
      <c r="T100" t="s">
        <v>3811</v>
      </c>
      <c r="U100" t="s">
        <v>3811</v>
      </c>
      <c r="V100" t="s">
        <v>3811</v>
      </c>
      <c r="W100" t="s">
        <v>3811</v>
      </c>
      <c r="X100" t="s">
        <v>3811</v>
      </c>
      <c r="Y100" t="s">
        <v>3816</v>
      </c>
      <c r="Z100" t="s">
        <v>3811</v>
      </c>
      <c r="AA100" t="s">
        <v>3811</v>
      </c>
      <c r="AB100" t="s">
        <v>3811</v>
      </c>
      <c r="AC100" t="s">
        <v>3811</v>
      </c>
      <c r="AD100" t="s">
        <v>3811</v>
      </c>
      <c r="AE100" t="s">
        <v>3811</v>
      </c>
      <c r="AF100" t="s">
        <v>3811</v>
      </c>
      <c r="AG100" t="s">
        <v>3811</v>
      </c>
      <c r="AH100" t="s">
        <v>3811</v>
      </c>
    </row>
    <row r="101" spans="1:34" x14ac:dyDescent="0.15">
      <c r="A101" t="s">
        <v>737</v>
      </c>
      <c r="B101" t="s">
        <v>738</v>
      </c>
      <c r="C101" t="s">
        <v>36</v>
      </c>
      <c r="D101" t="s">
        <v>37</v>
      </c>
      <c r="E101" t="s">
        <v>738</v>
      </c>
      <c r="F101" t="s">
        <v>37</v>
      </c>
      <c r="G101" t="s">
        <v>739</v>
      </c>
      <c r="H101" t="s">
        <v>740</v>
      </c>
      <c r="I101" t="s">
        <v>741</v>
      </c>
      <c r="K101" t="s">
        <v>525</v>
      </c>
      <c r="O101" t="s">
        <v>3811</v>
      </c>
      <c r="P101" t="s">
        <v>3811</v>
      </c>
      <c r="Q101" t="s">
        <v>3811</v>
      </c>
      <c r="R101" t="s">
        <v>3811</v>
      </c>
      <c r="S101" t="s">
        <v>3811</v>
      </c>
      <c r="T101" t="s">
        <v>3811</v>
      </c>
      <c r="U101" t="s">
        <v>3811</v>
      </c>
      <c r="V101" t="s">
        <v>3811</v>
      </c>
      <c r="W101" t="s">
        <v>3811</v>
      </c>
      <c r="X101" t="s">
        <v>3811</v>
      </c>
      <c r="Y101" t="s">
        <v>3811</v>
      </c>
      <c r="Z101" t="s">
        <v>3816</v>
      </c>
      <c r="AA101" t="s">
        <v>3811</v>
      </c>
      <c r="AB101" t="s">
        <v>3811</v>
      </c>
      <c r="AC101" t="s">
        <v>3811</v>
      </c>
      <c r="AD101" t="s">
        <v>3811</v>
      </c>
      <c r="AE101" t="s">
        <v>3811</v>
      </c>
      <c r="AF101" t="s">
        <v>3811</v>
      </c>
      <c r="AG101" t="s">
        <v>3811</v>
      </c>
      <c r="AH101" t="s">
        <v>3811</v>
      </c>
    </row>
    <row r="102" spans="1:34" x14ac:dyDescent="0.15">
      <c r="A102" t="s">
        <v>1068</v>
      </c>
      <c r="B102" t="s">
        <v>1069</v>
      </c>
      <c r="C102" t="s">
        <v>36</v>
      </c>
      <c r="D102" t="s">
        <v>37</v>
      </c>
      <c r="E102" t="s">
        <v>1069</v>
      </c>
      <c r="F102" t="s">
        <v>37</v>
      </c>
      <c r="G102" t="s">
        <v>1070</v>
      </c>
      <c r="H102" t="s">
        <v>1071</v>
      </c>
      <c r="I102" t="s">
        <v>769</v>
      </c>
      <c r="J102" t="s">
        <v>770</v>
      </c>
      <c r="K102" t="s">
        <v>771</v>
      </c>
      <c r="N102" t="s">
        <v>419</v>
      </c>
      <c r="O102" t="s">
        <v>3816</v>
      </c>
      <c r="P102" t="s">
        <v>3811</v>
      </c>
      <c r="Q102" t="s">
        <v>3811</v>
      </c>
      <c r="R102" t="s">
        <v>3811</v>
      </c>
      <c r="S102" t="s">
        <v>3811</v>
      </c>
      <c r="T102" t="s">
        <v>3816</v>
      </c>
      <c r="U102" t="s">
        <v>3811</v>
      </c>
      <c r="V102" t="s">
        <v>3811</v>
      </c>
      <c r="W102" t="s">
        <v>3811</v>
      </c>
      <c r="X102" t="s">
        <v>3811</v>
      </c>
      <c r="Y102" t="s">
        <v>3811</v>
      </c>
      <c r="Z102" t="s">
        <v>3811</v>
      </c>
      <c r="AA102" t="s">
        <v>3816</v>
      </c>
      <c r="AB102" t="s">
        <v>3811</v>
      </c>
      <c r="AC102" t="s">
        <v>3811</v>
      </c>
      <c r="AD102" t="s">
        <v>3811</v>
      </c>
      <c r="AE102" t="s">
        <v>3811</v>
      </c>
      <c r="AF102" t="s">
        <v>3811</v>
      </c>
      <c r="AG102" t="s">
        <v>3811</v>
      </c>
      <c r="AH102" t="s">
        <v>3811</v>
      </c>
    </row>
    <row r="103" spans="1:34" x14ac:dyDescent="0.15">
      <c r="A103" t="s">
        <v>752</v>
      </c>
      <c r="B103" t="s">
        <v>753</v>
      </c>
      <c r="C103" t="s">
        <v>36</v>
      </c>
      <c r="D103" t="s">
        <v>37</v>
      </c>
      <c r="E103" t="s">
        <v>753</v>
      </c>
      <c r="F103" t="s">
        <v>37</v>
      </c>
      <c r="G103" t="s">
        <v>754</v>
      </c>
      <c r="H103" t="s">
        <v>755</v>
      </c>
      <c r="I103" t="s">
        <v>756</v>
      </c>
      <c r="N103" t="s">
        <v>592</v>
      </c>
      <c r="O103" t="s">
        <v>3811</v>
      </c>
      <c r="P103" t="s">
        <v>3811</v>
      </c>
      <c r="Q103" t="s">
        <v>3811</v>
      </c>
      <c r="R103" t="s">
        <v>3811</v>
      </c>
      <c r="S103" t="s">
        <v>3811</v>
      </c>
      <c r="T103" t="s">
        <v>3811</v>
      </c>
      <c r="U103" t="s">
        <v>3811</v>
      </c>
      <c r="V103" t="s">
        <v>3811</v>
      </c>
      <c r="W103" t="s">
        <v>3811</v>
      </c>
      <c r="X103" t="s">
        <v>3811</v>
      </c>
      <c r="Y103" t="s">
        <v>3811</v>
      </c>
      <c r="Z103" t="s">
        <v>3811</v>
      </c>
      <c r="AA103" t="s">
        <v>3811</v>
      </c>
      <c r="AB103" t="s">
        <v>3811</v>
      </c>
      <c r="AC103" t="s">
        <v>3811</v>
      </c>
      <c r="AD103" t="s">
        <v>3811</v>
      </c>
      <c r="AE103" t="s">
        <v>3811</v>
      </c>
      <c r="AF103" t="s">
        <v>3811</v>
      </c>
      <c r="AG103" t="s">
        <v>3811</v>
      </c>
      <c r="AH103" t="s">
        <v>3816</v>
      </c>
    </row>
    <row r="104" spans="1:34" x14ac:dyDescent="0.15">
      <c r="A104" t="s">
        <v>867</v>
      </c>
      <c r="B104" t="s">
        <v>868</v>
      </c>
      <c r="C104" t="s">
        <v>36</v>
      </c>
      <c r="D104" t="s">
        <v>37</v>
      </c>
      <c r="E104" t="s">
        <v>868</v>
      </c>
      <c r="F104" t="s">
        <v>37</v>
      </c>
      <c r="G104" t="s">
        <v>869</v>
      </c>
      <c r="H104" t="s">
        <v>870</v>
      </c>
      <c r="I104" t="s">
        <v>871</v>
      </c>
      <c r="K104" t="s">
        <v>872</v>
      </c>
      <c r="O104" t="s">
        <v>3816</v>
      </c>
      <c r="P104" t="s">
        <v>3811</v>
      </c>
      <c r="Q104" t="s">
        <v>3811</v>
      </c>
      <c r="R104" t="s">
        <v>3811</v>
      </c>
      <c r="S104" t="s">
        <v>3811</v>
      </c>
      <c r="T104" t="s">
        <v>3811</v>
      </c>
      <c r="U104" t="s">
        <v>3811</v>
      </c>
      <c r="V104" t="s">
        <v>3811</v>
      </c>
      <c r="W104" t="s">
        <v>3811</v>
      </c>
      <c r="X104" t="s">
        <v>3811</v>
      </c>
      <c r="Y104" t="s">
        <v>3811</v>
      </c>
      <c r="Z104" t="s">
        <v>3811</v>
      </c>
      <c r="AA104" t="s">
        <v>3811</v>
      </c>
      <c r="AB104" t="s">
        <v>3811</v>
      </c>
      <c r="AC104" t="s">
        <v>3811</v>
      </c>
      <c r="AD104" t="s">
        <v>3811</v>
      </c>
      <c r="AE104" t="s">
        <v>3811</v>
      </c>
      <c r="AF104" t="s">
        <v>3816</v>
      </c>
      <c r="AG104" t="s">
        <v>3811</v>
      </c>
      <c r="AH104" t="s">
        <v>3811</v>
      </c>
    </row>
    <row r="105" spans="1:34" x14ac:dyDescent="0.15">
      <c r="A105" t="s">
        <v>4209</v>
      </c>
      <c r="B105" t="s">
        <v>4208</v>
      </c>
      <c r="C105" t="s">
        <v>36</v>
      </c>
      <c r="D105" t="s">
        <v>37</v>
      </c>
      <c r="E105" t="s">
        <v>4208</v>
      </c>
      <c r="F105" t="s">
        <v>37</v>
      </c>
      <c r="G105" t="s">
        <v>4207</v>
      </c>
      <c r="H105" t="s">
        <v>4206</v>
      </c>
      <c r="I105" t="s">
        <v>4205</v>
      </c>
      <c r="J105" t="s">
        <v>4204</v>
      </c>
      <c r="L105" t="s">
        <v>4203</v>
      </c>
      <c r="M105" t="s">
        <v>4202</v>
      </c>
      <c r="N105" t="s">
        <v>4201</v>
      </c>
      <c r="O105" t="s">
        <v>3811</v>
      </c>
      <c r="P105" t="s">
        <v>3816</v>
      </c>
      <c r="Q105" t="s">
        <v>3811</v>
      </c>
      <c r="R105" t="s">
        <v>3811</v>
      </c>
      <c r="S105" t="s">
        <v>3811</v>
      </c>
      <c r="T105" t="s">
        <v>3811</v>
      </c>
      <c r="U105" t="s">
        <v>3811</v>
      </c>
      <c r="V105" t="s">
        <v>3816</v>
      </c>
      <c r="W105" t="s">
        <v>3811</v>
      </c>
      <c r="X105" t="s">
        <v>3811</v>
      </c>
      <c r="Y105" t="s">
        <v>3811</v>
      </c>
      <c r="Z105" t="s">
        <v>3811</v>
      </c>
      <c r="AA105" t="s">
        <v>3811</v>
      </c>
      <c r="AB105" t="s">
        <v>3811</v>
      </c>
      <c r="AC105" t="s">
        <v>3811</v>
      </c>
      <c r="AD105" t="s">
        <v>3811</v>
      </c>
      <c r="AE105" t="s">
        <v>3811</v>
      </c>
      <c r="AF105" t="s">
        <v>3811</v>
      </c>
      <c r="AG105" t="s">
        <v>3811</v>
      </c>
      <c r="AH105" t="s">
        <v>3811</v>
      </c>
    </row>
    <row r="106" spans="1:34" x14ac:dyDescent="0.15">
      <c r="A106" t="s">
        <v>4200</v>
      </c>
      <c r="B106" t="s">
        <v>4199</v>
      </c>
      <c r="C106" t="s">
        <v>36</v>
      </c>
      <c r="D106" t="s">
        <v>37</v>
      </c>
      <c r="E106" t="s">
        <v>4199</v>
      </c>
      <c r="F106" t="s">
        <v>37</v>
      </c>
      <c r="G106" t="s">
        <v>4198</v>
      </c>
      <c r="H106" t="s">
        <v>4197</v>
      </c>
      <c r="I106" t="s">
        <v>4196</v>
      </c>
      <c r="J106" t="s">
        <v>770</v>
      </c>
      <c r="K106" t="s">
        <v>167</v>
      </c>
      <c r="L106" t="s">
        <v>4195</v>
      </c>
      <c r="M106" t="s">
        <v>382</v>
      </c>
      <c r="O106" t="s">
        <v>3816</v>
      </c>
      <c r="P106" t="s">
        <v>3811</v>
      </c>
      <c r="Q106" t="s">
        <v>3811</v>
      </c>
      <c r="R106" t="s">
        <v>3811</v>
      </c>
      <c r="S106" t="s">
        <v>3811</v>
      </c>
      <c r="T106" t="s">
        <v>3811</v>
      </c>
      <c r="U106" t="s">
        <v>3811</v>
      </c>
      <c r="V106" t="s">
        <v>3811</v>
      </c>
      <c r="W106" t="s">
        <v>3811</v>
      </c>
      <c r="X106" t="s">
        <v>3811</v>
      </c>
      <c r="Y106" t="s">
        <v>3811</v>
      </c>
      <c r="Z106" t="s">
        <v>3811</v>
      </c>
      <c r="AA106" t="s">
        <v>3816</v>
      </c>
      <c r="AB106" t="s">
        <v>3811</v>
      </c>
      <c r="AC106" t="s">
        <v>3811</v>
      </c>
      <c r="AD106" t="s">
        <v>3811</v>
      </c>
      <c r="AE106" t="s">
        <v>3811</v>
      </c>
      <c r="AF106" t="s">
        <v>3811</v>
      </c>
      <c r="AG106" t="s">
        <v>3811</v>
      </c>
      <c r="AH106" t="s">
        <v>3811</v>
      </c>
    </row>
    <row r="107" spans="1:34" x14ac:dyDescent="0.15">
      <c r="A107" t="s">
        <v>632</v>
      </c>
      <c r="B107" t="s">
        <v>633</v>
      </c>
      <c r="C107" t="s">
        <v>36</v>
      </c>
      <c r="D107" t="s">
        <v>37</v>
      </c>
      <c r="E107" t="s">
        <v>633</v>
      </c>
      <c r="F107" t="s">
        <v>37</v>
      </c>
      <c r="G107" t="s">
        <v>634</v>
      </c>
      <c r="H107" t="s">
        <v>635</v>
      </c>
      <c r="I107" t="s">
        <v>636</v>
      </c>
      <c r="K107" t="s">
        <v>637</v>
      </c>
      <c r="N107" t="s">
        <v>638</v>
      </c>
      <c r="O107" t="s">
        <v>3811</v>
      </c>
      <c r="P107" t="s">
        <v>3811</v>
      </c>
      <c r="Q107" t="s">
        <v>3811</v>
      </c>
      <c r="R107" t="s">
        <v>3811</v>
      </c>
      <c r="S107" t="s">
        <v>3811</v>
      </c>
      <c r="T107" t="s">
        <v>3811</v>
      </c>
      <c r="U107" t="s">
        <v>3811</v>
      </c>
      <c r="V107" t="s">
        <v>3811</v>
      </c>
      <c r="W107" t="s">
        <v>3811</v>
      </c>
      <c r="X107" t="s">
        <v>3811</v>
      </c>
      <c r="Y107" t="s">
        <v>3811</v>
      </c>
      <c r="Z107" t="s">
        <v>3811</v>
      </c>
      <c r="AA107" t="s">
        <v>3811</v>
      </c>
      <c r="AB107" t="s">
        <v>3811</v>
      </c>
      <c r="AC107" t="s">
        <v>3811</v>
      </c>
      <c r="AD107" t="s">
        <v>3816</v>
      </c>
      <c r="AE107" t="s">
        <v>3811</v>
      </c>
      <c r="AF107" t="s">
        <v>3811</v>
      </c>
      <c r="AG107" t="s">
        <v>3811</v>
      </c>
      <c r="AH107" t="s">
        <v>3811</v>
      </c>
    </row>
    <row r="108" spans="1:34" x14ac:dyDescent="0.15">
      <c r="A108" t="s">
        <v>547</v>
      </c>
      <c r="B108" t="s">
        <v>548</v>
      </c>
      <c r="C108" t="s">
        <v>36</v>
      </c>
      <c r="D108" t="s">
        <v>37</v>
      </c>
      <c r="E108" t="s">
        <v>548</v>
      </c>
      <c r="F108" t="s">
        <v>37</v>
      </c>
      <c r="G108" t="s">
        <v>549</v>
      </c>
      <c r="H108" t="s">
        <v>550</v>
      </c>
      <c r="I108" t="s">
        <v>551</v>
      </c>
      <c r="K108" t="s">
        <v>334</v>
      </c>
      <c r="N108" t="s">
        <v>155</v>
      </c>
      <c r="O108" t="s">
        <v>3816</v>
      </c>
      <c r="P108" t="s">
        <v>3811</v>
      </c>
      <c r="Q108" t="s">
        <v>3811</v>
      </c>
      <c r="R108" t="s">
        <v>3816</v>
      </c>
      <c r="S108" t="s">
        <v>3816</v>
      </c>
      <c r="T108" t="s">
        <v>3811</v>
      </c>
      <c r="U108" t="s">
        <v>3811</v>
      </c>
      <c r="V108" t="s">
        <v>3811</v>
      </c>
      <c r="W108" t="s">
        <v>3811</v>
      </c>
      <c r="X108" t="s">
        <v>3811</v>
      </c>
      <c r="Y108" t="s">
        <v>3811</v>
      </c>
      <c r="Z108" t="s">
        <v>3816</v>
      </c>
      <c r="AA108" t="s">
        <v>3811</v>
      </c>
      <c r="AB108" t="s">
        <v>3811</v>
      </c>
      <c r="AC108" t="s">
        <v>3816</v>
      </c>
      <c r="AD108" t="s">
        <v>3811</v>
      </c>
      <c r="AE108" t="s">
        <v>3811</v>
      </c>
      <c r="AF108" t="s">
        <v>3811</v>
      </c>
      <c r="AG108" t="s">
        <v>3811</v>
      </c>
      <c r="AH108" t="s">
        <v>3811</v>
      </c>
    </row>
    <row r="109" spans="1:34" x14ac:dyDescent="0.15">
      <c r="A109" t="s">
        <v>706</v>
      </c>
      <c r="B109" t="s">
        <v>707</v>
      </c>
      <c r="C109" t="s">
        <v>36</v>
      </c>
      <c r="D109" t="s">
        <v>37</v>
      </c>
      <c r="E109" t="s">
        <v>707</v>
      </c>
      <c r="F109" t="s">
        <v>37</v>
      </c>
      <c r="G109" t="s">
        <v>708</v>
      </c>
      <c r="H109" t="s">
        <v>709</v>
      </c>
      <c r="I109" t="s">
        <v>710</v>
      </c>
      <c r="K109" t="s">
        <v>711</v>
      </c>
      <c r="N109" t="s">
        <v>712</v>
      </c>
      <c r="O109" t="s">
        <v>3816</v>
      </c>
      <c r="P109" t="s">
        <v>3811</v>
      </c>
      <c r="Q109" t="s">
        <v>3811</v>
      </c>
      <c r="R109" t="s">
        <v>3816</v>
      </c>
      <c r="S109" t="s">
        <v>3811</v>
      </c>
      <c r="T109" t="s">
        <v>3816</v>
      </c>
      <c r="U109" t="s">
        <v>3811</v>
      </c>
      <c r="V109" t="s">
        <v>3811</v>
      </c>
      <c r="W109" t="s">
        <v>3811</v>
      </c>
      <c r="X109" t="s">
        <v>3811</v>
      </c>
      <c r="Y109" t="s">
        <v>3811</v>
      </c>
      <c r="Z109" t="s">
        <v>3816</v>
      </c>
      <c r="AA109" t="s">
        <v>3811</v>
      </c>
      <c r="AB109" t="s">
        <v>3811</v>
      </c>
      <c r="AC109" t="s">
        <v>3811</v>
      </c>
      <c r="AD109" t="s">
        <v>3811</v>
      </c>
      <c r="AE109" t="s">
        <v>3811</v>
      </c>
      <c r="AF109" t="s">
        <v>3811</v>
      </c>
      <c r="AG109" t="s">
        <v>3811</v>
      </c>
      <c r="AH109" t="s">
        <v>3811</v>
      </c>
    </row>
    <row r="110" spans="1:34" x14ac:dyDescent="0.15">
      <c r="A110" t="s">
        <v>552</v>
      </c>
      <c r="B110" t="s">
        <v>553</v>
      </c>
      <c r="C110" t="s">
        <v>36</v>
      </c>
      <c r="D110" t="s">
        <v>37</v>
      </c>
      <c r="E110" t="s">
        <v>553</v>
      </c>
      <c r="F110" t="s">
        <v>37</v>
      </c>
      <c r="G110" t="s">
        <v>554</v>
      </c>
      <c r="H110" t="s">
        <v>555</v>
      </c>
      <c r="I110" t="s">
        <v>556</v>
      </c>
      <c r="J110" t="s">
        <v>557</v>
      </c>
      <c r="K110" t="s">
        <v>558</v>
      </c>
      <c r="M110" t="s">
        <v>559</v>
      </c>
      <c r="O110" t="s">
        <v>3811</v>
      </c>
      <c r="P110" t="s">
        <v>3811</v>
      </c>
      <c r="Q110" t="s">
        <v>3811</v>
      </c>
      <c r="R110" t="s">
        <v>3811</v>
      </c>
      <c r="S110" t="s">
        <v>3811</v>
      </c>
      <c r="T110" t="s">
        <v>3811</v>
      </c>
      <c r="U110" t="s">
        <v>3811</v>
      </c>
      <c r="V110" t="s">
        <v>3811</v>
      </c>
      <c r="W110" t="s">
        <v>3811</v>
      </c>
      <c r="X110" t="s">
        <v>3811</v>
      </c>
      <c r="Y110" t="s">
        <v>3811</v>
      </c>
      <c r="Z110" t="s">
        <v>3811</v>
      </c>
      <c r="AA110" t="s">
        <v>3811</v>
      </c>
      <c r="AB110" t="s">
        <v>3811</v>
      </c>
      <c r="AC110" t="s">
        <v>3811</v>
      </c>
      <c r="AD110" t="s">
        <v>3811</v>
      </c>
      <c r="AE110" t="s">
        <v>3811</v>
      </c>
      <c r="AF110" t="s">
        <v>3811</v>
      </c>
      <c r="AG110" t="s">
        <v>3811</v>
      </c>
      <c r="AH110" t="s">
        <v>3811</v>
      </c>
    </row>
    <row r="111" spans="1:34" x14ac:dyDescent="0.15">
      <c r="A111" t="s">
        <v>895</v>
      </c>
      <c r="B111" t="s">
        <v>896</v>
      </c>
      <c r="C111" t="s">
        <v>36</v>
      </c>
      <c r="D111" t="s">
        <v>37</v>
      </c>
      <c r="E111" t="s">
        <v>896</v>
      </c>
      <c r="F111" t="s">
        <v>37</v>
      </c>
      <c r="G111" t="s">
        <v>897</v>
      </c>
      <c r="H111" t="s">
        <v>898</v>
      </c>
      <c r="I111" t="s">
        <v>899</v>
      </c>
      <c r="K111" t="s">
        <v>87</v>
      </c>
      <c r="N111" t="s">
        <v>155</v>
      </c>
      <c r="O111" t="s">
        <v>3816</v>
      </c>
      <c r="P111" t="s">
        <v>3811</v>
      </c>
      <c r="Q111" t="s">
        <v>3811</v>
      </c>
      <c r="R111" t="s">
        <v>3816</v>
      </c>
      <c r="S111" t="s">
        <v>3811</v>
      </c>
      <c r="T111" t="s">
        <v>3811</v>
      </c>
      <c r="U111" t="s">
        <v>3811</v>
      </c>
      <c r="V111" t="s">
        <v>3811</v>
      </c>
      <c r="W111" t="s">
        <v>3811</v>
      </c>
      <c r="X111" t="s">
        <v>3811</v>
      </c>
      <c r="Y111" t="s">
        <v>3811</v>
      </c>
      <c r="Z111" t="s">
        <v>3811</v>
      </c>
      <c r="AA111" t="s">
        <v>3811</v>
      </c>
      <c r="AB111" t="s">
        <v>3811</v>
      </c>
      <c r="AC111" t="s">
        <v>3811</v>
      </c>
      <c r="AD111" t="s">
        <v>3811</v>
      </c>
      <c r="AE111" t="s">
        <v>3811</v>
      </c>
      <c r="AF111" t="s">
        <v>3811</v>
      </c>
      <c r="AG111" t="s">
        <v>3811</v>
      </c>
      <c r="AH111" t="s">
        <v>3811</v>
      </c>
    </row>
    <row r="112" spans="1:34" x14ac:dyDescent="0.15">
      <c r="A112" t="s">
        <v>717</v>
      </c>
      <c r="B112" t="s">
        <v>718</v>
      </c>
      <c r="C112" t="s">
        <v>36</v>
      </c>
      <c r="D112" t="s">
        <v>37</v>
      </c>
      <c r="E112" t="s">
        <v>718</v>
      </c>
      <c r="F112" t="s">
        <v>37</v>
      </c>
      <c r="G112" t="s">
        <v>719</v>
      </c>
      <c r="H112" t="s">
        <v>720</v>
      </c>
      <c r="I112" t="s">
        <v>721</v>
      </c>
      <c r="K112" t="s">
        <v>152</v>
      </c>
      <c r="M112" t="s">
        <v>722</v>
      </c>
      <c r="N112" t="s">
        <v>51</v>
      </c>
      <c r="O112" t="s">
        <v>3816</v>
      </c>
      <c r="P112" t="s">
        <v>3816</v>
      </c>
      <c r="Q112" t="s">
        <v>3811</v>
      </c>
      <c r="R112" t="s">
        <v>3811</v>
      </c>
      <c r="S112" t="s">
        <v>3811</v>
      </c>
      <c r="T112" t="s">
        <v>3811</v>
      </c>
      <c r="U112" t="s">
        <v>3811</v>
      </c>
      <c r="V112" t="s">
        <v>3816</v>
      </c>
      <c r="W112" t="s">
        <v>3811</v>
      </c>
      <c r="X112" t="s">
        <v>3811</v>
      </c>
      <c r="Y112" t="s">
        <v>3811</v>
      </c>
      <c r="Z112" t="s">
        <v>3811</v>
      </c>
      <c r="AA112" t="s">
        <v>3811</v>
      </c>
      <c r="AB112" t="s">
        <v>3811</v>
      </c>
      <c r="AC112" t="s">
        <v>3811</v>
      </c>
      <c r="AD112" t="s">
        <v>3816</v>
      </c>
      <c r="AE112" t="s">
        <v>3816</v>
      </c>
      <c r="AF112" t="s">
        <v>3811</v>
      </c>
      <c r="AG112" t="s">
        <v>3811</v>
      </c>
      <c r="AH112" t="s">
        <v>3811</v>
      </c>
    </row>
    <row r="113" spans="1:34" x14ac:dyDescent="0.15">
      <c r="A113" t="s">
        <v>1310</v>
      </c>
      <c r="B113" t="s">
        <v>1311</v>
      </c>
      <c r="C113" t="s">
        <v>36</v>
      </c>
      <c r="D113" t="s">
        <v>37</v>
      </c>
      <c r="E113" t="s">
        <v>1311</v>
      </c>
      <c r="F113" t="s">
        <v>37</v>
      </c>
      <c r="G113" t="s">
        <v>1312</v>
      </c>
      <c r="H113" t="s">
        <v>1313</v>
      </c>
      <c r="I113" t="s">
        <v>1314</v>
      </c>
      <c r="J113" t="s">
        <v>1315</v>
      </c>
      <c r="K113" t="s">
        <v>1316</v>
      </c>
      <c r="L113" t="s">
        <v>1317</v>
      </c>
      <c r="M113" t="s">
        <v>1318</v>
      </c>
      <c r="N113" t="s">
        <v>1319</v>
      </c>
      <c r="O113" t="s">
        <v>3816</v>
      </c>
      <c r="P113" t="s">
        <v>3811</v>
      </c>
      <c r="Q113" t="s">
        <v>3811</v>
      </c>
      <c r="R113" t="s">
        <v>3811</v>
      </c>
      <c r="S113" t="s">
        <v>3816</v>
      </c>
      <c r="T113" t="s">
        <v>3811</v>
      </c>
      <c r="U113" t="s">
        <v>3811</v>
      </c>
      <c r="V113" t="s">
        <v>3816</v>
      </c>
      <c r="W113" t="s">
        <v>3811</v>
      </c>
      <c r="X113" t="s">
        <v>3811</v>
      </c>
      <c r="Y113" t="s">
        <v>3816</v>
      </c>
      <c r="Z113" t="s">
        <v>3811</v>
      </c>
      <c r="AA113" t="s">
        <v>3811</v>
      </c>
      <c r="AB113" t="s">
        <v>3811</v>
      </c>
      <c r="AC113" t="s">
        <v>3811</v>
      </c>
      <c r="AD113" t="s">
        <v>3811</v>
      </c>
      <c r="AE113" t="s">
        <v>3811</v>
      </c>
      <c r="AF113" t="s">
        <v>3811</v>
      </c>
      <c r="AG113" t="s">
        <v>3811</v>
      </c>
      <c r="AH113" t="s">
        <v>3811</v>
      </c>
    </row>
    <row r="114" spans="1:34" x14ac:dyDescent="0.15">
      <c r="A114" t="s">
        <v>1171</v>
      </c>
      <c r="B114" t="s">
        <v>1172</v>
      </c>
      <c r="C114" t="s">
        <v>36</v>
      </c>
      <c r="D114" t="s">
        <v>37</v>
      </c>
      <c r="E114" t="s">
        <v>1172</v>
      </c>
      <c r="F114" t="s">
        <v>37</v>
      </c>
      <c r="G114" t="s">
        <v>1173</v>
      </c>
      <c r="H114" t="s">
        <v>1174</v>
      </c>
      <c r="I114" t="s">
        <v>769</v>
      </c>
      <c r="J114" t="s">
        <v>770</v>
      </c>
      <c r="K114" t="s">
        <v>1175</v>
      </c>
      <c r="O114" t="s">
        <v>3816</v>
      </c>
      <c r="P114" t="s">
        <v>3811</v>
      </c>
      <c r="Q114" t="s">
        <v>3811</v>
      </c>
      <c r="R114" t="s">
        <v>3811</v>
      </c>
      <c r="S114" t="s">
        <v>3811</v>
      </c>
      <c r="T114" t="s">
        <v>3811</v>
      </c>
      <c r="U114" t="s">
        <v>3811</v>
      </c>
      <c r="V114" t="s">
        <v>3811</v>
      </c>
      <c r="W114" t="s">
        <v>3811</v>
      </c>
      <c r="X114" t="s">
        <v>3811</v>
      </c>
      <c r="Y114" t="s">
        <v>3811</v>
      </c>
      <c r="Z114" t="s">
        <v>3811</v>
      </c>
      <c r="AA114" t="s">
        <v>3811</v>
      </c>
      <c r="AB114" t="s">
        <v>3811</v>
      </c>
      <c r="AC114" t="s">
        <v>3811</v>
      </c>
      <c r="AD114" t="s">
        <v>3811</v>
      </c>
      <c r="AE114" t="s">
        <v>3811</v>
      </c>
      <c r="AF114" t="s">
        <v>3811</v>
      </c>
      <c r="AG114" t="s">
        <v>3811</v>
      </c>
      <c r="AH114" t="s">
        <v>3811</v>
      </c>
    </row>
    <row r="115" spans="1:34" x14ac:dyDescent="0.15">
      <c r="A115" t="s">
        <v>4194</v>
      </c>
      <c r="B115" t="s">
        <v>4193</v>
      </c>
      <c r="C115" t="s">
        <v>36</v>
      </c>
      <c r="D115" t="s">
        <v>37</v>
      </c>
      <c r="E115" t="s">
        <v>4193</v>
      </c>
      <c r="F115" t="s">
        <v>37</v>
      </c>
      <c r="G115" t="s">
        <v>4192</v>
      </c>
      <c r="H115" t="s">
        <v>4191</v>
      </c>
      <c r="I115" t="s">
        <v>4190</v>
      </c>
      <c r="K115" t="s">
        <v>87</v>
      </c>
      <c r="O115" t="s">
        <v>3816</v>
      </c>
      <c r="P115" t="s">
        <v>3811</v>
      </c>
      <c r="Q115" t="s">
        <v>3811</v>
      </c>
      <c r="R115" t="s">
        <v>3811</v>
      </c>
      <c r="S115" t="s">
        <v>3811</v>
      </c>
      <c r="T115" t="s">
        <v>3811</v>
      </c>
      <c r="U115" t="s">
        <v>3811</v>
      </c>
      <c r="V115" t="s">
        <v>3811</v>
      </c>
      <c r="W115" t="s">
        <v>3811</v>
      </c>
      <c r="X115" t="s">
        <v>3811</v>
      </c>
      <c r="Y115" t="s">
        <v>3811</v>
      </c>
      <c r="Z115" t="s">
        <v>3811</v>
      </c>
      <c r="AA115" t="s">
        <v>3811</v>
      </c>
      <c r="AB115" t="s">
        <v>3811</v>
      </c>
      <c r="AC115" t="s">
        <v>3811</v>
      </c>
      <c r="AD115" t="s">
        <v>3811</v>
      </c>
      <c r="AE115" t="s">
        <v>3811</v>
      </c>
      <c r="AF115" t="s">
        <v>3811</v>
      </c>
      <c r="AG115" t="s">
        <v>3811</v>
      </c>
      <c r="AH115" t="s">
        <v>3811</v>
      </c>
    </row>
    <row r="116" spans="1:34" x14ac:dyDescent="0.15">
      <c r="A116" t="s">
        <v>945</v>
      </c>
      <c r="B116" t="s">
        <v>946</v>
      </c>
      <c r="C116" t="s">
        <v>36</v>
      </c>
      <c r="D116" t="s">
        <v>37</v>
      </c>
      <c r="E116" t="s">
        <v>946</v>
      </c>
      <c r="F116" t="s">
        <v>37</v>
      </c>
      <c r="G116" t="s">
        <v>947</v>
      </c>
      <c r="H116" t="s">
        <v>948</v>
      </c>
      <c r="I116" t="s">
        <v>949</v>
      </c>
      <c r="J116" t="s">
        <v>950</v>
      </c>
      <c r="K116" t="s">
        <v>771</v>
      </c>
      <c r="N116" t="s">
        <v>155</v>
      </c>
      <c r="O116" t="s">
        <v>3816</v>
      </c>
      <c r="P116" t="s">
        <v>3811</v>
      </c>
      <c r="Q116" t="s">
        <v>3811</v>
      </c>
      <c r="R116" t="s">
        <v>3811</v>
      </c>
      <c r="S116" t="s">
        <v>3816</v>
      </c>
      <c r="T116" t="s">
        <v>3816</v>
      </c>
      <c r="U116" t="s">
        <v>3811</v>
      </c>
      <c r="V116" t="s">
        <v>3811</v>
      </c>
      <c r="W116" t="s">
        <v>3811</v>
      </c>
      <c r="X116" t="s">
        <v>3811</v>
      </c>
      <c r="Y116" t="s">
        <v>3811</v>
      </c>
      <c r="Z116" t="s">
        <v>3811</v>
      </c>
      <c r="AA116" t="s">
        <v>3811</v>
      </c>
      <c r="AB116" t="s">
        <v>3816</v>
      </c>
      <c r="AC116" t="s">
        <v>3811</v>
      </c>
      <c r="AD116" t="s">
        <v>3816</v>
      </c>
      <c r="AE116" t="s">
        <v>3811</v>
      </c>
      <c r="AF116" t="s">
        <v>3811</v>
      </c>
      <c r="AG116" t="s">
        <v>3816</v>
      </c>
      <c r="AH116" t="s">
        <v>3811</v>
      </c>
    </row>
    <row r="117" spans="1:34" x14ac:dyDescent="0.15">
      <c r="A117" t="s">
        <v>599</v>
      </c>
      <c r="B117" t="s">
        <v>600</v>
      </c>
      <c r="C117" t="s">
        <v>36</v>
      </c>
      <c r="D117" t="s">
        <v>37</v>
      </c>
      <c r="E117" t="s">
        <v>600</v>
      </c>
      <c r="F117" t="s">
        <v>37</v>
      </c>
      <c r="G117" t="s">
        <v>601</v>
      </c>
      <c r="H117" t="s">
        <v>602</v>
      </c>
      <c r="I117" t="s">
        <v>603</v>
      </c>
      <c r="J117" t="s">
        <v>128</v>
      </c>
      <c r="K117" t="s">
        <v>604</v>
      </c>
      <c r="L117" t="s">
        <v>605</v>
      </c>
      <c r="M117" t="s">
        <v>443</v>
      </c>
      <c r="N117" t="s">
        <v>606</v>
      </c>
      <c r="O117" t="s">
        <v>3811</v>
      </c>
      <c r="P117" t="s">
        <v>3811</v>
      </c>
      <c r="Q117" t="s">
        <v>3811</v>
      </c>
      <c r="R117" t="s">
        <v>3811</v>
      </c>
      <c r="S117" t="s">
        <v>3811</v>
      </c>
      <c r="T117" t="s">
        <v>3811</v>
      </c>
      <c r="U117" t="s">
        <v>3811</v>
      </c>
      <c r="V117" t="s">
        <v>3811</v>
      </c>
      <c r="W117" t="s">
        <v>3811</v>
      </c>
      <c r="X117" t="s">
        <v>3811</v>
      </c>
      <c r="Y117" t="s">
        <v>3816</v>
      </c>
      <c r="Z117" t="s">
        <v>3811</v>
      </c>
      <c r="AA117" t="s">
        <v>3811</v>
      </c>
      <c r="AB117" t="s">
        <v>3811</v>
      </c>
      <c r="AC117" t="s">
        <v>3811</v>
      </c>
      <c r="AD117" t="s">
        <v>3811</v>
      </c>
      <c r="AE117" t="s">
        <v>3811</v>
      </c>
      <c r="AF117" t="s">
        <v>3811</v>
      </c>
      <c r="AG117" t="s">
        <v>3811</v>
      </c>
      <c r="AH117" t="s">
        <v>3811</v>
      </c>
    </row>
    <row r="118" spans="1:34" x14ac:dyDescent="0.15">
      <c r="A118" t="s">
        <v>666</v>
      </c>
      <c r="B118" t="s">
        <v>667</v>
      </c>
      <c r="C118" t="s">
        <v>36</v>
      </c>
      <c r="D118" t="s">
        <v>37</v>
      </c>
      <c r="E118" t="s">
        <v>667</v>
      </c>
      <c r="F118" t="s">
        <v>37</v>
      </c>
      <c r="G118" t="s">
        <v>668</v>
      </c>
      <c r="H118" t="s">
        <v>669</v>
      </c>
      <c r="I118" t="s">
        <v>670</v>
      </c>
      <c r="K118" t="s">
        <v>671</v>
      </c>
      <c r="M118" t="s">
        <v>672</v>
      </c>
      <c r="N118" t="s">
        <v>673</v>
      </c>
      <c r="O118" t="s">
        <v>3816</v>
      </c>
      <c r="P118" t="s">
        <v>3811</v>
      </c>
      <c r="Q118" t="s">
        <v>3811</v>
      </c>
      <c r="R118" t="s">
        <v>3816</v>
      </c>
      <c r="S118" t="s">
        <v>3816</v>
      </c>
      <c r="T118" t="s">
        <v>3816</v>
      </c>
      <c r="U118" t="s">
        <v>3816</v>
      </c>
      <c r="V118" t="s">
        <v>3816</v>
      </c>
      <c r="W118" t="s">
        <v>3811</v>
      </c>
      <c r="X118" t="s">
        <v>3811</v>
      </c>
      <c r="Y118" t="s">
        <v>3816</v>
      </c>
      <c r="Z118" t="s">
        <v>3811</v>
      </c>
      <c r="AA118" t="s">
        <v>3816</v>
      </c>
      <c r="AB118" t="s">
        <v>3816</v>
      </c>
      <c r="AC118" t="s">
        <v>3811</v>
      </c>
      <c r="AD118" t="s">
        <v>3811</v>
      </c>
      <c r="AE118" t="s">
        <v>3811</v>
      </c>
      <c r="AF118" t="s">
        <v>3816</v>
      </c>
      <c r="AG118" t="s">
        <v>3811</v>
      </c>
      <c r="AH118" t="s">
        <v>3811</v>
      </c>
    </row>
    <row r="119" spans="1:34" x14ac:dyDescent="0.15">
      <c r="A119" t="s">
        <v>4189</v>
      </c>
      <c r="B119" t="s">
        <v>4188</v>
      </c>
      <c r="C119" t="s">
        <v>36</v>
      </c>
      <c r="D119" t="s">
        <v>37</v>
      </c>
      <c r="E119" t="s">
        <v>4188</v>
      </c>
      <c r="F119" t="s">
        <v>37</v>
      </c>
      <c r="G119" t="s">
        <v>4187</v>
      </c>
      <c r="H119" t="s">
        <v>4186</v>
      </c>
      <c r="I119" t="s">
        <v>4049</v>
      </c>
      <c r="K119" t="s">
        <v>334</v>
      </c>
      <c r="O119" t="s">
        <v>3816</v>
      </c>
      <c r="P119" t="s">
        <v>3811</v>
      </c>
      <c r="Q119" t="s">
        <v>3811</v>
      </c>
      <c r="R119" t="s">
        <v>3811</v>
      </c>
      <c r="S119" t="s">
        <v>3811</v>
      </c>
      <c r="T119" t="s">
        <v>3811</v>
      </c>
      <c r="U119" t="s">
        <v>3811</v>
      </c>
      <c r="V119" t="s">
        <v>3811</v>
      </c>
      <c r="W119" t="s">
        <v>3811</v>
      </c>
      <c r="X119" t="s">
        <v>3811</v>
      </c>
      <c r="Y119" t="s">
        <v>3811</v>
      </c>
      <c r="Z119" t="s">
        <v>3816</v>
      </c>
      <c r="AA119" t="s">
        <v>3811</v>
      </c>
      <c r="AB119" t="s">
        <v>3811</v>
      </c>
      <c r="AC119" t="s">
        <v>3816</v>
      </c>
      <c r="AD119" t="s">
        <v>3811</v>
      </c>
      <c r="AE119" t="s">
        <v>3811</v>
      </c>
      <c r="AF119" t="s">
        <v>3811</v>
      </c>
      <c r="AG119" t="s">
        <v>3811</v>
      </c>
      <c r="AH119" t="s">
        <v>3811</v>
      </c>
    </row>
    <row r="120" spans="1:34" x14ac:dyDescent="0.15">
      <c r="A120" t="s">
        <v>4185</v>
      </c>
      <c r="B120" t="s">
        <v>4184</v>
      </c>
      <c r="C120" t="s">
        <v>36</v>
      </c>
      <c r="D120" t="s">
        <v>37</v>
      </c>
      <c r="E120" t="s">
        <v>4184</v>
      </c>
      <c r="F120" t="s">
        <v>37</v>
      </c>
      <c r="G120" t="s">
        <v>4183</v>
      </c>
      <c r="H120" t="s">
        <v>4182</v>
      </c>
      <c r="I120" t="s">
        <v>583</v>
      </c>
      <c r="J120" t="s">
        <v>1505</v>
      </c>
      <c r="K120" t="s">
        <v>4181</v>
      </c>
      <c r="N120" t="s">
        <v>533</v>
      </c>
      <c r="O120" t="s">
        <v>3811</v>
      </c>
      <c r="P120" t="s">
        <v>3816</v>
      </c>
      <c r="Q120" t="s">
        <v>3811</v>
      </c>
      <c r="R120" t="s">
        <v>3811</v>
      </c>
      <c r="S120" t="s">
        <v>3811</v>
      </c>
      <c r="T120" t="s">
        <v>3811</v>
      </c>
      <c r="U120" t="s">
        <v>3811</v>
      </c>
      <c r="V120" t="s">
        <v>3816</v>
      </c>
      <c r="W120" t="s">
        <v>3811</v>
      </c>
      <c r="X120" t="s">
        <v>3811</v>
      </c>
      <c r="Y120" t="s">
        <v>3811</v>
      </c>
      <c r="Z120" t="s">
        <v>3811</v>
      </c>
      <c r="AA120" t="s">
        <v>3811</v>
      </c>
      <c r="AB120" t="s">
        <v>3811</v>
      </c>
      <c r="AC120" t="s">
        <v>3811</v>
      </c>
      <c r="AD120" t="s">
        <v>3811</v>
      </c>
      <c r="AE120" t="s">
        <v>3811</v>
      </c>
      <c r="AF120" t="s">
        <v>3811</v>
      </c>
      <c r="AG120" t="s">
        <v>3811</v>
      </c>
      <c r="AH120" t="s">
        <v>3811</v>
      </c>
    </row>
    <row r="121" spans="1:34" x14ac:dyDescent="0.15">
      <c r="A121" t="s">
        <v>491</v>
      </c>
      <c r="B121" t="s">
        <v>492</v>
      </c>
      <c r="C121" t="s">
        <v>36</v>
      </c>
      <c r="D121" t="s">
        <v>37</v>
      </c>
      <c r="E121" t="s">
        <v>492</v>
      </c>
      <c r="F121" t="s">
        <v>37</v>
      </c>
      <c r="G121" t="s">
        <v>493</v>
      </c>
      <c r="H121" t="s">
        <v>494</v>
      </c>
      <c r="I121" t="s">
        <v>495</v>
      </c>
      <c r="J121" t="s">
        <v>209</v>
      </c>
      <c r="K121" t="s">
        <v>496</v>
      </c>
      <c r="N121" t="s">
        <v>419</v>
      </c>
      <c r="O121" t="s">
        <v>3811</v>
      </c>
      <c r="P121" t="s">
        <v>3811</v>
      </c>
      <c r="Q121" t="s">
        <v>3816</v>
      </c>
      <c r="R121" t="s">
        <v>3811</v>
      </c>
      <c r="S121" t="s">
        <v>3811</v>
      </c>
      <c r="T121" t="s">
        <v>3811</v>
      </c>
      <c r="U121" t="s">
        <v>3811</v>
      </c>
      <c r="V121" t="s">
        <v>3811</v>
      </c>
      <c r="W121" t="s">
        <v>3811</v>
      </c>
      <c r="X121" t="s">
        <v>3811</v>
      </c>
      <c r="Y121" t="s">
        <v>3811</v>
      </c>
      <c r="Z121" t="s">
        <v>3811</v>
      </c>
      <c r="AA121" t="s">
        <v>3811</v>
      </c>
      <c r="AB121" t="s">
        <v>3811</v>
      </c>
      <c r="AC121" t="s">
        <v>3811</v>
      </c>
      <c r="AD121" t="s">
        <v>3811</v>
      </c>
      <c r="AE121" t="s">
        <v>3811</v>
      </c>
      <c r="AF121" t="s">
        <v>3811</v>
      </c>
      <c r="AG121" t="s">
        <v>3811</v>
      </c>
      <c r="AH121" t="s">
        <v>3811</v>
      </c>
    </row>
    <row r="122" spans="1:34" x14ac:dyDescent="0.15">
      <c r="A122" t="s">
        <v>436</v>
      </c>
      <c r="B122" t="s">
        <v>437</v>
      </c>
      <c r="C122" t="s">
        <v>36</v>
      </c>
      <c r="D122" t="s">
        <v>37</v>
      </c>
      <c r="E122" t="s">
        <v>437</v>
      </c>
      <c r="F122" t="s">
        <v>37</v>
      </c>
      <c r="G122" t="s">
        <v>438</v>
      </c>
      <c r="H122" t="s">
        <v>439</v>
      </c>
      <c r="I122" t="s">
        <v>440</v>
      </c>
      <c r="J122" t="s">
        <v>128</v>
      </c>
      <c r="K122" t="s">
        <v>441</v>
      </c>
      <c r="L122" t="s">
        <v>442</v>
      </c>
      <c r="M122" t="s">
        <v>443</v>
      </c>
      <c r="N122" t="s">
        <v>444</v>
      </c>
      <c r="O122" t="s">
        <v>3811</v>
      </c>
      <c r="P122" t="s">
        <v>3811</v>
      </c>
      <c r="Q122" t="s">
        <v>3811</v>
      </c>
      <c r="R122" t="s">
        <v>3811</v>
      </c>
      <c r="S122" t="s">
        <v>3811</v>
      </c>
      <c r="T122" t="s">
        <v>3811</v>
      </c>
      <c r="U122" t="s">
        <v>3811</v>
      </c>
      <c r="V122" t="s">
        <v>3811</v>
      </c>
      <c r="W122" t="s">
        <v>3811</v>
      </c>
      <c r="X122" t="s">
        <v>3811</v>
      </c>
      <c r="Y122" t="s">
        <v>3816</v>
      </c>
      <c r="Z122" t="s">
        <v>3811</v>
      </c>
      <c r="AA122" t="s">
        <v>3811</v>
      </c>
      <c r="AB122" t="s">
        <v>3811</v>
      </c>
      <c r="AC122" t="s">
        <v>3811</v>
      </c>
      <c r="AD122" t="s">
        <v>3811</v>
      </c>
      <c r="AE122" t="s">
        <v>3811</v>
      </c>
      <c r="AF122" t="s">
        <v>3811</v>
      </c>
      <c r="AG122" t="s">
        <v>3811</v>
      </c>
      <c r="AH122" t="s">
        <v>3811</v>
      </c>
    </row>
    <row r="123" spans="1:34" x14ac:dyDescent="0.15">
      <c r="A123" t="s">
        <v>4180</v>
      </c>
      <c r="B123" t="s">
        <v>4179</v>
      </c>
      <c r="C123" t="s">
        <v>36</v>
      </c>
      <c r="D123" t="s">
        <v>37</v>
      </c>
      <c r="E123" t="s">
        <v>4179</v>
      </c>
      <c r="F123" t="s">
        <v>37</v>
      </c>
      <c r="G123" t="s">
        <v>4178</v>
      </c>
      <c r="H123" t="s">
        <v>4177</v>
      </c>
      <c r="I123" t="s">
        <v>4176</v>
      </c>
      <c r="L123" t="s">
        <v>4175</v>
      </c>
      <c r="M123" t="s">
        <v>4174</v>
      </c>
      <c r="N123" t="s">
        <v>396</v>
      </c>
      <c r="O123" t="s">
        <v>3816</v>
      </c>
      <c r="P123" t="s">
        <v>3811</v>
      </c>
      <c r="Q123" t="s">
        <v>3811</v>
      </c>
      <c r="R123" t="s">
        <v>3811</v>
      </c>
      <c r="S123" t="s">
        <v>3816</v>
      </c>
      <c r="T123" t="s">
        <v>3811</v>
      </c>
      <c r="U123" t="s">
        <v>3811</v>
      </c>
      <c r="V123" t="s">
        <v>3811</v>
      </c>
      <c r="W123" t="s">
        <v>3811</v>
      </c>
      <c r="X123" t="s">
        <v>3811</v>
      </c>
      <c r="Y123" t="s">
        <v>3811</v>
      </c>
      <c r="Z123" t="s">
        <v>3811</v>
      </c>
      <c r="AA123" t="s">
        <v>3811</v>
      </c>
      <c r="AB123" t="s">
        <v>3811</v>
      </c>
      <c r="AC123" t="s">
        <v>3816</v>
      </c>
      <c r="AD123" t="s">
        <v>3816</v>
      </c>
      <c r="AE123" t="s">
        <v>3816</v>
      </c>
      <c r="AF123" t="s">
        <v>3811</v>
      </c>
      <c r="AG123" t="s">
        <v>3811</v>
      </c>
      <c r="AH123" t="s">
        <v>3816</v>
      </c>
    </row>
    <row r="124" spans="1:34" x14ac:dyDescent="0.15">
      <c r="A124" t="s">
        <v>1333</v>
      </c>
      <c r="B124" t="s">
        <v>1334</v>
      </c>
      <c r="C124" t="s">
        <v>36</v>
      </c>
      <c r="D124" t="s">
        <v>37</v>
      </c>
      <c r="E124" t="s">
        <v>1334</v>
      </c>
      <c r="F124" t="s">
        <v>37</v>
      </c>
      <c r="G124" t="s">
        <v>1335</v>
      </c>
      <c r="H124" t="s">
        <v>1336</v>
      </c>
      <c r="I124" t="s">
        <v>1337</v>
      </c>
      <c r="J124" t="s">
        <v>770</v>
      </c>
      <c r="K124" t="s">
        <v>525</v>
      </c>
      <c r="N124" t="s">
        <v>1242</v>
      </c>
      <c r="O124" t="s">
        <v>3816</v>
      </c>
      <c r="P124" t="s">
        <v>3811</v>
      </c>
      <c r="Q124" t="s">
        <v>3811</v>
      </c>
      <c r="R124" t="s">
        <v>3811</v>
      </c>
      <c r="S124" t="s">
        <v>3811</v>
      </c>
      <c r="T124" t="s">
        <v>3811</v>
      </c>
      <c r="U124" t="s">
        <v>3811</v>
      </c>
      <c r="V124" t="s">
        <v>3811</v>
      </c>
      <c r="W124" t="s">
        <v>3811</v>
      </c>
      <c r="X124" t="s">
        <v>3811</v>
      </c>
      <c r="Y124" t="s">
        <v>3811</v>
      </c>
      <c r="Z124" t="s">
        <v>3811</v>
      </c>
      <c r="AA124" t="s">
        <v>3816</v>
      </c>
      <c r="AB124" t="s">
        <v>3811</v>
      </c>
      <c r="AC124" t="s">
        <v>3811</v>
      </c>
      <c r="AD124" t="s">
        <v>3811</v>
      </c>
      <c r="AE124" t="s">
        <v>3811</v>
      </c>
      <c r="AF124" t="s">
        <v>3811</v>
      </c>
      <c r="AG124" t="s">
        <v>3811</v>
      </c>
      <c r="AH124" t="s">
        <v>3811</v>
      </c>
    </row>
    <row r="125" spans="1:34" x14ac:dyDescent="0.15">
      <c r="A125" t="s">
        <v>951</v>
      </c>
      <c r="B125" t="s">
        <v>952</v>
      </c>
      <c r="C125" t="s">
        <v>36</v>
      </c>
      <c r="D125" t="s">
        <v>37</v>
      </c>
      <c r="E125" t="s">
        <v>952</v>
      </c>
      <c r="F125" t="s">
        <v>37</v>
      </c>
      <c r="G125" t="s">
        <v>953</v>
      </c>
      <c r="H125" t="s">
        <v>954</v>
      </c>
      <c r="I125" t="s">
        <v>955</v>
      </c>
      <c r="J125" t="s">
        <v>956</v>
      </c>
      <c r="K125" t="s">
        <v>957</v>
      </c>
      <c r="L125" t="s">
        <v>958</v>
      </c>
      <c r="M125" t="s">
        <v>959</v>
      </c>
      <c r="N125" t="s">
        <v>960</v>
      </c>
      <c r="O125" t="s">
        <v>3816</v>
      </c>
      <c r="P125" t="s">
        <v>3811</v>
      </c>
      <c r="Q125" t="s">
        <v>3811</v>
      </c>
      <c r="R125" t="s">
        <v>3811</v>
      </c>
      <c r="S125" t="s">
        <v>3816</v>
      </c>
      <c r="T125" t="s">
        <v>3811</v>
      </c>
      <c r="U125" t="s">
        <v>3811</v>
      </c>
      <c r="V125" t="s">
        <v>3816</v>
      </c>
      <c r="W125" t="s">
        <v>3811</v>
      </c>
      <c r="X125" t="s">
        <v>3811</v>
      </c>
      <c r="Y125" t="s">
        <v>3811</v>
      </c>
      <c r="Z125" t="s">
        <v>3811</v>
      </c>
      <c r="AA125" t="s">
        <v>3811</v>
      </c>
      <c r="AB125" t="s">
        <v>3811</v>
      </c>
      <c r="AC125" t="s">
        <v>3816</v>
      </c>
      <c r="AD125" t="s">
        <v>3816</v>
      </c>
      <c r="AE125" t="s">
        <v>3816</v>
      </c>
      <c r="AF125" t="s">
        <v>3816</v>
      </c>
      <c r="AG125" t="s">
        <v>3811</v>
      </c>
      <c r="AH125" t="s">
        <v>3816</v>
      </c>
    </row>
    <row r="126" spans="1:34" x14ac:dyDescent="0.15">
      <c r="A126" t="s">
        <v>810</v>
      </c>
      <c r="B126" t="s">
        <v>811</v>
      </c>
      <c r="C126" t="s">
        <v>36</v>
      </c>
      <c r="D126" t="s">
        <v>37</v>
      </c>
      <c r="E126" t="s">
        <v>811</v>
      </c>
      <c r="F126" t="s">
        <v>37</v>
      </c>
      <c r="G126" t="s">
        <v>812</v>
      </c>
      <c r="H126" t="s">
        <v>813</v>
      </c>
      <c r="I126" t="s">
        <v>769</v>
      </c>
      <c r="J126" t="s">
        <v>770</v>
      </c>
      <c r="K126" t="s">
        <v>152</v>
      </c>
      <c r="O126" t="s">
        <v>3816</v>
      </c>
      <c r="P126" t="s">
        <v>3811</v>
      </c>
      <c r="Q126" t="s">
        <v>3811</v>
      </c>
      <c r="R126" t="s">
        <v>3811</v>
      </c>
      <c r="S126" t="s">
        <v>3811</v>
      </c>
      <c r="T126" t="s">
        <v>3811</v>
      </c>
      <c r="U126" t="s">
        <v>3811</v>
      </c>
      <c r="V126" t="s">
        <v>3811</v>
      </c>
      <c r="W126" t="s">
        <v>3811</v>
      </c>
      <c r="X126" t="s">
        <v>3811</v>
      </c>
      <c r="Y126" t="s">
        <v>3811</v>
      </c>
      <c r="Z126" t="s">
        <v>3811</v>
      </c>
      <c r="AA126" t="s">
        <v>3811</v>
      </c>
      <c r="AB126" t="s">
        <v>3811</v>
      </c>
      <c r="AC126" t="s">
        <v>3811</v>
      </c>
      <c r="AD126" t="s">
        <v>3811</v>
      </c>
      <c r="AE126" t="s">
        <v>3811</v>
      </c>
      <c r="AF126" t="s">
        <v>3811</v>
      </c>
      <c r="AG126" t="s">
        <v>3811</v>
      </c>
      <c r="AH126" t="s">
        <v>3811</v>
      </c>
    </row>
    <row r="127" spans="1:34" x14ac:dyDescent="0.15">
      <c r="A127" t="s">
        <v>659</v>
      </c>
      <c r="B127" t="s">
        <v>660</v>
      </c>
      <c r="C127" t="s">
        <v>36</v>
      </c>
      <c r="D127" t="s">
        <v>37</v>
      </c>
      <c r="E127" t="s">
        <v>660</v>
      </c>
      <c r="F127" t="s">
        <v>37</v>
      </c>
      <c r="G127" t="s">
        <v>661</v>
      </c>
      <c r="H127" t="s">
        <v>662</v>
      </c>
      <c r="I127" t="s">
        <v>663</v>
      </c>
      <c r="K127" t="s">
        <v>664</v>
      </c>
      <c r="N127" t="s">
        <v>665</v>
      </c>
      <c r="O127" t="s">
        <v>3816</v>
      </c>
      <c r="P127" t="s">
        <v>3811</v>
      </c>
      <c r="Q127" t="s">
        <v>3811</v>
      </c>
      <c r="R127" t="s">
        <v>3811</v>
      </c>
      <c r="S127" t="s">
        <v>3811</v>
      </c>
      <c r="T127" t="s">
        <v>3811</v>
      </c>
      <c r="U127" t="s">
        <v>3811</v>
      </c>
      <c r="V127" t="s">
        <v>3811</v>
      </c>
      <c r="W127" t="s">
        <v>3811</v>
      </c>
      <c r="X127" t="s">
        <v>3811</v>
      </c>
      <c r="Y127" t="s">
        <v>3811</v>
      </c>
      <c r="Z127" t="s">
        <v>3811</v>
      </c>
      <c r="AA127" t="s">
        <v>3811</v>
      </c>
      <c r="AB127" t="s">
        <v>3811</v>
      </c>
      <c r="AC127" t="s">
        <v>3811</v>
      </c>
      <c r="AD127" t="s">
        <v>3811</v>
      </c>
      <c r="AE127" t="s">
        <v>3811</v>
      </c>
      <c r="AF127" t="s">
        <v>3811</v>
      </c>
      <c r="AG127" t="s">
        <v>3811</v>
      </c>
      <c r="AH127" t="s">
        <v>3816</v>
      </c>
    </row>
    <row r="128" spans="1:34" x14ac:dyDescent="0.15">
      <c r="A128" t="s">
        <v>1408</v>
      </c>
      <c r="B128" t="s">
        <v>1409</v>
      </c>
      <c r="C128" t="s">
        <v>36</v>
      </c>
      <c r="D128" t="s">
        <v>37</v>
      </c>
      <c r="E128" t="s">
        <v>1409</v>
      </c>
      <c r="F128" t="s">
        <v>37</v>
      </c>
      <c r="G128" t="s">
        <v>1410</v>
      </c>
      <c r="H128" t="s">
        <v>1411</v>
      </c>
      <c r="I128" t="s">
        <v>1412</v>
      </c>
      <c r="N128" t="s">
        <v>1413</v>
      </c>
      <c r="O128" t="s">
        <v>3816</v>
      </c>
      <c r="P128" t="s">
        <v>3811</v>
      </c>
      <c r="Q128" t="s">
        <v>3816</v>
      </c>
      <c r="R128" t="s">
        <v>3811</v>
      </c>
      <c r="S128" t="s">
        <v>3811</v>
      </c>
      <c r="T128" t="s">
        <v>3811</v>
      </c>
      <c r="U128" t="s">
        <v>3811</v>
      </c>
      <c r="V128" t="s">
        <v>3811</v>
      </c>
      <c r="W128" t="s">
        <v>3811</v>
      </c>
      <c r="X128" t="s">
        <v>3811</v>
      </c>
      <c r="Y128" t="s">
        <v>3811</v>
      </c>
      <c r="Z128" t="s">
        <v>3811</v>
      </c>
      <c r="AA128" t="s">
        <v>3811</v>
      </c>
      <c r="AB128" t="s">
        <v>3816</v>
      </c>
      <c r="AC128" t="s">
        <v>3811</v>
      </c>
      <c r="AD128" t="s">
        <v>3811</v>
      </c>
      <c r="AE128" t="s">
        <v>3811</v>
      </c>
      <c r="AF128" t="s">
        <v>3811</v>
      </c>
      <c r="AG128" t="s">
        <v>3811</v>
      </c>
      <c r="AH128" t="s">
        <v>3811</v>
      </c>
    </row>
    <row r="129" spans="1:34" x14ac:dyDescent="0.15">
      <c r="A129" t="s">
        <v>907</v>
      </c>
      <c r="B129" t="s">
        <v>908</v>
      </c>
      <c r="C129" t="s">
        <v>36</v>
      </c>
      <c r="D129" t="s">
        <v>37</v>
      </c>
      <c r="E129" t="s">
        <v>908</v>
      </c>
      <c r="F129" t="s">
        <v>37</v>
      </c>
      <c r="G129" t="s">
        <v>909</v>
      </c>
      <c r="H129" t="s">
        <v>910</v>
      </c>
      <c r="I129" t="s">
        <v>911</v>
      </c>
      <c r="K129" t="s">
        <v>912</v>
      </c>
      <c r="L129" t="s">
        <v>913</v>
      </c>
      <c r="M129" t="s">
        <v>914</v>
      </c>
      <c r="N129" t="s">
        <v>915</v>
      </c>
      <c r="O129" t="s">
        <v>3816</v>
      </c>
      <c r="P129" t="s">
        <v>3811</v>
      </c>
      <c r="Q129" t="s">
        <v>3816</v>
      </c>
      <c r="R129" t="s">
        <v>3816</v>
      </c>
      <c r="S129" t="s">
        <v>3816</v>
      </c>
      <c r="T129" t="s">
        <v>3816</v>
      </c>
      <c r="U129" t="s">
        <v>3811</v>
      </c>
      <c r="V129" t="s">
        <v>3816</v>
      </c>
      <c r="W129" t="s">
        <v>3811</v>
      </c>
      <c r="X129" t="s">
        <v>3811</v>
      </c>
      <c r="Y129" t="s">
        <v>3811</v>
      </c>
      <c r="Z129" t="s">
        <v>3811</v>
      </c>
      <c r="AA129" t="s">
        <v>3811</v>
      </c>
      <c r="AB129" t="s">
        <v>3816</v>
      </c>
      <c r="AC129" t="s">
        <v>3811</v>
      </c>
      <c r="AD129" t="s">
        <v>3811</v>
      </c>
      <c r="AE129" t="s">
        <v>3816</v>
      </c>
      <c r="AF129" t="s">
        <v>3811</v>
      </c>
      <c r="AG129" t="s">
        <v>3811</v>
      </c>
      <c r="AH129" t="s">
        <v>3811</v>
      </c>
    </row>
    <row r="130" spans="1:34" x14ac:dyDescent="0.15">
      <c r="A130" t="s">
        <v>1112</v>
      </c>
      <c r="B130" t="s">
        <v>1113</v>
      </c>
      <c r="C130" t="s">
        <v>36</v>
      </c>
      <c r="D130" t="s">
        <v>37</v>
      </c>
      <c r="E130" t="s">
        <v>1113</v>
      </c>
      <c r="F130" t="s">
        <v>37</v>
      </c>
      <c r="G130" t="s">
        <v>1114</v>
      </c>
      <c r="H130" t="s">
        <v>1115</v>
      </c>
      <c r="K130" t="s">
        <v>1116</v>
      </c>
      <c r="O130" t="s">
        <v>3811</v>
      </c>
      <c r="P130" t="s">
        <v>3811</v>
      </c>
      <c r="Q130" t="s">
        <v>3811</v>
      </c>
      <c r="R130" t="s">
        <v>3811</v>
      </c>
      <c r="S130" t="s">
        <v>3811</v>
      </c>
      <c r="T130" t="s">
        <v>3811</v>
      </c>
      <c r="U130" t="s">
        <v>3811</v>
      </c>
      <c r="V130" t="s">
        <v>3811</v>
      </c>
      <c r="W130" t="s">
        <v>3811</v>
      </c>
      <c r="X130" t="s">
        <v>3811</v>
      </c>
      <c r="Y130" t="s">
        <v>3811</v>
      </c>
      <c r="Z130" t="s">
        <v>3811</v>
      </c>
      <c r="AA130" t="s">
        <v>3811</v>
      </c>
      <c r="AB130" t="s">
        <v>3811</v>
      </c>
      <c r="AC130" t="s">
        <v>3811</v>
      </c>
      <c r="AD130" t="s">
        <v>3811</v>
      </c>
      <c r="AE130" t="s">
        <v>3811</v>
      </c>
      <c r="AF130" t="s">
        <v>3811</v>
      </c>
      <c r="AG130" t="s">
        <v>3811</v>
      </c>
      <c r="AH130" t="s">
        <v>3811</v>
      </c>
    </row>
    <row r="131" spans="1:34" x14ac:dyDescent="0.15">
      <c r="A131" t="s">
        <v>859</v>
      </c>
      <c r="B131" t="s">
        <v>860</v>
      </c>
      <c r="C131" t="s">
        <v>36</v>
      </c>
      <c r="D131" t="s">
        <v>37</v>
      </c>
      <c r="E131" t="s">
        <v>860</v>
      </c>
      <c r="F131" t="s">
        <v>37</v>
      </c>
      <c r="G131" t="s">
        <v>861</v>
      </c>
      <c r="H131" t="s">
        <v>862</v>
      </c>
      <c r="I131" t="s">
        <v>863</v>
      </c>
      <c r="K131" t="s">
        <v>864</v>
      </c>
      <c r="M131" t="s">
        <v>865</v>
      </c>
      <c r="N131" t="s">
        <v>866</v>
      </c>
      <c r="O131" t="s">
        <v>3811</v>
      </c>
      <c r="P131" t="s">
        <v>3816</v>
      </c>
      <c r="Q131" t="s">
        <v>3811</v>
      </c>
      <c r="R131" t="s">
        <v>3811</v>
      </c>
      <c r="S131" t="s">
        <v>3811</v>
      </c>
      <c r="T131" t="s">
        <v>3811</v>
      </c>
      <c r="U131" t="s">
        <v>3811</v>
      </c>
      <c r="V131" t="s">
        <v>3816</v>
      </c>
      <c r="W131" t="s">
        <v>3811</v>
      </c>
      <c r="X131" t="s">
        <v>3811</v>
      </c>
      <c r="Y131" t="s">
        <v>3811</v>
      </c>
      <c r="Z131" t="s">
        <v>3811</v>
      </c>
      <c r="AA131" t="s">
        <v>3811</v>
      </c>
      <c r="AB131" t="s">
        <v>3811</v>
      </c>
      <c r="AC131" t="s">
        <v>3816</v>
      </c>
      <c r="AD131" t="s">
        <v>3811</v>
      </c>
      <c r="AE131" t="s">
        <v>3811</v>
      </c>
      <c r="AF131" t="s">
        <v>3811</v>
      </c>
      <c r="AG131" t="s">
        <v>3811</v>
      </c>
      <c r="AH131" t="s">
        <v>3816</v>
      </c>
    </row>
    <row r="132" spans="1:34" x14ac:dyDescent="0.15">
      <c r="A132" t="s">
        <v>854</v>
      </c>
      <c r="B132" t="s">
        <v>855</v>
      </c>
      <c r="C132" t="s">
        <v>36</v>
      </c>
      <c r="D132" t="s">
        <v>37</v>
      </c>
      <c r="E132" t="s">
        <v>855</v>
      </c>
      <c r="F132" t="s">
        <v>37</v>
      </c>
      <c r="G132" t="s">
        <v>856</v>
      </c>
      <c r="H132" t="s">
        <v>857</v>
      </c>
      <c r="I132" t="s">
        <v>769</v>
      </c>
      <c r="J132" t="s">
        <v>770</v>
      </c>
      <c r="K132" t="s">
        <v>858</v>
      </c>
      <c r="O132" t="s">
        <v>3816</v>
      </c>
      <c r="P132" t="s">
        <v>3811</v>
      </c>
      <c r="Q132" t="s">
        <v>3811</v>
      </c>
      <c r="R132" t="s">
        <v>3811</v>
      </c>
      <c r="S132" t="s">
        <v>3811</v>
      </c>
      <c r="T132" t="s">
        <v>3811</v>
      </c>
      <c r="U132" t="s">
        <v>3811</v>
      </c>
      <c r="V132" t="s">
        <v>3811</v>
      </c>
      <c r="W132" t="s">
        <v>3811</v>
      </c>
      <c r="X132" t="s">
        <v>3811</v>
      </c>
      <c r="Y132" t="s">
        <v>3811</v>
      </c>
      <c r="Z132" t="s">
        <v>3811</v>
      </c>
      <c r="AA132" t="s">
        <v>3816</v>
      </c>
      <c r="AB132" t="s">
        <v>3811</v>
      </c>
      <c r="AC132" t="s">
        <v>3811</v>
      </c>
      <c r="AD132" t="s">
        <v>3811</v>
      </c>
      <c r="AE132" t="s">
        <v>3811</v>
      </c>
      <c r="AF132" t="s">
        <v>3811</v>
      </c>
      <c r="AG132" t="s">
        <v>3811</v>
      </c>
      <c r="AH132" t="s">
        <v>3811</v>
      </c>
    </row>
    <row r="133" spans="1:34" x14ac:dyDescent="0.15">
      <c r="A133" t="s">
        <v>983</v>
      </c>
      <c r="B133" t="s">
        <v>984</v>
      </c>
      <c r="C133" t="s">
        <v>36</v>
      </c>
      <c r="D133" t="s">
        <v>37</v>
      </c>
      <c r="E133" t="s">
        <v>984</v>
      </c>
      <c r="F133" t="s">
        <v>37</v>
      </c>
      <c r="G133" t="s">
        <v>985</v>
      </c>
      <c r="H133" t="s">
        <v>986</v>
      </c>
      <c r="I133" t="s">
        <v>987</v>
      </c>
      <c r="J133" t="s">
        <v>988</v>
      </c>
      <c r="K133" t="s">
        <v>989</v>
      </c>
      <c r="M133" t="s">
        <v>295</v>
      </c>
      <c r="N133" t="s">
        <v>990</v>
      </c>
      <c r="O133" t="s">
        <v>3816</v>
      </c>
      <c r="P133" t="s">
        <v>3811</v>
      </c>
      <c r="Q133" t="s">
        <v>3811</v>
      </c>
      <c r="R133" t="s">
        <v>3811</v>
      </c>
      <c r="S133" t="s">
        <v>3816</v>
      </c>
      <c r="T133" t="s">
        <v>3811</v>
      </c>
      <c r="U133" t="s">
        <v>3811</v>
      </c>
      <c r="V133" t="s">
        <v>3811</v>
      </c>
      <c r="W133" t="s">
        <v>3811</v>
      </c>
      <c r="X133" t="s">
        <v>3811</v>
      </c>
      <c r="Y133" t="s">
        <v>3816</v>
      </c>
      <c r="Z133" t="s">
        <v>3811</v>
      </c>
      <c r="AA133" t="s">
        <v>3811</v>
      </c>
      <c r="AB133" t="s">
        <v>3811</v>
      </c>
      <c r="AC133" t="s">
        <v>3811</v>
      </c>
      <c r="AD133" t="s">
        <v>3811</v>
      </c>
      <c r="AE133" t="s">
        <v>3816</v>
      </c>
      <c r="AF133" t="s">
        <v>3811</v>
      </c>
      <c r="AG133" t="s">
        <v>3816</v>
      </c>
      <c r="AH133" t="s">
        <v>3811</v>
      </c>
    </row>
    <row r="134" spans="1:34" x14ac:dyDescent="0.15">
      <c r="A134" t="s">
        <v>323</v>
      </c>
      <c r="B134" t="s">
        <v>324</v>
      </c>
      <c r="C134" t="s">
        <v>36</v>
      </c>
      <c r="D134" t="s">
        <v>37</v>
      </c>
      <c r="E134" t="s">
        <v>324</v>
      </c>
      <c r="F134" t="s">
        <v>37</v>
      </c>
      <c r="G134" t="s">
        <v>325</v>
      </c>
      <c r="H134" t="s">
        <v>326</v>
      </c>
      <c r="I134" t="s">
        <v>327</v>
      </c>
      <c r="K134" t="s">
        <v>328</v>
      </c>
      <c r="M134" t="s">
        <v>329</v>
      </c>
      <c r="N134" t="s">
        <v>260</v>
      </c>
      <c r="O134" t="s">
        <v>3811</v>
      </c>
      <c r="P134" t="s">
        <v>3816</v>
      </c>
      <c r="Q134" t="s">
        <v>3811</v>
      </c>
      <c r="R134" t="s">
        <v>3811</v>
      </c>
      <c r="S134" t="s">
        <v>3811</v>
      </c>
      <c r="T134" t="s">
        <v>3811</v>
      </c>
      <c r="U134" t="s">
        <v>3811</v>
      </c>
      <c r="V134" t="s">
        <v>3811</v>
      </c>
      <c r="W134" t="s">
        <v>3811</v>
      </c>
      <c r="X134" t="s">
        <v>3811</v>
      </c>
      <c r="Y134" t="s">
        <v>3811</v>
      </c>
      <c r="Z134" t="s">
        <v>3811</v>
      </c>
      <c r="AA134" t="s">
        <v>3811</v>
      </c>
      <c r="AB134" t="s">
        <v>3811</v>
      </c>
      <c r="AC134" t="s">
        <v>3811</v>
      </c>
      <c r="AD134" t="s">
        <v>3811</v>
      </c>
      <c r="AE134" t="s">
        <v>3816</v>
      </c>
      <c r="AF134" t="s">
        <v>3811</v>
      </c>
      <c r="AG134" t="s">
        <v>3811</v>
      </c>
      <c r="AH134" t="s">
        <v>3811</v>
      </c>
    </row>
    <row r="135" spans="1:34" x14ac:dyDescent="0.15">
      <c r="A135" t="s">
        <v>1125</v>
      </c>
      <c r="B135" t="s">
        <v>1126</v>
      </c>
      <c r="C135" t="s">
        <v>36</v>
      </c>
      <c r="D135" t="s">
        <v>37</v>
      </c>
      <c r="E135" t="s">
        <v>1126</v>
      </c>
      <c r="F135" t="s">
        <v>37</v>
      </c>
      <c r="G135" t="s">
        <v>1127</v>
      </c>
      <c r="H135" t="s">
        <v>1128</v>
      </c>
      <c r="I135" t="s">
        <v>1129</v>
      </c>
      <c r="J135" t="s">
        <v>1130</v>
      </c>
      <c r="K135" t="s">
        <v>1131</v>
      </c>
      <c r="L135" t="s">
        <v>1132</v>
      </c>
      <c r="M135" t="s">
        <v>1133</v>
      </c>
      <c r="N135" t="s">
        <v>1134</v>
      </c>
      <c r="O135" t="s">
        <v>3811</v>
      </c>
      <c r="P135" t="s">
        <v>3816</v>
      </c>
      <c r="Q135" t="s">
        <v>3811</v>
      </c>
      <c r="R135" t="s">
        <v>3811</v>
      </c>
      <c r="S135" t="s">
        <v>3811</v>
      </c>
      <c r="T135" t="s">
        <v>3811</v>
      </c>
      <c r="U135" t="s">
        <v>3811</v>
      </c>
      <c r="V135" t="s">
        <v>3816</v>
      </c>
      <c r="W135" t="s">
        <v>3811</v>
      </c>
      <c r="X135" t="s">
        <v>3811</v>
      </c>
      <c r="Y135" t="s">
        <v>3816</v>
      </c>
      <c r="Z135" t="s">
        <v>3811</v>
      </c>
      <c r="AA135" t="s">
        <v>3811</v>
      </c>
      <c r="AB135" t="s">
        <v>3816</v>
      </c>
      <c r="AC135" t="s">
        <v>3816</v>
      </c>
      <c r="AD135" t="s">
        <v>3811</v>
      </c>
      <c r="AE135" t="s">
        <v>3816</v>
      </c>
      <c r="AF135" t="s">
        <v>3811</v>
      </c>
      <c r="AG135" t="s">
        <v>3811</v>
      </c>
      <c r="AH135" t="s">
        <v>3811</v>
      </c>
    </row>
    <row r="136" spans="1:34" x14ac:dyDescent="0.15">
      <c r="A136" t="s">
        <v>1135</v>
      </c>
      <c r="B136" t="s">
        <v>1136</v>
      </c>
      <c r="C136" t="s">
        <v>36</v>
      </c>
      <c r="D136" t="s">
        <v>37</v>
      </c>
      <c r="E136" t="s">
        <v>1136</v>
      </c>
      <c r="F136" t="s">
        <v>37</v>
      </c>
      <c r="G136" t="s">
        <v>1137</v>
      </c>
      <c r="H136" t="s">
        <v>1138</v>
      </c>
      <c r="I136" t="s">
        <v>658</v>
      </c>
      <c r="K136" t="s">
        <v>167</v>
      </c>
      <c r="L136" t="s">
        <v>1139</v>
      </c>
      <c r="N136" t="s">
        <v>155</v>
      </c>
      <c r="O136" t="s">
        <v>3816</v>
      </c>
      <c r="P136" t="s">
        <v>3811</v>
      </c>
      <c r="Q136" t="s">
        <v>3816</v>
      </c>
      <c r="R136" t="s">
        <v>3811</v>
      </c>
      <c r="S136" t="s">
        <v>3816</v>
      </c>
      <c r="T136" t="s">
        <v>3811</v>
      </c>
      <c r="U136" t="s">
        <v>3811</v>
      </c>
      <c r="V136" t="s">
        <v>3811</v>
      </c>
      <c r="W136" t="s">
        <v>3811</v>
      </c>
      <c r="X136" t="s">
        <v>3811</v>
      </c>
      <c r="Y136" t="s">
        <v>3811</v>
      </c>
      <c r="Z136" t="s">
        <v>3811</v>
      </c>
      <c r="AA136" t="s">
        <v>3811</v>
      </c>
      <c r="AB136" t="s">
        <v>3811</v>
      </c>
      <c r="AC136" t="s">
        <v>3811</v>
      </c>
      <c r="AD136" t="s">
        <v>3811</v>
      </c>
      <c r="AE136" t="s">
        <v>3811</v>
      </c>
      <c r="AF136" t="s">
        <v>3811</v>
      </c>
      <c r="AG136" t="s">
        <v>3811</v>
      </c>
      <c r="AH136" t="s">
        <v>3811</v>
      </c>
    </row>
    <row r="137" spans="1:34" x14ac:dyDescent="0.15">
      <c r="A137" t="s">
        <v>1384</v>
      </c>
      <c r="B137" t="s">
        <v>1385</v>
      </c>
      <c r="C137" t="s">
        <v>36</v>
      </c>
      <c r="D137" t="s">
        <v>37</v>
      </c>
      <c r="E137" t="s">
        <v>1385</v>
      </c>
      <c r="F137" t="s">
        <v>37</v>
      </c>
      <c r="G137" t="s">
        <v>1386</v>
      </c>
      <c r="H137" t="s">
        <v>1387</v>
      </c>
      <c r="I137" t="s">
        <v>1388</v>
      </c>
      <c r="J137" t="s">
        <v>1389</v>
      </c>
      <c r="K137" t="s">
        <v>87</v>
      </c>
      <c r="L137" t="s">
        <v>1390</v>
      </c>
      <c r="N137" t="s">
        <v>778</v>
      </c>
      <c r="O137" t="s">
        <v>3811</v>
      </c>
      <c r="P137" t="s">
        <v>3811</v>
      </c>
      <c r="Q137" t="s">
        <v>3811</v>
      </c>
      <c r="R137" t="s">
        <v>3811</v>
      </c>
      <c r="S137" t="s">
        <v>3811</v>
      </c>
      <c r="T137" t="s">
        <v>3811</v>
      </c>
      <c r="U137" t="s">
        <v>3811</v>
      </c>
      <c r="V137" t="s">
        <v>3811</v>
      </c>
      <c r="W137" t="s">
        <v>3811</v>
      </c>
      <c r="X137" t="s">
        <v>3811</v>
      </c>
      <c r="Y137" t="s">
        <v>3816</v>
      </c>
      <c r="Z137" t="s">
        <v>3811</v>
      </c>
      <c r="AA137" t="s">
        <v>3811</v>
      </c>
      <c r="AB137" t="s">
        <v>3811</v>
      </c>
      <c r="AC137" t="s">
        <v>3811</v>
      </c>
      <c r="AD137" t="s">
        <v>3811</v>
      </c>
      <c r="AE137" t="s">
        <v>3811</v>
      </c>
      <c r="AF137" t="s">
        <v>3811</v>
      </c>
      <c r="AG137" t="s">
        <v>3811</v>
      </c>
      <c r="AH137" t="s">
        <v>3811</v>
      </c>
    </row>
    <row r="138" spans="1:34" x14ac:dyDescent="0.15">
      <c r="A138" t="s">
        <v>797</v>
      </c>
      <c r="B138" t="s">
        <v>798</v>
      </c>
      <c r="C138" t="s">
        <v>36</v>
      </c>
      <c r="D138" t="s">
        <v>37</v>
      </c>
      <c r="E138" t="s">
        <v>798</v>
      </c>
      <c r="F138" t="s">
        <v>37</v>
      </c>
      <c r="G138" t="s">
        <v>799</v>
      </c>
      <c r="H138" t="s">
        <v>800</v>
      </c>
      <c r="I138" t="s">
        <v>801</v>
      </c>
      <c r="J138" t="s">
        <v>313</v>
      </c>
      <c r="K138" t="s">
        <v>802</v>
      </c>
      <c r="L138" t="s">
        <v>803</v>
      </c>
      <c r="O138" t="s">
        <v>3811</v>
      </c>
      <c r="P138" t="s">
        <v>3811</v>
      </c>
      <c r="Q138" t="s">
        <v>3816</v>
      </c>
      <c r="R138" t="s">
        <v>3811</v>
      </c>
      <c r="S138" t="s">
        <v>3811</v>
      </c>
      <c r="T138" t="s">
        <v>3811</v>
      </c>
      <c r="U138" t="s">
        <v>3811</v>
      </c>
      <c r="V138" t="s">
        <v>3811</v>
      </c>
      <c r="W138" t="s">
        <v>3811</v>
      </c>
      <c r="X138" t="s">
        <v>3811</v>
      </c>
      <c r="Y138" t="s">
        <v>3816</v>
      </c>
      <c r="Z138" t="s">
        <v>3811</v>
      </c>
      <c r="AA138" t="s">
        <v>3811</v>
      </c>
      <c r="AB138" t="s">
        <v>3811</v>
      </c>
      <c r="AC138" t="s">
        <v>3811</v>
      </c>
      <c r="AD138" t="s">
        <v>3811</v>
      </c>
      <c r="AE138" t="s">
        <v>3811</v>
      </c>
      <c r="AF138" t="s">
        <v>3811</v>
      </c>
      <c r="AG138" t="s">
        <v>3811</v>
      </c>
      <c r="AH138" t="s">
        <v>3816</v>
      </c>
    </row>
    <row r="139" spans="1:34" x14ac:dyDescent="0.15">
      <c r="A139" t="s">
        <v>4173</v>
      </c>
      <c r="B139" t="s">
        <v>4172</v>
      </c>
      <c r="C139" t="s">
        <v>36</v>
      </c>
      <c r="D139" t="s">
        <v>37</v>
      </c>
      <c r="E139" t="s">
        <v>4172</v>
      </c>
      <c r="F139" t="s">
        <v>37</v>
      </c>
      <c r="G139" t="s">
        <v>4171</v>
      </c>
      <c r="H139" t="s">
        <v>4170</v>
      </c>
      <c r="I139" t="s">
        <v>4169</v>
      </c>
      <c r="J139" t="s">
        <v>313</v>
      </c>
      <c r="K139" t="s">
        <v>1464</v>
      </c>
      <c r="O139" t="s">
        <v>3816</v>
      </c>
      <c r="P139" t="s">
        <v>3811</v>
      </c>
      <c r="Q139" t="s">
        <v>3811</v>
      </c>
      <c r="R139" t="s">
        <v>3816</v>
      </c>
      <c r="S139" t="s">
        <v>3816</v>
      </c>
      <c r="T139" t="s">
        <v>3816</v>
      </c>
      <c r="U139" t="s">
        <v>3811</v>
      </c>
      <c r="V139" t="s">
        <v>3811</v>
      </c>
      <c r="W139" t="s">
        <v>3811</v>
      </c>
      <c r="X139" t="s">
        <v>3816</v>
      </c>
      <c r="Y139" t="s">
        <v>3811</v>
      </c>
      <c r="Z139" t="s">
        <v>3816</v>
      </c>
      <c r="AA139" t="s">
        <v>3816</v>
      </c>
      <c r="AB139" t="s">
        <v>3816</v>
      </c>
      <c r="AC139" t="s">
        <v>3811</v>
      </c>
      <c r="AD139" t="s">
        <v>3811</v>
      </c>
      <c r="AE139" t="s">
        <v>3811</v>
      </c>
      <c r="AF139" t="s">
        <v>3816</v>
      </c>
      <c r="AG139" t="s">
        <v>3811</v>
      </c>
      <c r="AH139" t="s">
        <v>3811</v>
      </c>
    </row>
    <row r="140" spans="1:34" x14ac:dyDescent="0.15">
      <c r="A140" t="s">
        <v>1221</v>
      </c>
      <c r="B140" t="s">
        <v>1222</v>
      </c>
      <c r="C140" t="s">
        <v>36</v>
      </c>
      <c r="D140" t="s">
        <v>37</v>
      </c>
      <c r="E140" t="s">
        <v>1222</v>
      </c>
      <c r="F140" t="s">
        <v>37</v>
      </c>
      <c r="G140" t="s">
        <v>1223</v>
      </c>
      <c r="H140" t="s">
        <v>1224</v>
      </c>
      <c r="I140" t="s">
        <v>769</v>
      </c>
      <c r="J140" t="s">
        <v>770</v>
      </c>
      <c r="K140" t="s">
        <v>1225</v>
      </c>
      <c r="O140" t="s">
        <v>3816</v>
      </c>
      <c r="P140" t="s">
        <v>3811</v>
      </c>
      <c r="Q140" t="s">
        <v>3811</v>
      </c>
      <c r="R140" t="s">
        <v>3811</v>
      </c>
      <c r="S140" t="s">
        <v>3811</v>
      </c>
      <c r="T140" t="s">
        <v>3811</v>
      </c>
      <c r="U140" t="s">
        <v>3811</v>
      </c>
      <c r="V140" t="s">
        <v>3811</v>
      </c>
      <c r="W140" t="s">
        <v>3811</v>
      </c>
      <c r="X140" t="s">
        <v>3811</v>
      </c>
      <c r="Y140" t="s">
        <v>3811</v>
      </c>
      <c r="Z140" t="s">
        <v>3811</v>
      </c>
      <c r="AA140" t="s">
        <v>3811</v>
      </c>
      <c r="AB140" t="s">
        <v>3811</v>
      </c>
      <c r="AC140" t="s">
        <v>3811</v>
      </c>
      <c r="AD140" t="s">
        <v>3811</v>
      </c>
      <c r="AE140" t="s">
        <v>3811</v>
      </c>
      <c r="AF140" t="s">
        <v>3811</v>
      </c>
      <c r="AG140" t="s">
        <v>3811</v>
      </c>
      <c r="AH140" t="s">
        <v>3811</v>
      </c>
    </row>
    <row r="141" spans="1:34" x14ac:dyDescent="0.15">
      <c r="A141" t="s">
        <v>4168</v>
      </c>
      <c r="B141" t="s">
        <v>4167</v>
      </c>
      <c r="C141" t="s">
        <v>36</v>
      </c>
      <c r="D141" t="s">
        <v>37</v>
      </c>
      <c r="E141" t="s">
        <v>4167</v>
      </c>
      <c r="F141" t="s">
        <v>37</v>
      </c>
      <c r="G141" t="s">
        <v>4166</v>
      </c>
      <c r="H141" t="s">
        <v>4165</v>
      </c>
      <c r="I141" t="s">
        <v>4164</v>
      </c>
      <c r="J141" t="s">
        <v>1505</v>
      </c>
      <c r="O141" t="s">
        <v>3811</v>
      </c>
      <c r="P141" t="s">
        <v>3811</v>
      </c>
      <c r="Q141" t="s">
        <v>3811</v>
      </c>
      <c r="R141" t="s">
        <v>3811</v>
      </c>
      <c r="S141" t="s">
        <v>3811</v>
      </c>
      <c r="T141" t="s">
        <v>3811</v>
      </c>
      <c r="U141" t="s">
        <v>3811</v>
      </c>
      <c r="V141" t="s">
        <v>3816</v>
      </c>
      <c r="W141" t="s">
        <v>3811</v>
      </c>
      <c r="X141" t="s">
        <v>3811</v>
      </c>
      <c r="Y141" t="s">
        <v>3811</v>
      </c>
      <c r="Z141" t="s">
        <v>3811</v>
      </c>
      <c r="AA141" t="s">
        <v>3811</v>
      </c>
      <c r="AB141" t="s">
        <v>3811</v>
      </c>
      <c r="AC141" t="s">
        <v>3811</v>
      </c>
      <c r="AD141" t="s">
        <v>3811</v>
      </c>
      <c r="AE141" t="s">
        <v>3811</v>
      </c>
      <c r="AF141" t="s">
        <v>3811</v>
      </c>
      <c r="AG141" t="s">
        <v>3811</v>
      </c>
      <c r="AH141" t="s">
        <v>3811</v>
      </c>
    </row>
    <row r="142" spans="1:34" x14ac:dyDescent="0.15">
      <c r="A142" t="s">
        <v>4163</v>
      </c>
      <c r="B142" t="s">
        <v>4162</v>
      </c>
      <c r="C142" t="s">
        <v>36</v>
      </c>
      <c r="D142" t="s">
        <v>37</v>
      </c>
      <c r="E142" t="s">
        <v>4162</v>
      </c>
      <c r="F142" t="s">
        <v>37</v>
      </c>
      <c r="G142" t="s">
        <v>4161</v>
      </c>
      <c r="H142" t="s">
        <v>4160</v>
      </c>
      <c r="I142" t="s">
        <v>85</v>
      </c>
      <c r="J142" t="s">
        <v>110</v>
      </c>
      <c r="K142" t="s">
        <v>4159</v>
      </c>
      <c r="N142" t="s">
        <v>4158</v>
      </c>
      <c r="O142" t="s">
        <v>3816</v>
      </c>
      <c r="P142" t="s">
        <v>3816</v>
      </c>
      <c r="Q142" t="s">
        <v>3811</v>
      </c>
      <c r="R142" t="s">
        <v>3811</v>
      </c>
      <c r="S142" t="s">
        <v>3811</v>
      </c>
      <c r="T142" t="s">
        <v>3811</v>
      </c>
      <c r="U142" t="s">
        <v>3811</v>
      </c>
      <c r="V142" t="s">
        <v>3811</v>
      </c>
      <c r="W142" t="s">
        <v>3811</v>
      </c>
      <c r="X142" t="s">
        <v>3811</v>
      </c>
      <c r="Y142" t="s">
        <v>3816</v>
      </c>
      <c r="Z142" t="s">
        <v>3811</v>
      </c>
      <c r="AA142" t="s">
        <v>3811</v>
      </c>
      <c r="AB142" t="s">
        <v>3811</v>
      </c>
      <c r="AC142" t="s">
        <v>3811</v>
      </c>
      <c r="AD142" t="s">
        <v>3811</v>
      </c>
      <c r="AE142" t="s">
        <v>3811</v>
      </c>
      <c r="AF142" t="s">
        <v>3811</v>
      </c>
      <c r="AG142" t="s">
        <v>3811</v>
      </c>
      <c r="AH142" t="s">
        <v>3811</v>
      </c>
    </row>
    <row r="143" spans="1:34" x14ac:dyDescent="0.15">
      <c r="A143" t="s">
        <v>1516</v>
      </c>
      <c r="B143" t="s">
        <v>1517</v>
      </c>
      <c r="C143" t="s">
        <v>36</v>
      </c>
      <c r="D143" t="s">
        <v>37</v>
      </c>
      <c r="E143" t="s">
        <v>1517</v>
      </c>
      <c r="F143" t="s">
        <v>37</v>
      </c>
      <c r="G143" t="s">
        <v>1518</v>
      </c>
      <c r="H143" t="s">
        <v>1519</v>
      </c>
      <c r="I143" t="s">
        <v>1520</v>
      </c>
      <c r="J143" t="s">
        <v>545</v>
      </c>
      <c r="K143" t="s">
        <v>87</v>
      </c>
      <c r="L143" t="s">
        <v>1521</v>
      </c>
      <c r="N143" t="s">
        <v>1242</v>
      </c>
      <c r="O143" t="s">
        <v>3816</v>
      </c>
      <c r="P143" t="s">
        <v>3811</v>
      </c>
      <c r="Q143" t="s">
        <v>3811</v>
      </c>
      <c r="R143" t="s">
        <v>3811</v>
      </c>
      <c r="S143" t="s">
        <v>3811</v>
      </c>
      <c r="T143" t="s">
        <v>3816</v>
      </c>
      <c r="U143" t="s">
        <v>3811</v>
      </c>
      <c r="V143" t="s">
        <v>3811</v>
      </c>
      <c r="W143" t="s">
        <v>3811</v>
      </c>
      <c r="X143" t="s">
        <v>3811</v>
      </c>
      <c r="Y143" t="s">
        <v>3811</v>
      </c>
      <c r="Z143" t="s">
        <v>3811</v>
      </c>
      <c r="AA143" t="s">
        <v>3811</v>
      </c>
      <c r="AB143" t="s">
        <v>3811</v>
      </c>
      <c r="AC143" t="s">
        <v>3811</v>
      </c>
      <c r="AD143" t="s">
        <v>3811</v>
      </c>
      <c r="AE143" t="s">
        <v>3811</v>
      </c>
      <c r="AF143" t="s">
        <v>3811</v>
      </c>
      <c r="AG143" t="s">
        <v>3811</v>
      </c>
      <c r="AH143" t="s">
        <v>3811</v>
      </c>
    </row>
    <row r="144" spans="1:34" x14ac:dyDescent="0.15">
      <c r="A144" t="s">
        <v>445</v>
      </c>
      <c r="B144" t="s">
        <v>446</v>
      </c>
      <c r="C144" t="s">
        <v>36</v>
      </c>
      <c r="D144" t="s">
        <v>37</v>
      </c>
      <c r="E144" t="s">
        <v>446</v>
      </c>
      <c r="F144" t="s">
        <v>37</v>
      </c>
      <c r="G144" t="s">
        <v>447</v>
      </c>
      <c r="H144" t="s">
        <v>448</v>
      </c>
      <c r="I144" t="s">
        <v>449</v>
      </c>
      <c r="K144" t="s">
        <v>87</v>
      </c>
      <c r="M144" t="s">
        <v>450</v>
      </c>
      <c r="N144" t="s">
        <v>451</v>
      </c>
      <c r="O144" t="s">
        <v>3811</v>
      </c>
      <c r="P144" t="s">
        <v>3811</v>
      </c>
      <c r="Q144" t="s">
        <v>3811</v>
      </c>
      <c r="R144" t="s">
        <v>3811</v>
      </c>
      <c r="S144" t="s">
        <v>3811</v>
      </c>
      <c r="T144" t="s">
        <v>3811</v>
      </c>
      <c r="U144" t="s">
        <v>3811</v>
      </c>
      <c r="V144" t="s">
        <v>3816</v>
      </c>
      <c r="W144" t="s">
        <v>3811</v>
      </c>
      <c r="X144" t="s">
        <v>3811</v>
      </c>
      <c r="Y144" t="s">
        <v>3811</v>
      </c>
      <c r="Z144" t="s">
        <v>3811</v>
      </c>
      <c r="AA144" t="s">
        <v>3811</v>
      </c>
      <c r="AB144" t="s">
        <v>3811</v>
      </c>
      <c r="AC144" t="s">
        <v>3811</v>
      </c>
      <c r="AD144" t="s">
        <v>3816</v>
      </c>
      <c r="AE144" t="s">
        <v>3811</v>
      </c>
      <c r="AF144" t="s">
        <v>3811</v>
      </c>
      <c r="AG144" t="s">
        <v>3811</v>
      </c>
      <c r="AH144" t="s">
        <v>3816</v>
      </c>
    </row>
    <row r="145" spans="1:34" x14ac:dyDescent="0.15">
      <c r="A145" t="s">
        <v>646</v>
      </c>
      <c r="B145" t="s">
        <v>647</v>
      </c>
      <c r="C145" t="s">
        <v>36</v>
      </c>
      <c r="D145" t="s">
        <v>37</v>
      </c>
      <c r="E145" t="s">
        <v>647</v>
      </c>
      <c r="F145" t="s">
        <v>37</v>
      </c>
      <c r="G145" t="s">
        <v>648</v>
      </c>
      <c r="H145" t="s">
        <v>649</v>
      </c>
      <c r="I145" t="s">
        <v>650</v>
      </c>
      <c r="K145" t="s">
        <v>152</v>
      </c>
      <c r="L145" t="s">
        <v>651</v>
      </c>
      <c r="M145" t="s">
        <v>652</v>
      </c>
      <c r="N145" t="s">
        <v>653</v>
      </c>
      <c r="O145" t="s">
        <v>3816</v>
      </c>
      <c r="P145" t="s">
        <v>3811</v>
      </c>
      <c r="Q145" t="s">
        <v>3811</v>
      </c>
      <c r="R145" t="s">
        <v>3811</v>
      </c>
      <c r="S145" t="s">
        <v>3816</v>
      </c>
      <c r="T145" t="s">
        <v>3811</v>
      </c>
      <c r="U145" t="s">
        <v>3811</v>
      </c>
      <c r="V145" t="s">
        <v>3811</v>
      </c>
      <c r="W145" t="s">
        <v>3811</v>
      </c>
      <c r="X145" t="s">
        <v>3811</v>
      </c>
      <c r="Y145" t="s">
        <v>3811</v>
      </c>
      <c r="Z145" t="s">
        <v>3811</v>
      </c>
      <c r="AA145" t="s">
        <v>3811</v>
      </c>
      <c r="AB145" t="s">
        <v>3811</v>
      </c>
      <c r="AC145" t="s">
        <v>3811</v>
      </c>
      <c r="AD145" t="s">
        <v>3816</v>
      </c>
      <c r="AE145" t="s">
        <v>3816</v>
      </c>
      <c r="AF145" t="s">
        <v>3811</v>
      </c>
      <c r="AG145" t="s">
        <v>3811</v>
      </c>
      <c r="AH145" t="s">
        <v>3816</v>
      </c>
    </row>
    <row r="146" spans="1:34" x14ac:dyDescent="0.15">
      <c r="A146" t="s">
        <v>4157</v>
      </c>
      <c r="B146" t="s">
        <v>4156</v>
      </c>
      <c r="C146" t="s">
        <v>36</v>
      </c>
      <c r="D146" t="s">
        <v>37</v>
      </c>
      <c r="E146" t="s">
        <v>4156</v>
      </c>
      <c r="F146" t="s">
        <v>37</v>
      </c>
      <c r="G146" t="s">
        <v>4155</v>
      </c>
      <c r="H146" t="s">
        <v>4154</v>
      </c>
      <c r="I146" t="s">
        <v>4153</v>
      </c>
      <c r="K146" t="s">
        <v>4152</v>
      </c>
      <c r="L146" t="s">
        <v>3950</v>
      </c>
      <c r="M146" t="s">
        <v>4151</v>
      </c>
      <c r="O146" t="s">
        <v>3816</v>
      </c>
      <c r="P146" t="s">
        <v>3816</v>
      </c>
      <c r="Q146" t="s">
        <v>3811</v>
      </c>
      <c r="R146" t="s">
        <v>3811</v>
      </c>
      <c r="S146" t="s">
        <v>3811</v>
      </c>
      <c r="T146" t="s">
        <v>3811</v>
      </c>
      <c r="U146" t="s">
        <v>3811</v>
      </c>
      <c r="V146" t="s">
        <v>3811</v>
      </c>
      <c r="W146" t="s">
        <v>3811</v>
      </c>
      <c r="X146" t="s">
        <v>3811</v>
      </c>
      <c r="Y146" t="s">
        <v>3811</v>
      </c>
      <c r="Z146" t="s">
        <v>3811</v>
      </c>
      <c r="AA146" t="s">
        <v>3811</v>
      </c>
      <c r="AB146" t="s">
        <v>3811</v>
      </c>
      <c r="AC146" t="s">
        <v>3811</v>
      </c>
      <c r="AD146" t="s">
        <v>3811</v>
      </c>
      <c r="AE146" t="s">
        <v>3811</v>
      </c>
      <c r="AF146" t="s">
        <v>3811</v>
      </c>
      <c r="AG146" t="s">
        <v>3811</v>
      </c>
      <c r="AH146" t="s">
        <v>3816</v>
      </c>
    </row>
    <row r="147" spans="1:34" x14ac:dyDescent="0.15">
      <c r="A147" t="s">
        <v>1003</v>
      </c>
      <c r="B147" t="s">
        <v>1004</v>
      </c>
      <c r="C147" t="s">
        <v>36</v>
      </c>
      <c r="D147" t="s">
        <v>37</v>
      </c>
      <c r="E147" t="s">
        <v>1004</v>
      </c>
      <c r="F147" t="s">
        <v>37</v>
      </c>
      <c r="G147" t="s">
        <v>1005</v>
      </c>
      <c r="H147" t="s">
        <v>1006</v>
      </c>
      <c r="I147" t="s">
        <v>583</v>
      </c>
      <c r="J147" t="s">
        <v>1007</v>
      </c>
      <c r="K147" t="s">
        <v>64</v>
      </c>
      <c r="M147" t="s">
        <v>1008</v>
      </c>
      <c r="N147" t="s">
        <v>1009</v>
      </c>
      <c r="O147" t="s">
        <v>3816</v>
      </c>
      <c r="P147" t="s">
        <v>3816</v>
      </c>
      <c r="Q147" t="s">
        <v>3811</v>
      </c>
      <c r="R147" t="s">
        <v>3811</v>
      </c>
      <c r="S147" t="s">
        <v>3811</v>
      </c>
      <c r="T147" t="s">
        <v>3816</v>
      </c>
      <c r="U147" t="s">
        <v>3811</v>
      </c>
      <c r="V147" t="s">
        <v>3811</v>
      </c>
      <c r="W147" t="s">
        <v>3811</v>
      </c>
      <c r="X147" t="s">
        <v>3811</v>
      </c>
      <c r="Y147" t="s">
        <v>3811</v>
      </c>
      <c r="Z147" t="s">
        <v>3811</v>
      </c>
      <c r="AA147" t="s">
        <v>3811</v>
      </c>
      <c r="AB147" t="s">
        <v>3811</v>
      </c>
      <c r="AC147" t="s">
        <v>3811</v>
      </c>
      <c r="AD147" t="s">
        <v>3811</v>
      </c>
      <c r="AE147" t="s">
        <v>3811</v>
      </c>
      <c r="AF147" t="s">
        <v>3816</v>
      </c>
      <c r="AG147" t="s">
        <v>3811</v>
      </c>
      <c r="AH147" t="s">
        <v>3811</v>
      </c>
    </row>
    <row r="148" spans="1:34" x14ac:dyDescent="0.15">
      <c r="A148" t="s">
        <v>691</v>
      </c>
      <c r="B148" t="s">
        <v>692</v>
      </c>
      <c r="C148" t="s">
        <v>36</v>
      </c>
      <c r="D148" t="s">
        <v>37</v>
      </c>
      <c r="E148" t="s">
        <v>692</v>
      </c>
      <c r="F148" t="s">
        <v>37</v>
      </c>
      <c r="G148" t="s">
        <v>693</v>
      </c>
      <c r="H148" t="s">
        <v>694</v>
      </c>
      <c r="I148" t="s">
        <v>695</v>
      </c>
      <c r="J148" t="s">
        <v>272</v>
      </c>
      <c r="K148" t="s">
        <v>152</v>
      </c>
      <c r="O148" t="s">
        <v>3816</v>
      </c>
      <c r="P148" t="s">
        <v>3811</v>
      </c>
      <c r="Q148" t="s">
        <v>3811</v>
      </c>
      <c r="R148" t="s">
        <v>3816</v>
      </c>
      <c r="S148" t="s">
        <v>3816</v>
      </c>
      <c r="T148" t="s">
        <v>3816</v>
      </c>
      <c r="U148" t="s">
        <v>3811</v>
      </c>
      <c r="V148" t="s">
        <v>3811</v>
      </c>
      <c r="W148" t="s">
        <v>3811</v>
      </c>
      <c r="X148" t="s">
        <v>3811</v>
      </c>
      <c r="Y148" t="s">
        <v>3811</v>
      </c>
      <c r="Z148" t="s">
        <v>3811</v>
      </c>
      <c r="AA148" t="s">
        <v>3811</v>
      </c>
      <c r="AB148" t="s">
        <v>3816</v>
      </c>
      <c r="AC148" t="s">
        <v>3811</v>
      </c>
      <c r="AD148" t="s">
        <v>3811</v>
      </c>
      <c r="AE148" t="s">
        <v>3811</v>
      </c>
      <c r="AF148" t="s">
        <v>3816</v>
      </c>
      <c r="AG148" t="s">
        <v>3811</v>
      </c>
      <c r="AH148" t="s">
        <v>3811</v>
      </c>
    </row>
    <row r="149" spans="1:34" x14ac:dyDescent="0.15">
      <c r="A149" t="s">
        <v>1533</v>
      </c>
      <c r="B149" t="s">
        <v>1534</v>
      </c>
      <c r="C149" t="s">
        <v>36</v>
      </c>
      <c r="D149" t="s">
        <v>37</v>
      </c>
      <c r="E149" t="s">
        <v>1534</v>
      </c>
      <c r="F149" t="s">
        <v>37</v>
      </c>
      <c r="G149" t="s">
        <v>1535</v>
      </c>
      <c r="H149" t="s">
        <v>1536</v>
      </c>
      <c r="I149" t="s">
        <v>1537</v>
      </c>
      <c r="K149" t="s">
        <v>1538</v>
      </c>
      <c r="O149" t="s">
        <v>3811</v>
      </c>
      <c r="P149" t="s">
        <v>3811</v>
      </c>
      <c r="Q149" t="s">
        <v>3811</v>
      </c>
      <c r="R149" t="s">
        <v>3811</v>
      </c>
      <c r="S149" t="s">
        <v>3811</v>
      </c>
      <c r="T149" t="s">
        <v>3811</v>
      </c>
      <c r="U149" t="s">
        <v>3811</v>
      </c>
      <c r="V149" t="s">
        <v>3811</v>
      </c>
      <c r="W149" t="s">
        <v>3811</v>
      </c>
      <c r="X149" t="s">
        <v>3811</v>
      </c>
      <c r="Y149" t="s">
        <v>3816</v>
      </c>
      <c r="Z149" t="s">
        <v>3811</v>
      </c>
      <c r="AA149" t="s">
        <v>3811</v>
      </c>
      <c r="AB149" t="s">
        <v>3811</v>
      </c>
      <c r="AC149" t="s">
        <v>3811</v>
      </c>
      <c r="AD149" t="s">
        <v>3811</v>
      </c>
      <c r="AE149" t="s">
        <v>3811</v>
      </c>
      <c r="AF149" t="s">
        <v>3811</v>
      </c>
      <c r="AG149" t="s">
        <v>3811</v>
      </c>
      <c r="AH149" t="s">
        <v>3811</v>
      </c>
    </row>
    <row r="150" spans="1:34" x14ac:dyDescent="0.15">
      <c r="A150" t="s">
        <v>890</v>
      </c>
      <c r="B150" t="s">
        <v>891</v>
      </c>
      <c r="C150" t="s">
        <v>36</v>
      </c>
      <c r="D150" t="s">
        <v>37</v>
      </c>
      <c r="E150" t="s">
        <v>891</v>
      </c>
      <c r="F150" t="s">
        <v>37</v>
      </c>
      <c r="G150" t="s">
        <v>892</v>
      </c>
      <c r="H150" t="s">
        <v>893</v>
      </c>
      <c r="I150" t="s">
        <v>894</v>
      </c>
      <c r="N150" t="s">
        <v>592</v>
      </c>
      <c r="O150" t="s">
        <v>3811</v>
      </c>
      <c r="P150" t="s">
        <v>3811</v>
      </c>
      <c r="Q150" t="s">
        <v>3811</v>
      </c>
      <c r="R150" t="s">
        <v>3811</v>
      </c>
      <c r="S150" t="s">
        <v>3811</v>
      </c>
      <c r="T150" t="s">
        <v>3811</v>
      </c>
      <c r="U150" t="s">
        <v>3811</v>
      </c>
      <c r="V150" t="s">
        <v>3811</v>
      </c>
      <c r="W150" t="s">
        <v>3811</v>
      </c>
      <c r="X150" t="s">
        <v>3811</v>
      </c>
      <c r="Y150" t="s">
        <v>3811</v>
      </c>
      <c r="Z150" t="s">
        <v>3811</v>
      </c>
      <c r="AA150" t="s">
        <v>3811</v>
      </c>
      <c r="AB150" t="s">
        <v>3811</v>
      </c>
      <c r="AC150" t="s">
        <v>3811</v>
      </c>
      <c r="AD150" t="s">
        <v>3811</v>
      </c>
      <c r="AE150" t="s">
        <v>3811</v>
      </c>
      <c r="AF150" t="s">
        <v>3811</v>
      </c>
      <c r="AG150" t="s">
        <v>3811</v>
      </c>
      <c r="AH150" t="s">
        <v>3816</v>
      </c>
    </row>
    <row r="151" spans="1:34" x14ac:dyDescent="0.15">
      <c r="A151" t="s">
        <v>4150</v>
      </c>
      <c r="B151" t="s">
        <v>4149</v>
      </c>
      <c r="C151" t="s">
        <v>36</v>
      </c>
      <c r="D151" t="s">
        <v>37</v>
      </c>
      <c r="E151" t="s">
        <v>4149</v>
      </c>
      <c r="F151" t="s">
        <v>37</v>
      </c>
      <c r="G151" t="s">
        <v>4148</v>
      </c>
      <c r="H151" t="s">
        <v>4147</v>
      </c>
      <c r="I151" t="s">
        <v>4146</v>
      </c>
      <c r="J151" t="s">
        <v>128</v>
      </c>
      <c r="K151" t="s">
        <v>4145</v>
      </c>
      <c r="L151" t="s">
        <v>4144</v>
      </c>
      <c r="M151" t="s">
        <v>443</v>
      </c>
      <c r="N151" t="s">
        <v>4143</v>
      </c>
      <c r="O151" t="s">
        <v>3811</v>
      </c>
      <c r="P151" t="s">
        <v>3811</v>
      </c>
      <c r="Q151" t="s">
        <v>3811</v>
      </c>
      <c r="R151" t="s">
        <v>3811</v>
      </c>
      <c r="S151" t="s">
        <v>3811</v>
      </c>
      <c r="T151" t="s">
        <v>3811</v>
      </c>
      <c r="U151" t="s">
        <v>3811</v>
      </c>
      <c r="V151" t="s">
        <v>3811</v>
      </c>
      <c r="W151" t="s">
        <v>3811</v>
      </c>
      <c r="X151" t="s">
        <v>3811</v>
      </c>
      <c r="Y151" t="s">
        <v>3816</v>
      </c>
      <c r="Z151" t="s">
        <v>3811</v>
      </c>
      <c r="AA151" t="s">
        <v>3811</v>
      </c>
      <c r="AB151" t="s">
        <v>3811</v>
      </c>
      <c r="AC151" t="s">
        <v>3811</v>
      </c>
      <c r="AD151" t="s">
        <v>3811</v>
      </c>
      <c r="AE151" t="s">
        <v>3811</v>
      </c>
      <c r="AF151" t="s">
        <v>3811</v>
      </c>
      <c r="AG151" t="s">
        <v>3811</v>
      </c>
      <c r="AH151" t="s">
        <v>3811</v>
      </c>
    </row>
    <row r="152" spans="1:34" x14ac:dyDescent="0.15">
      <c r="A152" t="s">
        <v>4142</v>
      </c>
      <c r="B152" t="s">
        <v>4141</v>
      </c>
      <c r="C152" t="s">
        <v>36</v>
      </c>
      <c r="D152" t="s">
        <v>37</v>
      </c>
      <c r="E152" t="s">
        <v>4141</v>
      </c>
      <c r="F152" t="s">
        <v>37</v>
      </c>
      <c r="G152" t="s">
        <v>4140</v>
      </c>
      <c r="H152" t="s">
        <v>4139</v>
      </c>
      <c r="I152" t="s">
        <v>4138</v>
      </c>
      <c r="J152" t="s">
        <v>590</v>
      </c>
      <c r="K152" t="s">
        <v>711</v>
      </c>
      <c r="L152" t="s">
        <v>4137</v>
      </c>
      <c r="O152" t="s">
        <v>3816</v>
      </c>
      <c r="P152" t="s">
        <v>3816</v>
      </c>
      <c r="Q152" t="s">
        <v>3816</v>
      </c>
      <c r="R152" t="s">
        <v>3811</v>
      </c>
      <c r="S152" t="s">
        <v>3816</v>
      </c>
      <c r="T152" t="s">
        <v>3811</v>
      </c>
      <c r="U152" t="s">
        <v>3811</v>
      </c>
      <c r="V152" t="s">
        <v>3811</v>
      </c>
      <c r="W152" t="s">
        <v>3811</v>
      </c>
      <c r="X152" t="s">
        <v>3811</v>
      </c>
      <c r="Y152" t="s">
        <v>3816</v>
      </c>
      <c r="Z152" t="s">
        <v>3811</v>
      </c>
      <c r="AA152" t="s">
        <v>3816</v>
      </c>
      <c r="AB152" t="s">
        <v>3811</v>
      </c>
      <c r="AC152" t="s">
        <v>3811</v>
      </c>
      <c r="AD152" t="s">
        <v>3811</v>
      </c>
      <c r="AE152" t="s">
        <v>3811</v>
      </c>
      <c r="AF152" t="s">
        <v>3811</v>
      </c>
      <c r="AG152" t="s">
        <v>3816</v>
      </c>
      <c r="AH152" t="s">
        <v>3816</v>
      </c>
    </row>
    <row r="153" spans="1:34" x14ac:dyDescent="0.15">
      <c r="A153" t="s">
        <v>997</v>
      </c>
      <c r="B153" t="s">
        <v>998</v>
      </c>
      <c r="C153" t="s">
        <v>36</v>
      </c>
      <c r="D153" t="s">
        <v>37</v>
      </c>
      <c r="E153" t="s">
        <v>998</v>
      </c>
      <c r="F153" t="s">
        <v>37</v>
      </c>
      <c r="G153" t="s">
        <v>999</v>
      </c>
      <c r="H153" t="s">
        <v>1000</v>
      </c>
      <c r="I153" t="s">
        <v>1001</v>
      </c>
      <c r="J153" t="s">
        <v>409</v>
      </c>
      <c r="N153" t="s">
        <v>1002</v>
      </c>
      <c r="O153" t="s">
        <v>3816</v>
      </c>
      <c r="P153" t="s">
        <v>3811</v>
      </c>
      <c r="Q153" t="s">
        <v>3811</v>
      </c>
      <c r="R153" t="s">
        <v>3811</v>
      </c>
      <c r="S153" t="s">
        <v>3811</v>
      </c>
      <c r="T153" t="s">
        <v>3811</v>
      </c>
      <c r="U153" t="s">
        <v>3811</v>
      </c>
      <c r="V153" t="s">
        <v>3811</v>
      </c>
      <c r="W153" t="s">
        <v>3811</v>
      </c>
      <c r="X153" t="s">
        <v>3811</v>
      </c>
      <c r="Y153" t="s">
        <v>3816</v>
      </c>
      <c r="Z153" t="s">
        <v>3811</v>
      </c>
      <c r="AA153" t="s">
        <v>3811</v>
      </c>
      <c r="AB153" t="s">
        <v>3811</v>
      </c>
      <c r="AC153" t="s">
        <v>3811</v>
      </c>
      <c r="AD153" t="s">
        <v>3811</v>
      </c>
      <c r="AE153" t="s">
        <v>3811</v>
      </c>
      <c r="AF153" t="s">
        <v>3811</v>
      </c>
      <c r="AG153" t="s">
        <v>3811</v>
      </c>
      <c r="AH153" t="s">
        <v>3811</v>
      </c>
    </row>
    <row r="154" spans="1:34" x14ac:dyDescent="0.15">
      <c r="A154" t="s">
        <v>965</v>
      </c>
      <c r="B154" t="s">
        <v>966</v>
      </c>
      <c r="C154" t="s">
        <v>36</v>
      </c>
      <c r="D154" t="s">
        <v>37</v>
      </c>
      <c r="E154" t="s">
        <v>966</v>
      </c>
      <c r="F154" t="s">
        <v>37</v>
      </c>
      <c r="G154" t="s">
        <v>967</v>
      </c>
      <c r="H154" t="s">
        <v>968</v>
      </c>
      <c r="I154" t="s">
        <v>969</v>
      </c>
      <c r="K154" t="s">
        <v>970</v>
      </c>
      <c r="O154" t="s">
        <v>3811</v>
      </c>
      <c r="P154" t="s">
        <v>3811</v>
      </c>
      <c r="Q154" t="s">
        <v>3811</v>
      </c>
      <c r="R154" t="s">
        <v>3811</v>
      </c>
      <c r="S154" t="s">
        <v>3811</v>
      </c>
      <c r="T154" t="s">
        <v>3811</v>
      </c>
      <c r="U154" t="s">
        <v>3811</v>
      </c>
      <c r="V154" t="s">
        <v>3811</v>
      </c>
      <c r="W154" t="s">
        <v>3811</v>
      </c>
      <c r="X154" t="s">
        <v>3811</v>
      </c>
      <c r="Y154" t="s">
        <v>3811</v>
      </c>
      <c r="Z154" t="s">
        <v>3811</v>
      </c>
      <c r="AA154" t="s">
        <v>3811</v>
      </c>
      <c r="AB154" t="s">
        <v>3811</v>
      </c>
      <c r="AC154" t="s">
        <v>3811</v>
      </c>
      <c r="AD154" t="s">
        <v>3811</v>
      </c>
      <c r="AE154" t="s">
        <v>3811</v>
      </c>
      <c r="AF154" t="s">
        <v>3811</v>
      </c>
      <c r="AG154" t="s">
        <v>3811</v>
      </c>
      <c r="AH154" t="s">
        <v>3811</v>
      </c>
    </row>
    <row r="155" spans="1:34" x14ac:dyDescent="0.15">
      <c r="A155" t="s">
        <v>4136</v>
      </c>
      <c r="B155" t="s">
        <v>4135</v>
      </c>
      <c r="C155" t="s">
        <v>36</v>
      </c>
      <c r="D155" t="s">
        <v>37</v>
      </c>
      <c r="E155" t="s">
        <v>4135</v>
      </c>
      <c r="F155" t="s">
        <v>37</v>
      </c>
      <c r="G155" t="s">
        <v>4134</v>
      </c>
      <c r="H155" t="s">
        <v>4133</v>
      </c>
      <c r="I155" t="s">
        <v>769</v>
      </c>
      <c r="J155" t="s">
        <v>770</v>
      </c>
      <c r="M155" t="s">
        <v>1369</v>
      </c>
      <c r="O155" t="s">
        <v>3816</v>
      </c>
      <c r="P155" t="s">
        <v>3811</v>
      </c>
      <c r="Q155" t="s">
        <v>3811</v>
      </c>
      <c r="R155" t="s">
        <v>3811</v>
      </c>
      <c r="S155" t="s">
        <v>3811</v>
      </c>
      <c r="T155" t="s">
        <v>3816</v>
      </c>
      <c r="U155" t="s">
        <v>3811</v>
      </c>
      <c r="V155" t="s">
        <v>3811</v>
      </c>
      <c r="W155" t="s">
        <v>3811</v>
      </c>
      <c r="X155" t="s">
        <v>3811</v>
      </c>
      <c r="Y155" t="s">
        <v>3811</v>
      </c>
      <c r="Z155" t="s">
        <v>3811</v>
      </c>
      <c r="AA155" t="s">
        <v>3811</v>
      </c>
      <c r="AB155" t="s">
        <v>3811</v>
      </c>
      <c r="AC155" t="s">
        <v>3811</v>
      </c>
      <c r="AD155" t="s">
        <v>3811</v>
      </c>
      <c r="AE155" t="s">
        <v>3811</v>
      </c>
      <c r="AF155" t="s">
        <v>3811</v>
      </c>
      <c r="AG155" t="s">
        <v>3811</v>
      </c>
      <c r="AH155" t="s">
        <v>3811</v>
      </c>
    </row>
    <row r="156" spans="1:34" x14ac:dyDescent="0.15">
      <c r="A156" t="s">
        <v>1140</v>
      </c>
      <c r="B156" t="s">
        <v>1141</v>
      </c>
      <c r="C156" t="s">
        <v>36</v>
      </c>
      <c r="D156" t="s">
        <v>37</v>
      </c>
      <c r="E156" t="s">
        <v>1141</v>
      </c>
      <c r="F156" t="s">
        <v>37</v>
      </c>
      <c r="G156" t="s">
        <v>1142</v>
      </c>
      <c r="H156" t="s">
        <v>1143</v>
      </c>
      <c r="I156" t="s">
        <v>440</v>
      </c>
      <c r="J156" t="s">
        <v>128</v>
      </c>
      <c r="K156" t="s">
        <v>1144</v>
      </c>
      <c r="L156" t="s">
        <v>1145</v>
      </c>
      <c r="M156" t="s">
        <v>443</v>
      </c>
      <c r="N156" t="s">
        <v>1146</v>
      </c>
      <c r="O156" t="s">
        <v>3811</v>
      </c>
      <c r="P156" t="s">
        <v>3811</v>
      </c>
      <c r="Q156" t="s">
        <v>3811</v>
      </c>
      <c r="R156" t="s">
        <v>3811</v>
      </c>
      <c r="S156" t="s">
        <v>3811</v>
      </c>
      <c r="T156" t="s">
        <v>3811</v>
      </c>
      <c r="U156" t="s">
        <v>3811</v>
      </c>
      <c r="V156" t="s">
        <v>3811</v>
      </c>
      <c r="W156" t="s">
        <v>3811</v>
      </c>
      <c r="X156" t="s">
        <v>3811</v>
      </c>
      <c r="Y156" t="s">
        <v>3811</v>
      </c>
      <c r="Z156" t="s">
        <v>3811</v>
      </c>
      <c r="AA156" t="s">
        <v>3811</v>
      </c>
      <c r="AB156" t="s">
        <v>3811</v>
      </c>
      <c r="AC156" t="s">
        <v>3811</v>
      </c>
      <c r="AD156" t="s">
        <v>3816</v>
      </c>
      <c r="AE156" t="s">
        <v>3811</v>
      </c>
      <c r="AF156" t="s">
        <v>3811</v>
      </c>
      <c r="AG156" t="s">
        <v>3811</v>
      </c>
      <c r="AH156" t="s">
        <v>3811</v>
      </c>
    </row>
    <row r="157" spans="1:34" x14ac:dyDescent="0.15">
      <c r="A157" t="s">
        <v>1097</v>
      </c>
      <c r="B157" t="s">
        <v>1098</v>
      </c>
      <c r="C157" t="s">
        <v>36</v>
      </c>
      <c r="D157" t="s">
        <v>37</v>
      </c>
      <c r="E157" t="s">
        <v>1098</v>
      </c>
      <c r="F157" t="s">
        <v>37</v>
      </c>
      <c r="G157" t="s">
        <v>1099</v>
      </c>
      <c r="H157" t="s">
        <v>1100</v>
      </c>
      <c r="I157" t="s">
        <v>1101</v>
      </c>
      <c r="K157" t="s">
        <v>334</v>
      </c>
      <c r="O157" t="s">
        <v>3811</v>
      </c>
      <c r="P157" t="s">
        <v>3811</v>
      </c>
      <c r="Q157" t="s">
        <v>3811</v>
      </c>
      <c r="R157" t="s">
        <v>3811</v>
      </c>
      <c r="S157" t="s">
        <v>3811</v>
      </c>
      <c r="T157" t="s">
        <v>3811</v>
      </c>
      <c r="U157" t="s">
        <v>3811</v>
      </c>
      <c r="V157" t="s">
        <v>3811</v>
      </c>
      <c r="W157" t="s">
        <v>3811</v>
      </c>
      <c r="X157" t="s">
        <v>3811</v>
      </c>
      <c r="Y157" t="s">
        <v>3811</v>
      </c>
      <c r="Z157" t="s">
        <v>3811</v>
      </c>
      <c r="AA157" t="s">
        <v>3811</v>
      </c>
      <c r="AB157" t="s">
        <v>3811</v>
      </c>
      <c r="AC157" t="s">
        <v>3811</v>
      </c>
      <c r="AD157" t="s">
        <v>3811</v>
      </c>
      <c r="AE157" t="s">
        <v>3811</v>
      </c>
      <c r="AF157" t="s">
        <v>3811</v>
      </c>
      <c r="AG157" t="s">
        <v>3811</v>
      </c>
      <c r="AH157" t="s">
        <v>3811</v>
      </c>
    </row>
    <row r="158" spans="1:34" x14ac:dyDescent="0.15">
      <c r="A158" t="s">
        <v>1117</v>
      </c>
      <c r="B158" t="s">
        <v>1118</v>
      </c>
      <c r="C158" t="s">
        <v>36</v>
      </c>
      <c r="D158" t="s">
        <v>37</v>
      </c>
      <c r="E158" t="s">
        <v>1118</v>
      </c>
      <c r="F158" t="s">
        <v>37</v>
      </c>
      <c r="G158" t="s">
        <v>1119</v>
      </c>
      <c r="H158" t="s">
        <v>1120</v>
      </c>
      <c r="I158" t="s">
        <v>1121</v>
      </c>
      <c r="K158" t="s">
        <v>1122</v>
      </c>
      <c r="M158" t="s">
        <v>1123</v>
      </c>
      <c r="N158" t="s">
        <v>1124</v>
      </c>
      <c r="O158" t="s">
        <v>3811</v>
      </c>
      <c r="P158" t="s">
        <v>3816</v>
      </c>
      <c r="Q158" t="s">
        <v>3811</v>
      </c>
      <c r="R158" t="s">
        <v>3811</v>
      </c>
      <c r="S158" t="s">
        <v>3811</v>
      </c>
      <c r="T158" t="s">
        <v>3811</v>
      </c>
      <c r="U158" t="s">
        <v>3811</v>
      </c>
      <c r="V158" t="s">
        <v>3816</v>
      </c>
      <c r="W158" t="s">
        <v>3811</v>
      </c>
      <c r="X158" t="s">
        <v>3811</v>
      </c>
      <c r="Y158" t="s">
        <v>3816</v>
      </c>
      <c r="Z158" t="s">
        <v>3811</v>
      </c>
      <c r="AA158" t="s">
        <v>3811</v>
      </c>
      <c r="AB158" t="s">
        <v>3811</v>
      </c>
      <c r="AC158" t="s">
        <v>3811</v>
      </c>
      <c r="AD158" t="s">
        <v>3811</v>
      </c>
      <c r="AE158" t="s">
        <v>3811</v>
      </c>
      <c r="AF158" t="s">
        <v>3811</v>
      </c>
      <c r="AG158" t="s">
        <v>3816</v>
      </c>
      <c r="AH158" t="s">
        <v>3811</v>
      </c>
    </row>
    <row r="159" spans="1:34" x14ac:dyDescent="0.15">
      <c r="A159" t="s">
        <v>1264</v>
      </c>
      <c r="B159" t="s">
        <v>1265</v>
      </c>
      <c r="C159" t="s">
        <v>36</v>
      </c>
      <c r="D159" t="s">
        <v>37</v>
      </c>
      <c r="E159" t="s">
        <v>1265</v>
      </c>
      <c r="F159" t="s">
        <v>37</v>
      </c>
      <c r="G159" t="s">
        <v>1266</v>
      </c>
      <c r="H159" t="s">
        <v>1267</v>
      </c>
      <c r="I159" t="s">
        <v>1268</v>
      </c>
      <c r="J159" t="s">
        <v>209</v>
      </c>
      <c r="K159" t="s">
        <v>1269</v>
      </c>
      <c r="L159" t="s">
        <v>1270</v>
      </c>
      <c r="M159" t="s">
        <v>89</v>
      </c>
      <c r="N159" t="s">
        <v>1213</v>
      </c>
      <c r="O159" t="s">
        <v>3816</v>
      </c>
      <c r="P159" t="s">
        <v>3816</v>
      </c>
      <c r="Q159" t="s">
        <v>3811</v>
      </c>
      <c r="R159" t="s">
        <v>3811</v>
      </c>
      <c r="S159" t="s">
        <v>3811</v>
      </c>
      <c r="T159" t="s">
        <v>3811</v>
      </c>
      <c r="U159" t="s">
        <v>3811</v>
      </c>
      <c r="V159" t="s">
        <v>3811</v>
      </c>
      <c r="W159" t="s">
        <v>3811</v>
      </c>
      <c r="X159" t="s">
        <v>3811</v>
      </c>
      <c r="Y159" t="s">
        <v>3816</v>
      </c>
      <c r="Z159" t="s">
        <v>3811</v>
      </c>
      <c r="AA159" t="s">
        <v>3811</v>
      </c>
      <c r="AB159" t="s">
        <v>3811</v>
      </c>
      <c r="AC159" t="s">
        <v>3811</v>
      </c>
      <c r="AD159" t="s">
        <v>3811</v>
      </c>
      <c r="AE159" t="s">
        <v>3811</v>
      </c>
      <c r="AF159" t="s">
        <v>3811</v>
      </c>
      <c r="AG159" t="s">
        <v>3811</v>
      </c>
      <c r="AH159" t="s">
        <v>3811</v>
      </c>
    </row>
    <row r="160" spans="1:34" x14ac:dyDescent="0.15">
      <c r="A160" t="s">
        <v>1214</v>
      </c>
      <c r="B160" t="s">
        <v>1215</v>
      </c>
      <c r="C160" t="s">
        <v>36</v>
      </c>
      <c r="D160" t="s">
        <v>37</v>
      </c>
      <c r="E160" t="s">
        <v>1215</v>
      </c>
      <c r="F160" t="s">
        <v>37</v>
      </c>
      <c r="G160" t="s">
        <v>1216</v>
      </c>
      <c r="H160" t="s">
        <v>1217</v>
      </c>
      <c r="I160" t="s">
        <v>1218</v>
      </c>
      <c r="L160" t="s">
        <v>1219</v>
      </c>
      <c r="M160" t="s">
        <v>376</v>
      </c>
      <c r="N160" t="s">
        <v>1220</v>
      </c>
      <c r="O160" t="s">
        <v>3811</v>
      </c>
      <c r="P160" t="s">
        <v>3816</v>
      </c>
      <c r="Q160" t="s">
        <v>3811</v>
      </c>
      <c r="R160" t="s">
        <v>3811</v>
      </c>
      <c r="S160" t="s">
        <v>3816</v>
      </c>
      <c r="T160" t="s">
        <v>3811</v>
      </c>
      <c r="U160" t="s">
        <v>3811</v>
      </c>
      <c r="V160" t="s">
        <v>3811</v>
      </c>
      <c r="W160" t="s">
        <v>3811</v>
      </c>
      <c r="X160" t="s">
        <v>3811</v>
      </c>
      <c r="Y160" t="s">
        <v>3811</v>
      </c>
      <c r="Z160" t="s">
        <v>3811</v>
      </c>
      <c r="AA160" t="s">
        <v>3811</v>
      </c>
      <c r="AB160" t="s">
        <v>3811</v>
      </c>
      <c r="AC160" t="s">
        <v>3811</v>
      </c>
      <c r="AD160" t="s">
        <v>3811</v>
      </c>
      <c r="AE160" t="s">
        <v>3811</v>
      </c>
      <c r="AF160" t="s">
        <v>3811</v>
      </c>
      <c r="AG160" t="s">
        <v>3811</v>
      </c>
      <c r="AH160" t="s">
        <v>3811</v>
      </c>
    </row>
    <row r="161" spans="1:34" x14ac:dyDescent="0.15">
      <c r="A161" t="s">
        <v>701</v>
      </c>
      <c r="B161" t="s">
        <v>702</v>
      </c>
      <c r="C161" t="s">
        <v>36</v>
      </c>
      <c r="D161" t="s">
        <v>37</v>
      </c>
      <c r="E161" t="s">
        <v>702</v>
      </c>
      <c r="F161" t="s">
        <v>37</v>
      </c>
      <c r="G161" t="s">
        <v>703</v>
      </c>
      <c r="H161" t="s">
        <v>704</v>
      </c>
      <c r="I161" t="s">
        <v>705</v>
      </c>
      <c r="K161" t="s">
        <v>334</v>
      </c>
      <c r="O161" t="s">
        <v>3816</v>
      </c>
      <c r="P161" t="s">
        <v>3811</v>
      </c>
      <c r="Q161" t="s">
        <v>3811</v>
      </c>
      <c r="R161" t="s">
        <v>3816</v>
      </c>
      <c r="S161" t="s">
        <v>3811</v>
      </c>
      <c r="T161" t="s">
        <v>3811</v>
      </c>
      <c r="U161" t="s">
        <v>3811</v>
      </c>
      <c r="V161" t="s">
        <v>3811</v>
      </c>
      <c r="W161" t="s">
        <v>3811</v>
      </c>
      <c r="X161" t="s">
        <v>3816</v>
      </c>
      <c r="Y161" t="s">
        <v>3811</v>
      </c>
      <c r="Z161" t="s">
        <v>3816</v>
      </c>
      <c r="AA161" t="s">
        <v>3811</v>
      </c>
      <c r="AB161" t="s">
        <v>3811</v>
      </c>
      <c r="AC161" t="s">
        <v>3811</v>
      </c>
      <c r="AD161" t="s">
        <v>3811</v>
      </c>
      <c r="AE161" t="s">
        <v>3811</v>
      </c>
      <c r="AF161" t="s">
        <v>3811</v>
      </c>
      <c r="AG161" t="s">
        <v>3811</v>
      </c>
      <c r="AH161" t="s">
        <v>3811</v>
      </c>
    </row>
    <row r="162" spans="1:34" x14ac:dyDescent="0.15">
      <c r="A162" t="s">
        <v>4132</v>
      </c>
      <c r="B162" t="s">
        <v>4131</v>
      </c>
      <c r="C162" t="s">
        <v>36</v>
      </c>
      <c r="D162" t="s">
        <v>37</v>
      </c>
      <c r="E162" t="s">
        <v>4131</v>
      </c>
      <c r="F162" t="s">
        <v>37</v>
      </c>
      <c r="G162" t="s">
        <v>4130</v>
      </c>
      <c r="H162" t="s">
        <v>4129</v>
      </c>
      <c r="I162" t="s">
        <v>4128</v>
      </c>
      <c r="K162" t="s">
        <v>334</v>
      </c>
      <c r="N162" t="s">
        <v>4127</v>
      </c>
      <c r="O162" t="s">
        <v>3811</v>
      </c>
      <c r="P162" t="s">
        <v>3811</v>
      </c>
      <c r="Q162" t="s">
        <v>3816</v>
      </c>
      <c r="R162" t="s">
        <v>3811</v>
      </c>
      <c r="S162" t="s">
        <v>3811</v>
      </c>
      <c r="T162" t="s">
        <v>3811</v>
      </c>
      <c r="U162" t="s">
        <v>3811</v>
      </c>
      <c r="V162" t="s">
        <v>3811</v>
      </c>
      <c r="W162" t="s">
        <v>3816</v>
      </c>
      <c r="X162" t="s">
        <v>3811</v>
      </c>
      <c r="Y162" t="s">
        <v>3811</v>
      </c>
      <c r="Z162" t="s">
        <v>3811</v>
      </c>
      <c r="AA162" t="s">
        <v>3811</v>
      </c>
      <c r="AB162" t="s">
        <v>3811</v>
      </c>
      <c r="AC162" t="s">
        <v>3811</v>
      </c>
      <c r="AD162" t="s">
        <v>3811</v>
      </c>
      <c r="AE162" t="s">
        <v>3811</v>
      </c>
      <c r="AF162" t="s">
        <v>3811</v>
      </c>
      <c r="AG162" t="s">
        <v>3811</v>
      </c>
      <c r="AH162" t="s">
        <v>3811</v>
      </c>
    </row>
    <row r="163" spans="1:34" x14ac:dyDescent="0.15">
      <c r="A163" t="s">
        <v>1258</v>
      </c>
      <c r="B163" t="s">
        <v>1259</v>
      </c>
      <c r="C163" t="s">
        <v>36</v>
      </c>
      <c r="D163" t="s">
        <v>37</v>
      </c>
      <c r="E163" t="s">
        <v>1259</v>
      </c>
      <c r="F163" t="s">
        <v>37</v>
      </c>
      <c r="G163" t="s">
        <v>1260</v>
      </c>
      <c r="H163" t="s">
        <v>1261</v>
      </c>
      <c r="I163" t="s">
        <v>1262</v>
      </c>
      <c r="K163" t="s">
        <v>1263</v>
      </c>
      <c r="O163" t="s">
        <v>3811</v>
      </c>
      <c r="P163" t="s">
        <v>3811</v>
      </c>
      <c r="Q163" t="s">
        <v>3811</v>
      </c>
      <c r="R163" t="s">
        <v>3811</v>
      </c>
      <c r="S163" t="s">
        <v>3816</v>
      </c>
      <c r="T163" t="s">
        <v>3811</v>
      </c>
      <c r="U163" t="s">
        <v>3811</v>
      </c>
      <c r="V163" t="s">
        <v>3811</v>
      </c>
      <c r="W163" t="s">
        <v>3811</v>
      </c>
      <c r="X163" t="s">
        <v>3811</v>
      </c>
      <c r="Y163" t="s">
        <v>3811</v>
      </c>
      <c r="Z163" t="s">
        <v>3811</v>
      </c>
      <c r="AA163" t="s">
        <v>3811</v>
      </c>
      <c r="AB163" t="s">
        <v>3811</v>
      </c>
      <c r="AC163" t="s">
        <v>3811</v>
      </c>
      <c r="AD163" t="s">
        <v>3811</v>
      </c>
      <c r="AE163" t="s">
        <v>3811</v>
      </c>
      <c r="AF163" t="s">
        <v>3811</v>
      </c>
      <c r="AG163" t="s">
        <v>3811</v>
      </c>
      <c r="AH163" t="s">
        <v>3811</v>
      </c>
    </row>
    <row r="164" spans="1:34" x14ac:dyDescent="0.15">
      <c r="A164" t="s">
        <v>4126</v>
      </c>
      <c r="B164" t="s">
        <v>4125</v>
      </c>
      <c r="C164" t="s">
        <v>36</v>
      </c>
      <c r="D164" t="s">
        <v>37</v>
      </c>
      <c r="E164" t="s">
        <v>4125</v>
      </c>
      <c r="F164" t="s">
        <v>37</v>
      </c>
      <c r="G164" t="s">
        <v>4124</v>
      </c>
      <c r="H164" t="s">
        <v>4123</v>
      </c>
      <c r="I164" t="s">
        <v>4122</v>
      </c>
      <c r="K164" t="s">
        <v>4121</v>
      </c>
      <c r="L164" t="s">
        <v>4120</v>
      </c>
      <c r="M164" t="s">
        <v>4119</v>
      </c>
      <c r="O164" t="s">
        <v>3816</v>
      </c>
      <c r="P164" t="s">
        <v>3811</v>
      </c>
      <c r="Q164" t="s">
        <v>3811</v>
      </c>
      <c r="R164" t="s">
        <v>3811</v>
      </c>
      <c r="S164" t="s">
        <v>3816</v>
      </c>
      <c r="T164" t="s">
        <v>3811</v>
      </c>
      <c r="U164" t="s">
        <v>3811</v>
      </c>
      <c r="V164" t="s">
        <v>3816</v>
      </c>
      <c r="W164" t="s">
        <v>3811</v>
      </c>
      <c r="X164" t="s">
        <v>3811</v>
      </c>
      <c r="Y164" t="s">
        <v>3811</v>
      </c>
      <c r="Z164" t="s">
        <v>3811</v>
      </c>
      <c r="AA164" t="s">
        <v>3811</v>
      </c>
      <c r="AB164" t="s">
        <v>3811</v>
      </c>
      <c r="AC164" t="s">
        <v>3811</v>
      </c>
      <c r="AD164" t="s">
        <v>3816</v>
      </c>
      <c r="AE164" t="s">
        <v>3816</v>
      </c>
      <c r="AF164" t="s">
        <v>3811</v>
      </c>
      <c r="AG164" t="s">
        <v>3811</v>
      </c>
      <c r="AH164" t="s">
        <v>3816</v>
      </c>
    </row>
    <row r="165" spans="1:34" x14ac:dyDescent="0.15">
      <c r="A165" t="s">
        <v>1085</v>
      </c>
      <c r="B165" t="s">
        <v>1086</v>
      </c>
      <c r="C165" t="s">
        <v>36</v>
      </c>
      <c r="D165" t="s">
        <v>37</v>
      </c>
      <c r="E165" t="s">
        <v>1086</v>
      </c>
      <c r="F165" t="s">
        <v>37</v>
      </c>
      <c r="G165" t="s">
        <v>1087</v>
      </c>
      <c r="H165" t="s">
        <v>1088</v>
      </c>
      <c r="I165" t="s">
        <v>1089</v>
      </c>
      <c r="J165" t="s">
        <v>1090</v>
      </c>
      <c r="K165" t="s">
        <v>334</v>
      </c>
      <c r="N165" t="s">
        <v>140</v>
      </c>
      <c r="O165" t="s">
        <v>3811</v>
      </c>
      <c r="P165" t="s">
        <v>3811</v>
      </c>
      <c r="Q165" t="s">
        <v>3811</v>
      </c>
      <c r="R165" t="s">
        <v>3811</v>
      </c>
      <c r="S165" t="s">
        <v>3816</v>
      </c>
      <c r="T165" t="s">
        <v>3811</v>
      </c>
      <c r="U165" t="s">
        <v>3811</v>
      </c>
      <c r="V165" t="s">
        <v>3811</v>
      </c>
      <c r="W165" t="s">
        <v>3811</v>
      </c>
      <c r="X165" t="s">
        <v>3811</v>
      </c>
      <c r="Y165" t="s">
        <v>3811</v>
      </c>
      <c r="Z165" t="s">
        <v>3816</v>
      </c>
      <c r="AA165" t="s">
        <v>3811</v>
      </c>
      <c r="AB165" t="s">
        <v>3816</v>
      </c>
      <c r="AC165" t="s">
        <v>3811</v>
      </c>
      <c r="AD165" t="s">
        <v>3811</v>
      </c>
      <c r="AE165" t="s">
        <v>3811</v>
      </c>
      <c r="AF165" t="s">
        <v>3816</v>
      </c>
      <c r="AG165" t="s">
        <v>3811</v>
      </c>
      <c r="AH165" t="s">
        <v>3811</v>
      </c>
    </row>
    <row r="166" spans="1:34" x14ac:dyDescent="0.15">
      <c r="A166" t="s">
        <v>654</v>
      </c>
      <c r="B166" t="s">
        <v>655</v>
      </c>
      <c r="C166" t="s">
        <v>36</v>
      </c>
      <c r="D166" t="s">
        <v>37</v>
      </c>
      <c r="E166" t="s">
        <v>655</v>
      </c>
      <c r="F166" t="s">
        <v>37</v>
      </c>
      <c r="G166" t="s">
        <v>656</v>
      </c>
      <c r="H166" t="s">
        <v>657</v>
      </c>
      <c r="I166" t="s">
        <v>658</v>
      </c>
      <c r="K166" t="s">
        <v>152</v>
      </c>
      <c r="N166" t="s">
        <v>155</v>
      </c>
      <c r="O166" t="s">
        <v>3816</v>
      </c>
      <c r="P166" t="s">
        <v>3816</v>
      </c>
      <c r="Q166" t="s">
        <v>3816</v>
      </c>
      <c r="R166" t="s">
        <v>3811</v>
      </c>
      <c r="S166" t="s">
        <v>3816</v>
      </c>
      <c r="T166" t="s">
        <v>3811</v>
      </c>
      <c r="U166" t="s">
        <v>3811</v>
      </c>
      <c r="V166" t="s">
        <v>3811</v>
      </c>
      <c r="W166" t="s">
        <v>3811</v>
      </c>
      <c r="X166" t="s">
        <v>3811</v>
      </c>
      <c r="Y166" t="s">
        <v>3811</v>
      </c>
      <c r="Z166" t="s">
        <v>3811</v>
      </c>
      <c r="AA166" t="s">
        <v>3811</v>
      </c>
      <c r="AB166" t="s">
        <v>3811</v>
      </c>
      <c r="AC166" t="s">
        <v>3811</v>
      </c>
      <c r="AD166" t="s">
        <v>3811</v>
      </c>
      <c r="AE166" t="s">
        <v>3811</v>
      </c>
      <c r="AF166" t="s">
        <v>3811</v>
      </c>
      <c r="AG166" t="s">
        <v>3811</v>
      </c>
      <c r="AH166" t="s">
        <v>3811</v>
      </c>
    </row>
    <row r="167" spans="1:34" x14ac:dyDescent="0.15">
      <c r="A167" t="s">
        <v>1017</v>
      </c>
      <c r="B167" t="s">
        <v>1018</v>
      </c>
      <c r="C167" t="s">
        <v>36</v>
      </c>
      <c r="D167" t="s">
        <v>37</v>
      </c>
      <c r="E167" t="s">
        <v>1018</v>
      </c>
      <c r="F167" t="s">
        <v>37</v>
      </c>
      <c r="G167" t="s">
        <v>1019</v>
      </c>
      <c r="H167" t="s">
        <v>1020</v>
      </c>
      <c r="K167" t="s">
        <v>64</v>
      </c>
      <c r="M167" t="s">
        <v>1021</v>
      </c>
      <c r="O167" t="s">
        <v>3811</v>
      </c>
      <c r="P167" t="s">
        <v>3811</v>
      </c>
      <c r="Q167" t="s">
        <v>3811</v>
      </c>
      <c r="R167" t="s">
        <v>3811</v>
      </c>
      <c r="S167" t="s">
        <v>3811</v>
      </c>
      <c r="T167" t="s">
        <v>3811</v>
      </c>
      <c r="U167" t="s">
        <v>3811</v>
      </c>
      <c r="V167" t="s">
        <v>3811</v>
      </c>
      <c r="W167" t="s">
        <v>3811</v>
      </c>
      <c r="X167" t="s">
        <v>3811</v>
      </c>
      <c r="Y167" t="s">
        <v>3811</v>
      </c>
      <c r="Z167" t="s">
        <v>3811</v>
      </c>
      <c r="AA167" t="s">
        <v>3811</v>
      </c>
      <c r="AB167" t="s">
        <v>3811</v>
      </c>
      <c r="AC167" t="s">
        <v>3811</v>
      </c>
      <c r="AD167" t="s">
        <v>3811</v>
      </c>
      <c r="AE167" t="s">
        <v>3811</v>
      </c>
      <c r="AF167" t="s">
        <v>3811</v>
      </c>
      <c r="AG167" t="s">
        <v>3811</v>
      </c>
      <c r="AH167" t="s">
        <v>3811</v>
      </c>
    </row>
    <row r="168" spans="1:34" x14ac:dyDescent="0.15">
      <c r="A168" t="s">
        <v>1420</v>
      </c>
      <c r="B168" t="s">
        <v>1421</v>
      </c>
      <c r="C168" t="s">
        <v>36</v>
      </c>
      <c r="D168" t="s">
        <v>37</v>
      </c>
      <c r="E168" t="s">
        <v>1421</v>
      </c>
      <c r="F168" t="s">
        <v>37</v>
      </c>
      <c r="G168" t="s">
        <v>1422</v>
      </c>
      <c r="H168" t="s">
        <v>1423</v>
      </c>
      <c r="I168" t="s">
        <v>1424</v>
      </c>
      <c r="K168" t="s">
        <v>1425</v>
      </c>
      <c r="N168" t="s">
        <v>241</v>
      </c>
      <c r="O168" t="s">
        <v>3816</v>
      </c>
      <c r="P168" t="s">
        <v>3811</v>
      </c>
      <c r="Q168" t="s">
        <v>3811</v>
      </c>
      <c r="R168" t="s">
        <v>3811</v>
      </c>
      <c r="S168" t="s">
        <v>3811</v>
      </c>
      <c r="T168" t="s">
        <v>3811</v>
      </c>
      <c r="U168" t="s">
        <v>3811</v>
      </c>
      <c r="V168" t="s">
        <v>3811</v>
      </c>
      <c r="W168" t="s">
        <v>3811</v>
      </c>
      <c r="X168" t="s">
        <v>3811</v>
      </c>
      <c r="Y168" t="s">
        <v>3811</v>
      </c>
      <c r="Z168" t="s">
        <v>3811</v>
      </c>
      <c r="AA168" t="s">
        <v>3811</v>
      </c>
      <c r="AB168" t="s">
        <v>3811</v>
      </c>
      <c r="AC168" t="s">
        <v>3811</v>
      </c>
      <c r="AD168" t="s">
        <v>3811</v>
      </c>
      <c r="AE168" t="s">
        <v>3811</v>
      </c>
      <c r="AF168" t="s">
        <v>3811</v>
      </c>
      <c r="AG168" t="s">
        <v>3811</v>
      </c>
      <c r="AH168" t="s">
        <v>3811</v>
      </c>
    </row>
    <row r="169" spans="1:34" x14ac:dyDescent="0.15">
      <c r="A169" t="s">
        <v>1226</v>
      </c>
      <c r="B169" t="s">
        <v>1227</v>
      </c>
      <c r="C169" t="s">
        <v>36</v>
      </c>
      <c r="D169" t="s">
        <v>37</v>
      </c>
      <c r="E169" t="s">
        <v>1227</v>
      </c>
      <c r="F169" t="s">
        <v>37</v>
      </c>
      <c r="G169" t="s">
        <v>1228</v>
      </c>
      <c r="H169" t="s">
        <v>1229</v>
      </c>
      <c r="I169" t="s">
        <v>769</v>
      </c>
      <c r="J169" t="s">
        <v>770</v>
      </c>
      <c r="K169" t="s">
        <v>1230</v>
      </c>
      <c r="L169" t="s">
        <v>1015</v>
      </c>
      <c r="O169" t="s">
        <v>3816</v>
      </c>
      <c r="P169" t="s">
        <v>3811</v>
      </c>
      <c r="Q169" t="s">
        <v>3811</v>
      </c>
      <c r="R169" t="s">
        <v>3811</v>
      </c>
      <c r="S169" t="s">
        <v>3811</v>
      </c>
      <c r="T169" t="s">
        <v>3811</v>
      </c>
      <c r="U169" t="s">
        <v>3811</v>
      </c>
      <c r="V169" t="s">
        <v>3811</v>
      </c>
      <c r="W169" t="s">
        <v>3811</v>
      </c>
      <c r="X169" t="s">
        <v>3811</v>
      </c>
      <c r="Y169" t="s">
        <v>3811</v>
      </c>
      <c r="Z169" t="s">
        <v>3811</v>
      </c>
      <c r="AA169" t="s">
        <v>3811</v>
      </c>
      <c r="AB169" t="s">
        <v>3811</v>
      </c>
      <c r="AC169" t="s">
        <v>3811</v>
      </c>
      <c r="AD169" t="s">
        <v>3811</v>
      </c>
      <c r="AE169" t="s">
        <v>3811</v>
      </c>
      <c r="AF169" t="s">
        <v>3811</v>
      </c>
      <c r="AG169" t="s">
        <v>3811</v>
      </c>
      <c r="AH169" t="s">
        <v>3811</v>
      </c>
    </row>
    <row r="170" spans="1:34" x14ac:dyDescent="0.15">
      <c r="A170" t="s">
        <v>1010</v>
      </c>
      <c r="B170" t="s">
        <v>1011</v>
      </c>
      <c r="C170" t="s">
        <v>36</v>
      </c>
      <c r="D170" t="s">
        <v>37</v>
      </c>
      <c r="E170" t="s">
        <v>1011</v>
      </c>
      <c r="F170" t="s">
        <v>37</v>
      </c>
      <c r="G170" t="s">
        <v>1012</v>
      </c>
      <c r="H170" t="s">
        <v>1013</v>
      </c>
      <c r="I170" t="s">
        <v>1014</v>
      </c>
      <c r="J170" t="s">
        <v>770</v>
      </c>
      <c r="K170" t="s">
        <v>989</v>
      </c>
      <c r="L170" t="s">
        <v>1015</v>
      </c>
      <c r="M170" t="s">
        <v>1016</v>
      </c>
      <c r="O170" t="s">
        <v>3816</v>
      </c>
      <c r="P170" t="s">
        <v>3811</v>
      </c>
      <c r="Q170" t="s">
        <v>3811</v>
      </c>
      <c r="R170" t="s">
        <v>3811</v>
      </c>
      <c r="S170" t="s">
        <v>3816</v>
      </c>
      <c r="T170" t="s">
        <v>3811</v>
      </c>
      <c r="U170" t="s">
        <v>3816</v>
      </c>
      <c r="V170" t="s">
        <v>3811</v>
      </c>
      <c r="W170" t="s">
        <v>3811</v>
      </c>
      <c r="X170" t="s">
        <v>3811</v>
      </c>
      <c r="Y170" t="s">
        <v>3811</v>
      </c>
      <c r="Z170" t="s">
        <v>3811</v>
      </c>
      <c r="AA170" t="s">
        <v>3816</v>
      </c>
      <c r="AB170" t="s">
        <v>3816</v>
      </c>
      <c r="AC170" t="s">
        <v>3811</v>
      </c>
      <c r="AD170" t="s">
        <v>3811</v>
      </c>
      <c r="AE170" t="s">
        <v>3811</v>
      </c>
      <c r="AF170" t="s">
        <v>3811</v>
      </c>
      <c r="AG170" t="s">
        <v>3811</v>
      </c>
      <c r="AH170" t="s">
        <v>3811</v>
      </c>
    </row>
    <row r="171" spans="1:34" x14ac:dyDescent="0.15">
      <c r="A171" t="s">
        <v>838</v>
      </c>
      <c r="B171" t="s">
        <v>839</v>
      </c>
      <c r="C171" t="s">
        <v>36</v>
      </c>
      <c r="D171" t="s">
        <v>37</v>
      </c>
      <c r="E171" t="s">
        <v>839</v>
      </c>
      <c r="F171" t="s">
        <v>37</v>
      </c>
      <c r="G171" t="s">
        <v>840</v>
      </c>
      <c r="H171" t="s">
        <v>841</v>
      </c>
      <c r="I171" t="s">
        <v>842</v>
      </c>
      <c r="K171" t="s">
        <v>843</v>
      </c>
      <c r="M171" t="s">
        <v>844</v>
      </c>
      <c r="N171" t="s">
        <v>51</v>
      </c>
      <c r="O171" t="s">
        <v>3811</v>
      </c>
      <c r="P171" t="s">
        <v>3811</v>
      </c>
      <c r="Q171" t="s">
        <v>3811</v>
      </c>
      <c r="R171" t="s">
        <v>3811</v>
      </c>
      <c r="S171" t="s">
        <v>3811</v>
      </c>
      <c r="T171" t="s">
        <v>3811</v>
      </c>
      <c r="U171" t="s">
        <v>3811</v>
      </c>
      <c r="V171" t="s">
        <v>3811</v>
      </c>
      <c r="W171" t="s">
        <v>3811</v>
      </c>
      <c r="X171" t="s">
        <v>3811</v>
      </c>
      <c r="Y171" t="s">
        <v>3811</v>
      </c>
      <c r="Z171" t="s">
        <v>3811</v>
      </c>
      <c r="AA171" t="s">
        <v>3811</v>
      </c>
      <c r="AB171" t="s">
        <v>3811</v>
      </c>
      <c r="AC171" t="s">
        <v>3811</v>
      </c>
      <c r="AD171" t="s">
        <v>3816</v>
      </c>
      <c r="AE171" t="s">
        <v>3811</v>
      </c>
      <c r="AF171" t="s">
        <v>3811</v>
      </c>
      <c r="AG171" t="s">
        <v>3811</v>
      </c>
      <c r="AH171" t="s">
        <v>3811</v>
      </c>
    </row>
    <row r="172" spans="1:34" x14ac:dyDescent="0.15">
      <c r="A172" t="s">
        <v>1063</v>
      </c>
      <c r="B172" t="s">
        <v>1064</v>
      </c>
      <c r="C172" t="s">
        <v>36</v>
      </c>
      <c r="D172" t="s">
        <v>37</v>
      </c>
      <c r="E172" t="s">
        <v>1064</v>
      </c>
      <c r="F172" t="s">
        <v>37</v>
      </c>
      <c r="G172" t="s">
        <v>1065</v>
      </c>
      <c r="H172" t="s">
        <v>1066</v>
      </c>
      <c r="I172" t="s">
        <v>658</v>
      </c>
      <c r="K172" t="s">
        <v>1067</v>
      </c>
      <c r="N172" t="s">
        <v>155</v>
      </c>
      <c r="O172" t="s">
        <v>3816</v>
      </c>
      <c r="P172" t="s">
        <v>3811</v>
      </c>
      <c r="Q172" t="s">
        <v>3816</v>
      </c>
      <c r="R172" t="s">
        <v>3811</v>
      </c>
      <c r="S172" t="s">
        <v>3816</v>
      </c>
      <c r="T172" t="s">
        <v>3811</v>
      </c>
      <c r="U172" t="s">
        <v>3811</v>
      </c>
      <c r="V172" t="s">
        <v>3811</v>
      </c>
      <c r="W172" t="s">
        <v>3811</v>
      </c>
      <c r="X172" t="s">
        <v>3811</v>
      </c>
      <c r="Y172" t="s">
        <v>3811</v>
      </c>
      <c r="Z172" t="s">
        <v>3811</v>
      </c>
      <c r="AA172" t="s">
        <v>3811</v>
      </c>
      <c r="AB172" t="s">
        <v>3811</v>
      </c>
      <c r="AC172" t="s">
        <v>3811</v>
      </c>
      <c r="AD172" t="s">
        <v>3811</v>
      </c>
      <c r="AE172" t="s">
        <v>3811</v>
      </c>
      <c r="AF172" t="s">
        <v>3811</v>
      </c>
      <c r="AG172" t="s">
        <v>3811</v>
      </c>
      <c r="AH172" t="s">
        <v>3811</v>
      </c>
    </row>
    <row r="173" spans="1:34" x14ac:dyDescent="0.15">
      <c r="A173" t="s">
        <v>4118</v>
      </c>
      <c r="B173" t="s">
        <v>4117</v>
      </c>
      <c r="C173" t="s">
        <v>36</v>
      </c>
      <c r="D173" t="s">
        <v>37</v>
      </c>
      <c r="E173" t="s">
        <v>4117</v>
      </c>
      <c r="F173" t="s">
        <v>37</v>
      </c>
      <c r="G173" t="s">
        <v>4116</v>
      </c>
      <c r="H173" t="s">
        <v>4115</v>
      </c>
      <c r="I173" t="s">
        <v>4114</v>
      </c>
      <c r="K173" t="s">
        <v>4113</v>
      </c>
      <c r="N173" t="s">
        <v>592</v>
      </c>
      <c r="O173" t="s">
        <v>3811</v>
      </c>
      <c r="P173" t="s">
        <v>3816</v>
      </c>
      <c r="Q173" t="s">
        <v>3811</v>
      </c>
      <c r="R173" t="s">
        <v>3811</v>
      </c>
      <c r="S173" t="s">
        <v>3811</v>
      </c>
      <c r="T173" t="s">
        <v>3816</v>
      </c>
      <c r="U173" t="s">
        <v>3811</v>
      </c>
      <c r="V173" t="s">
        <v>3811</v>
      </c>
      <c r="W173" t="s">
        <v>3811</v>
      </c>
      <c r="X173" t="s">
        <v>3811</v>
      </c>
      <c r="Y173" t="s">
        <v>3811</v>
      </c>
      <c r="Z173" t="s">
        <v>3811</v>
      </c>
      <c r="AA173" t="s">
        <v>3811</v>
      </c>
      <c r="AB173" t="s">
        <v>3811</v>
      </c>
      <c r="AC173" t="s">
        <v>3811</v>
      </c>
      <c r="AD173" t="s">
        <v>3811</v>
      </c>
      <c r="AE173" t="s">
        <v>3811</v>
      </c>
      <c r="AF173" t="s">
        <v>3811</v>
      </c>
      <c r="AG173" t="s">
        <v>3811</v>
      </c>
      <c r="AH173" t="s">
        <v>3816</v>
      </c>
    </row>
    <row r="174" spans="1:34" x14ac:dyDescent="0.15">
      <c r="A174" t="s">
        <v>804</v>
      </c>
      <c r="B174" t="s">
        <v>805</v>
      </c>
      <c r="C174" t="s">
        <v>36</v>
      </c>
      <c r="D174" t="s">
        <v>37</v>
      </c>
      <c r="E174" t="s">
        <v>805</v>
      </c>
      <c r="F174" t="s">
        <v>37</v>
      </c>
      <c r="G174" t="s">
        <v>806</v>
      </c>
      <c r="H174" t="s">
        <v>807</v>
      </c>
      <c r="I174" t="s">
        <v>808</v>
      </c>
      <c r="K174" t="s">
        <v>584</v>
      </c>
      <c r="M174" t="s">
        <v>809</v>
      </c>
      <c r="N174" t="s">
        <v>140</v>
      </c>
      <c r="O174" t="s">
        <v>3811</v>
      </c>
      <c r="P174" t="s">
        <v>3811</v>
      </c>
      <c r="Q174" t="s">
        <v>3811</v>
      </c>
      <c r="R174" t="s">
        <v>3811</v>
      </c>
      <c r="S174" t="s">
        <v>3811</v>
      </c>
      <c r="T174" t="s">
        <v>3811</v>
      </c>
      <c r="U174" t="s">
        <v>3811</v>
      </c>
      <c r="V174" t="s">
        <v>3811</v>
      </c>
      <c r="W174" t="s">
        <v>3811</v>
      </c>
      <c r="X174" t="s">
        <v>3816</v>
      </c>
      <c r="Y174" t="s">
        <v>3811</v>
      </c>
      <c r="Z174" t="s">
        <v>3811</v>
      </c>
      <c r="AA174" t="s">
        <v>3811</v>
      </c>
      <c r="AB174" t="s">
        <v>3811</v>
      </c>
      <c r="AC174" t="s">
        <v>3811</v>
      </c>
      <c r="AD174" t="s">
        <v>3811</v>
      </c>
      <c r="AE174" t="s">
        <v>3811</v>
      </c>
      <c r="AF174" t="s">
        <v>3816</v>
      </c>
      <c r="AG174" t="s">
        <v>3811</v>
      </c>
      <c r="AH174" t="s">
        <v>3811</v>
      </c>
    </row>
    <row r="175" spans="1:34" x14ac:dyDescent="0.15">
      <c r="A175" t="s">
        <v>1050</v>
      </c>
      <c r="B175" t="s">
        <v>1051</v>
      </c>
      <c r="C175" t="s">
        <v>36</v>
      </c>
      <c r="D175" t="s">
        <v>37</v>
      </c>
      <c r="E175" t="s">
        <v>1051</v>
      </c>
      <c r="F175" t="s">
        <v>37</v>
      </c>
      <c r="G175" t="s">
        <v>1052</v>
      </c>
      <c r="H175" t="s">
        <v>1053</v>
      </c>
      <c r="I175" t="s">
        <v>1054</v>
      </c>
      <c r="K175" t="s">
        <v>152</v>
      </c>
      <c r="M175" t="s">
        <v>1055</v>
      </c>
      <c r="O175" t="s">
        <v>3811</v>
      </c>
      <c r="P175" t="s">
        <v>3811</v>
      </c>
      <c r="Q175" t="s">
        <v>3811</v>
      </c>
      <c r="R175" t="s">
        <v>3811</v>
      </c>
      <c r="S175" t="s">
        <v>3811</v>
      </c>
      <c r="T175" t="s">
        <v>3811</v>
      </c>
      <c r="U175" t="s">
        <v>3811</v>
      </c>
      <c r="V175" t="s">
        <v>3811</v>
      </c>
      <c r="W175" t="s">
        <v>3811</v>
      </c>
      <c r="X175" t="s">
        <v>3811</v>
      </c>
      <c r="Y175" t="s">
        <v>3811</v>
      </c>
      <c r="Z175" t="s">
        <v>3811</v>
      </c>
      <c r="AA175" t="s">
        <v>3811</v>
      </c>
      <c r="AB175" t="s">
        <v>3816</v>
      </c>
      <c r="AC175" t="s">
        <v>3811</v>
      </c>
      <c r="AD175" t="s">
        <v>3811</v>
      </c>
      <c r="AE175" t="s">
        <v>3811</v>
      </c>
      <c r="AF175" t="s">
        <v>3811</v>
      </c>
      <c r="AG175" t="s">
        <v>3811</v>
      </c>
      <c r="AH175" t="s">
        <v>3811</v>
      </c>
    </row>
    <row r="176" spans="1:34" x14ac:dyDescent="0.15">
      <c r="A176" t="s">
        <v>1370</v>
      </c>
      <c r="B176" t="s">
        <v>1371</v>
      </c>
      <c r="C176" t="s">
        <v>36</v>
      </c>
      <c r="D176" t="s">
        <v>37</v>
      </c>
      <c r="E176" t="s">
        <v>1371</v>
      </c>
      <c r="F176" t="s">
        <v>37</v>
      </c>
      <c r="G176" t="s">
        <v>1372</v>
      </c>
      <c r="H176" t="s">
        <v>1373</v>
      </c>
      <c r="I176" t="s">
        <v>1374</v>
      </c>
      <c r="J176" t="s">
        <v>313</v>
      </c>
      <c r="K176" t="s">
        <v>152</v>
      </c>
      <c r="L176" t="s">
        <v>1375</v>
      </c>
      <c r="N176" t="s">
        <v>1376</v>
      </c>
      <c r="O176" t="s">
        <v>3816</v>
      </c>
      <c r="P176" t="s">
        <v>3811</v>
      </c>
      <c r="Q176" t="s">
        <v>3811</v>
      </c>
      <c r="R176" t="s">
        <v>3811</v>
      </c>
      <c r="S176" t="s">
        <v>3811</v>
      </c>
      <c r="T176" t="s">
        <v>3811</v>
      </c>
      <c r="U176" t="s">
        <v>3811</v>
      </c>
      <c r="V176" t="s">
        <v>3811</v>
      </c>
      <c r="W176" t="s">
        <v>3811</v>
      </c>
      <c r="X176" t="s">
        <v>3811</v>
      </c>
      <c r="Y176" t="s">
        <v>3816</v>
      </c>
      <c r="Z176" t="s">
        <v>3811</v>
      </c>
      <c r="AA176" t="s">
        <v>3811</v>
      </c>
      <c r="AB176" t="s">
        <v>3811</v>
      </c>
      <c r="AC176" t="s">
        <v>3811</v>
      </c>
      <c r="AD176" t="s">
        <v>3811</v>
      </c>
      <c r="AE176" t="s">
        <v>3811</v>
      </c>
      <c r="AF176" t="s">
        <v>3811</v>
      </c>
      <c r="AG176" t="s">
        <v>3811</v>
      </c>
      <c r="AH176" t="s">
        <v>3811</v>
      </c>
    </row>
    <row r="177" spans="1:34" x14ac:dyDescent="0.15">
      <c r="A177" t="s">
        <v>1397</v>
      </c>
      <c r="B177" t="s">
        <v>1398</v>
      </c>
      <c r="C177" t="s">
        <v>36</v>
      </c>
      <c r="D177" t="s">
        <v>37</v>
      </c>
      <c r="E177" t="s">
        <v>1398</v>
      </c>
      <c r="F177" t="s">
        <v>37</v>
      </c>
      <c r="G177" t="s">
        <v>1399</v>
      </c>
      <c r="H177" t="s">
        <v>1400</v>
      </c>
      <c r="I177" t="s">
        <v>925</v>
      </c>
      <c r="K177" t="s">
        <v>210</v>
      </c>
      <c r="N177" t="s">
        <v>74</v>
      </c>
      <c r="O177" t="s">
        <v>3811</v>
      </c>
      <c r="P177" t="s">
        <v>3811</v>
      </c>
      <c r="Q177" t="s">
        <v>3811</v>
      </c>
      <c r="R177" t="s">
        <v>3811</v>
      </c>
      <c r="S177" t="s">
        <v>3811</v>
      </c>
      <c r="T177" t="s">
        <v>3811</v>
      </c>
      <c r="U177" t="s">
        <v>3811</v>
      </c>
      <c r="V177" t="s">
        <v>3811</v>
      </c>
      <c r="W177" t="s">
        <v>3811</v>
      </c>
      <c r="X177" t="s">
        <v>3811</v>
      </c>
      <c r="Y177" t="s">
        <v>3811</v>
      </c>
      <c r="Z177" t="s">
        <v>3811</v>
      </c>
      <c r="AA177" t="s">
        <v>3811</v>
      </c>
      <c r="AB177" t="s">
        <v>3811</v>
      </c>
      <c r="AC177" t="s">
        <v>3811</v>
      </c>
      <c r="AD177" t="s">
        <v>3811</v>
      </c>
      <c r="AE177" t="s">
        <v>3816</v>
      </c>
      <c r="AF177" t="s">
        <v>3811</v>
      </c>
      <c r="AG177" t="s">
        <v>3811</v>
      </c>
      <c r="AH177" t="s">
        <v>3811</v>
      </c>
    </row>
    <row r="178" spans="1:34" x14ac:dyDescent="0.15">
      <c r="A178" t="s">
        <v>4112</v>
      </c>
      <c r="B178" t="s">
        <v>4111</v>
      </c>
      <c r="C178" t="s">
        <v>36</v>
      </c>
      <c r="D178" t="s">
        <v>37</v>
      </c>
      <c r="E178" t="s">
        <v>4111</v>
      </c>
      <c r="F178" t="s">
        <v>37</v>
      </c>
      <c r="G178" t="s">
        <v>4110</v>
      </c>
      <c r="H178" t="s">
        <v>4109</v>
      </c>
      <c r="I178" t="s">
        <v>4108</v>
      </c>
      <c r="J178" t="s">
        <v>4107</v>
      </c>
      <c r="K178" t="s">
        <v>4106</v>
      </c>
      <c r="O178" t="s">
        <v>3811</v>
      </c>
      <c r="P178" t="s">
        <v>3811</v>
      </c>
      <c r="Q178" t="s">
        <v>3811</v>
      </c>
      <c r="R178" t="s">
        <v>3811</v>
      </c>
      <c r="S178" t="s">
        <v>3811</v>
      </c>
      <c r="T178" t="s">
        <v>3811</v>
      </c>
      <c r="U178" t="s">
        <v>3811</v>
      </c>
      <c r="V178" t="s">
        <v>3811</v>
      </c>
      <c r="W178" t="s">
        <v>3811</v>
      </c>
      <c r="X178" t="s">
        <v>3811</v>
      </c>
      <c r="Y178" t="s">
        <v>3811</v>
      </c>
      <c r="Z178" t="s">
        <v>3811</v>
      </c>
      <c r="AA178" t="s">
        <v>3811</v>
      </c>
      <c r="AB178" t="s">
        <v>3816</v>
      </c>
      <c r="AC178" t="s">
        <v>3811</v>
      </c>
      <c r="AD178" t="s">
        <v>3811</v>
      </c>
      <c r="AE178" t="s">
        <v>3811</v>
      </c>
      <c r="AF178" t="s">
        <v>3811</v>
      </c>
      <c r="AG178" t="s">
        <v>3811</v>
      </c>
      <c r="AH178" t="s">
        <v>3811</v>
      </c>
    </row>
    <row r="179" spans="1:34" x14ac:dyDescent="0.15">
      <c r="A179" t="s">
        <v>792</v>
      </c>
      <c r="B179" t="s">
        <v>793</v>
      </c>
      <c r="C179" t="s">
        <v>36</v>
      </c>
      <c r="D179" t="s">
        <v>37</v>
      </c>
      <c r="E179" t="s">
        <v>793</v>
      </c>
      <c r="F179" t="s">
        <v>37</v>
      </c>
      <c r="G179" t="s">
        <v>794</v>
      </c>
      <c r="H179" t="s">
        <v>795</v>
      </c>
      <c r="I179" t="s">
        <v>796</v>
      </c>
      <c r="K179" t="s">
        <v>525</v>
      </c>
      <c r="O179" t="s">
        <v>3816</v>
      </c>
      <c r="P179" t="s">
        <v>3811</v>
      </c>
      <c r="Q179" t="s">
        <v>3811</v>
      </c>
      <c r="R179" t="s">
        <v>3816</v>
      </c>
      <c r="S179" t="s">
        <v>3811</v>
      </c>
      <c r="T179" t="s">
        <v>3816</v>
      </c>
      <c r="U179" t="s">
        <v>3811</v>
      </c>
      <c r="V179" t="s">
        <v>3811</v>
      </c>
      <c r="W179" t="s">
        <v>3816</v>
      </c>
      <c r="X179" t="s">
        <v>3811</v>
      </c>
      <c r="Y179" t="s">
        <v>3811</v>
      </c>
      <c r="Z179" t="s">
        <v>3816</v>
      </c>
      <c r="AA179" t="s">
        <v>3811</v>
      </c>
      <c r="AB179" t="s">
        <v>3811</v>
      </c>
      <c r="AC179" t="s">
        <v>3811</v>
      </c>
      <c r="AD179" t="s">
        <v>3811</v>
      </c>
      <c r="AE179" t="s">
        <v>3811</v>
      </c>
      <c r="AF179" t="s">
        <v>3811</v>
      </c>
      <c r="AG179" t="s">
        <v>3811</v>
      </c>
      <c r="AH179" t="s">
        <v>3811</v>
      </c>
    </row>
    <row r="180" spans="1:34" x14ac:dyDescent="0.15">
      <c r="A180" t="s">
        <v>4105</v>
      </c>
      <c r="B180" t="s">
        <v>4104</v>
      </c>
      <c r="C180" t="s">
        <v>36</v>
      </c>
      <c r="D180" t="s">
        <v>37</v>
      </c>
      <c r="E180" t="s">
        <v>4104</v>
      </c>
      <c r="F180" t="s">
        <v>37</v>
      </c>
      <c r="G180" t="s">
        <v>4103</v>
      </c>
      <c r="H180" t="s">
        <v>4102</v>
      </c>
      <c r="I180" t="s">
        <v>769</v>
      </c>
      <c r="J180" t="s">
        <v>770</v>
      </c>
      <c r="K180" t="s">
        <v>4101</v>
      </c>
      <c r="N180" t="s">
        <v>155</v>
      </c>
      <c r="O180" t="s">
        <v>3816</v>
      </c>
      <c r="P180" t="s">
        <v>3811</v>
      </c>
      <c r="Q180" t="s">
        <v>3811</v>
      </c>
      <c r="R180" t="s">
        <v>3811</v>
      </c>
      <c r="S180" t="s">
        <v>3811</v>
      </c>
      <c r="T180" t="s">
        <v>3811</v>
      </c>
      <c r="U180" t="s">
        <v>3811</v>
      </c>
      <c r="V180" t="s">
        <v>3811</v>
      </c>
      <c r="W180" t="s">
        <v>3811</v>
      </c>
      <c r="X180" t="s">
        <v>3811</v>
      </c>
      <c r="Y180" t="s">
        <v>3811</v>
      </c>
      <c r="Z180" t="s">
        <v>3811</v>
      </c>
      <c r="AA180" t="s">
        <v>3811</v>
      </c>
      <c r="AB180" t="s">
        <v>3811</v>
      </c>
      <c r="AC180" t="s">
        <v>3811</v>
      </c>
      <c r="AD180" t="s">
        <v>3811</v>
      </c>
      <c r="AE180" t="s">
        <v>3811</v>
      </c>
      <c r="AF180" t="s">
        <v>3811</v>
      </c>
      <c r="AG180" t="s">
        <v>3811</v>
      </c>
      <c r="AH180" t="s">
        <v>3811</v>
      </c>
    </row>
    <row r="181" spans="1:34" x14ac:dyDescent="0.15">
      <c r="A181" t="s">
        <v>4100</v>
      </c>
      <c r="B181" t="s">
        <v>4099</v>
      </c>
      <c r="C181" t="s">
        <v>36</v>
      </c>
      <c r="D181" t="s">
        <v>37</v>
      </c>
      <c r="E181" t="s">
        <v>4099</v>
      </c>
      <c r="F181" t="s">
        <v>37</v>
      </c>
      <c r="G181" t="s">
        <v>4098</v>
      </c>
      <c r="H181" t="s">
        <v>4097</v>
      </c>
      <c r="I181" t="s">
        <v>741</v>
      </c>
      <c r="K181" t="s">
        <v>334</v>
      </c>
      <c r="O181" t="s">
        <v>3816</v>
      </c>
      <c r="P181" t="s">
        <v>3811</v>
      </c>
      <c r="Q181" t="s">
        <v>3811</v>
      </c>
      <c r="R181" t="s">
        <v>3811</v>
      </c>
      <c r="S181" t="s">
        <v>3811</v>
      </c>
      <c r="T181" t="s">
        <v>3811</v>
      </c>
      <c r="U181" t="s">
        <v>3811</v>
      </c>
      <c r="V181" t="s">
        <v>3811</v>
      </c>
      <c r="W181" t="s">
        <v>3811</v>
      </c>
      <c r="X181" t="s">
        <v>3811</v>
      </c>
      <c r="Y181" t="s">
        <v>3811</v>
      </c>
      <c r="Z181" t="s">
        <v>3816</v>
      </c>
      <c r="AA181" t="s">
        <v>3811</v>
      </c>
      <c r="AB181" t="s">
        <v>3811</v>
      </c>
      <c r="AC181" t="s">
        <v>3811</v>
      </c>
      <c r="AD181" t="s">
        <v>3811</v>
      </c>
      <c r="AE181" t="s">
        <v>3811</v>
      </c>
      <c r="AF181" t="s">
        <v>3811</v>
      </c>
      <c r="AG181" t="s">
        <v>3811</v>
      </c>
      <c r="AH181" t="s">
        <v>3811</v>
      </c>
    </row>
    <row r="182" spans="1:34" x14ac:dyDescent="0.15">
      <c r="A182" t="s">
        <v>926</v>
      </c>
      <c r="B182" t="s">
        <v>927</v>
      </c>
      <c r="C182" t="s">
        <v>36</v>
      </c>
      <c r="D182" t="s">
        <v>37</v>
      </c>
      <c r="E182" t="s">
        <v>927</v>
      </c>
      <c r="F182" t="s">
        <v>37</v>
      </c>
      <c r="G182" t="s">
        <v>928</v>
      </c>
      <c r="H182" t="s">
        <v>929</v>
      </c>
      <c r="I182" t="s">
        <v>930</v>
      </c>
      <c r="K182" t="s">
        <v>152</v>
      </c>
      <c r="N182" t="s">
        <v>931</v>
      </c>
      <c r="O182" t="s">
        <v>3811</v>
      </c>
      <c r="P182" t="s">
        <v>3811</v>
      </c>
      <c r="Q182" t="s">
        <v>3811</v>
      </c>
      <c r="R182" t="s">
        <v>3811</v>
      </c>
      <c r="S182" t="s">
        <v>3811</v>
      </c>
      <c r="T182" t="s">
        <v>3811</v>
      </c>
      <c r="U182" t="s">
        <v>3811</v>
      </c>
      <c r="V182" t="s">
        <v>3811</v>
      </c>
      <c r="W182" t="s">
        <v>3811</v>
      </c>
      <c r="X182" t="s">
        <v>3811</v>
      </c>
      <c r="Y182" t="s">
        <v>3811</v>
      </c>
      <c r="Z182" t="s">
        <v>3811</v>
      </c>
      <c r="AA182" t="s">
        <v>3811</v>
      </c>
      <c r="AB182" t="s">
        <v>3811</v>
      </c>
      <c r="AC182" t="s">
        <v>3811</v>
      </c>
      <c r="AD182" t="s">
        <v>3811</v>
      </c>
      <c r="AE182" t="s">
        <v>3811</v>
      </c>
      <c r="AF182" t="s">
        <v>3816</v>
      </c>
      <c r="AG182" t="s">
        <v>3811</v>
      </c>
      <c r="AH182" t="s">
        <v>3811</v>
      </c>
    </row>
    <row r="183" spans="1:34" x14ac:dyDescent="0.15">
      <c r="A183" t="s">
        <v>742</v>
      </c>
      <c r="B183" t="s">
        <v>743</v>
      </c>
      <c r="C183" t="s">
        <v>36</v>
      </c>
      <c r="D183" t="s">
        <v>37</v>
      </c>
      <c r="E183" t="s">
        <v>743</v>
      </c>
      <c r="F183" t="s">
        <v>37</v>
      </c>
      <c r="G183" t="s">
        <v>744</v>
      </c>
      <c r="H183" t="s">
        <v>745</v>
      </c>
      <c r="I183" t="s">
        <v>658</v>
      </c>
      <c r="K183" t="s">
        <v>746</v>
      </c>
      <c r="O183" t="s">
        <v>3816</v>
      </c>
      <c r="P183" t="s">
        <v>3816</v>
      </c>
      <c r="Q183" t="s">
        <v>3816</v>
      </c>
      <c r="R183" t="s">
        <v>3811</v>
      </c>
      <c r="S183" t="s">
        <v>3816</v>
      </c>
      <c r="T183" t="s">
        <v>3811</v>
      </c>
      <c r="U183" t="s">
        <v>3811</v>
      </c>
      <c r="V183" t="s">
        <v>3811</v>
      </c>
      <c r="W183" t="s">
        <v>3811</v>
      </c>
      <c r="X183" t="s">
        <v>3811</v>
      </c>
      <c r="Y183" t="s">
        <v>3811</v>
      </c>
      <c r="Z183" t="s">
        <v>3811</v>
      </c>
      <c r="AA183" t="s">
        <v>3811</v>
      </c>
      <c r="AB183" t="s">
        <v>3811</v>
      </c>
      <c r="AC183" t="s">
        <v>3811</v>
      </c>
      <c r="AD183" t="s">
        <v>3811</v>
      </c>
      <c r="AE183" t="s">
        <v>3811</v>
      </c>
      <c r="AF183" t="s">
        <v>3811</v>
      </c>
      <c r="AG183" t="s">
        <v>3811</v>
      </c>
      <c r="AH183" t="s">
        <v>3811</v>
      </c>
    </row>
    <row r="184" spans="1:34" x14ac:dyDescent="0.15">
      <c r="A184" t="s">
        <v>1539</v>
      </c>
      <c r="B184" t="s">
        <v>1540</v>
      </c>
      <c r="C184" t="s">
        <v>36</v>
      </c>
      <c r="D184" t="s">
        <v>37</v>
      </c>
      <c r="E184" t="s">
        <v>1540</v>
      </c>
      <c r="F184" t="s">
        <v>37</v>
      </c>
      <c r="G184" t="s">
        <v>1541</v>
      </c>
      <c r="H184" t="s">
        <v>1542</v>
      </c>
      <c r="I184" t="s">
        <v>1543</v>
      </c>
      <c r="K184" t="s">
        <v>1544</v>
      </c>
      <c r="M184" t="s">
        <v>1545</v>
      </c>
      <c r="N184" t="s">
        <v>906</v>
      </c>
      <c r="O184" t="s">
        <v>3816</v>
      </c>
      <c r="P184" t="s">
        <v>3816</v>
      </c>
      <c r="Q184" t="s">
        <v>3811</v>
      </c>
      <c r="R184" t="s">
        <v>3811</v>
      </c>
      <c r="S184" t="s">
        <v>3816</v>
      </c>
      <c r="T184" t="s">
        <v>3811</v>
      </c>
      <c r="U184" t="s">
        <v>3811</v>
      </c>
      <c r="V184" t="s">
        <v>3816</v>
      </c>
      <c r="W184" t="s">
        <v>3811</v>
      </c>
      <c r="X184" t="s">
        <v>3811</v>
      </c>
      <c r="Y184" t="s">
        <v>3811</v>
      </c>
      <c r="Z184" t="s">
        <v>3811</v>
      </c>
      <c r="AA184" t="s">
        <v>3816</v>
      </c>
      <c r="AB184" t="s">
        <v>3811</v>
      </c>
      <c r="AC184" t="s">
        <v>3811</v>
      </c>
      <c r="AD184" t="s">
        <v>3816</v>
      </c>
      <c r="AE184" t="s">
        <v>3811</v>
      </c>
      <c r="AF184" t="s">
        <v>3811</v>
      </c>
      <c r="AG184" t="s">
        <v>3811</v>
      </c>
      <c r="AH184" t="s">
        <v>3816</v>
      </c>
    </row>
    <row r="185" spans="1:34" x14ac:dyDescent="0.15">
      <c r="A185" t="s">
        <v>1338</v>
      </c>
      <c r="B185" t="s">
        <v>1339</v>
      </c>
      <c r="C185" t="s">
        <v>36</v>
      </c>
      <c r="D185" t="s">
        <v>37</v>
      </c>
      <c r="E185" t="s">
        <v>1339</v>
      </c>
      <c r="F185" t="s">
        <v>37</v>
      </c>
      <c r="G185" t="s">
        <v>1340</v>
      </c>
      <c r="H185" t="s">
        <v>1341</v>
      </c>
      <c r="I185" t="s">
        <v>1342</v>
      </c>
      <c r="K185" t="s">
        <v>1343</v>
      </c>
      <c r="N185" t="s">
        <v>155</v>
      </c>
      <c r="O185" t="s">
        <v>3816</v>
      </c>
      <c r="P185" t="s">
        <v>3811</v>
      </c>
      <c r="Q185" t="s">
        <v>3811</v>
      </c>
      <c r="R185" t="s">
        <v>3811</v>
      </c>
      <c r="S185" t="s">
        <v>3811</v>
      </c>
      <c r="T185" t="s">
        <v>3811</v>
      </c>
      <c r="U185" t="s">
        <v>3811</v>
      </c>
      <c r="V185" t="s">
        <v>3811</v>
      </c>
      <c r="W185" t="s">
        <v>3811</v>
      </c>
      <c r="X185" t="s">
        <v>3811</v>
      </c>
      <c r="Y185" t="s">
        <v>3811</v>
      </c>
      <c r="Z185" t="s">
        <v>3811</v>
      </c>
      <c r="AA185" t="s">
        <v>3811</v>
      </c>
      <c r="AB185" t="s">
        <v>3811</v>
      </c>
      <c r="AC185" t="s">
        <v>3811</v>
      </c>
      <c r="AD185" t="s">
        <v>3811</v>
      </c>
      <c r="AE185" t="s">
        <v>3811</v>
      </c>
      <c r="AF185" t="s">
        <v>3811</v>
      </c>
      <c r="AG185" t="s">
        <v>3811</v>
      </c>
      <c r="AH185" t="s">
        <v>3811</v>
      </c>
    </row>
    <row r="186" spans="1:34" x14ac:dyDescent="0.15">
      <c r="A186" t="s">
        <v>4096</v>
      </c>
      <c r="B186" t="s">
        <v>4095</v>
      </c>
      <c r="C186" t="s">
        <v>36</v>
      </c>
      <c r="D186" t="s">
        <v>37</v>
      </c>
      <c r="E186" t="s">
        <v>4095</v>
      </c>
      <c r="F186" t="s">
        <v>37</v>
      </c>
      <c r="G186" t="s">
        <v>4094</v>
      </c>
      <c r="H186" t="s">
        <v>4093</v>
      </c>
      <c r="I186" t="s">
        <v>4092</v>
      </c>
      <c r="K186" t="s">
        <v>1175</v>
      </c>
      <c r="M186" t="s">
        <v>1055</v>
      </c>
      <c r="N186" t="s">
        <v>566</v>
      </c>
      <c r="O186" t="s">
        <v>3811</v>
      </c>
      <c r="P186" t="s">
        <v>3811</v>
      </c>
      <c r="Q186" t="s">
        <v>3811</v>
      </c>
      <c r="R186" t="s">
        <v>3811</v>
      </c>
      <c r="S186" t="s">
        <v>3811</v>
      </c>
      <c r="T186" t="s">
        <v>3811</v>
      </c>
      <c r="U186" t="s">
        <v>3811</v>
      </c>
      <c r="V186" t="s">
        <v>3811</v>
      </c>
      <c r="W186" t="s">
        <v>3811</v>
      </c>
      <c r="X186" t="s">
        <v>3811</v>
      </c>
      <c r="Y186" t="s">
        <v>3811</v>
      </c>
      <c r="Z186" t="s">
        <v>3811</v>
      </c>
      <c r="AA186" t="s">
        <v>3811</v>
      </c>
      <c r="AB186" t="s">
        <v>3811</v>
      </c>
      <c r="AC186" t="s">
        <v>3811</v>
      </c>
      <c r="AD186" t="s">
        <v>3811</v>
      </c>
      <c r="AE186" t="s">
        <v>3811</v>
      </c>
      <c r="AF186" t="s">
        <v>3811</v>
      </c>
      <c r="AG186" t="s">
        <v>3811</v>
      </c>
      <c r="AH186" t="s">
        <v>3816</v>
      </c>
    </row>
    <row r="187" spans="1:34" x14ac:dyDescent="0.15">
      <c r="A187" t="s">
        <v>1208</v>
      </c>
      <c r="B187" t="s">
        <v>1209</v>
      </c>
      <c r="C187" t="s">
        <v>36</v>
      </c>
      <c r="D187" t="s">
        <v>37</v>
      </c>
      <c r="E187" t="s">
        <v>1209</v>
      </c>
      <c r="F187" t="s">
        <v>37</v>
      </c>
      <c r="G187" t="s">
        <v>1210</v>
      </c>
      <c r="H187" t="s">
        <v>1211</v>
      </c>
      <c r="I187" t="s">
        <v>1212</v>
      </c>
      <c r="J187" t="s">
        <v>86</v>
      </c>
      <c r="K187" t="s">
        <v>1049</v>
      </c>
      <c r="N187" t="s">
        <v>1213</v>
      </c>
      <c r="O187" t="s">
        <v>3811</v>
      </c>
      <c r="P187" t="s">
        <v>3811</v>
      </c>
      <c r="Q187" t="s">
        <v>3811</v>
      </c>
      <c r="R187" t="s">
        <v>3811</v>
      </c>
      <c r="S187" t="s">
        <v>3811</v>
      </c>
      <c r="T187" t="s">
        <v>3811</v>
      </c>
      <c r="U187" t="s">
        <v>3811</v>
      </c>
      <c r="V187" t="s">
        <v>3811</v>
      </c>
      <c r="W187" t="s">
        <v>3811</v>
      </c>
      <c r="X187" t="s">
        <v>3811</v>
      </c>
      <c r="Y187" t="s">
        <v>3816</v>
      </c>
      <c r="Z187" t="s">
        <v>3811</v>
      </c>
      <c r="AA187" t="s">
        <v>3811</v>
      </c>
      <c r="AB187" t="s">
        <v>3811</v>
      </c>
      <c r="AC187" t="s">
        <v>3811</v>
      </c>
      <c r="AD187" t="s">
        <v>3811</v>
      </c>
      <c r="AE187" t="s">
        <v>3811</v>
      </c>
      <c r="AF187" t="s">
        <v>3811</v>
      </c>
      <c r="AG187" t="s">
        <v>3811</v>
      </c>
      <c r="AH187" t="s">
        <v>3811</v>
      </c>
    </row>
    <row r="188" spans="1:34" x14ac:dyDescent="0.15">
      <c r="A188" t="s">
        <v>4091</v>
      </c>
      <c r="B188" t="s">
        <v>4090</v>
      </c>
      <c r="C188" t="s">
        <v>36</v>
      </c>
      <c r="D188" t="s">
        <v>37</v>
      </c>
      <c r="E188" t="s">
        <v>4090</v>
      </c>
      <c r="F188" t="s">
        <v>37</v>
      </c>
      <c r="G188" t="s">
        <v>4089</v>
      </c>
      <c r="H188" t="s">
        <v>4088</v>
      </c>
      <c r="I188" t="s">
        <v>4087</v>
      </c>
      <c r="J188" t="s">
        <v>128</v>
      </c>
      <c r="K188" t="s">
        <v>4086</v>
      </c>
      <c r="L188" t="s">
        <v>4085</v>
      </c>
      <c r="N188" t="s">
        <v>4084</v>
      </c>
      <c r="O188" t="s">
        <v>3811</v>
      </c>
      <c r="P188" t="s">
        <v>3811</v>
      </c>
      <c r="Q188" t="s">
        <v>3811</v>
      </c>
      <c r="R188" t="s">
        <v>3811</v>
      </c>
      <c r="S188" t="s">
        <v>3811</v>
      </c>
      <c r="T188" t="s">
        <v>3811</v>
      </c>
      <c r="U188" t="s">
        <v>3811</v>
      </c>
      <c r="V188" t="s">
        <v>3816</v>
      </c>
      <c r="W188" t="s">
        <v>3811</v>
      </c>
      <c r="X188" t="s">
        <v>3811</v>
      </c>
      <c r="Y188" t="s">
        <v>3816</v>
      </c>
      <c r="Z188" t="s">
        <v>3811</v>
      </c>
      <c r="AA188" t="s">
        <v>3811</v>
      </c>
      <c r="AB188" t="s">
        <v>3811</v>
      </c>
      <c r="AC188" t="s">
        <v>3811</v>
      </c>
      <c r="AD188" t="s">
        <v>3811</v>
      </c>
      <c r="AE188" t="s">
        <v>3811</v>
      </c>
      <c r="AF188" t="s">
        <v>3811</v>
      </c>
      <c r="AG188" t="s">
        <v>3816</v>
      </c>
      <c r="AH188" t="s">
        <v>3811</v>
      </c>
    </row>
    <row r="189" spans="1:34" x14ac:dyDescent="0.15">
      <c r="A189" t="s">
        <v>4083</v>
      </c>
      <c r="B189" t="s">
        <v>4082</v>
      </c>
      <c r="C189" t="s">
        <v>36</v>
      </c>
      <c r="D189" t="s">
        <v>37</v>
      </c>
      <c r="E189" t="s">
        <v>4082</v>
      </c>
      <c r="F189" t="s">
        <v>37</v>
      </c>
      <c r="G189" t="s">
        <v>4081</v>
      </c>
      <c r="H189" t="s">
        <v>4080</v>
      </c>
      <c r="I189" t="s">
        <v>4079</v>
      </c>
      <c r="J189" t="s">
        <v>313</v>
      </c>
      <c r="K189" t="s">
        <v>472</v>
      </c>
      <c r="O189" t="s">
        <v>3816</v>
      </c>
      <c r="P189" t="s">
        <v>3816</v>
      </c>
      <c r="Q189" t="s">
        <v>3811</v>
      </c>
      <c r="R189" t="s">
        <v>3816</v>
      </c>
      <c r="S189" t="s">
        <v>3816</v>
      </c>
      <c r="T189" t="s">
        <v>3816</v>
      </c>
      <c r="U189" t="s">
        <v>3811</v>
      </c>
      <c r="V189" t="s">
        <v>3811</v>
      </c>
      <c r="W189" t="s">
        <v>3811</v>
      </c>
      <c r="X189" t="s">
        <v>3811</v>
      </c>
      <c r="Y189" t="s">
        <v>3811</v>
      </c>
      <c r="Z189" t="s">
        <v>3816</v>
      </c>
      <c r="AA189" t="s">
        <v>3811</v>
      </c>
      <c r="AB189" t="s">
        <v>3811</v>
      </c>
      <c r="AC189" t="s">
        <v>3811</v>
      </c>
      <c r="AD189" t="s">
        <v>3811</v>
      </c>
      <c r="AE189" t="s">
        <v>3811</v>
      </c>
      <c r="AF189" t="s">
        <v>3816</v>
      </c>
      <c r="AG189" t="s">
        <v>3816</v>
      </c>
      <c r="AH189" t="s">
        <v>3811</v>
      </c>
    </row>
    <row r="190" spans="1:34" x14ac:dyDescent="0.15">
      <c r="A190" t="s">
        <v>1459</v>
      </c>
      <c r="B190" t="s">
        <v>1460</v>
      </c>
      <c r="C190" t="s">
        <v>36</v>
      </c>
      <c r="D190" t="s">
        <v>37</v>
      </c>
      <c r="E190" t="s">
        <v>1460</v>
      </c>
      <c r="F190" t="s">
        <v>37</v>
      </c>
      <c r="G190" t="s">
        <v>1461</v>
      </c>
      <c r="H190" t="s">
        <v>1462</v>
      </c>
      <c r="I190" t="s">
        <v>1463</v>
      </c>
      <c r="K190" t="s">
        <v>1464</v>
      </c>
      <c r="N190" t="s">
        <v>1465</v>
      </c>
      <c r="O190" t="s">
        <v>3811</v>
      </c>
      <c r="P190" t="s">
        <v>3811</v>
      </c>
      <c r="Q190" t="s">
        <v>3811</v>
      </c>
      <c r="R190" t="s">
        <v>3811</v>
      </c>
      <c r="S190" t="s">
        <v>3816</v>
      </c>
      <c r="T190" t="s">
        <v>3811</v>
      </c>
      <c r="U190" t="s">
        <v>3811</v>
      </c>
      <c r="V190" t="s">
        <v>3811</v>
      </c>
      <c r="W190" t="s">
        <v>3811</v>
      </c>
      <c r="X190" t="s">
        <v>3811</v>
      </c>
      <c r="Y190" t="s">
        <v>3811</v>
      </c>
      <c r="Z190" t="s">
        <v>3811</v>
      </c>
      <c r="AA190" t="s">
        <v>3811</v>
      </c>
      <c r="AB190" t="s">
        <v>3811</v>
      </c>
      <c r="AC190" t="s">
        <v>3811</v>
      </c>
      <c r="AD190" t="s">
        <v>3816</v>
      </c>
      <c r="AE190" t="s">
        <v>3811</v>
      </c>
      <c r="AF190" t="s">
        <v>3811</v>
      </c>
      <c r="AG190" t="s">
        <v>3811</v>
      </c>
      <c r="AH190" t="s">
        <v>3811</v>
      </c>
    </row>
    <row r="191" spans="1:34" x14ac:dyDescent="0.15">
      <c r="A191" t="s">
        <v>4078</v>
      </c>
      <c r="B191" t="s">
        <v>4077</v>
      </c>
      <c r="C191" t="s">
        <v>36</v>
      </c>
      <c r="D191" t="s">
        <v>37</v>
      </c>
      <c r="E191" t="s">
        <v>4077</v>
      </c>
      <c r="F191" t="s">
        <v>37</v>
      </c>
      <c r="G191" t="s">
        <v>4076</v>
      </c>
      <c r="H191" t="s">
        <v>4075</v>
      </c>
      <c r="I191" t="s">
        <v>4074</v>
      </c>
      <c r="J191" t="s">
        <v>313</v>
      </c>
      <c r="K191" t="s">
        <v>4073</v>
      </c>
      <c r="M191" t="s">
        <v>1277</v>
      </c>
      <c r="O191" t="s">
        <v>3816</v>
      </c>
      <c r="P191" t="s">
        <v>3811</v>
      </c>
      <c r="Q191" t="s">
        <v>3811</v>
      </c>
      <c r="R191" t="s">
        <v>3816</v>
      </c>
      <c r="S191" t="s">
        <v>3811</v>
      </c>
      <c r="T191" t="s">
        <v>3811</v>
      </c>
      <c r="U191" t="s">
        <v>3811</v>
      </c>
      <c r="V191" t="s">
        <v>3811</v>
      </c>
      <c r="W191" t="s">
        <v>3811</v>
      </c>
      <c r="X191" t="s">
        <v>3816</v>
      </c>
      <c r="Y191" t="s">
        <v>3811</v>
      </c>
      <c r="Z191" t="s">
        <v>3816</v>
      </c>
      <c r="AA191" t="s">
        <v>3811</v>
      </c>
      <c r="AB191" t="s">
        <v>3811</v>
      </c>
      <c r="AC191" t="s">
        <v>3811</v>
      </c>
      <c r="AD191" t="s">
        <v>3811</v>
      </c>
      <c r="AE191" t="s">
        <v>3811</v>
      </c>
      <c r="AF191" t="s">
        <v>3811</v>
      </c>
      <c r="AG191" t="s">
        <v>3811</v>
      </c>
      <c r="AH191" t="s">
        <v>3811</v>
      </c>
    </row>
    <row r="192" spans="1:34" x14ac:dyDescent="0.15">
      <c r="A192" t="s">
        <v>4072</v>
      </c>
      <c r="B192" t="s">
        <v>4071</v>
      </c>
      <c r="C192" t="s">
        <v>36</v>
      </c>
      <c r="D192" t="s">
        <v>37</v>
      </c>
      <c r="E192" t="s">
        <v>4071</v>
      </c>
      <c r="F192" t="s">
        <v>37</v>
      </c>
      <c r="G192" t="s">
        <v>4070</v>
      </c>
      <c r="H192" t="s">
        <v>4069</v>
      </c>
      <c r="I192" t="s">
        <v>4068</v>
      </c>
      <c r="K192" t="s">
        <v>1157</v>
      </c>
      <c r="O192" t="s">
        <v>3816</v>
      </c>
      <c r="P192" t="s">
        <v>3811</v>
      </c>
      <c r="Q192" t="s">
        <v>3811</v>
      </c>
      <c r="R192" t="s">
        <v>3811</v>
      </c>
      <c r="S192" t="s">
        <v>3811</v>
      </c>
      <c r="T192" t="s">
        <v>3811</v>
      </c>
      <c r="U192" t="s">
        <v>3811</v>
      </c>
      <c r="V192" t="s">
        <v>3811</v>
      </c>
      <c r="W192" t="s">
        <v>3811</v>
      </c>
      <c r="X192" t="s">
        <v>3811</v>
      </c>
      <c r="Y192" t="s">
        <v>3811</v>
      </c>
      <c r="Z192" t="s">
        <v>3816</v>
      </c>
      <c r="AA192" t="s">
        <v>3811</v>
      </c>
      <c r="AB192" t="s">
        <v>3811</v>
      </c>
      <c r="AC192" t="s">
        <v>3811</v>
      </c>
      <c r="AD192" t="s">
        <v>3811</v>
      </c>
      <c r="AE192" t="s">
        <v>3811</v>
      </c>
      <c r="AF192" t="s">
        <v>3811</v>
      </c>
      <c r="AG192" t="s">
        <v>3811</v>
      </c>
      <c r="AH192" t="s">
        <v>3811</v>
      </c>
    </row>
    <row r="193" spans="1:34" x14ac:dyDescent="0.15">
      <c r="A193" t="s">
        <v>4067</v>
      </c>
      <c r="B193" t="s">
        <v>4066</v>
      </c>
      <c r="C193" t="s">
        <v>36</v>
      </c>
      <c r="D193" t="s">
        <v>37</v>
      </c>
      <c r="E193" t="s">
        <v>4066</v>
      </c>
      <c r="F193" t="s">
        <v>37</v>
      </c>
      <c r="G193" t="s">
        <v>4065</v>
      </c>
      <c r="H193" t="s">
        <v>4064</v>
      </c>
      <c r="I193" t="s">
        <v>4063</v>
      </c>
      <c r="J193" t="s">
        <v>128</v>
      </c>
      <c r="K193" t="s">
        <v>4062</v>
      </c>
      <c r="L193" t="s">
        <v>4061</v>
      </c>
      <c r="N193" t="s">
        <v>4060</v>
      </c>
      <c r="O193" t="s">
        <v>3811</v>
      </c>
      <c r="P193" t="s">
        <v>3811</v>
      </c>
      <c r="Q193" t="s">
        <v>3811</v>
      </c>
      <c r="R193" t="s">
        <v>3811</v>
      </c>
      <c r="S193" t="s">
        <v>3811</v>
      </c>
      <c r="T193" t="s">
        <v>3811</v>
      </c>
      <c r="U193" t="s">
        <v>3811</v>
      </c>
      <c r="V193" t="s">
        <v>3811</v>
      </c>
      <c r="W193" t="s">
        <v>3811</v>
      </c>
      <c r="X193" t="s">
        <v>3811</v>
      </c>
      <c r="Y193" t="s">
        <v>3816</v>
      </c>
      <c r="Z193" t="s">
        <v>3811</v>
      </c>
      <c r="AA193" t="s">
        <v>3811</v>
      </c>
      <c r="AB193" t="s">
        <v>3811</v>
      </c>
      <c r="AC193" t="s">
        <v>3811</v>
      </c>
      <c r="AD193" t="s">
        <v>3811</v>
      </c>
      <c r="AE193" t="s">
        <v>3811</v>
      </c>
      <c r="AF193" t="s">
        <v>3811</v>
      </c>
      <c r="AG193" t="s">
        <v>3811</v>
      </c>
      <c r="AH193" t="s">
        <v>3811</v>
      </c>
    </row>
    <row r="194" spans="1:34" x14ac:dyDescent="0.15">
      <c r="A194" t="s">
        <v>4059</v>
      </c>
      <c r="B194" t="s">
        <v>4058</v>
      </c>
      <c r="C194" t="s">
        <v>36</v>
      </c>
      <c r="D194" t="s">
        <v>37</v>
      </c>
      <c r="E194" t="s">
        <v>4058</v>
      </c>
      <c r="F194" t="s">
        <v>37</v>
      </c>
      <c r="G194" t="s">
        <v>4057</v>
      </c>
      <c r="H194" t="s">
        <v>4056</v>
      </c>
      <c r="I194" t="s">
        <v>4055</v>
      </c>
      <c r="J194" t="s">
        <v>1588</v>
      </c>
      <c r="K194" t="s">
        <v>152</v>
      </c>
      <c r="L194" t="s">
        <v>4054</v>
      </c>
      <c r="O194" t="s">
        <v>3816</v>
      </c>
      <c r="P194" t="s">
        <v>3811</v>
      </c>
      <c r="Q194" t="s">
        <v>3811</v>
      </c>
      <c r="R194" t="s">
        <v>3811</v>
      </c>
      <c r="S194" t="s">
        <v>3816</v>
      </c>
      <c r="T194" t="s">
        <v>3811</v>
      </c>
      <c r="U194" t="s">
        <v>3811</v>
      </c>
      <c r="V194" t="s">
        <v>3816</v>
      </c>
      <c r="W194" t="s">
        <v>3811</v>
      </c>
      <c r="X194" t="s">
        <v>3811</v>
      </c>
      <c r="Y194" t="s">
        <v>3811</v>
      </c>
      <c r="Z194" t="s">
        <v>3811</v>
      </c>
      <c r="AA194" t="s">
        <v>3811</v>
      </c>
      <c r="AB194" t="s">
        <v>3811</v>
      </c>
      <c r="AC194" t="s">
        <v>3811</v>
      </c>
      <c r="AD194" t="s">
        <v>3811</v>
      </c>
      <c r="AE194" t="s">
        <v>3811</v>
      </c>
      <c r="AF194" t="s">
        <v>3811</v>
      </c>
      <c r="AG194" t="s">
        <v>3811</v>
      </c>
      <c r="AH194" t="s">
        <v>3811</v>
      </c>
    </row>
    <row r="195" spans="1:34" x14ac:dyDescent="0.15">
      <c r="A195" t="s">
        <v>4053</v>
      </c>
      <c r="B195" t="s">
        <v>4052</v>
      </c>
      <c r="C195" t="s">
        <v>36</v>
      </c>
      <c r="D195" t="s">
        <v>37</v>
      </c>
      <c r="E195" t="s">
        <v>4052</v>
      </c>
      <c r="F195" t="s">
        <v>37</v>
      </c>
      <c r="G195" t="s">
        <v>4051</v>
      </c>
      <c r="H195" t="s">
        <v>4050</v>
      </c>
      <c r="I195" t="s">
        <v>4049</v>
      </c>
      <c r="K195" t="s">
        <v>4048</v>
      </c>
      <c r="M195" t="s">
        <v>194</v>
      </c>
      <c r="N195" t="s">
        <v>4047</v>
      </c>
      <c r="O195" t="s">
        <v>3816</v>
      </c>
      <c r="P195" t="s">
        <v>3811</v>
      </c>
      <c r="Q195" t="s">
        <v>3811</v>
      </c>
      <c r="R195" t="s">
        <v>3811</v>
      </c>
      <c r="S195" t="s">
        <v>3811</v>
      </c>
      <c r="T195" t="s">
        <v>3811</v>
      </c>
      <c r="U195" t="s">
        <v>3811</v>
      </c>
      <c r="V195" t="s">
        <v>3811</v>
      </c>
      <c r="W195" t="s">
        <v>3816</v>
      </c>
      <c r="X195" t="s">
        <v>3811</v>
      </c>
      <c r="Y195" t="s">
        <v>3811</v>
      </c>
      <c r="Z195" t="s">
        <v>3811</v>
      </c>
      <c r="AA195" t="s">
        <v>3811</v>
      </c>
      <c r="AB195" t="s">
        <v>3811</v>
      </c>
      <c r="AC195" t="s">
        <v>3816</v>
      </c>
      <c r="AD195" t="s">
        <v>3811</v>
      </c>
      <c r="AE195" t="s">
        <v>3811</v>
      </c>
      <c r="AF195" t="s">
        <v>3811</v>
      </c>
      <c r="AG195" t="s">
        <v>3811</v>
      </c>
      <c r="AH195" t="s">
        <v>3811</v>
      </c>
    </row>
    <row r="196" spans="1:34" x14ac:dyDescent="0.15">
      <c r="A196" t="s">
        <v>1037</v>
      </c>
      <c r="B196" t="s">
        <v>1038</v>
      </c>
      <c r="C196" t="s">
        <v>36</v>
      </c>
      <c r="D196" t="s">
        <v>37</v>
      </c>
      <c r="E196" t="s">
        <v>1038</v>
      </c>
      <c r="F196" t="s">
        <v>37</v>
      </c>
      <c r="G196" t="s">
        <v>1039</v>
      </c>
      <c r="H196" t="s">
        <v>1040</v>
      </c>
      <c r="I196" t="s">
        <v>1041</v>
      </c>
      <c r="K196" t="s">
        <v>180</v>
      </c>
      <c r="L196" t="s">
        <v>1042</v>
      </c>
      <c r="N196" t="s">
        <v>1043</v>
      </c>
      <c r="O196" t="s">
        <v>3816</v>
      </c>
      <c r="P196" t="s">
        <v>3811</v>
      </c>
      <c r="Q196" t="s">
        <v>3816</v>
      </c>
      <c r="R196" t="s">
        <v>3811</v>
      </c>
      <c r="S196" t="s">
        <v>3811</v>
      </c>
      <c r="T196" t="s">
        <v>3811</v>
      </c>
      <c r="U196" t="s">
        <v>3811</v>
      </c>
      <c r="V196" t="s">
        <v>3811</v>
      </c>
      <c r="W196" t="s">
        <v>3811</v>
      </c>
      <c r="X196" t="s">
        <v>3811</v>
      </c>
      <c r="Y196" t="s">
        <v>3811</v>
      </c>
      <c r="Z196" t="s">
        <v>3811</v>
      </c>
      <c r="AA196" t="s">
        <v>3811</v>
      </c>
      <c r="AB196" t="s">
        <v>3811</v>
      </c>
      <c r="AC196" t="s">
        <v>3816</v>
      </c>
      <c r="AD196" t="s">
        <v>3811</v>
      </c>
      <c r="AE196" t="s">
        <v>3811</v>
      </c>
      <c r="AF196" t="s">
        <v>3811</v>
      </c>
      <c r="AG196" t="s">
        <v>3811</v>
      </c>
      <c r="AH196" t="s">
        <v>3816</v>
      </c>
    </row>
    <row r="197" spans="1:34" x14ac:dyDescent="0.15">
      <c r="A197" t="s">
        <v>1466</v>
      </c>
      <c r="B197" t="s">
        <v>1467</v>
      </c>
      <c r="C197" t="s">
        <v>36</v>
      </c>
      <c r="D197" t="s">
        <v>37</v>
      </c>
      <c r="E197" t="s">
        <v>1467</v>
      </c>
      <c r="F197" t="s">
        <v>37</v>
      </c>
      <c r="G197" t="s">
        <v>1468</v>
      </c>
      <c r="H197" t="s">
        <v>1469</v>
      </c>
      <c r="I197" t="s">
        <v>1470</v>
      </c>
      <c r="K197" t="s">
        <v>1471</v>
      </c>
      <c r="N197" t="s">
        <v>1472</v>
      </c>
      <c r="O197" t="s">
        <v>3816</v>
      </c>
      <c r="P197" t="s">
        <v>3811</v>
      </c>
      <c r="Q197" t="s">
        <v>3811</v>
      </c>
      <c r="R197" t="s">
        <v>3811</v>
      </c>
      <c r="S197" t="s">
        <v>3816</v>
      </c>
      <c r="T197" t="s">
        <v>3811</v>
      </c>
      <c r="U197" t="s">
        <v>3811</v>
      </c>
      <c r="V197" t="s">
        <v>3811</v>
      </c>
      <c r="W197" t="s">
        <v>3811</v>
      </c>
      <c r="X197" t="s">
        <v>3811</v>
      </c>
      <c r="Y197" t="s">
        <v>3811</v>
      </c>
      <c r="Z197" t="s">
        <v>3811</v>
      </c>
      <c r="AA197" t="s">
        <v>3811</v>
      </c>
      <c r="AB197" t="s">
        <v>3811</v>
      </c>
      <c r="AC197" t="s">
        <v>3811</v>
      </c>
      <c r="AD197" t="s">
        <v>3811</v>
      </c>
      <c r="AE197" t="s">
        <v>3811</v>
      </c>
      <c r="AF197" t="s">
        <v>3811</v>
      </c>
      <c r="AG197" t="s">
        <v>3811</v>
      </c>
      <c r="AH197" t="s">
        <v>3811</v>
      </c>
    </row>
    <row r="198" spans="1:34" x14ac:dyDescent="0.15">
      <c r="A198" t="s">
        <v>971</v>
      </c>
      <c r="B198" t="s">
        <v>972</v>
      </c>
      <c r="C198" t="s">
        <v>36</v>
      </c>
      <c r="D198" t="s">
        <v>37</v>
      </c>
      <c r="E198" t="s">
        <v>972</v>
      </c>
      <c r="F198" t="s">
        <v>37</v>
      </c>
      <c r="G198" t="s">
        <v>973</v>
      </c>
      <c r="H198" t="s">
        <v>974</v>
      </c>
      <c r="I198" t="s">
        <v>975</v>
      </c>
      <c r="K198" t="s">
        <v>525</v>
      </c>
      <c r="O198" t="s">
        <v>3816</v>
      </c>
      <c r="P198" t="s">
        <v>3811</v>
      </c>
      <c r="Q198" t="s">
        <v>3811</v>
      </c>
      <c r="R198" t="s">
        <v>3811</v>
      </c>
      <c r="S198" t="s">
        <v>3816</v>
      </c>
      <c r="T198" t="s">
        <v>3811</v>
      </c>
      <c r="U198" t="s">
        <v>3811</v>
      </c>
      <c r="V198" t="s">
        <v>3811</v>
      </c>
      <c r="W198" t="s">
        <v>3811</v>
      </c>
      <c r="X198" t="s">
        <v>3811</v>
      </c>
      <c r="Y198" t="s">
        <v>3811</v>
      </c>
      <c r="Z198" t="s">
        <v>3811</v>
      </c>
      <c r="AA198" t="s">
        <v>3811</v>
      </c>
      <c r="AB198" t="s">
        <v>3811</v>
      </c>
      <c r="AC198" t="s">
        <v>3811</v>
      </c>
      <c r="AD198" t="s">
        <v>3811</v>
      </c>
      <c r="AE198" t="s">
        <v>3811</v>
      </c>
      <c r="AF198" t="s">
        <v>3811</v>
      </c>
      <c r="AG198" t="s">
        <v>3811</v>
      </c>
      <c r="AH198" t="s">
        <v>3811</v>
      </c>
    </row>
    <row r="199" spans="1:34" x14ac:dyDescent="0.15">
      <c r="A199" t="s">
        <v>1237</v>
      </c>
      <c r="B199" t="s">
        <v>1238</v>
      </c>
      <c r="C199" t="s">
        <v>36</v>
      </c>
      <c r="D199" t="s">
        <v>37</v>
      </c>
      <c r="E199" t="s">
        <v>1238</v>
      </c>
      <c r="F199" t="s">
        <v>37</v>
      </c>
      <c r="G199" t="s">
        <v>1239</v>
      </c>
      <c r="H199" t="s">
        <v>1240</v>
      </c>
      <c r="I199" t="s">
        <v>769</v>
      </c>
      <c r="J199" t="s">
        <v>770</v>
      </c>
      <c r="K199" t="s">
        <v>1241</v>
      </c>
      <c r="N199" t="s">
        <v>1242</v>
      </c>
      <c r="O199" t="s">
        <v>3816</v>
      </c>
      <c r="P199" t="s">
        <v>3811</v>
      </c>
      <c r="Q199" t="s">
        <v>3811</v>
      </c>
      <c r="R199" t="s">
        <v>3811</v>
      </c>
      <c r="S199" t="s">
        <v>3811</v>
      </c>
      <c r="T199" t="s">
        <v>3811</v>
      </c>
      <c r="U199" t="s">
        <v>3811</v>
      </c>
      <c r="V199" t="s">
        <v>3811</v>
      </c>
      <c r="W199" t="s">
        <v>3811</v>
      </c>
      <c r="X199" t="s">
        <v>3811</v>
      </c>
      <c r="Y199" t="s">
        <v>3811</v>
      </c>
      <c r="Z199" t="s">
        <v>3811</v>
      </c>
      <c r="AA199" t="s">
        <v>3811</v>
      </c>
      <c r="AB199" t="s">
        <v>3811</v>
      </c>
      <c r="AC199" t="s">
        <v>3811</v>
      </c>
      <c r="AD199" t="s">
        <v>3811</v>
      </c>
      <c r="AE199" t="s">
        <v>3811</v>
      </c>
      <c r="AF199" t="s">
        <v>3811</v>
      </c>
      <c r="AG199" t="s">
        <v>3811</v>
      </c>
      <c r="AH199" t="s">
        <v>3811</v>
      </c>
    </row>
    <row r="200" spans="1:34" x14ac:dyDescent="0.15">
      <c r="A200" t="s">
        <v>639</v>
      </c>
      <c r="B200" t="s">
        <v>640</v>
      </c>
      <c r="C200" t="s">
        <v>36</v>
      </c>
      <c r="D200" t="s">
        <v>37</v>
      </c>
      <c r="E200" t="s">
        <v>640</v>
      </c>
      <c r="F200" t="s">
        <v>37</v>
      </c>
      <c r="G200" t="s">
        <v>641</v>
      </c>
      <c r="H200" t="s">
        <v>642</v>
      </c>
      <c r="I200" t="s">
        <v>643</v>
      </c>
      <c r="K200" t="s">
        <v>644</v>
      </c>
      <c r="M200" t="s">
        <v>645</v>
      </c>
      <c r="O200" t="s">
        <v>3811</v>
      </c>
      <c r="P200" t="s">
        <v>3811</v>
      </c>
      <c r="Q200" t="s">
        <v>3811</v>
      </c>
      <c r="R200" t="s">
        <v>3811</v>
      </c>
      <c r="S200" t="s">
        <v>3811</v>
      </c>
      <c r="T200" t="s">
        <v>3811</v>
      </c>
      <c r="U200" t="s">
        <v>3816</v>
      </c>
      <c r="V200" t="s">
        <v>3816</v>
      </c>
      <c r="W200" t="s">
        <v>3811</v>
      </c>
      <c r="X200" t="s">
        <v>3811</v>
      </c>
      <c r="Y200" t="s">
        <v>3811</v>
      </c>
      <c r="Z200" t="s">
        <v>3811</v>
      </c>
      <c r="AA200" t="s">
        <v>3811</v>
      </c>
      <c r="AB200" t="s">
        <v>3811</v>
      </c>
      <c r="AC200" t="s">
        <v>3811</v>
      </c>
      <c r="AD200" t="s">
        <v>3811</v>
      </c>
      <c r="AE200" t="s">
        <v>3811</v>
      </c>
      <c r="AF200" t="s">
        <v>3811</v>
      </c>
      <c r="AG200" t="s">
        <v>3811</v>
      </c>
      <c r="AH200" t="s">
        <v>3811</v>
      </c>
    </row>
    <row r="201" spans="1:34" x14ac:dyDescent="0.15">
      <c r="A201" t="s">
        <v>1508</v>
      </c>
      <c r="B201" t="s">
        <v>1509</v>
      </c>
      <c r="C201" t="s">
        <v>36</v>
      </c>
      <c r="D201" t="s">
        <v>37</v>
      </c>
      <c r="E201" t="s">
        <v>1509</v>
      </c>
      <c r="F201" t="s">
        <v>37</v>
      </c>
      <c r="G201" t="s">
        <v>1510</v>
      </c>
      <c r="H201" t="s">
        <v>1511</v>
      </c>
      <c r="I201" t="s">
        <v>1512</v>
      </c>
      <c r="K201" t="s">
        <v>1049</v>
      </c>
      <c r="L201" t="s">
        <v>1513</v>
      </c>
      <c r="M201" t="s">
        <v>1514</v>
      </c>
      <c r="N201" t="s">
        <v>1515</v>
      </c>
      <c r="O201" t="s">
        <v>3811</v>
      </c>
      <c r="P201" t="s">
        <v>3816</v>
      </c>
      <c r="Q201" t="s">
        <v>3811</v>
      </c>
      <c r="R201" t="s">
        <v>3811</v>
      </c>
      <c r="S201" t="s">
        <v>3811</v>
      </c>
      <c r="T201" t="s">
        <v>3811</v>
      </c>
      <c r="U201" t="s">
        <v>3811</v>
      </c>
      <c r="V201" t="s">
        <v>3811</v>
      </c>
      <c r="W201" t="s">
        <v>3811</v>
      </c>
      <c r="X201" t="s">
        <v>3811</v>
      </c>
      <c r="Y201" t="s">
        <v>3811</v>
      </c>
      <c r="Z201" t="s">
        <v>3811</v>
      </c>
      <c r="AA201" t="s">
        <v>3811</v>
      </c>
      <c r="AB201" t="s">
        <v>3811</v>
      </c>
      <c r="AC201" t="s">
        <v>3811</v>
      </c>
      <c r="AD201" t="s">
        <v>3811</v>
      </c>
      <c r="AE201" t="s">
        <v>3816</v>
      </c>
      <c r="AF201" t="s">
        <v>3811</v>
      </c>
      <c r="AG201" t="s">
        <v>3811</v>
      </c>
      <c r="AH201" t="s">
        <v>3811</v>
      </c>
    </row>
    <row r="202" spans="1:34" x14ac:dyDescent="0.15">
      <c r="A202" t="s">
        <v>1278</v>
      </c>
      <c r="B202" t="s">
        <v>1279</v>
      </c>
      <c r="C202" t="s">
        <v>36</v>
      </c>
      <c r="D202" t="s">
        <v>37</v>
      </c>
      <c r="E202" t="s">
        <v>1279</v>
      </c>
      <c r="F202" t="s">
        <v>37</v>
      </c>
      <c r="G202" t="s">
        <v>1280</v>
      </c>
      <c r="H202" t="s">
        <v>1281</v>
      </c>
      <c r="I202" t="s">
        <v>1282</v>
      </c>
      <c r="J202" t="s">
        <v>770</v>
      </c>
      <c r="N202" t="s">
        <v>1242</v>
      </c>
      <c r="O202" t="s">
        <v>3816</v>
      </c>
      <c r="P202" t="s">
        <v>3811</v>
      </c>
      <c r="Q202" t="s">
        <v>3811</v>
      </c>
      <c r="R202" t="s">
        <v>3811</v>
      </c>
      <c r="S202" t="s">
        <v>3811</v>
      </c>
      <c r="T202" t="s">
        <v>3816</v>
      </c>
      <c r="U202" t="s">
        <v>3811</v>
      </c>
      <c r="V202" t="s">
        <v>3811</v>
      </c>
      <c r="W202" t="s">
        <v>3811</v>
      </c>
      <c r="X202" t="s">
        <v>3811</v>
      </c>
      <c r="Y202" t="s">
        <v>3811</v>
      </c>
      <c r="Z202" t="s">
        <v>3811</v>
      </c>
      <c r="AA202" t="s">
        <v>3811</v>
      </c>
      <c r="AB202" t="s">
        <v>3811</v>
      </c>
      <c r="AC202" t="s">
        <v>3811</v>
      </c>
      <c r="AD202" t="s">
        <v>3811</v>
      </c>
      <c r="AE202" t="s">
        <v>3811</v>
      </c>
      <c r="AF202" t="s">
        <v>3811</v>
      </c>
      <c r="AG202" t="s">
        <v>3811</v>
      </c>
      <c r="AH202" t="s">
        <v>3811</v>
      </c>
    </row>
    <row r="203" spans="1:34" x14ac:dyDescent="0.15">
      <c r="A203" t="s">
        <v>4046</v>
      </c>
      <c r="B203" t="s">
        <v>4045</v>
      </c>
      <c r="C203" t="s">
        <v>36</v>
      </c>
      <c r="D203" t="s">
        <v>37</v>
      </c>
      <c r="E203" t="s">
        <v>4045</v>
      </c>
      <c r="F203" t="s">
        <v>37</v>
      </c>
      <c r="G203" t="s">
        <v>4044</v>
      </c>
      <c r="H203" t="s">
        <v>4043</v>
      </c>
      <c r="I203" t="s">
        <v>658</v>
      </c>
      <c r="K203" t="s">
        <v>64</v>
      </c>
      <c r="N203" t="s">
        <v>155</v>
      </c>
      <c r="O203" t="s">
        <v>3816</v>
      </c>
      <c r="P203" t="s">
        <v>3811</v>
      </c>
      <c r="Q203" t="s">
        <v>3816</v>
      </c>
      <c r="R203" t="s">
        <v>3811</v>
      </c>
      <c r="S203" t="s">
        <v>3816</v>
      </c>
      <c r="T203" t="s">
        <v>3811</v>
      </c>
      <c r="U203" t="s">
        <v>3811</v>
      </c>
      <c r="V203" t="s">
        <v>3811</v>
      </c>
      <c r="W203" t="s">
        <v>3811</v>
      </c>
      <c r="X203" t="s">
        <v>3811</v>
      </c>
      <c r="Y203" t="s">
        <v>3811</v>
      </c>
      <c r="Z203" t="s">
        <v>3811</v>
      </c>
      <c r="AA203" t="s">
        <v>3811</v>
      </c>
      <c r="AB203" t="s">
        <v>3811</v>
      </c>
      <c r="AC203" t="s">
        <v>3811</v>
      </c>
      <c r="AD203" t="s">
        <v>3811</v>
      </c>
      <c r="AE203" t="s">
        <v>3811</v>
      </c>
      <c r="AF203" t="s">
        <v>3811</v>
      </c>
      <c r="AG203" t="s">
        <v>3811</v>
      </c>
      <c r="AH203" t="s">
        <v>3811</v>
      </c>
    </row>
    <row r="204" spans="1:34" x14ac:dyDescent="0.15">
      <c r="A204" t="s">
        <v>4042</v>
      </c>
      <c r="B204" t="s">
        <v>4041</v>
      </c>
      <c r="C204" t="s">
        <v>36</v>
      </c>
      <c r="D204" t="s">
        <v>37</v>
      </c>
      <c r="E204" t="s">
        <v>4041</v>
      </c>
      <c r="F204" t="s">
        <v>37</v>
      </c>
      <c r="G204" t="s">
        <v>4040</v>
      </c>
      <c r="H204" t="s">
        <v>4039</v>
      </c>
      <c r="I204" t="s">
        <v>4038</v>
      </c>
      <c r="K204" t="s">
        <v>334</v>
      </c>
      <c r="M204" t="s">
        <v>1008</v>
      </c>
      <c r="N204" t="s">
        <v>155</v>
      </c>
      <c r="O204" t="s">
        <v>3816</v>
      </c>
      <c r="P204" t="s">
        <v>3811</v>
      </c>
      <c r="Q204" t="s">
        <v>3811</v>
      </c>
      <c r="R204" t="s">
        <v>3816</v>
      </c>
      <c r="S204" t="s">
        <v>3816</v>
      </c>
      <c r="T204" t="s">
        <v>3811</v>
      </c>
      <c r="U204" t="s">
        <v>3811</v>
      </c>
      <c r="V204" t="s">
        <v>3811</v>
      </c>
      <c r="W204" t="s">
        <v>3811</v>
      </c>
      <c r="X204" t="s">
        <v>3811</v>
      </c>
      <c r="Y204" t="s">
        <v>3811</v>
      </c>
      <c r="Z204" t="s">
        <v>3816</v>
      </c>
      <c r="AA204" t="s">
        <v>3811</v>
      </c>
      <c r="AB204" t="s">
        <v>3811</v>
      </c>
      <c r="AC204" t="s">
        <v>3811</v>
      </c>
      <c r="AD204" t="s">
        <v>3811</v>
      </c>
      <c r="AE204" t="s">
        <v>3811</v>
      </c>
      <c r="AF204" t="s">
        <v>3816</v>
      </c>
      <c r="AG204" t="s">
        <v>3816</v>
      </c>
      <c r="AH204" t="s">
        <v>3811</v>
      </c>
    </row>
    <row r="205" spans="1:34" x14ac:dyDescent="0.15">
      <c r="A205" t="s">
        <v>620</v>
      </c>
      <c r="B205" t="s">
        <v>621</v>
      </c>
      <c r="C205" t="s">
        <v>36</v>
      </c>
      <c r="D205" t="s">
        <v>37</v>
      </c>
      <c r="E205" t="s">
        <v>621</v>
      </c>
      <c r="F205" t="s">
        <v>37</v>
      </c>
      <c r="G205" t="s">
        <v>622</v>
      </c>
      <c r="H205" t="s">
        <v>623</v>
      </c>
      <c r="I205" t="s">
        <v>624</v>
      </c>
      <c r="K205" t="s">
        <v>180</v>
      </c>
      <c r="O205" t="s">
        <v>3811</v>
      </c>
      <c r="P205" t="s">
        <v>3811</v>
      </c>
      <c r="Q205" t="s">
        <v>3816</v>
      </c>
      <c r="R205" t="s">
        <v>3811</v>
      </c>
      <c r="S205" t="s">
        <v>3811</v>
      </c>
      <c r="T205" t="s">
        <v>3811</v>
      </c>
      <c r="U205" t="s">
        <v>3811</v>
      </c>
      <c r="V205" t="s">
        <v>3811</v>
      </c>
      <c r="W205" t="s">
        <v>3811</v>
      </c>
      <c r="X205" t="s">
        <v>3811</v>
      </c>
      <c r="Y205" t="s">
        <v>3811</v>
      </c>
      <c r="Z205" t="s">
        <v>3811</v>
      </c>
      <c r="AA205" t="s">
        <v>3811</v>
      </c>
      <c r="AB205" t="s">
        <v>3811</v>
      </c>
      <c r="AC205" t="s">
        <v>3811</v>
      </c>
      <c r="AD205" t="s">
        <v>3811</v>
      </c>
      <c r="AE205" t="s">
        <v>3811</v>
      </c>
      <c r="AF205" t="s">
        <v>3811</v>
      </c>
      <c r="AG205" t="s">
        <v>3811</v>
      </c>
      <c r="AH205" t="s">
        <v>3816</v>
      </c>
    </row>
    <row r="206" spans="1:34" x14ac:dyDescent="0.15">
      <c r="A206" t="s">
        <v>921</v>
      </c>
      <c r="B206" t="s">
        <v>922</v>
      </c>
      <c r="C206" t="s">
        <v>36</v>
      </c>
      <c r="D206" t="s">
        <v>37</v>
      </c>
      <c r="E206" t="s">
        <v>922</v>
      </c>
      <c r="F206" t="s">
        <v>37</v>
      </c>
      <c r="G206" t="s">
        <v>923</v>
      </c>
      <c r="H206" t="s">
        <v>924</v>
      </c>
      <c r="I206" t="s">
        <v>925</v>
      </c>
      <c r="K206" t="s">
        <v>180</v>
      </c>
      <c r="O206" t="s">
        <v>3811</v>
      </c>
      <c r="P206" t="s">
        <v>3811</v>
      </c>
      <c r="Q206" t="s">
        <v>3811</v>
      </c>
      <c r="R206" t="s">
        <v>3811</v>
      </c>
      <c r="S206" t="s">
        <v>3811</v>
      </c>
      <c r="T206" t="s">
        <v>3811</v>
      </c>
      <c r="U206" t="s">
        <v>3811</v>
      </c>
      <c r="V206" t="s">
        <v>3811</v>
      </c>
      <c r="W206" t="s">
        <v>3811</v>
      </c>
      <c r="X206" t="s">
        <v>3811</v>
      </c>
      <c r="Y206" t="s">
        <v>3811</v>
      </c>
      <c r="Z206" t="s">
        <v>3811</v>
      </c>
      <c r="AA206" t="s">
        <v>3811</v>
      </c>
      <c r="AB206" t="s">
        <v>3811</v>
      </c>
      <c r="AC206" t="s">
        <v>3811</v>
      </c>
      <c r="AD206" t="s">
        <v>3811</v>
      </c>
      <c r="AE206" t="s">
        <v>3811</v>
      </c>
      <c r="AF206" t="s">
        <v>3811</v>
      </c>
      <c r="AG206" t="s">
        <v>3811</v>
      </c>
      <c r="AH206" t="s">
        <v>3811</v>
      </c>
    </row>
    <row r="207" spans="1:34" x14ac:dyDescent="0.15">
      <c r="A207" t="s">
        <v>1194</v>
      </c>
      <c r="B207" t="s">
        <v>1195</v>
      </c>
      <c r="C207" t="s">
        <v>36</v>
      </c>
      <c r="D207" t="s">
        <v>37</v>
      </c>
      <c r="E207" t="s">
        <v>1195</v>
      </c>
      <c r="F207" t="s">
        <v>37</v>
      </c>
      <c r="G207" t="s">
        <v>1196</v>
      </c>
      <c r="H207" t="s">
        <v>1197</v>
      </c>
      <c r="I207" t="s">
        <v>1198</v>
      </c>
      <c r="O207" t="s">
        <v>3816</v>
      </c>
      <c r="P207" t="s">
        <v>3811</v>
      </c>
      <c r="Q207" t="s">
        <v>3811</v>
      </c>
      <c r="R207" t="s">
        <v>3811</v>
      </c>
      <c r="S207" t="s">
        <v>3811</v>
      </c>
      <c r="T207" t="s">
        <v>3811</v>
      </c>
      <c r="U207" t="s">
        <v>3811</v>
      </c>
      <c r="V207" t="s">
        <v>3811</v>
      </c>
      <c r="W207" t="s">
        <v>3811</v>
      </c>
      <c r="X207" t="s">
        <v>3811</v>
      </c>
      <c r="Y207" t="s">
        <v>3811</v>
      </c>
      <c r="Z207" t="s">
        <v>3811</v>
      </c>
      <c r="AA207" t="s">
        <v>3811</v>
      </c>
      <c r="AB207" t="s">
        <v>3811</v>
      </c>
      <c r="AC207" t="s">
        <v>3816</v>
      </c>
      <c r="AD207" t="s">
        <v>3816</v>
      </c>
      <c r="AE207" t="s">
        <v>3816</v>
      </c>
      <c r="AF207" t="s">
        <v>3811</v>
      </c>
      <c r="AG207" t="s">
        <v>3811</v>
      </c>
      <c r="AH207" t="s">
        <v>3816</v>
      </c>
    </row>
    <row r="208" spans="1:34" x14ac:dyDescent="0.15">
      <c r="A208" t="s">
        <v>4037</v>
      </c>
      <c r="B208" t="s">
        <v>4036</v>
      </c>
      <c r="C208" t="s">
        <v>36</v>
      </c>
      <c r="D208" t="s">
        <v>37</v>
      </c>
      <c r="E208" t="s">
        <v>4036</v>
      </c>
      <c r="F208" t="s">
        <v>37</v>
      </c>
      <c r="G208" t="s">
        <v>4035</v>
      </c>
      <c r="H208" t="s">
        <v>4034</v>
      </c>
      <c r="I208" t="s">
        <v>4033</v>
      </c>
      <c r="K208" t="s">
        <v>4032</v>
      </c>
      <c r="M208" t="s">
        <v>154</v>
      </c>
      <c r="N208" t="s">
        <v>4031</v>
      </c>
      <c r="O208" t="s">
        <v>3811</v>
      </c>
      <c r="P208" t="s">
        <v>3811</v>
      </c>
      <c r="Q208" t="s">
        <v>3811</v>
      </c>
      <c r="R208" t="s">
        <v>3811</v>
      </c>
      <c r="S208" t="s">
        <v>3811</v>
      </c>
      <c r="T208" t="s">
        <v>3811</v>
      </c>
      <c r="U208" t="s">
        <v>3811</v>
      </c>
      <c r="V208" t="s">
        <v>3811</v>
      </c>
      <c r="W208" t="s">
        <v>3811</v>
      </c>
      <c r="X208" t="s">
        <v>3811</v>
      </c>
      <c r="Y208" t="s">
        <v>3816</v>
      </c>
      <c r="Z208" t="s">
        <v>3811</v>
      </c>
      <c r="AA208" t="s">
        <v>3811</v>
      </c>
      <c r="AB208" t="s">
        <v>3811</v>
      </c>
      <c r="AC208" t="s">
        <v>3811</v>
      </c>
      <c r="AD208" t="s">
        <v>3811</v>
      </c>
      <c r="AE208" t="s">
        <v>3816</v>
      </c>
      <c r="AF208" t="s">
        <v>3811</v>
      </c>
      <c r="AG208" t="s">
        <v>3811</v>
      </c>
      <c r="AH208" t="s">
        <v>3811</v>
      </c>
    </row>
    <row r="209" spans="1:34" x14ac:dyDescent="0.15">
      <c r="A209" t="s">
        <v>4030</v>
      </c>
      <c r="B209" t="s">
        <v>4029</v>
      </c>
      <c r="C209" t="s">
        <v>36</v>
      </c>
      <c r="D209" t="s">
        <v>37</v>
      </c>
      <c r="E209" t="s">
        <v>4029</v>
      </c>
      <c r="F209" t="s">
        <v>37</v>
      </c>
      <c r="G209" t="s">
        <v>4028</v>
      </c>
      <c r="H209" t="s">
        <v>4027</v>
      </c>
      <c r="I209" t="s">
        <v>769</v>
      </c>
      <c r="J209" t="s">
        <v>770</v>
      </c>
      <c r="K209" t="s">
        <v>4026</v>
      </c>
      <c r="L209" t="s">
        <v>4025</v>
      </c>
      <c r="O209" t="s">
        <v>3816</v>
      </c>
      <c r="P209" t="s">
        <v>3811</v>
      </c>
      <c r="Q209" t="s">
        <v>3811</v>
      </c>
      <c r="R209" t="s">
        <v>3811</v>
      </c>
      <c r="S209" t="s">
        <v>3811</v>
      </c>
      <c r="T209" t="s">
        <v>3811</v>
      </c>
      <c r="U209" t="s">
        <v>3811</v>
      </c>
      <c r="V209" t="s">
        <v>3811</v>
      </c>
      <c r="W209" t="s">
        <v>3811</v>
      </c>
      <c r="X209" t="s">
        <v>3811</v>
      </c>
      <c r="Y209" t="s">
        <v>3811</v>
      </c>
      <c r="Z209" t="s">
        <v>3811</v>
      </c>
      <c r="AA209" t="s">
        <v>3816</v>
      </c>
      <c r="AB209" t="s">
        <v>3811</v>
      </c>
      <c r="AC209" t="s">
        <v>3811</v>
      </c>
      <c r="AD209" t="s">
        <v>3811</v>
      </c>
      <c r="AE209" t="s">
        <v>3811</v>
      </c>
      <c r="AF209" t="s">
        <v>3811</v>
      </c>
      <c r="AG209" t="s">
        <v>3811</v>
      </c>
      <c r="AH209" t="s">
        <v>3811</v>
      </c>
    </row>
    <row r="210" spans="1:34" x14ac:dyDescent="0.15">
      <c r="A210" t="s">
        <v>1377</v>
      </c>
      <c r="B210" t="s">
        <v>1378</v>
      </c>
      <c r="C210" t="s">
        <v>36</v>
      </c>
      <c r="D210" t="s">
        <v>37</v>
      </c>
      <c r="E210" t="s">
        <v>1378</v>
      </c>
      <c r="F210" t="s">
        <v>37</v>
      </c>
      <c r="G210" t="s">
        <v>1379</v>
      </c>
      <c r="H210" t="s">
        <v>1380</v>
      </c>
      <c r="I210" t="s">
        <v>1381</v>
      </c>
      <c r="K210" t="s">
        <v>334</v>
      </c>
      <c r="M210" t="s">
        <v>1382</v>
      </c>
      <c r="N210" t="s">
        <v>1383</v>
      </c>
      <c r="O210" t="s">
        <v>3811</v>
      </c>
      <c r="P210" t="s">
        <v>3816</v>
      </c>
      <c r="Q210" t="s">
        <v>3811</v>
      </c>
      <c r="R210" t="s">
        <v>3811</v>
      </c>
      <c r="S210" t="s">
        <v>3816</v>
      </c>
      <c r="T210" t="s">
        <v>3811</v>
      </c>
      <c r="U210" t="s">
        <v>3811</v>
      </c>
      <c r="V210" t="s">
        <v>3811</v>
      </c>
      <c r="W210" t="s">
        <v>3811</v>
      </c>
      <c r="X210" t="s">
        <v>3811</v>
      </c>
      <c r="Y210" t="s">
        <v>3811</v>
      </c>
      <c r="Z210" t="s">
        <v>3811</v>
      </c>
      <c r="AA210" t="s">
        <v>3811</v>
      </c>
      <c r="AB210" t="s">
        <v>3811</v>
      </c>
      <c r="AC210" t="s">
        <v>3811</v>
      </c>
      <c r="AD210" t="s">
        <v>3811</v>
      </c>
      <c r="AE210" t="s">
        <v>3811</v>
      </c>
      <c r="AF210" t="s">
        <v>3816</v>
      </c>
      <c r="AG210" t="s">
        <v>3811</v>
      </c>
      <c r="AH210" t="s">
        <v>3811</v>
      </c>
    </row>
    <row r="211" spans="1:34" x14ac:dyDescent="0.15">
      <c r="A211" t="s">
        <v>4024</v>
      </c>
      <c r="B211" t="s">
        <v>4023</v>
      </c>
      <c r="C211" t="s">
        <v>36</v>
      </c>
      <c r="D211" t="s">
        <v>37</v>
      </c>
      <c r="E211" t="s">
        <v>4023</v>
      </c>
      <c r="F211" t="s">
        <v>37</v>
      </c>
      <c r="G211" t="s">
        <v>4022</v>
      </c>
      <c r="H211" t="s">
        <v>4021</v>
      </c>
      <c r="I211" t="s">
        <v>4020</v>
      </c>
      <c r="K211" t="s">
        <v>4019</v>
      </c>
      <c r="L211" t="s">
        <v>4018</v>
      </c>
      <c r="M211" t="s">
        <v>4017</v>
      </c>
      <c r="O211" t="s">
        <v>3816</v>
      </c>
      <c r="P211" t="s">
        <v>3816</v>
      </c>
      <c r="Q211" t="s">
        <v>3811</v>
      </c>
      <c r="R211" t="s">
        <v>3811</v>
      </c>
      <c r="S211" t="s">
        <v>3816</v>
      </c>
      <c r="T211" t="s">
        <v>3811</v>
      </c>
      <c r="U211" t="s">
        <v>3811</v>
      </c>
      <c r="V211" t="s">
        <v>3811</v>
      </c>
      <c r="W211" t="s">
        <v>3811</v>
      </c>
      <c r="X211" t="s">
        <v>3811</v>
      </c>
      <c r="Y211" t="s">
        <v>3811</v>
      </c>
      <c r="Z211" t="s">
        <v>3811</v>
      </c>
      <c r="AA211" t="s">
        <v>3811</v>
      </c>
      <c r="AB211" t="s">
        <v>3816</v>
      </c>
      <c r="AC211" t="s">
        <v>3816</v>
      </c>
      <c r="AD211" t="s">
        <v>3811</v>
      </c>
      <c r="AE211" t="s">
        <v>3811</v>
      </c>
      <c r="AF211" t="s">
        <v>3811</v>
      </c>
      <c r="AG211" t="s">
        <v>3811</v>
      </c>
      <c r="AH211" t="s">
        <v>3811</v>
      </c>
    </row>
    <row r="212" spans="1:34" x14ac:dyDescent="0.15">
      <c r="A212" t="s">
        <v>4016</v>
      </c>
      <c r="B212" t="s">
        <v>4015</v>
      </c>
      <c r="C212" t="s">
        <v>36</v>
      </c>
      <c r="D212" t="s">
        <v>37</v>
      </c>
      <c r="E212" t="s">
        <v>4015</v>
      </c>
      <c r="F212" t="s">
        <v>37</v>
      </c>
      <c r="G212" t="s">
        <v>4014</v>
      </c>
      <c r="H212" t="s">
        <v>4013</v>
      </c>
      <c r="I212" t="s">
        <v>4012</v>
      </c>
      <c r="J212" t="s">
        <v>313</v>
      </c>
      <c r="K212" t="s">
        <v>87</v>
      </c>
      <c r="N212" t="s">
        <v>764</v>
      </c>
      <c r="O212" t="s">
        <v>3816</v>
      </c>
      <c r="P212" t="s">
        <v>3811</v>
      </c>
      <c r="Q212" t="s">
        <v>3811</v>
      </c>
      <c r="R212" t="s">
        <v>3811</v>
      </c>
      <c r="S212" t="s">
        <v>3816</v>
      </c>
      <c r="T212" t="s">
        <v>3811</v>
      </c>
      <c r="U212" t="s">
        <v>3811</v>
      </c>
      <c r="V212" t="s">
        <v>3811</v>
      </c>
      <c r="W212" t="s">
        <v>3816</v>
      </c>
      <c r="X212" t="s">
        <v>3811</v>
      </c>
      <c r="Y212" t="s">
        <v>3811</v>
      </c>
      <c r="Z212" t="s">
        <v>3811</v>
      </c>
      <c r="AA212" t="s">
        <v>3816</v>
      </c>
      <c r="AB212" t="s">
        <v>3811</v>
      </c>
      <c r="AC212" t="s">
        <v>3811</v>
      </c>
      <c r="AD212" t="s">
        <v>3811</v>
      </c>
      <c r="AE212" t="s">
        <v>3811</v>
      </c>
      <c r="AF212" t="s">
        <v>3811</v>
      </c>
      <c r="AG212" t="s">
        <v>3811</v>
      </c>
      <c r="AH212" t="s">
        <v>3811</v>
      </c>
    </row>
    <row r="213" spans="1:34" x14ac:dyDescent="0.15">
      <c r="A213" t="s">
        <v>4011</v>
      </c>
      <c r="B213" t="s">
        <v>4010</v>
      </c>
      <c r="C213" t="s">
        <v>36</v>
      </c>
      <c r="D213" t="s">
        <v>37</v>
      </c>
      <c r="E213" t="s">
        <v>4010</v>
      </c>
      <c r="F213" t="s">
        <v>37</v>
      </c>
      <c r="G213" t="s">
        <v>4009</v>
      </c>
      <c r="H213" t="s">
        <v>4008</v>
      </c>
      <c r="I213" t="s">
        <v>4007</v>
      </c>
      <c r="K213" t="s">
        <v>539</v>
      </c>
      <c r="N213" t="s">
        <v>155</v>
      </c>
      <c r="O213" t="s">
        <v>3816</v>
      </c>
      <c r="P213" t="s">
        <v>3811</v>
      </c>
      <c r="Q213" t="s">
        <v>3811</v>
      </c>
      <c r="R213" t="s">
        <v>3811</v>
      </c>
      <c r="S213" t="s">
        <v>3811</v>
      </c>
      <c r="T213" t="s">
        <v>3811</v>
      </c>
      <c r="U213" t="s">
        <v>3811</v>
      </c>
      <c r="V213" t="s">
        <v>3811</v>
      </c>
      <c r="W213" t="s">
        <v>3816</v>
      </c>
      <c r="X213" t="s">
        <v>3811</v>
      </c>
      <c r="Y213" t="s">
        <v>3811</v>
      </c>
      <c r="Z213" t="s">
        <v>3811</v>
      </c>
      <c r="AA213" t="s">
        <v>3811</v>
      </c>
      <c r="AB213" t="s">
        <v>3811</v>
      </c>
      <c r="AC213" t="s">
        <v>3811</v>
      </c>
      <c r="AD213" t="s">
        <v>3811</v>
      </c>
      <c r="AE213" t="s">
        <v>3811</v>
      </c>
      <c r="AF213" t="s">
        <v>3811</v>
      </c>
      <c r="AG213" t="s">
        <v>3811</v>
      </c>
      <c r="AH213" t="s">
        <v>3811</v>
      </c>
    </row>
    <row r="214" spans="1:34" x14ac:dyDescent="0.15">
      <c r="A214" t="s">
        <v>4006</v>
      </c>
      <c r="G214" t="s">
        <v>4005</v>
      </c>
      <c r="H214" t="s">
        <v>4005</v>
      </c>
      <c r="I214" t="s">
        <v>4005</v>
      </c>
      <c r="J214" t="s">
        <v>4005</v>
      </c>
      <c r="K214" t="s">
        <v>4005</v>
      </c>
      <c r="L214" t="s">
        <v>4005</v>
      </c>
      <c r="M214" t="s">
        <v>4005</v>
      </c>
      <c r="N214" t="s">
        <v>4005</v>
      </c>
      <c r="O214" t="s">
        <v>4004</v>
      </c>
      <c r="P214" t="s">
        <v>4004</v>
      </c>
      <c r="Q214" t="s">
        <v>4004</v>
      </c>
      <c r="R214" t="s">
        <v>4004</v>
      </c>
      <c r="S214" t="s">
        <v>4004</v>
      </c>
      <c r="T214" t="s">
        <v>4004</v>
      </c>
      <c r="U214" t="s">
        <v>4004</v>
      </c>
      <c r="V214" t="s">
        <v>4004</v>
      </c>
      <c r="W214" t="s">
        <v>4004</v>
      </c>
      <c r="X214" t="s">
        <v>4004</v>
      </c>
      <c r="Y214" t="s">
        <v>4004</v>
      </c>
      <c r="Z214" t="s">
        <v>4004</v>
      </c>
      <c r="AA214" t="s">
        <v>4004</v>
      </c>
      <c r="AB214" t="s">
        <v>4004</v>
      </c>
      <c r="AC214" t="s">
        <v>4004</v>
      </c>
      <c r="AD214" t="s">
        <v>4004</v>
      </c>
      <c r="AE214" t="s">
        <v>4004</v>
      </c>
      <c r="AF214" t="s">
        <v>4004</v>
      </c>
      <c r="AG214" t="s">
        <v>4004</v>
      </c>
      <c r="AH214" t="s">
        <v>4004</v>
      </c>
    </row>
    <row r="215" spans="1:34" x14ac:dyDescent="0.15">
      <c r="A215" t="s">
        <v>4003</v>
      </c>
      <c r="B215" t="s">
        <v>4002</v>
      </c>
      <c r="C215" t="s">
        <v>36</v>
      </c>
      <c r="D215" t="s">
        <v>37</v>
      </c>
      <c r="E215" t="s">
        <v>4002</v>
      </c>
      <c r="F215" t="s">
        <v>37</v>
      </c>
      <c r="G215" t="s">
        <v>4001</v>
      </c>
      <c r="H215" t="s">
        <v>4000</v>
      </c>
      <c r="I215" t="s">
        <v>3999</v>
      </c>
      <c r="K215" t="s">
        <v>3998</v>
      </c>
      <c r="M215" t="s">
        <v>3997</v>
      </c>
      <c r="N215" t="s">
        <v>906</v>
      </c>
      <c r="O215" t="s">
        <v>3811</v>
      </c>
      <c r="P215" t="s">
        <v>3811</v>
      </c>
      <c r="Q215" t="s">
        <v>3811</v>
      </c>
      <c r="R215" t="s">
        <v>3811</v>
      </c>
      <c r="S215" t="s">
        <v>3816</v>
      </c>
      <c r="T215" t="s">
        <v>3811</v>
      </c>
      <c r="U215" t="s">
        <v>3811</v>
      </c>
      <c r="V215" t="s">
        <v>3816</v>
      </c>
      <c r="W215" t="s">
        <v>3811</v>
      </c>
      <c r="X215" t="s">
        <v>3811</v>
      </c>
      <c r="Y215" t="s">
        <v>3811</v>
      </c>
      <c r="Z215" t="s">
        <v>3811</v>
      </c>
      <c r="AA215" t="s">
        <v>3811</v>
      </c>
      <c r="AB215" t="s">
        <v>3816</v>
      </c>
      <c r="AC215" t="s">
        <v>3811</v>
      </c>
      <c r="AD215" t="s">
        <v>3816</v>
      </c>
      <c r="AE215" t="s">
        <v>3811</v>
      </c>
      <c r="AF215" t="s">
        <v>3811</v>
      </c>
      <c r="AG215" t="s">
        <v>3811</v>
      </c>
      <c r="AH215" t="s">
        <v>3816</v>
      </c>
    </row>
    <row r="216" spans="1:34" x14ac:dyDescent="0.15">
      <c r="A216" t="s">
        <v>674</v>
      </c>
      <c r="B216" t="s">
        <v>675</v>
      </c>
      <c r="C216" t="s">
        <v>36</v>
      </c>
      <c r="D216" t="s">
        <v>37</v>
      </c>
      <c r="E216" t="s">
        <v>675</v>
      </c>
      <c r="F216" t="s">
        <v>37</v>
      </c>
      <c r="G216" t="s">
        <v>676</v>
      </c>
      <c r="H216" t="s">
        <v>677</v>
      </c>
      <c r="I216" t="s">
        <v>678</v>
      </c>
      <c r="K216" t="s">
        <v>679</v>
      </c>
      <c r="L216" t="s">
        <v>680</v>
      </c>
      <c r="M216" t="s">
        <v>681</v>
      </c>
      <c r="N216" t="s">
        <v>682</v>
      </c>
      <c r="O216" t="s">
        <v>3816</v>
      </c>
      <c r="P216" t="s">
        <v>3816</v>
      </c>
      <c r="Q216" t="s">
        <v>3811</v>
      </c>
      <c r="R216" t="s">
        <v>3811</v>
      </c>
      <c r="S216" t="s">
        <v>3816</v>
      </c>
      <c r="T216" t="s">
        <v>3811</v>
      </c>
      <c r="U216" t="s">
        <v>3811</v>
      </c>
      <c r="V216" t="s">
        <v>3816</v>
      </c>
      <c r="W216" t="s">
        <v>3811</v>
      </c>
      <c r="X216" t="s">
        <v>3811</v>
      </c>
      <c r="Y216" t="s">
        <v>3811</v>
      </c>
      <c r="Z216" t="s">
        <v>3811</v>
      </c>
      <c r="AA216" t="s">
        <v>3811</v>
      </c>
      <c r="AB216" t="s">
        <v>3816</v>
      </c>
      <c r="AC216" t="s">
        <v>3811</v>
      </c>
      <c r="AD216" t="s">
        <v>3816</v>
      </c>
      <c r="AE216" t="s">
        <v>3816</v>
      </c>
      <c r="AF216" t="s">
        <v>3816</v>
      </c>
      <c r="AG216" t="s">
        <v>3816</v>
      </c>
      <c r="AH216" t="s">
        <v>3811</v>
      </c>
    </row>
    <row r="217" spans="1:34" x14ac:dyDescent="0.15">
      <c r="A217" t="s">
        <v>757</v>
      </c>
      <c r="B217" t="s">
        <v>758</v>
      </c>
      <c r="C217" t="s">
        <v>36</v>
      </c>
      <c r="D217" t="s">
        <v>37</v>
      </c>
      <c r="E217" t="s">
        <v>758</v>
      </c>
      <c r="F217" t="s">
        <v>37</v>
      </c>
      <c r="G217" t="s">
        <v>759</v>
      </c>
      <c r="H217" t="s">
        <v>760</v>
      </c>
      <c r="I217" t="s">
        <v>761</v>
      </c>
      <c r="J217" t="s">
        <v>96</v>
      </c>
      <c r="K217" t="s">
        <v>762</v>
      </c>
      <c r="M217" t="s">
        <v>763</v>
      </c>
      <c r="N217" t="s">
        <v>764</v>
      </c>
      <c r="O217" t="s">
        <v>3816</v>
      </c>
      <c r="P217" t="s">
        <v>3816</v>
      </c>
      <c r="Q217" t="s">
        <v>3811</v>
      </c>
      <c r="R217" t="s">
        <v>3811</v>
      </c>
      <c r="S217" t="s">
        <v>3816</v>
      </c>
      <c r="T217" t="s">
        <v>3811</v>
      </c>
      <c r="U217" t="s">
        <v>3811</v>
      </c>
      <c r="V217" t="s">
        <v>3816</v>
      </c>
      <c r="W217" t="s">
        <v>3811</v>
      </c>
      <c r="X217" t="s">
        <v>3811</v>
      </c>
      <c r="Y217" t="s">
        <v>3811</v>
      </c>
      <c r="Z217" t="s">
        <v>3811</v>
      </c>
      <c r="AA217" t="s">
        <v>3811</v>
      </c>
      <c r="AB217" t="s">
        <v>3811</v>
      </c>
      <c r="AC217" t="s">
        <v>3811</v>
      </c>
      <c r="AD217" t="s">
        <v>3816</v>
      </c>
      <c r="AE217" t="s">
        <v>3811</v>
      </c>
      <c r="AF217" t="s">
        <v>3811</v>
      </c>
      <c r="AG217" t="s">
        <v>3811</v>
      </c>
      <c r="AH217" t="s">
        <v>3811</v>
      </c>
    </row>
    <row r="218" spans="1:34" x14ac:dyDescent="0.15">
      <c r="A218" t="s">
        <v>1287</v>
      </c>
      <c r="B218" t="s">
        <v>1288</v>
      </c>
      <c r="C218" t="s">
        <v>36</v>
      </c>
      <c r="D218" t="s">
        <v>37</v>
      </c>
      <c r="E218" t="s">
        <v>1288</v>
      </c>
      <c r="F218" t="s">
        <v>37</v>
      </c>
      <c r="G218" t="s">
        <v>1289</v>
      </c>
      <c r="H218" t="s">
        <v>1290</v>
      </c>
      <c r="I218" t="s">
        <v>1291</v>
      </c>
      <c r="K218" t="s">
        <v>671</v>
      </c>
      <c r="M218" t="s">
        <v>1292</v>
      </c>
      <c r="N218" t="s">
        <v>140</v>
      </c>
      <c r="O218" t="s">
        <v>3816</v>
      </c>
      <c r="P218" t="s">
        <v>3811</v>
      </c>
      <c r="Q218" t="s">
        <v>3811</v>
      </c>
      <c r="R218" t="s">
        <v>3816</v>
      </c>
      <c r="S218" t="s">
        <v>3811</v>
      </c>
      <c r="T218" t="s">
        <v>3816</v>
      </c>
      <c r="U218" t="s">
        <v>3816</v>
      </c>
      <c r="V218" t="s">
        <v>3811</v>
      </c>
      <c r="W218" t="s">
        <v>3811</v>
      </c>
      <c r="X218" t="s">
        <v>3816</v>
      </c>
      <c r="Y218" t="s">
        <v>3811</v>
      </c>
      <c r="Z218" t="s">
        <v>3816</v>
      </c>
      <c r="AA218" t="s">
        <v>3811</v>
      </c>
      <c r="AB218" t="s">
        <v>3811</v>
      </c>
      <c r="AC218" t="s">
        <v>3811</v>
      </c>
      <c r="AD218" t="s">
        <v>3811</v>
      </c>
      <c r="AE218" t="s">
        <v>3811</v>
      </c>
      <c r="AF218" t="s">
        <v>3816</v>
      </c>
      <c r="AG218" t="s">
        <v>3811</v>
      </c>
      <c r="AH218" t="s">
        <v>3816</v>
      </c>
    </row>
    <row r="219" spans="1:34" x14ac:dyDescent="0.15">
      <c r="A219" t="s">
        <v>3996</v>
      </c>
      <c r="B219" t="s">
        <v>3995</v>
      </c>
      <c r="C219" t="s">
        <v>36</v>
      </c>
      <c r="D219" t="s">
        <v>37</v>
      </c>
      <c r="E219" t="s">
        <v>3995</v>
      </c>
      <c r="F219" t="s">
        <v>37</v>
      </c>
      <c r="G219" t="s">
        <v>3994</v>
      </c>
      <c r="H219" t="s">
        <v>3993</v>
      </c>
      <c r="I219" t="s">
        <v>3992</v>
      </c>
      <c r="J219" t="s">
        <v>110</v>
      </c>
      <c r="K219" t="s">
        <v>1464</v>
      </c>
      <c r="L219" t="s">
        <v>3991</v>
      </c>
      <c r="M219" t="s">
        <v>3990</v>
      </c>
      <c r="N219" t="s">
        <v>3989</v>
      </c>
      <c r="O219" t="s">
        <v>3816</v>
      </c>
      <c r="P219" t="s">
        <v>3811</v>
      </c>
      <c r="Q219" t="s">
        <v>3811</v>
      </c>
      <c r="R219" t="s">
        <v>3816</v>
      </c>
      <c r="S219" t="s">
        <v>3816</v>
      </c>
      <c r="T219" t="s">
        <v>3811</v>
      </c>
      <c r="U219" t="s">
        <v>3811</v>
      </c>
      <c r="V219" t="s">
        <v>3811</v>
      </c>
      <c r="W219" t="s">
        <v>3811</v>
      </c>
      <c r="X219" t="s">
        <v>3811</v>
      </c>
      <c r="Y219" t="s">
        <v>3811</v>
      </c>
      <c r="Z219" t="s">
        <v>3811</v>
      </c>
      <c r="AA219" t="s">
        <v>3811</v>
      </c>
      <c r="AB219" t="s">
        <v>3811</v>
      </c>
      <c r="AC219" t="s">
        <v>3811</v>
      </c>
      <c r="AD219" t="s">
        <v>3811</v>
      </c>
      <c r="AE219" t="s">
        <v>3811</v>
      </c>
      <c r="AF219" t="s">
        <v>3811</v>
      </c>
      <c r="AG219" t="s">
        <v>3816</v>
      </c>
      <c r="AH219" t="s">
        <v>3811</v>
      </c>
    </row>
    <row r="220" spans="1:34" x14ac:dyDescent="0.15">
      <c r="A220" t="s">
        <v>3988</v>
      </c>
      <c r="B220" t="s">
        <v>3987</v>
      </c>
      <c r="C220" t="s">
        <v>36</v>
      </c>
      <c r="D220" t="s">
        <v>37</v>
      </c>
      <c r="E220" t="s">
        <v>3987</v>
      </c>
      <c r="F220" t="s">
        <v>37</v>
      </c>
      <c r="G220" t="s">
        <v>3986</v>
      </c>
      <c r="H220" t="s">
        <v>3985</v>
      </c>
      <c r="I220" t="s">
        <v>3984</v>
      </c>
      <c r="K220" t="s">
        <v>87</v>
      </c>
      <c r="M220" t="s">
        <v>418</v>
      </c>
      <c r="O220" t="s">
        <v>3816</v>
      </c>
      <c r="P220" t="s">
        <v>3811</v>
      </c>
      <c r="Q220" t="s">
        <v>3811</v>
      </c>
      <c r="R220" t="s">
        <v>3811</v>
      </c>
      <c r="S220" t="s">
        <v>3811</v>
      </c>
      <c r="T220" t="s">
        <v>3816</v>
      </c>
      <c r="U220" t="s">
        <v>3811</v>
      </c>
      <c r="V220" t="s">
        <v>3816</v>
      </c>
      <c r="W220" t="s">
        <v>3811</v>
      </c>
      <c r="X220" t="s">
        <v>3811</v>
      </c>
      <c r="Y220" t="s">
        <v>3811</v>
      </c>
      <c r="Z220" t="s">
        <v>3811</v>
      </c>
      <c r="AA220" t="s">
        <v>3811</v>
      </c>
      <c r="AB220" t="s">
        <v>3811</v>
      </c>
      <c r="AC220" t="s">
        <v>3811</v>
      </c>
      <c r="AD220" t="s">
        <v>3811</v>
      </c>
      <c r="AE220" t="s">
        <v>3811</v>
      </c>
      <c r="AF220" t="s">
        <v>3811</v>
      </c>
      <c r="AG220" t="s">
        <v>3811</v>
      </c>
      <c r="AH220" t="s">
        <v>3811</v>
      </c>
    </row>
    <row r="221" spans="1:34" x14ac:dyDescent="0.15">
      <c r="A221" t="s">
        <v>3983</v>
      </c>
      <c r="B221" t="s">
        <v>3982</v>
      </c>
      <c r="C221" t="s">
        <v>36</v>
      </c>
      <c r="D221" t="s">
        <v>37</v>
      </c>
      <c r="E221" t="s">
        <v>3982</v>
      </c>
      <c r="F221" t="s">
        <v>37</v>
      </c>
      <c r="G221" t="s">
        <v>3981</v>
      </c>
      <c r="H221" t="s">
        <v>3980</v>
      </c>
      <c r="I221" t="s">
        <v>3979</v>
      </c>
      <c r="J221" t="s">
        <v>770</v>
      </c>
      <c r="K221" t="s">
        <v>3978</v>
      </c>
      <c r="N221" t="s">
        <v>155</v>
      </c>
      <c r="O221" t="s">
        <v>3816</v>
      </c>
      <c r="P221" t="s">
        <v>3811</v>
      </c>
      <c r="Q221" t="s">
        <v>3811</v>
      </c>
      <c r="R221" t="s">
        <v>3811</v>
      </c>
      <c r="S221" t="s">
        <v>3811</v>
      </c>
      <c r="T221" t="s">
        <v>3811</v>
      </c>
      <c r="U221" t="s">
        <v>3811</v>
      </c>
      <c r="V221" t="s">
        <v>3811</v>
      </c>
      <c r="W221" t="s">
        <v>3811</v>
      </c>
      <c r="X221" t="s">
        <v>3811</v>
      </c>
      <c r="Y221" t="s">
        <v>3811</v>
      </c>
      <c r="Z221" t="s">
        <v>3811</v>
      </c>
      <c r="AA221" t="s">
        <v>3811</v>
      </c>
      <c r="AB221" t="s">
        <v>3811</v>
      </c>
      <c r="AC221" t="s">
        <v>3811</v>
      </c>
      <c r="AD221" t="s">
        <v>3811</v>
      </c>
      <c r="AE221" t="s">
        <v>3811</v>
      </c>
      <c r="AF221" t="s">
        <v>3811</v>
      </c>
      <c r="AG221" t="s">
        <v>3811</v>
      </c>
      <c r="AH221" t="s">
        <v>3811</v>
      </c>
    </row>
    <row r="222" spans="1:34" x14ac:dyDescent="0.15">
      <c r="A222" t="s">
        <v>3977</v>
      </c>
      <c r="B222" t="s">
        <v>3976</v>
      </c>
      <c r="C222" t="s">
        <v>36</v>
      </c>
      <c r="D222" t="s">
        <v>37</v>
      </c>
      <c r="E222" t="s">
        <v>3976</v>
      </c>
      <c r="F222" t="s">
        <v>37</v>
      </c>
      <c r="G222" t="s">
        <v>3975</v>
      </c>
      <c r="H222" t="s">
        <v>3974</v>
      </c>
      <c r="I222" t="s">
        <v>769</v>
      </c>
      <c r="J222" t="s">
        <v>770</v>
      </c>
      <c r="K222" t="s">
        <v>3973</v>
      </c>
      <c r="N222" t="s">
        <v>1472</v>
      </c>
      <c r="O222" t="s">
        <v>3816</v>
      </c>
      <c r="P222" t="s">
        <v>3811</v>
      </c>
      <c r="Q222" t="s">
        <v>3811</v>
      </c>
      <c r="R222" t="s">
        <v>3811</v>
      </c>
      <c r="S222" t="s">
        <v>3811</v>
      </c>
      <c r="T222" t="s">
        <v>3811</v>
      </c>
      <c r="U222" t="s">
        <v>3811</v>
      </c>
      <c r="V222" t="s">
        <v>3811</v>
      </c>
      <c r="W222" t="s">
        <v>3811</v>
      </c>
      <c r="X222" t="s">
        <v>3811</v>
      </c>
      <c r="Y222" t="s">
        <v>3811</v>
      </c>
      <c r="Z222" t="s">
        <v>3811</v>
      </c>
      <c r="AA222" t="s">
        <v>3811</v>
      </c>
      <c r="AB222" t="s">
        <v>3811</v>
      </c>
      <c r="AC222" t="s">
        <v>3811</v>
      </c>
      <c r="AD222" t="s">
        <v>3811</v>
      </c>
      <c r="AE222" t="s">
        <v>3811</v>
      </c>
      <c r="AF222" t="s">
        <v>3811</v>
      </c>
      <c r="AG222" t="s">
        <v>3811</v>
      </c>
      <c r="AH222" t="s">
        <v>3811</v>
      </c>
    </row>
    <row r="223" spans="1:34" x14ac:dyDescent="0.15">
      <c r="A223" t="s">
        <v>1199</v>
      </c>
      <c r="B223" t="s">
        <v>1200</v>
      </c>
      <c r="C223" t="s">
        <v>36</v>
      </c>
      <c r="D223" t="s">
        <v>37</v>
      </c>
      <c r="E223" t="s">
        <v>1200</v>
      </c>
      <c r="F223" t="s">
        <v>37</v>
      </c>
      <c r="G223" t="s">
        <v>1201</v>
      </c>
      <c r="H223" t="s">
        <v>1202</v>
      </c>
      <c r="I223" t="s">
        <v>769</v>
      </c>
      <c r="J223" t="s">
        <v>770</v>
      </c>
      <c r="K223" t="s">
        <v>375</v>
      </c>
      <c r="O223" t="s">
        <v>3816</v>
      </c>
      <c r="P223" t="s">
        <v>3811</v>
      </c>
      <c r="Q223" t="s">
        <v>3811</v>
      </c>
      <c r="R223" t="s">
        <v>3811</v>
      </c>
      <c r="S223" t="s">
        <v>3811</v>
      </c>
      <c r="T223" t="s">
        <v>3811</v>
      </c>
      <c r="U223" t="s">
        <v>3811</v>
      </c>
      <c r="V223" t="s">
        <v>3811</v>
      </c>
      <c r="W223" t="s">
        <v>3811</v>
      </c>
      <c r="X223" t="s">
        <v>3811</v>
      </c>
      <c r="Y223" t="s">
        <v>3811</v>
      </c>
      <c r="Z223" t="s">
        <v>3811</v>
      </c>
      <c r="AA223" t="s">
        <v>3811</v>
      </c>
      <c r="AB223" t="s">
        <v>3811</v>
      </c>
      <c r="AC223" t="s">
        <v>3811</v>
      </c>
      <c r="AD223" t="s">
        <v>3811</v>
      </c>
      <c r="AE223" t="s">
        <v>3811</v>
      </c>
      <c r="AF223" t="s">
        <v>3811</v>
      </c>
      <c r="AG223" t="s">
        <v>3811</v>
      </c>
      <c r="AH223" t="s">
        <v>3811</v>
      </c>
    </row>
    <row r="224" spans="1:34" x14ac:dyDescent="0.15">
      <c r="A224" t="s">
        <v>1391</v>
      </c>
      <c r="B224" t="s">
        <v>1392</v>
      </c>
      <c r="C224" t="s">
        <v>36</v>
      </c>
      <c r="D224" t="s">
        <v>37</v>
      </c>
      <c r="E224" t="s">
        <v>1392</v>
      </c>
      <c r="F224" t="s">
        <v>37</v>
      </c>
      <c r="G224" t="s">
        <v>1393</v>
      </c>
      <c r="H224" t="s">
        <v>1394</v>
      </c>
      <c r="I224" t="s">
        <v>1395</v>
      </c>
      <c r="K224" t="s">
        <v>87</v>
      </c>
      <c r="M224" t="s">
        <v>1396</v>
      </c>
      <c r="O224" t="s">
        <v>3816</v>
      </c>
      <c r="P224" t="s">
        <v>3811</v>
      </c>
      <c r="Q224" t="s">
        <v>3816</v>
      </c>
      <c r="R224" t="s">
        <v>3811</v>
      </c>
      <c r="S224" t="s">
        <v>3816</v>
      </c>
      <c r="T224" t="s">
        <v>3811</v>
      </c>
      <c r="U224" t="s">
        <v>3811</v>
      </c>
      <c r="V224" t="s">
        <v>3816</v>
      </c>
      <c r="W224" t="s">
        <v>3816</v>
      </c>
      <c r="X224" t="s">
        <v>3811</v>
      </c>
      <c r="Y224" t="s">
        <v>3811</v>
      </c>
      <c r="Z224" t="s">
        <v>3811</v>
      </c>
      <c r="AA224" t="s">
        <v>3811</v>
      </c>
      <c r="AB224" t="s">
        <v>3811</v>
      </c>
      <c r="AC224" t="s">
        <v>3816</v>
      </c>
      <c r="AD224" t="s">
        <v>3811</v>
      </c>
      <c r="AE224" t="s">
        <v>3811</v>
      </c>
      <c r="AF224" t="s">
        <v>3811</v>
      </c>
      <c r="AG224" t="s">
        <v>3811</v>
      </c>
      <c r="AH224" t="s">
        <v>3811</v>
      </c>
    </row>
    <row r="225" spans="1:34" x14ac:dyDescent="0.15">
      <c r="A225" t="s">
        <v>3972</v>
      </c>
      <c r="B225" t="s">
        <v>3971</v>
      </c>
      <c r="C225" t="s">
        <v>36</v>
      </c>
      <c r="D225" t="s">
        <v>37</v>
      </c>
      <c r="E225" t="s">
        <v>3971</v>
      </c>
      <c r="F225" t="s">
        <v>37</v>
      </c>
      <c r="G225" t="s">
        <v>3970</v>
      </c>
      <c r="H225" t="s">
        <v>3969</v>
      </c>
      <c r="I225" t="s">
        <v>1577</v>
      </c>
      <c r="K225" t="s">
        <v>180</v>
      </c>
      <c r="N225" t="s">
        <v>3865</v>
      </c>
      <c r="O225" t="s">
        <v>3816</v>
      </c>
      <c r="P225" t="s">
        <v>3811</v>
      </c>
      <c r="Q225" t="s">
        <v>3816</v>
      </c>
      <c r="R225" t="s">
        <v>3811</v>
      </c>
      <c r="S225" t="s">
        <v>3811</v>
      </c>
      <c r="T225" t="s">
        <v>3811</v>
      </c>
      <c r="U225" t="s">
        <v>3811</v>
      </c>
      <c r="V225" t="s">
        <v>3811</v>
      </c>
      <c r="W225" t="s">
        <v>3811</v>
      </c>
      <c r="X225" t="s">
        <v>3811</v>
      </c>
      <c r="Y225" t="s">
        <v>3816</v>
      </c>
      <c r="Z225" t="s">
        <v>3811</v>
      </c>
      <c r="AA225" t="s">
        <v>3811</v>
      </c>
      <c r="AB225" t="s">
        <v>3811</v>
      </c>
      <c r="AC225" t="s">
        <v>3811</v>
      </c>
      <c r="AD225" t="s">
        <v>3811</v>
      </c>
      <c r="AE225" t="s">
        <v>3811</v>
      </c>
      <c r="AF225" t="s">
        <v>3811</v>
      </c>
      <c r="AG225" t="s">
        <v>3811</v>
      </c>
      <c r="AH225" t="s">
        <v>3816</v>
      </c>
    </row>
    <row r="226" spans="1:34" x14ac:dyDescent="0.15">
      <c r="A226" t="s">
        <v>3968</v>
      </c>
      <c r="B226" t="s">
        <v>3967</v>
      </c>
      <c r="C226" t="s">
        <v>36</v>
      </c>
      <c r="D226" t="s">
        <v>37</v>
      </c>
      <c r="E226" t="s">
        <v>3967</v>
      </c>
      <c r="F226" t="s">
        <v>37</v>
      </c>
      <c r="G226" t="s">
        <v>3966</v>
      </c>
      <c r="H226" t="s">
        <v>3965</v>
      </c>
      <c r="I226" t="s">
        <v>3964</v>
      </c>
      <c r="K226" t="s">
        <v>3963</v>
      </c>
      <c r="N226" t="s">
        <v>241</v>
      </c>
      <c r="O226" t="s">
        <v>3811</v>
      </c>
      <c r="P226" t="s">
        <v>3811</v>
      </c>
      <c r="Q226" t="s">
        <v>3811</v>
      </c>
      <c r="R226" t="s">
        <v>3811</v>
      </c>
      <c r="S226" t="s">
        <v>3811</v>
      </c>
      <c r="T226" t="s">
        <v>3811</v>
      </c>
      <c r="U226" t="s">
        <v>3811</v>
      </c>
      <c r="V226" t="s">
        <v>3811</v>
      </c>
      <c r="W226" t="s">
        <v>3811</v>
      </c>
      <c r="X226" t="s">
        <v>3811</v>
      </c>
      <c r="Y226" t="s">
        <v>3811</v>
      </c>
      <c r="Z226" t="s">
        <v>3811</v>
      </c>
      <c r="AA226" t="s">
        <v>3811</v>
      </c>
      <c r="AB226" t="s">
        <v>3811</v>
      </c>
      <c r="AC226" t="s">
        <v>3811</v>
      </c>
      <c r="AD226" t="s">
        <v>3811</v>
      </c>
      <c r="AE226" t="s">
        <v>3816</v>
      </c>
      <c r="AF226" t="s">
        <v>3811</v>
      </c>
      <c r="AG226" t="s">
        <v>3811</v>
      </c>
      <c r="AH226" t="s">
        <v>3811</v>
      </c>
    </row>
    <row r="227" spans="1:34" x14ac:dyDescent="0.15">
      <c r="A227" t="s">
        <v>1441</v>
      </c>
      <c r="B227" t="s">
        <v>1442</v>
      </c>
      <c r="C227" t="s">
        <v>36</v>
      </c>
      <c r="D227" t="s">
        <v>37</v>
      </c>
      <c r="E227" t="s">
        <v>1442</v>
      </c>
      <c r="F227" t="s">
        <v>37</v>
      </c>
      <c r="G227" t="s">
        <v>1443</v>
      </c>
      <c r="H227" t="s">
        <v>1444</v>
      </c>
      <c r="I227" t="s">
        <v>1445</v>
      </c>
      <c r="K227" t="s">
        <v>334</v>
      </c>
      <c r="L227" t="s">
        <v>1446</v>
      </c>
      <c r="O227" t="s">
        <v>3811</v>
      </c>
      <c r="P227" t="s">
        <v>3811</v>
      </c>
      <c r="Q227" t="s">
        <v>3811</v>
      </c>
      <c r="R227" t="s">
        <v>3811</v>
      </c>
      <c r="S227" t="s">
        <v>3811</v>
      </c>
      <c r="T227" t="s">
        <v>3811</v>
      </c>
      <c r="U227" t="s">
        <v>3811</v>
      </c>
      <c r="V227" t="s">
        <v>3811</v>
      </c>
      <c r="W227" t="s">
        <v>3811</v>
      </c>
      <c r="X227" t="s">
        <v>3811</v>
      </c>
      <c r="Y227" t="s">
        <v>3811</v>
      </c>
      <c r="Z227" t="s">
        <v>3811</v>
      </c>
      <c r="AA227" t="s">
        <v>3811</v>
      </c>
      <c r="AB227" t="s">
        <v>3811</v>
      </c>
      <c r="AC227" t="s">
        <v>3811</v>
      </c>
      <c r="AD227" t="s">
        <v>3811</v>
      </c>
      <c r="AE227" t="s">
        <v>3811</v>
      </c>
      <c r="AF227" t="s">
        <v>3811</v>
      </c>
      <c r="AG227" t="s">
        <v>3811</v>
      </c>
      <c r="AH227" t="s">
        <v>3811</v>
      </c>
    </row>
    <row r="228" spans="1:34" x14ac:dyDescent="0.15">
      <c r="A228" t="s">
        <v>1147</v>
      </c>
      <c r="B228" t="s">
        <v>1148</v>
      </c>
      <c r="C228" t="s">
        <v>36</v>
      </c>
      <c r="D228" t="s">
        <v>37</v>
      </c>
      <c r="E228" t="s">
        <v>1148</v>
      </c>
      <c r="F228" t="s">
        <v>37</v>
      </c>
      <c r="G228" t="s">
        <v>1149</v>
      </c>
      <c r="H228" t="s">
        <v>1150</v>
      </c>
      <c r="I228" t="s">
        <v>1151</v>
      </c>
      <c r="J228" t="s">
        <v>96</v>
      </c>
      <c r="K228" t="s">
        <v>152</v>
      </c>
      <c r="O228" t="s">
        <v>3811</v>
      </c>
      <c r="P228" t="s">
        <v>3811</v>
      </c>
      <c r="Q228" t="s">
        <v>3811</v>
      </c>
      <c r="R228" t="s">
        <v>3811</v>
      </c>
      <c r="S228" t="s">
        <v>3811</v>
      </c>
      <c r="T228" t="s">
        <v>3811</v>
      </c>
      <c r="U228" t="s">
        <v>3811</v>
      </c>
      <c r="V228" t="s">
        <v>3811</v>
      </c>
      <c r="W228" t="s">
        <v>3811</v>
      </c>
      <c r="X228" t="s">
        <v>3811</v>
      </c>
      <c r="Y228" t="s">
        <v>3811</v>
      </c>
      <c r="Z228" t="s">
        <v>3811</v>
      </c>
      <c r="AA228" t="s">
        <v>3811</v>
      </c>
      <c r="AB228" t="s">
        <v>3811</v>
      </c>
      <c r="AC228" t="s">
        <v>3811</v>
      </c>
      <c r="AD228" t="s">
        <v>3811</v>
      </c>
      <c r="AE228" t="s">
        <v>3816</v>
      </c>
      <c r="AF228" t="s">
        <v>3811</v>
      </c>
      <c r="AG228" t="s">
        <v>3811</v>
      </c>
      <c r="AH228" t="s">
        <v>3811</v>
      </c>
    </row>
    <row r="229" spans="1:34" x14ac:dyDescent="0.15">
      <c r="A229" t="s">
        <v>1483</v>
      </c>
      <c r="B229" t="s">
        <v>1484</v>
      </c>
      <c r="C229" t="s">
        <v>36</v>
      </c>
      <c r="D229" t="s">
        <v>37</v>
      </c>
      <c r="E229" t="s">
        <v>1484</v>
      </c>
      <c r="F229" t="s">
        <v>37</v>
      </c>
      <c r="G229" t="s">
        <v>1485</v>
      </c>
      <c r="H229" t="s">
        <v>1486</v>
      </c>
      <c r="I229" t="s">
        <v>1487</v>
      </c>
      <c r="K229" t="s">
        <v>1488</v>
      </c>
      <c r="N229" t="s">
        <v>1043</v>
      </c>
      <c r="O229" t="s">
        <v>3816</v>
      </c>
      <c r="P229" t="s">
        <v>3811</v>
      </c>
      <c r="Q229" t="s">
        <v>3816</v>
      </c>
      <c r="R229" t="s">
        <v>3811</v>
      </c>
      <c r="S229" t="s">
        <v>3811</v>
      </c>
      <c r="T229" t="s">
        <v>3811</v>
      </c>
      <c r="U229" t="s">
        <v>3811</v>
      </c>
      <c r="V229" t="s">
        <v>3811</v>
      </c>
      <c r="W229" t="s">
        <v>3811</v>
      </c>
      <c r="X229" t="s">
        <v>3811</v>
      </c>
      <c r="Y229" t="s">
        <v>3811</v>
      </c>
      <c r="Z229" t="s">
        <v>3811</v>
      </c>
      <c r="AA229" t="s">
        <v>3816</v>
      </c>
      <c r="AB229" t="s">
        <v>3811</v>
      </c>
      <c r="AC229" t="s">
        <v>3811</v>
      </c>
      <c r="AD229" t="s">
        <v>3811</v>
      </c>
      <c r="AE229" t="s">
        <v>3811</v>
      </c>
      <c r="AF229" t="s">
        <v>3816</v>
      </c>
      <c r="AG229" t="s">
        <v>3811</v>
      </c>
      <c r="AH229" t="s">
        <v>3811</v>
      </c>
    </row>
    <row r="230" spans="1:34" x14ac:dyDescent="0.15">
      <c r="A230" t="s">
        <v>1029</v>
      </c>
      <c r="B230" t="s">
        <v>1030</v>
      </c>
      <c r="C230" t="s">
        <v>36</v>
      </c>
      <c r="D230" t="s">
        <v>37</v>
      </c>
      <c r="E230" t="s">
        <v>1030</v>
      </c>
      <c r="F230" t="s">
        <v>37</v>
      </c>
      <c r="G230" t="s">
        <v>1031</v>
      </c>
      <c r="H230" t="s">
        <v>1032</v>
      </c>
      <c r="I230" t="s">
        <v>1033</v>
      </c>
      <c r="J230" t="s">
        <v>86</v>
      </c>
      <c r="K230" t="s">
        <v>1034</v>
      </c>
      <c r="L230" t="s">
        <v>1035</v>
      </c>
      <c r="N230" t="s">
        <v>1036</v>
      </c>
      <c r="O230" t="s">
        <v>3811</v>
      </c>
      <c r="P230" t="s">
        <v>3816</v>
      </c>
      <c r="Q230" t="s">
        <v>3811</v>
      </c>
      <c r="R230" t="s">
        <v>3811</v>
      </c>
      <c r="S230" t="s">
        <v>3811</v>
      </c>
      <c r="T230" t="s">
        <v>3811</v>
      </c>
      <c r="U230" t="s">
        <v>3811</v>
      </c>
      <c r="V230" t="s">
        <v>3811</v>
      </c>
      <c r="W230" t="s">
        <v>3811</v>
      </c>
      <c r="X230" t="s">
        <v>3811</v>
      </c>
      <c r="Y230" t="s">
        <v>3816</v>
      </c>
      <c r="Z230" t="s">
        <v>3811</v>
      </c>
      <c r="AA230" t="s">
        <v>3811</v>
      </c>
      <c r="AB230" t="s">
        <v>3816</v>
      </c>
      <c r="AC230" t="s">
        <v>3811</v>
      </c>
      <c r="AD230" t="s">
        <v>3811</v>
      </c>
      <c r="AE230" t="s">
        <v>3811</v>
      </c>
      <c r="AF230" t="s">
        <v>3816</v>
      </c>
      <c r="AG230" t="s">
        <v>3811</v>
      </c>
      <c r="AH230" t="s">
        <v>3811</v>
      </c>
    </row>
    <row r="231" spans="1:34" x14ac:dyDescent="0.15">
      <c r="A231" t="s">
        <v>3962</v>
      </c>
      <c r="B231" t="s">
        <v>3961</v>
      </c>
      <c r="C231" t="s">
        <v>36</v>
      </c>
      <c r="D231" t="s">
        <v>37</v>
      </c>
      <c r="E231" t="s">
        <v>3961</v>
      </c>
      <c r="F231" t="s">
        <v>37</v>
      </c>
      <c r="G231" t="s">
        <v>3960</v>
      </c>
      <c r="H231" t="s">
        <v>3959</v>
      </c>
      <c r="I231" t="s">
        <v>3958</v>
      </c>
      <c r="K231" t="s">
        <v>576</v>
      </c>
      <c r="M231" t="s">
        <v>3957</v>
      </c>
      <c r="N231" t="s">
        <v>3956</v>
      </c>
      <c r="O231" t="s">
        <v>3811</v>
      </c>
      <c r="P231" t="s">
        <v>3816</v>
      </c>
      <c r="Q231" t="s">
        <v>3816</v>
      </c>
      <c r="R231" t="s">
        <v>3811</v>
      </c>
      <c r="S231" t="s">
        <v>3816</v>
      </c>
      <c r="T231" t="s">
        <v>3811</v>
      </c>
      <c r="U231" t="s">
        <v>3811</v>
      </c>
      <c r="V231" t="s">
        <v>3816</v>
      </c>
      <c r="W231" t="s">
        <v>3811</v>
      </c>
      <c r="X231" t="s">
        <v>3811</v>
      </c>
      <c r="Y231" t="s">
        <v>3811</v>
      </c>
      <c r="Z231" t="s">
        <v>3811</v>
      </c>
      <c r="AA231" t="s">
        <v>3811</v>
      </c>
      <c r="AB231" t="s">
        <v>3816</v>
      </c>
      <c r="AC231" t="s">
        <v>3811</v>
      </c>
      <c r="AD231" t="s">
        <v>3811</v>
      </c>
      <c r="AE231" t="s">
        <v>3816</v>
      </c>
      <c r="AF231" t="s">
        <v>3811</v>
      </c>
      <c r="AG231" t="s">
        <v>3811</v>
      </c>
      <c r="AH231" t="s">
        <v>3816</v>
      </c>
    </row>
    <row r="232" spans="1:34" x14ac:dyDescent="0.15">
      <c r="A232" t="s">
        <v>1166</v>
      </c>
      <c r="B232" t="s">
        <v>1167</v>
      </c>
      <c r="C232" t="s">
        <v>36</v>
      </c>
      <c r="D232" t="s">
        <v>37</v>
      </c>
      <c r="E232" t="s">
        <v>1167</v>
      </c>
      <c r="F232" t="s">
        <v>37</v>
      </c>
      <c r="G232" t="s">
        <v>1168</v>
      </c>
      <c r="H232" t="s">
        <v>1169</v>
      </c>
      <c r="I232" t="s">
        <v>1170</v>
      </c>
      <c r="J232" t="s">
        <v>557</v>
      </c>
      <c r="K232" t="s">
        <v>472</v>
      </c>
      <c r="M232" t="s">
        <v>559</v>
      </c>
      <c r="O232" t="s">
        <v>3811</v>
      </c>
      <c r="P232" t="s">
        <v>3811</v>
      </c>
      <c r="Q232" t="s">
        <v>3816</v>
      </c>
      <c r="R232" t="s">
        <v>3811</v>
      </c>
      <c r="S232" t="s">
        <v>3816</v>
      </c>
      <c r="T232" t="s">
        <v>3811</v>
      </c>
      <c r="U232" t="s">
        <v>3811</v>
      </c>
      <c r="V232" t="s">
        <v>3816</v>
      </c>
      <c r="W232" t="s">
        <v>3811</v>
      </c>
      <c r="X232" t="s">
        <v>3811</v>
      </c>
      <c r="Y232" t="s">
        <v>3816</v>
      </c>
      <c r="Z232" t="s">
        <v>3811</v>
      </c>
      <c r="AA232" t="s">
        <v>3811</v>
      </c>
      <c r="AB232" t="s">
        <v>3816</v>
      </c>
      <c r="AC232" t="s">
        <v>3811</v>
      </c>
      <c r="AD232" t="s">
        <v>3816</v>
      </c>
      <c r="AE232" t="s">
        <v>3811</v>
      </c>
      <c r="AF232" t="s">
        <v>3811</v>
      </c>
      <c r="AG232" t="s">
        <v>3816</v>
      </c>
      <c r="AH232" t="s">
        <v>3811</v>
      </c>
    </row>
    <row r="233" spans="1:34" x14ac:dyDescent="0.15">
      <c r="A233" t="s">
        <v>1344</v>
      </c>
      <c r="B233" t="s">
        <v>1345</v>
      </c>
      <c r="C233" t="s">
        <v>36</v>
      </c>
      <c r="D233" t="s">
        <v>37</v>
      </c>
      <c r="E233" t="s">
        <v>1345</v>
      </c>
      <c r="F233" t="s">
        <v>37</v>
      </c>
      <c r="G233" t="s">
        <v>1346</v>
      </c>
      <c r="H233" t="s">
        <v>1347</v>
      </c>
      <c r="I233" t="s">
        <v>1348</v>
      </c>
      <c r="K233" t="s">
        <v>558</v>
      </c>
      <c r="M233" t="s">
        <v>645</v>
      </c>
      <c r="N233" t="s">
        <v>1349</v>
      </c>
      <c r="O233" t="s">
        <v>3816</v>
      </c>
      <c r="P233" t="s">
        <v>3811</v>
      </c>
      <c r="Q233" t="s">
        <v>3816</v>
      </c>
      <c r="R233" t="s">
        <v>3811</v>
      </c>
      <c r="S233" t="s">
        <v>3811</v>
      </c>
      <c r="T233" t="s">
        <v>3816</v>
      </c>
      <c r="U233" t="s">
        <v>3816</v>
      </c>
      <c r="V233" t="s">
        <v>3811</v>
      </c>
      <c r="W233" t="s">
        <v>3811</v>
      </c>
      <c r="X233" t="s">
        <v>3811</v>
      </c>
      <c r="Y233" t="s">
        <v>3811</v>
      </c>
      <c r="Z233" t="s">
        <v>3811</v>
      </c>
      <c r="AA233" t="s">
        <v>3816</v>
      </c>
      <c r="AB233" t="s">
        <v>3811</v>
      </c>
      <c r="AC233" t="s">
        <v>3811</v>
      </c>
      <c r="AD233" t="s">
        <v>3811</v>
      </c>
      <c r="AE233" t="s">
        <v>3811</v>
      </c>
      <c r="AF233" t="s">
        <v>3816</v>
      </c>
      <c r="AG233" t="s">
        <v>3816</v>
      </c>
      <c r="AH233" t="s">
        <v>3811</v>
      </c>
    </row>
    <row r="234" spans="1:34" x14ac:dyDescent="0.15">
      <c r="A234" t="s">
        <v>3955</v>
      </c>
      <c r="B234" t="s">
        <v>3954</v>
      </c>
      <c r="C234" t="s">
        <v>36</v>
      </c>
      <c r="D234" t="s">
        <v>37</v>
      </c>
      <c r="E234" t="s">
        <v>3954</v>
      </c>
      <c r="F234" t="s">
        <v>37</v>
      </c>
      <c r="G234" t="s">
        <v>3953</v>
      </c>
      <c r="H234" t="s">
        <v>3952</v>
      </c>
      <c r="I234" t="s">
        <v>3951</v>
      </c>
      <c r="L234" t="s">
        <v>3950</v>
      </c>
      <c r="M234" t="s">
        <v>3949</v>
      </c>
      <c r="N234" t="s">
        <v>3842</v>
      </c>
      <c r="O234" t="s">
        <v>3811</v>
      </c>
      <c r="P234" t="s">
        <v>3811</v>
      </c>
      <c r="Q234" t="s">
        <v>3811</v>
      </c>
      <c r="R234" t="s">
        <v>3811</v>
      </c>
      <c r="S234" t="s">
        <v>3816</v>
      </c>
      <c r="T234" t="s">
        <v>3811</v>
      </c>
      <c r="U234" t="s">
        <v>3811</v>
      </c>
      <c r="V234" t="s">
        <v>3816</v>
      </c>
      <c r="W234" t="s">
        <v>3811</v>
      </c>
      <c r="X234" t="s">
        <v>3811</v>
      </c>
      <c r="Y234" t="s">
        <v>3811</v>
      </c>
      <c r="Z234" t="s">
        <v>3811</v>
      </c>
      <c r="AA234" t="s">
        <v>3811</v>
      </c>
      <c r="AB234" t="s">
        <v>3811</v>
      </c>
      <c r="AC234" t="s">
        <v>3811</v>
      </c>
      <c r="AD234" t="s">
        <v>3811</v>
      </c>
      <c r="AE234" t="s">
        <v>3816</v>
      </c>
      <c r="AF234" t="s">
        <v>3811</v>
      </c>
      <c r="AG234" t="s">
        <v>3811</v>
      </c>
      <c r="AH234" t="s">
        <v>3816</v>
      </c>
    </row>
    <row r="235" spans="1:34" x14ac:dyDescent="0.15">
      <c r="A235" t="s">
        <v>3948</v>
      </c>
      <c r="B235" t="s">
        <v>3947</v>
      </c>
      <c r="C235" t="s">
        <v>36</v>
      </c>
      <c r="D235" t="s">
        <v>37</v>
      </c>
      <c r="E235" t="s">
        <v>3947</v>
      </c>
      <c r="F235" t="s">
        <v>37</v>
      </c>
      <c r="G235" t="s">
        <v>3946</v>
      </c>
      <c r="H235" t="s">
        <v>3945</v>
      </c>
      <c r="I235" t="s">
        <v>3944</v>
      </c>
      <c r="J235" t="s">
        <v>313</v>
      </c>
      <c r="K235" t="s">
        <v>3943</v>
      </c>
      <c r="M235" t="s">
        <v>1055</v>
      </c>
      <c r="O235" t="s">
        <v>3811</v>
      </c>
      <c r="P235" t="s">
        <v>3811</v>
      </c>
      <c r="Q235" t="s">
        <v>3811</v>
      </c>
      <c r="R235" t="s">
        <v>3811</v>
      </c>
      <c r="S235" t="s">
        <v>3811</v>
      </c>
      <c r="T235" t="s">
        <v>3811</v>
      </c>
      <c r="U235" t="s">
        <v>3811</v>
      </c>
      <c r="V235" t="s">
        <v>3816</v>
      </c>
      <c r="W235" t="s">
        <v>3811</v>
      </c>
      <c r="X235" t="s">
        <v>3811</v>
      </c>
      <c r="Y235" t="s">
        <v>3816</v>
      </c>
      <c r="Z235" t="s">
        <v>3811</v>
      </c>
      <c r="AA235" t="s">
        <v>3811</v>
      </c>
      <c r="AB235" t="s">
        <v>3811</v>
      </c>
      <c r="AC235" t="s">
        <v>3811</v>
      </c>
      <c r="AD235" t="s">
        <v>3811</v>
      </c>
      <c r="AE235" t="s">
        <v>3811</v>
      </c>
      <c r="AF235" t="s">
        <v>3816</v>
      </c>
      <c r="AG235" t="s">
        <v>3811</v>
      </c>
      <c r="AH235" t="s">
        <v>3816</v>
      </c>
    </row>
    <row r="236" spans="1:34" x14ac:dyDescent="0.15">
      <c r="A236" t="s">
        <v>961</v>
      </c>
      <c r="B236" t="s">
        <v>962</v>
      </c>
      <c r="C236" t="s">
        <v>36</v>
      </c>
      <c r="D236" t="s">
        <v>37</v>
      </c>
      <c r="E236" t="s">
        <v>962</v>
      </c>
      <c r="F236" t="s">
        <v>37</v>
      </c>
      <c r="G236" t="s">
        <v>963</v>
      </c>
      <c r="H236" t="s">
        <v>964</v>
      </c>
      <c r="I236" t="s">
        <v>741</v>
      </c>
      <c r="K236" t="s">
        <v>334</v>
      </c>
      <c r="N236" t="s">
        <v>155</v>
      </c>
      <c r="O236" t="s">
        <v>3816</v>
      </c>
      <c r="P236" t="s">
        <v>3811</v>
      </c>
      <c r="Q236" t="s">
        <v>3811</v>
      </c>
      <c r="R236" t="s">
        <v>3811</v>
      </c>
      <c r="S236" t="s">
        <v>3811</v>
      </c>
      <c r="T236" t="s">
        <v>3811</v>
      </c>
      <c r="U236" t="s">
        <v>3811</v>
      </c>
      <c r="V236" t="s">
        <v>3811</v>
      </c>
      <c r="W236" t="s">
        <v>3811</v>
      </c>
      <c r="X236" t="s">
        <v>3811</v>
      </c>
      <c r="Y236" t="s">
        <v>3811</v>
      </c>
      <c r="Z236" t="s">
        <v>3816</v>
      </c>
      <c r="AA236" t="s">
        <v>3811</v>
      </c>
      <c r="AB236" t="s">
        <v>3811</v>
      </c>
      <c r="AC236" t="s">
        <v>3811</v>
      </c>
      <c r="AD236" t="s">
        <v>3811</v>
      </c>
      <c r="AE236" t="s">
        <v>3811</v>
      </c>
      <c r="AF236" t="s">
        <v>3811</v>
      </c>
      <c r="AG236" t="s">
        <v>3811</v>
      </c>
      <c r="AH236" t="s">
        <v>3811</v>
      </c>
    </row>
    <row r="237" spans="1:34" x14ac:dyDescent="0.15">
      <c r="A237" t="s">
        <v>873</v>
      </c>
      <c r="B237" t="s">
        <v>874</v>
      </c>
      <c r="C237" t="s">
        <v>36</v>
      </c>
      <c r="D237" t="s">
        <v>37</v>
      </c>
      <c r="E237" t="s">
        <v>874</v>
      </c>
      <c r="F237" t="s">
        <v>37</v>
      </c>
      <c r="G237" t="s">
        <v>875</v>
      </c>
      <c r="H237" t="s">
        <v>876</v>
      </c>
      <c r="I237" t="s">
        <v>877</v>
      </c>
      <c r="J237" t="s">
        <v>545</v>
      </c>
      <c r="K237" t="s">
        <v>878</v>
      </c>
      <c r="L237" t="s">
        <v>879</v>
      </c>
      <c r="N237" t="s">
        <v>880</v>
      </c>
      <c r="O237" t="s">
        <v>3811</v>
      </c>
      <c r="P237" t="s">
        <v>3811</v>
      </c>
      <c r="Q237" t="s">
        <v>3811</v>
      </c>
      <c r="R237" t="s">
        <v>3811</v>
      </c>
      <c r="S237" t="s">
        <v>3816</v>
      </c>
      <c r="T237" t="s">
        <v>3811</v>
      </c>
      <c r="U237" t="s">
        <v>3811</v>
      </c>
      <c r="V237" t="s">
        <v>3816</v>
      </c>
      <c r="W237" t="s">
        <v>3811</v>
      </c>
      <c r="X237" t="s">
        <v>3811</v>
      </c>
      <c r="Y237" t="s">
        <v>3816</v>
      </c>
      <c r="Z237" t="s">
        <v>3811</v>
      </c>
      <c r="AA237" t="s">
        <v>3811</v>
      </c>
      <c r="AB237" t="s">
        <v>3811</v>
      </c>
      <c r="AC237" t="s">
        <v>3811</v>
      </c>
      <c r="AD237" t="s">
        <v>3811</v>
      </c>
      <c r="AE237" t="s">
        <v>3811</v>
      </c>
      <c r="AF237" t="s">
        <v>3811</v>
      </c>
      <c r="AG237" t="s">
        <v>3811</v>
      </c>
      <c r="AH237" t="s">
        <v>3811</v>
      </c>
    </row>
    <row r="238" spans="1:34" x14ac:dyDescent="0.15">
      <c r="A238" t="s">
        <v>3942</v>
      </c>
      <c r="B238" t="s">
        <v>3941</v>
      </c>
      <c r="C238" t="s">
        <v>36</v>
      </c>
      <c r="D238" t="s">
        <v>37</v>
      </c>
      <c r="E238" t="s">
        <v>3941</v>
      </c>
      <c r="F238" t="s">
        <v>37</v>
      </c>
      <c r="G238" t="s">
        <v>3940</v>
      </c>
      <c r="H238" t="s">
        <v>3939</v>
      </c>
      <c r="I238" t="s">
        <v>3938</v>
      </c>
      <c r="J238" t="s">
        <v>770</v>
      </c>
      <c r="K238" t="s">
        <v>1230</v>
      </c>
      <c r="M238" t="s">
        <v>3937</v>
      </c>
      <c r="O238" t="s">
        <v>3816</v>
      </c>
      <c r="P238" t="s">
        <v>3811</v>
      </c>
      <c r="Q238" t="s">
        <v>3811</v>
      </c>
      <c r="R238" t="s">
        <v>3811</v>
      </c>
      <c r="S238" t="s">
        <v>3816</v>
      </c>
      <c r="T238" t="s">
        <v>3816</v>
      </c>
      <c r="U238" t="s">
        <v>3811</v>
      </c>
      <c r="V238" t="s">
        <v>3811</v>
      </c>
      <c r="W238" t="s">
        <v>3811</v>
      </c>
      <c r="X238" t="s">
        <v>3811</v>
      </c>
      <c r="Y238" t="s">
        <v>3811</v>
      </c>
      <c r="Z238" t="s">
        <v>3811</v>
      </c>
      <c r="AA238" t="s">
        <v>3816</v>
      </c>
      <c r="AB238" t="s">
        <v>3811</v>
      </c>
      <c r="AC238" t="s">
        <v>3811</v>
      </c>
      <c r="AD238" t="s">
        <v>3811</v>
      </c>
      <c r="AE238" t="s">
        <v>3811</v>
      </c>
      <c r="AF238" t="s">
        <v>3811</v>
      </c>
      <c r="AG238" t="s">
        <v>3811</v>
      </c>
      <c r="AH238" t="s">
        <v>3811</v>
      </c>
    </row>
    <row r="239" spans="1:34" x14ac:dyDescent="0.15">
      <c r="A239" t="s">
        <v>1320</v>
      </c>
      <c r="B239" t="s">
        <v>1321</v>
      </c>
      <c r="C239" t="s">
        <v>36</v>
      </c>
      <c r="D239" t="s">
        <v>37</v>
      </c>
      <c r="E239" t="s">
        <v>1321</v>
      </c>
      <c r="F239" t="s">
        <v>37</v>
      </c>
      <c r="G239" t="s">
        <v>1322</v>
      </c>
      <c r="H239" t="s">
        <v>1323</v>
      </c>
      <c r="I239" t="s">
        <v>1324</v>
      </c>
      <c r="K239" t="s">
        <v>180</v>
      </c>
      <c r="M239" t="s">
        <v>1325</v>
      </c>
      <c r="O239" t="s">
        <v>3816</v>
      </c>
      <c r="P239" t="s">
        <v>3811</v>
      </c>
      <c r="Q239" t="s">
        <v>3811</v>
      </c>
      <c r="R239" t="s">
        <v>3811</v>
      </c>
      <c r="S239" t="s">
        <v>3816</v>
      </c>
      <c r="T239" t="s">
        <v>3811</v>
      </c>
      <c r="U239" t="s">
        <v>3811</v>
      </c>
      <c r="V239" t="s">
        <v>3811</v>
      </c>
      <c r="W239" t="s">
        <v>3811</v>
      </c>
      <c r="X239" t="s">
        <v>3811</v>
      </c>
      <c r="Y239" t="s">
        <v>3811</v>
      </c>
      <c r="Z239" t="s">
        <v>3811</v>
      </c>
      <c r="AA239" t="s">
        <v>3811</v>
      </c>
      <c r="AB239" t="s">
        <v>3811</v>
      </c>
      <c r="AC239" t="s">
        <v>3811</v>
      </c>
      <c r="AD239" t="s">
        <v>3811</v>
      </c>
      <c r="AE239" t="s">
        <v>3811</v>
      </c>
      <c r="AF239" t="s">
        <v>3811</v>
      </c>
      <c r="AG239" t="s">
        <v>3811</v>
      </c>
      <c r="AH239" t="s">
        <v>3811</v>
      </c>
    </row>
    <row r="240" spans="1:34" x14ac:dyDescent="0.15">
      <c r="A240" t="s">
        <v>1356</v>
      </c>
      <c r="B240" t="s">
        <v>1357</v>
      </c>
      <c r="C240" t="s">
        <v>36</v>
      </c>
      <c r="D240" t="s">
        <v>37</v>
      </c>
      <c r="E240" t="s">
        <v>1357</v>
      </c>
      <c r="F240" t="s">
        <v>37</v>
      </c>
      <c r="G240" t="s">
        <v>1358</v>
      </c>
      <c r="H240" t="s">
        <v>1359</v>
      </c>
      <c r="I240" t="s">
        <v>1360</v>
      </c>
      <c r="J240" t="s">
        <v>1361</v>
      </c>
      <c r="K240" t="s">
        <v>1362</v>
      </c>
      <c r="M240" t="s">
        <v>1363</v>
      </c>
      <c r="N240" t="s">
        <v>1364</v>
      </c>
      <c r="O240" t="s">
        <v>3811</v>
      </c>
      <c r="P240" t="s">
        <v>3816</v>
      </c>
      <c r="Q240" t="s">
        <v>3811</v>
      </c>
      <c r="R240" t="s">
        <v>3811</v>
      </c>
      <c r="S240" t="s">
        <v>3816</v>
      </c>
      <c r="T240" t="s">
        <v>3811</v>
      </c>
      <c r="U240" t="s">
        <v>3816</v>
      </c>
      <c r="V240" t="s">
        <v>3811</v>
      </c>
      <c r="W240" t="s">
        <v>3811</v>
      </c>
      <c r="X240" t="s">
        <v>3811</v>
      </c>
      <c r="Y240" t="s">
        <v>3816</v>
      </c>
      <c r="Z240" t="s">
        <v>3811</v>
      </c>
      <c r="AA240" t="s">
        <v>3811</v>
      </c>
      <c r="AB240" t="s">
        <v>3811</v>
      </c>
      <c r="AC240" t="s">
        <v>3811</v>
      </c>
      <c r="AD240" t="s">
        <v>3811</v>
      </c>
      <c r="AE240" t="s">
        <v>3811</v>
      </c>
      <c r="AF240" t="s">
        <v>3811</v>
      </c>
      <c r="AG240" t="s">
        <v>3811</v>
      </c>
      <c r="AH240" t="s">
        <v>3816</v>
      </c>
    </row>
    <row r="241" spans="1:34" x14ac:dyDescent="0.15">
      <c r="A241" t="s">
        <v>1283</v>
      </c>
      <c r="B241" t="s">
        <v>1284</v>
      </c>
      <c r="C241" t="s">
        <v>36</v>
      </c>
      <c r="D241" t="s">
        <v>37</v>
      </c>
      <c r="E241" t="s">
        <v>1284</v>
      </c>
      <c r="F241" t="s">
        <v>37</v>
      </c>
      <c r="G241" t="s">
        <v>1285</v>
      </c>
      <c r="H241" t="s">
        <v>1286</v>
      </c>
      <c r="I241" t="s">
        <v>769</v>
      </c>
      <c r="J241" t="s">
        <v>770</v>
      </c>
      <c r="K241" t="s">
        <v>64</v>
      </c>
      <c r="O241" t="s">
        <v>3816</v>
      </c>
      <c r="P241" t="s">
        <v>3811</v>
      </c>
      <c r="Q241" t="s">
        <v>3811</v>
      </c>
      <c r="R241" t="s">
        <v>3811</v>
      </c>
      <c r="S241" t="s">
        <v>3811</v>
      </c>
      <c r="T241" t="s">
        <v>3811</v>
      </c>
      <c r="U241" t="s">
        <v>3811</v>
      </c>
      <c r="V241" t="s">
        <v>3811</v>
      </c>
      <c r="W241" t="s">
        <v>3811</v>
      </c>
      <c r="X241" t="s">
        <v>3811</v>
      </c>
      <c r="Y241" t="s">
        <v>3811</v>
      </c>
      <c r="Z241" t="s">
        <v>3811</v>
      </c>
      <c r="AA241" t="s">
        <v>3816</v>
      </c>
      <c r="AB241" t="s">
        <v>3811</v>
      </c>
      <c r="AC241" t="s">
        <v>3811</v>
      </c>
      <c r="AD241" t="s">
        <v>3811</v>
      </c>
      <c r="AE241" t="s">
        <v>3811</v>
      </c>
      <c r="AF241" t="s">
        <v>3811</v>
      </c>
      <c r="AG241" t="s">
        <v>3811</v>
      </c>
      <c r="AH241" t="s">
        <v>3811</v>
      </c>
    </row>
    <row r="242" spans="1:34" x14ac:dyDescent="0.15">
      <c r="A242" t="s">
        <v>3936</v>
      </c>
      <c r="B242" t="s">
        <v>3935</v>
      </c>
      <c r="C242" t="s">
        <v>36</v>
      </c>
      <c r="D242" t="s">
        <v>37</v>
      </c>
      <c r="E242" t="s">
        <v>3935</v>
      </c>
      <c r="F242" t="s">
        <v>37</v>
      </c>
      <c r="G242" t="s">
        <v>3934</v>
      </c>
      <c r="H242" t="s">
        <v>3933</v>
      </c>
      <c r="I242" t="s">
        <v>3932</v>
      </c>
      <c r="J242" t="s">
        <v>86</v>
      </c>
      <c r="K242" t="s">
        <v>1425</v>
      </c>
      <c r="L242" t="s">
        <v>3931</v>
      </c>
      <c r="M242" t="s">
        <v>3930</v>
      </c>
      <c r="N242" t="s">
        <v>3929</v>
      </c>
      <c r="O242" t="s">
        <v>3811</v>
      </c>
      <c r="P242" t="s">
        <v>3811</v>
      </c>
      <c r="Q242" t="s">
        <v>3811</v>
      </c>
      <c r="R242" t="s">
        <v>3811</v>
      </c>
      <c r="S242" t="s">
        <v>3811</v>
      </c>
      <c r="T242" t="s">
        <v>3811</v>
      </c>
      <c r="U242" t="s">
        <v>3816</v>
      </c>
      <c r="V242" t="s">
        <v>3811</v>
      </c>
      <c r="W242" t="s">
        <v>3811</v>
      </c>
      <c r="X242" t="s">
        <v>3811</v>
      </c>
      <c r="Y242" t="s">
        <v>3816</v>
      </c>
      <c r="Z242" t="s">
        <v>3811</v>
      </c>
      <c r="AA242" t="s">
        <v>3811</v>
      </c>
      <c r="AB242" t="s">
        <v>3811</v>
      </c>
      <c r="AC242" t="s">
        <v>3811</v>
      </c>
      <c r="AD242" t="s">
        <v>3811</v>
      </c>
      <c r="AE242" t="s">
        <v>3816</v>
      </c>
      <c r="AF242" t="s">
        <v>3811</v>
      </c>
      <c r="AG242" t="s">
        <v>3811</v>
      </c>
      <c r="AH242" t="s">
        <v>3811</v>
      </c>
    </row>
    <row r="243" spans="1:34" x14ac:dyDescent="0.15">
      <c r="A243" t="s">
        <v>1578</v>
      </c>
      <c r="B243" t="s">
        <v>1579</v>
      </c>
      <c r="C243" t="s">
        <v>36</v>
      </c>
      <c r="D243" t="s">
        <v>37</v>
      </c>
      <c r="E243" t="s">
        <v>1579</v>
      </c>
      <c r="F243" t="s">
        <v>37</v>
      </c>
      <c r="G243" t="s">
        <v>1580</v>
      </c>
      <c r="H243" t="s">
        <v>1581</v>
      </c>
      <c r="I243" t="s">
        <v>1582</v>
      </c>
      <c r="K243" t="s">
        <v>111</v>
      </c>
      <c r="M243" t="s">
        <v>376</v>
      </c>
      <c r="O243" t="s">
        <v>3811</v>
      </c>
      <c r="P243" t="s">
        <v>3811</v>
      </c>
      <c r="Q243" t="s">
        <v>3811</v>
      </c>
      <c r="R243" t="s">
        <v>3811</v>
      </c>
      <c r="S243" t="s">
        <v>3811</v>
      </c>
      <c r="T243" t="s">
        <v>3811</v>
      </c>
      <c r="U243" t="s">
        <v>3811</v>
      </c>
      <c r="V243" t="s">
        <v>3811</v>
      </c>
      <c r="W243" t="s">
        <v>3811</v>
      </c>
      <c r="X243" t="s">
        <v>3811</v>
      </c>
      <c r="Y243" t="s">
        <v>3811</v>
      </c>
      <c r="Z243" t="s">
        <v>3811</v>
      </c>
      <c r="AA243" t="s">
        <v>3811</v>
      </c>
      <c r="AB243" t="s">
        <v>3811</v>
      </c>
      <c r="AC243" t="s">
        <v>3811</v>
      </c>
      <c r="AD243" t="s">
        <v>3811</v>
      </c>
      <c r="AE243" t="s">
        <v>3811</v>
      </c>
      <c r="AF243" t="s">
        <v>3811</v>
      </c>
      <c r="AG243" t="s">
        <v>3811</v>
      </c>
      <c r="AH243" t="s">
        <v>3811</v>
      </c>
    </row>
    <row r="244" spans="1:34" x14ac:dyDescent="0.15">
      <c r="A244" t="s">
        <v>3928</v>
      </c>
      <c r="B244" t="s">
        <v>3927</v>
      </c>
      <c r="C244" t="s">
        <v>36</v>
      </c>
      <c r="D244" t="s">
        <v>37</v>
      </c>
      <c r="E244" t="s">
        <v>3927</v>
      </c>
      <c r="F244" t="s">
        <v>37</v>
      </c>
      <c r="G244" t="s">
        <v>3926</v>
      </c>
      <c r="H244" t="s">
        <v>3925</v>
      </c>
      <c r="I244" t="s">
        <v>769</v>
      </c>
      <c r="J244" t="s">
        <v>770</v>
      </c>
      <c r="K244" t="s">
        <v>3924</v>
      </c>
      <c r="N244" t="s">
        <v>155</v>
      </c>
      <c r="O244" t="s">
        <v>3816</v>
      </c>
      <c r="P244" t="s">
        <v>3811</v>
      </c>
      <c r="Q244" t="s">
        <v>3811</v>
      </c>
      <c r="R244" t="s">
        <v>3811</v>
      </c>
      <c r="S244" t="s">
        <v>3811</v>
      </c>
      <c r="T244" t="s">
        <v>3811</v>
      </c>
      <c r="U244" t="s">
        <v>3811</v>
      </c>
      <c r="V244" t="s">
        <v>3811</v>
      </c>
      <c r="W244" t="s">
        <v>3811</v>
      </c>
      <c r="X244" t="s">
        <v>3811</v>
      </c>
      <c r="Y244" t="s">
        <v>3811</v>
      </c>
      <c r="Z244" t="s">
        <v>3811</v>
      </c>
      <c r="AA244" t="s">
        <v>3816</v>
      </c>
      <c r="AB244" t="s">
        <v>3811</v>
      </c>
      <c r="AC244" t="s">
        <v>3811</v>
      </c>
      <c r="AD244" t="s">
        <v>3811</v>
      </c>
      <c r="AE244" t="s">
        <v>3811</v>
      </c>
      <c r="AF244" t="s">
        <v>3811</v>
      </c>
      <c r="AG244" t="s">
        <v>3811</v>
      </c>
      <c r="AH244" t="s">
        <v>3811</v>
      </c>
    </row>
    <row r="245" spans="1:34" x14ac:dyDescent="0.15">
      <c r="A245" t="s">
        <v>1454</v>
      </c>
      <c r="B245" t="s">
        <v>1455</v>
      </c>
      <c r="C245" t="s">
        <v>36</v>
      </c>
      <c r="D245" t="s">
        <v>37</v>
      </c>
      <c r="E245" t="s">
        <v>1455</v>
      </c>
      <c r="F245" t="s">
        <v>37</v>
      </c>
      <c r="G245" t="s">
        <v>1456</v>
      </c>
      <c r="H245" t="s">
        <v>1457</v>
      </c>
      <c r="I245" t="s">
        <v>1458</v>
      </c>
      <c r="K245" t="s">
        <v>1157</v>
      </c>
      <c r="M245" t="s">
        <v>645</v>
      </c>
      <c r="N245" t="s">
        <v>566</v>
      </c>
      <c r="O245" t="s">
        <v>3816</v>
      </c>
      <c r="P245" t="s">
        <v>3811</v>
      </c>
      <c r="Q245" t="s">
        <v>3816</v>
      </c>
      <c r="R245" t="s">
        <v>3811</v>
      </c>
      <c r="S245" t="s">
        <v>3811</v>
      </c>
      <c r="T245" t="s">
        <v>3811</v>
      </c>
      <c r="U245" t="s">
        <v>3816</v>
      </c>
      <c r="V245" t="s">
        <v>3816</v>
      </c>
      <c r="W245" t="s">
        <v>3811</v>
      </c>
      <c r="X245" t="s">
        <v>3811</v>
      </c>
      <c r="Y245" t="s">
        <v>3811</v>
      </c>
      <c r="Z245" t="s">
        <v>3811</v>
      </c>
      <c r="AA245" t="s">
        <v>3811</v>
      </c>
      <c r="AB245" t="s">
        <v>3811</v>
      </c>
      <c r="AC245" t="s">
        <v>3811</v>
      </c>
      <c r="AD245" t="s">
        <v>3811</v>
      </c>
      <c r="AE245" t="s">
        <v>3811</v>
      </c>
      <c r="AF245" t="s">
        <v>3811</v>
      </c>
      <c r="AG245" t="s">
        <v>3811</v>
      </c>
      <c r="AH245" t="s">
        <v>3811</v>
      </c>
    </row>
    <row r="246" spans="1:34" x14ac:dyDescent="0.15">
      <c r="A246" t="s">
        <v>3923</v>
      </c>
      <c r="B246" t="s">
        <v>3922</v>
      </c>
      <c r="C246" t="s">
        <v>36</v>
      </c>
      <c r="D246" t="s">
        <v>37</v>
      </c>
      <c r="E246" t="s">
        <v>3922</v>
      </c>
      <c r="F246" t="s">
        <v>37</v>
      </c>
      <c r="G246" t="s">
        <v>3921</v>
      </c>
      <c r="H246" t="s">
        <v>3920</v>
      </c>
      <c r="I246" t="s">
        <v>3919</v>
      </c>
      <c r="K246" t="s">
        <v>152</v>
      </c>
      <c r="N246" t="s">
        <v>3918</v>
      </c>
      <c r="O246" t="s">
        <v>3816</v>
      </c>
      <c r="P246" t="s">
        <v>3811</v>
      </c>
      <c r="Q246" t="s">
        <v>3811</v>
      </c>
      <c r="R246" t="s">
        <v>3816</v>
      </c>
      <c r="S246" t="s">
        <v>3811</v>
      </c>
      <c r="T246" t="s">
        <v>3816</v>
      </c>
      <c r="U246" t="s">
        <v>3811</v>
      </c>
      <c r="V246" t="s">
        <v>3811</v>
      </c>
      <c r="W246" t="s">
        <v>3811</v>
      </c>
      <c r="X246" t="s">
        <v>3811</v>
      </c>
      <c r="Y246" t="s">
        <v>3811</v>
      </c>
      <c r="Z246" t="s">
        <v>3816</v>
      </c>
      <c r="AA246" t="s">
        <v>3811</v>
      </c>
      <c r="AB246" t="s">
        <v>3811</v>
      </c>
      <c r="AC246" t="s">
        <v>3811</v>
      </c>
      <c r="AD246" t="s">
        <v>3811</v>
      </c>
      <c r="AE246" t="s">
        <v>3811</v>
      </c>
      <c r="AF246" t="s">
        <v>3811</v>
      </c>
      <c r="AG246" t="s">
        <v>3811</v>
      </c>
      <c r="AH246" t="s">
        <v>3811</v>
      </c>
    </row>
    <row r="247" spans="1:34" x14ac:dyDescent="0.15">
      <c r="A247" t="s">
        <v>1326</v>
      </c>
      <c r="B247" t="s">
        <v>1327</v>
      </c>
      <c r="C247" t="s">
        <v>36</v>
      </c>
      <c r="D247" t="s">
        <v>37</v>
      </c>
      <c r="E247" t="s">
        <v>1327</v>
      </c>
      <c r="F247" t="s">
        <v>37</v>
      </c>
      <c r="G247" t="s">
        <v>1328</v>
      </c>
      <c r="H247" t="s">
        <v>1329</v>
      </c>
      <c r="I247" t="s">
        <v>1330</v>
      </c>
      <c r="K247" t="s">
        <v>1331</v>
      </c>
      <c r="N247" t="s">
        <v>1332</v>
      </c>
      <c r="O247" t="s">
        <v>3816</v>
      </c>
      <c r="P247" t="s">
        <v>3811</v>
      </c>
      <c r="Q247" t="s">
        <v>3811</v>
      </c>
      <c r="R247" t="s">
        <v>3816</v>
      </c>
      <c r="S247" t="s">
        <v>3811</v>
      </c>
      <c r="T247" t="s">
        <v>3811</v>
      </c>
      <c r="U247" t="s">
        <v>3811</v>
      </c>
      <c r="V247" t="s">
        <v>3816</v>
      </c>
      <c r="W247" t="s">
        <v>3811</v>
      </c>
      <c r="X247" t="s">
        <v>3811</v>
      </c>
      <c r="Y247" t="s">
        <v>3811</v>
      </c>
      <c r="Z247" t="s">
        <v>3811</v>
      </c>
      <c r="AA247" t="s">
        <v>3811</v>
      </c>
      <c r="AB247" t="s">
        <v>3811</v>
      </c>
      <c r="AC247" t="s">
        <v>3816</v>
      </c>
      <c r="AD247" t="s">
        <v>3811</v>
      </c>
      <c r="AE247" t="s">
        <v>3811</v>
      </c>
      <c r="AF247" t="s">
        <v>3811</v>
      </c>
      <c r="AG247" t="s">
        <v>3811</v>
      </c>
      <c r="AH247" t="s">
        <v>3816</v>
      </c>
    </row>
    <row r="248" spans="1:34" x14ac:dyDescent="0.15">
      <c r="A248" t="s">
        <v>3917</v>
      </c>
      <c r="B248" t="s">
        <v>3916</v>
      </c>
      <c r="C248" t="s">
        <v>36</v>
      </c>
      <c r="D248" t="s">
        <v>37</v>
      </c>
      <c r="E248" t="s">
        <v>3916</v>
      </c>
      <c r="F248" t="s">
        <v>37</v>
      </c>
      <c r="G248" t="s">
        <v>3915</v>
      </c>
      <c r="H248" t="s">
        <v>3914</v>
      </c>
      <c r="I248" t="s">
        <v>3913</v>
      </c>
      <c r="J248" t="s">
        <v>313</v>
      </c>
      <c r="K248" t="s">
        <v>3912</v>
      </c>
      <c r="L248" t="s">
        <v>3911</v>
      </c>
      <c r="O248" t="s">
        <v>3816</v>
      </c>
      <c r="P248" t="s">
        <v>3811</v>
      </c>
      <c r="Q248" t="s">
        <v>3811</v>
      </c>
      <c r="R248" t="s">
        <v>3811</v>
      </c>
      <c r="S248" t="s">
        <v>3811</v>
      </c>
      <c r="T248" t="s">
        <v>3811</v>
      </c>
      <c r="U248" t="s">
        <v>3811</v>
      </c>
      <c r="V248" t="s">
        <v>3811</v>
      </c>
      <c r="W248" t="s">
        <v>3811</v>
      </c>
      <c r="X248" t="s">
        <v>3811</v>
      </c>
      <c r="Y248" t="s">
        <v>3811</v>
      </c>
      <c r="Z248" t="s">
        <v>3811</v>
      </c>
      <c r="AA248" t="s">
        <v>3816</v>
      </c>
      <c r="AB248" t="s">
        <v>3811</v>
      </c>
      <c r="AC248" t="s">
        <v>3811</v>
      </c>
      <c r="AD248" t="s">
        <v>3811</v>
      </c>
      <c r="AE248" t="s">
        <v>3811</v>
      </c>
      <c r="AF248" t="s">
        <v>3811</v>
      </c>
      <c r="AG248" t="s">
        <v>3811</v>
      </c>
      <c r="AH248" t="s">
        <v>3811</v>
      </c>
    </row>
    <row r="249" spans="1:34" x14ac:dyDescent="0.15">
      <c r="A249" t="s">
        <v>1447</v>
      </c>
      <c r="B249" t="s">
        <v>1448</v>
      </c>
      <c r="C249" t="s">
        <v>36</v>
      </c>
      <c r="D249" t="s">
        <v>37</v>
      </c>
      <c r="E249" t="s">
        <v>1448</v>
      </c>
      <c r="F249" t="s">
        <v>37</v>
      </c>
      <c r="G249" t="s">
        <v>1449</v>
      </c>
      <c r="H249" t="s">
        <v>1450</v>
      </c>
      <c r="I249" t="s">
        <v>1451</v>
      </c>
      <c r="J249" t="s">
        <v>1452</v>
      </c>
      <c r="K249" t="s">
        <v>314</v>
      </c>
      <c r="L249" t="s">
        <v>1453</v>
      </c>
      <c r="N249" t="s">
        <v>316</v>
      </c>
      <c r="O249" t="s">
        <v>3811</v>
      </c>
      <c r="P249" t="s">
        <v>3811</v>
      </c>
      <c r="Q249" t="s">
        <v>3811</v>
      </c>
      <c r="R249" t="s">
        <v>3811</v>
      </c>
      <c r="S249" t="s">
        <v>3811</v>
      </c>
      <c r="T249" t="s">
        <v>3811</v>
      </c>
      <c r="U249" t="s">
        <v>3811</v>
      </c>
      <c r="V249" t="s">
        <v>3811</v>
      </c>
      <c r="W249" t="s">
        <v>3811</v>
      </c>
      <c r="X249" t="s">
        <v>3811</v>
      </c>
      <c r="Y249" t="s">
        <v>3816</v>
      </c>
      <c r="Z249" t="s">
        <v>3811</v>
      </c>
      <c r="AA249" t="s">
        <v>3811</v>
      </c>
      <c r="AB249" t="s">
        <v>3811</v>
      </c>
      <c r="AC249" t="s">
        <v>3811</v>
      </c>
      <c r="AD249" t="s">
        <v>3811</v>
      </c>
      <c r="AE249" t="s">
        <v>3811</v>
      </c>
      <c r="AF249" t="s">
        <v>3811</v>
      </c>
      <c r="AG249" t="s">
        <v>3811</v>
      </c>
      <c r="AH249" t="s">
        <v>3811</v>
      </c>
    </row>
    <row r="250" spans="1:34" x14ac:dyDescent="0.15">
      <c r="A250" t="s">
        <v>747</v>
      </c>
      <c r="B250" t="s">
        <v>748</v>
      </c>
      <c r="C250" t="s">
        <v>36</v>
      </c>
      <c r="D250" t="s">
        <v>37</v>
      </c>
      <c r="E250" t="s">
        <v>748</v>
      </c>
      <c r="F250" t="s">
        <v>37</v>
      </c>
      <c r="G250" t="s">
        <v>749</v>
      </c>
      <c r="H250" t="s">
        <v>750</v>
      </c>
      <c r="I250" t="s">
        <v>751</v>
      </c>
      <c r="J250" t="s">
        <v>96</v>
      </c>
      <c r="O250" t="s">
        <v>3811</v>
      </c>
      <c r="P250" t="s">
        <v>3811</v>
      </c>
      <c r="Q250" t="s">
        <v>3811</v>
      </c>
      <c r="R250" t="s">
        <v>3811</v>
      </c>
      <c r="S250" t="s">
        <v>3811</v>
      </c>
      <c r="T250" t="s">
        <v>3811</v>
      </c>
      <c r="U250" t="s">
        <v>3811</v>
      </c>
      <c r="V250" t="s">
        <v>3811</v>
      </c>
      <c r="W250" t="s">
        <v>3811</v>
      </c>
      <c r="X250" t="s">
        <v>3811</v>
      </c>
      <c r="Y250" t="s">
        <v>3811</v>
      </c>
      <c r="Z250" t="s">
        <v>3811</v>
      </c>
      <c r="AA250" t="s">
        <v>3811</v>
      </c>
      <c r="AB250" t="s">
        <v>3811</v>
      </c>
      <c r="AC250" t="s">
        <v>3811</v>
      </c>
      <c r="AD250" t="s">
        <v>3811</v>
      </c>
      <c r="AE250" t="s">
        <v>3811</v>
      </c>
      <c r="AF250" t="s">
        <v>3811</v>
      </c>
      <c r="AG250" t="s">
        <v>3811</v>
      </c>
      <c r="AH250" t="s">
        <v>3811</v>
      </c>
    </row>
    <row r="251" spans="1:34" x14ac:dyDescent="0.15">
      <c r="A251" t="s">
        <v>3910</v>
      </c>
      <c r="B251" t="s">
        <v>3909</v>
      </c>
      <c r="C251" t="s">
        <v>36</v>
      </c>
      <c r="D251" t="s">
        <v>37</v>
      </c>
      <c r="E251" t="s">
        <v>3909</v>
      </c>
      <c r="F251" t="s">
        <v>37</v>
      </c>
      <c r="G251" t="s">
        <v>3908</v>
      </c>
      <c r="H251" t="s">
        <v>3907</v>
      </c>
      <c r="I251" t="s">
        <v>3906</v>
      </c>
      <c r="K251" t="s">
        <v>3905</v>
      </c>
      <c r="M251" t="s">
        <v>3904</v>
      </c>
      <c r="N251" t="s">
        <v>3903</v>
      </c>
      <c r="O251" t="s">
        <v>3816</v>
      </c>
      <c r="P251" t="s">
        <v>3811</v>
      </c>
      <c r="Q251" t="s">
        <v>3811</v>
      </c>
      <c r="R251" t="s">
        <v>3811</v>
      </c>
      <c r="S251" t="s">
        <v>3816</v>
      </c>
      <c r="T251" t="s">
        <v>3811</v>
      </c>
      <c r="U251" t="s">
        <v>3811</v>
      </c>
      <c r="V251" t="s">
        <v>3816</v>
      </c>
      <c r="W251" t="s">
        <v>3811</v>
      </c>
      <c r="X251" t="s">
        <v>3811</v>
      </c>
      <c r="Y251" t="s">
        <v>3811</v>
      </c>
      <c r="Z251" t="s">
        <v>3811</v>
      </c>
      <c r="AA251" t="s">
        <v>3816</v>
      </c>
      <c r="AB251" t="s">
        <v>3811</v>
      </c>
      <c r="AC251" t="s">
        <v>3811</v>
      </c>
      <c r="AD251" t="s">
        <v>3811</v>
      </c>
      <c r="AE251" t="s">
        <v>3816</v>
      </c>
      <c r="AF251" t="s">
        <v>3811</v>
      </c>
      <c r="AG251" t="s">
        <v>3811</v>
      </c>
      <c r="AH251" t="s">
        <v>3816</v>
      </c>
    </row>
    <row r="252" spans="1:34" x14ac:dyDescent="0.15">
      <c r="A252" t="s">
        <v>1350</v>
      </c>
      <c r="B252" t="s">
        <v>1351</v>
      </c>
      <c r="C252" t="s">
        <v>36</v>
      </c>
      <c r="D252" t="s">
        <v>37</v>
      </c>
      <c r="E252" t="s">
        <v>1351</v>
      </c>
      <c r="F252" t="s">
        <v>37</v>
      </c>
      <c r="G252" t="s">
        <v>1352</v>
      </c>
      <c r="H252" t="s">
        <v>1353</v>
      </c>
      <c r="I252" t="s">
        <v>1354</v>
      </c>
      <c r="K252" t="s">
        <v>1355</v>
      </c>
      <c r="O252" t="s">
        <v>3816</v>
      </c>
      <c r="P252" t="s">
        <v>3811</v>
      </c>
      <c r="Q252" t="s">
        <v>3811</v>
      </c>
      <c r="R252" t="s">
        <v>3811</v>
      </c>
      <c r="S252" t="s">
        <v>3811</v>
      </c>
      <c r="T252" t="s">
        <v>3811</v>
      </c>
      <c r="U252" t="s">
        <v>3811</v>
      </c>
      <c r="V252" t="s">
        <v>3811</v>
      </c>
      <c r="W252" t="s">
        <v>3811</v>
      </c>
      <c r="X252" t="s">
        <v>3811</v>
      </c>
      <c r="Y252" t="s">
        <v>3811</v>
      </c>
      <c r="Z252" t="s">
        <v>3811</v>
      </c>
      <c r="AA252" t="s">
        <v>3811</v>
      </c>
      <c r="AB252" t="s">
        <v>3811</v>
      </c>
      <c r="AC252" t="s">
        <v>3811</v>
      </c>
      <c r="AD252" t="s">
        <v>3811</v>
      </c>
      <c r="AE252" t="s">
        <v>3811</v>
      </c>
      <c r="AF252" t="s">
        <v>3811</v>
      </c>
      <c r="AG252" t="s">
        <v>3811</v>
      </c>
      <c r="AH252" t="s">
        <v>3811</v>
      </c>
    </row>
    <row r="253" spans="1:34" x14ac:dyDescent="0.15">
      <c r="A253" t="s">
        <v>3902</v>
      </c>
      <c r="B253" t="s">
        <v>3901</v>
      </c>
      <c r="C253" t="s">
        <v>36</v>
      </c>
      <c r="D253" t="s">
        <v>37</v>
      </c>
      <c r="E253" t="s">
        <v>3901</v>
      </c>
      <c r="F253" t="s">
        <v>37</v>
      </c>
      <c r="G253" t="s">
        <v>3900</v>
      </c>
      <c r="H253" t="s">
        <v>3899</v>
      </c>
      <c r="I253" t="s">
        <v>3898</v>
      </c>
      <c r="J253" t="s">
        <v>313</v>
      </c>
      <c r="K253" t="s">
        <v>87</v>
      </c>
      <c r="O253" t="s">
        <v>3811</v>
      </c>
      <c r="P253" t="s">
        <v>3811</v>
      </c>
      <c r="Q253" t="s">
        <v>3811</v>
      </c>
      <c r="R253" t="s">
        <v>3811</v>
      </c>
      <c r="S253" t="s">
        <v>3811</v>
      </c>
      <c r="T253" t="s">
        <v>3811</v>
      </c>
      <c r="U253" t="s">
        <v>3811</v>
      </c>
      <c r="V253" t="s">
        <v>3811</v>
      </c>
      <c r="W253" t="s">
        <v>3811</v>
      </c>
      <c r="X253" t="s">
        <v>3811</v>
      </c>
      <c r="Y253" t="s">
        <v>3816</v>
      </c>
      <c r="Z253" t="s">
        <v>3811</v>
      </c>
      <c r="AA253" t="s">
        <v>3811</v>
      </c>
      <c r="AB253" t="s">
        <v>3811</v>
      </c>
      <c r="AC253" t="s">
        <v>3811</v>
      </c>
      <c r="AD253" t="s">
        <v>3811</v>
      </c>
      <c r="AE253" t="s">
        <v>3811</v>
      </c>
      <c r="AF253" t="s">
        <v>3811</v>
      </c>
      <c r="AG253" t="s">
        <v>3811</v>
      </c>
      <c r="AH253" t="s">
        <v>3811</v>
      </c>
    </row>
    <row r="254" spans="1:34" x14ac:dyDescent="0.15">
      <c r="A254" t="s">
        <v>3897</v>
      </c>
      <c r="B254" t="s">
        <v>3896</v>
      </c>
      <c r="C254" t="s">
        <v>36</v>
      </c>
      <c r="D254" t="s">
        <v>37</v>
      </c>
      <c r="E254" t="s">
        <v>3896</v>
      </c>
      <c r="F254" t="s">
        <v>37</v>
      </c>
      <c r="G254" t="s">
        <v>3895</v>
      </c>
      <c r="H254" t="s">
        <v>3894</v>
      </c>
      <c r="I254" t="s">
        <v>3893</v>
      </c>
      <c r="K254" t="s">
        <v>1269</v>
      </c>
      <c r="N254" t="s">
        <v>906</v>
      </c>
      <c r="O254" t="s">
        <v>3811</v>
      </c>
      <c r="P254" t="s">
        <v>3811</v>
      </c>
      <c r="Q254" t="s">
        <v>3811</v>
      </c>
      <c r="R254" t="s">
        <v>3811</v>
      </c>
      <c r="S254" t="s">
        <v>3816</v>
      </c>
      <c r="T254" t="s">
        <v>3811</v>
      </c>
      <c r="U254" t="s">
        <v>3811</v>
      </c>
      <c r="V254" t="s">
        <v>3811</v>
      </c>
      <c r="W254" t="s">
        <v>3811</v>
      </c>
      <c r="X254" t="s">
        <v>3811</v>
      </c>
      <c r="Y254" t="s">
        <v>3811</v>
      </c>
      <c r="Z254" t="s">
        <v>3811</v>
      </c>
      <c r="AA254" t="s">
        <v>3811</v>
      </c>
      <c r="AB254" t="s">
        <v>3811</v>
      </c>
      <c r="AC254" t="s">
        <v>3811</v>
      </c>
      <c r="AD254" t="s">
        <v>3811</v>
      </c>
      <c r="AE254" t="s">
        <v>3811</v>
      </c>
      <c r="AF254" t="s">
        <v>3811</v>
      </c>
      <c r="AG254" t="s">
        <v>3811</v>
      </c>
      <c r="AH254" t="s">
        <v>3811</v>
      </c>
    </row>
    <row r="255" spans="1:34" x14ac:dyDescent="0.15">
      <c r="A255" t="s">
        <v>3892</v>
      </c>
      <c r="B255" t="s">
        <v>3891</v>
      </c>
      <c r="C255" t="s">
        <v>36</v>
      </c>
      <c r="D255" t="s">
        <v>37</v>
      </c>
      <c r="E255" t="s">
        <v>3891</v>
      </c>
      <c r="F255" t="s">
        <v>37</v>
      </c>
      <c r="G255" t="s">
        <v>3890</v>
      </c>
      <c r="H255" t="s">
        <v>3889</v>
      </c>
      <c r="I255" t="s">
        <v>3888</v>
      </c>
      <c r="K255" t="s">
        <v>3887</v>
      </c>
      <c r="M255" t="s">
        <v>1277</v>
      </c>
      <c r="N255" t="s">
        <v>155</v>
      </c>
      <c r="O255" t="s">
        <v>3816</v>
      </c>
      <c r="P255" t="s">
        <v>3811</v>
      </c>
      <c r="Q255" t="s">
        <v>3811</v>
      </c>
      <c r="R255" t="s">
        <v>3816</v>
      </c>
      <c r="S255" t="s">
        <v>3816</v>
      </c>
      <c r="T255" t="s">
        <v>3811</v>
      </c>
      <c r="U255" t="s">
        <v>3811</v>
      </c>
      <c r="V255" t="s">
        <v>3816</v>
      </c>
      <c r="W255" t="s">
        <v>3811</v>
      </c>
      <c r="X255" t="s">
        <v>3811</v>
      </c>
      <c r="Y255" t="s">
        <v>3811</v>
      </c>
      <c r="Z255" t="s">
        <v>3811</v>
      </c>
      <c r="AA255" t="s">
        <v>3811</v>
      </c>
      <c r="AB255" t="s">
        <v>3811</v>
      </c>
      <c r="AC255" t="s">
        <v>3811</v>
      </c>
      <c r="AD255" t="s">
        <v>3811</v>
      </c>
      <c r="AE255" t="s">
        <v>3811</v>
      </c>
      <c r="AF255" t="s">
        <v>3811</v>
      </c>
      <c r="AG255" t="s">
        <v>3811</v>
      </c>
      <c r="AH255" t="s">
        <v>3811</v>
      </c>
    </row>
    <row r="256" spans="1:34" x14ac:dyDescent="0.15">
      <c r="A256" t="s">
        <v>1473</v>
      </c>
      <c r="B256" t="s">
        <v>1474</v>
      </c>
      <c r="C256" t="s">
        <v>36</v>
      </c>
      <c r="D256" t="s">
        <v>37</v>
      </c>
      <c r="E256" t="s">
        <v>1474</v>
      </c>
      <c r="F256" t="s">
        <v>37</v>
      </c>
      <c r="G256" t="s">
        <v>1475</v>
      </c>
      <c r="H256" t="s">
        <v>1476</v>
      </c>
      <c r="I256" t="s">
        <v>1477</v>
      </c>
      <c r="K256" t="s">
        <v>525</v>
      </c>
      <c r="O256" t="s">
        <v>3816</v>
      </c>
      <c r="P256" t="s">
        <v>3811</v>
      </c>
      <c r="Q256" t="s">
        <v>3811</v>
      </c>
      <c r="R256" t="s">
        <v>3816</v>
      </c>
      <c r="S256" t="s">
        <v>3811</v>
      </c>
      <c r="T256" t="s">
        <v>3816</v>
      </c>
      <c r="U256" t="s">
        <v>3811</v>
      </c>
      <c r="V256" t="s">
        <v>3816</v>
      </c>
      <c r="W256" t="s">
        <v>3811</v>
      </c>
      <c r="X256" t="s">
        <v>3811</v>
      </c>
      <c r="Y256" t="s">
        <v>3811</v>
      </c>
      <c r="Z256" t="s">
        <v>3816</v>
      </c>
      <c r="AA256" t="s">
        <v>3811</v>
      </c>
      <c r="AB256" t="s">
        <v>3811</v>
      </c>
      <c r="AC256" t="s">
        <v>3811</v>
      </c>
      <c r="AD256" t="s">
        <v>3811</v>
      </c>
      <c r="AE256" t="s">
        <v>3811</v>
      </c>
      <c r="AF256" t="s">
        <v>3811</v>
      </c>
      <c r="AG256" t="s">
        <v>3811</v>
      </c>
      <c r="AH256" t="s">
        <v>3811</v>
      </c>
    </row>
    <row r="257" spans="1:34" x14ac:dyDescent="0.15">
      <c r="A257" t="s">
        <v>3886</v>
      </c>
      <c r="B257" t="s">
        <v>3885</v>
      </c>
      <c r="C257" t="s">
        <v>36</v>
      </c>
      <c r="D257" t="s">
        <v>37</v>
      </c>
      <c r="E257" t="s">
        <v>3885</v>
      </c>
      <c r="F257" t="s">
        <v>37</v>
      </c>
      <c r="G257" t="s">
        <v>3884</v>
      </c>
      <c r="H257" t="s">
        <v>3883</v>
      </c>
      <c r="I257" t="s">
        <v>769</v>
      </c>
      <c r="J257" t="s">
        <v>770</v>
      </c>
      <c r="K257" t="s">
        <v>3882</v>
      </c>
      <c r="N257" t="s">
        <v>820</v>
      </c>
      <c r="O257" t="s">
        <v>3816</v>
      </c>
      <c r="P257" t="s">
        <v>3811</v>
      </c>
      <c r="Q257" t="s">
        <v>3811</v>
      </c>
      <c r="R257" t="s">
        <v>3811</v>
      </c>
      <c r="S257" t="s">
        <v>3811</v>
      </c>
      <c r="T257" t="s">
        <v>3811</v>
      </c>
      <c r="U257" t="s">
        <v>3811</v>
      </c>
      <c r="V257" t="s">
        <v>3811</v>
      </c>
      <c r="W257" t="s">
        <v>3811</v>
      </c>
      <c r="X257" t="s">
        <v>3811</v>
      </c>
      <c r="Y257" t="s">
        <v>3811</v>
      </c>
      <c r="Z257" t="s">
        <v>3811</v>
      </c>
      <c r="AA257" t="s">
        <v>3811</v>
      </c>
      <c r="AB257" t="s">
        <v>3811</v>
      </c>
      <c r="AC257" t="s">
        <v>3811</v>
      </c>
      <c r="AD257" t="s">
        <v>3811</v>
      </c>
      <c r="AE257" t="s">
        <v>3811</v>
      </c>
      <c r="AF257" t="s">
        <v>3811</v>
      </c>
      <c r="AG257" t="s">
        <v>3811</v>
      </c>
      <c r="AH257" t="s">
        <v>3811</v>
      </c>
    </row>
    <row r="258" spans="1:34" x14ac:dyDescent="0.15">
      <c r="A258" t="s">
        <v>3881</v>
      </c>
      <c r="B258" t="s">
        <v>3880</v>
      </c>
      <c r="C258" t="s">
        <v>36</v>
      </c>
      <c r="D258" t="s">
        <v>37</v>
      </c>
      <c r="E258" t="s">
        <v>3880</v>
      </c>
      <c r="F258" t="s">
        <v>37</v>
      </c>
      <c r="G258" t="s">
        <v>3879</v>
      </c>
      <c r="H258" t="s">
        <v>3878</v>
      </c>
      <c r="I258" t="s">
        <v>3877</v>
      </c>
      <c r="J258" t="s">
        <v>86</v>
      </c>
      <c r="K258" t="s">
        <v>375</v>
      </c>
      <c r="L258" t="s">
        <v>3876</v>
      </c>
      <c r="M258" t="s">
        <v>3875</v>
      </c>
      <c r="N258" t="s">
        <v>140</v>
      </c>
      <c r="O258" t="s">
        <v>3811</v>
      </c>
      <c r="P258" t="s">
        <v>3811</v>
      </c>
      <c r="Q258" t="s">
        <v>3811</v>
      </c>
      <c r="R258" t="s">
        <v>3811</v>
      </c>
      <c r="S258" t="s">
        <v>3811</v>
      </c>
      <c r="T258" t="s">
        <v>3811</v>
      </c>
      <c r="U258" t="s">
        <v>3811</v>
      </c>
      <c r="V258" t="s">
        <v>3811</v>
      </c>
      <c r="W258" t="s">
        <v>3811</v>
      </c>
      <c r="X258" t="s">
        <v>3811</v>
      </c>
      <c r="Y258" t="s">
        <v>3816</v>
      </c>
      <c r="Z258" t="s">
        <v>3811</v>
      </c>
      <c r="AA258" t="s">
        <v>3811</v>
      </c>
      <c r="AB258" t="s">
        <v>3811</v>
      </c>
      <c r="AC258" t="s">
        <v>3811</v>
      </c>
      <c r="AD258" t="s">
        <v>3811</v>
      </c>
      <c r="AE258" t="s">
        <v>3811</v>
      </c>
      <c r="AF258" t="s">
        <v>3811</v>
      </c>
      <c r="AG258" t="s">
        <v>3816</v>
      </c>
      <c r="AH258" t="s">
        <v>3811</v>
      </c>
    </row>
    <row r="259" spans="1:34" x14ac:dyDescent="0.15">
      <c r="A259" t="s">
        <v>900</v>
      </c>
      <c r="B259" t="s">
        <v>901</v>
      </c>
      <c r="C259" t="s">
        <v>36</v>
      </c>
      <c r="D259" t="s">
        <v>37</v>
      </c>
      <c r="E259" t="s">
        <v>901</v>
      </c>
      <c r="F259" t="s">
        <v>37</v>
      </c>
      <c r="G259" t="s">
        <v>902</v>
      </c>
      <c r="H259" t="s">
        <v>903</v>
      </c>
      <c r="I259" t="s">
        <v>904</v>
      </c>
      <c r="K259" t="s">
        <v>905</v>
      </c>
      <c r="N259" t="s">
        <v>906</v>
      </c>
      <c r="O259" t="s">
        <v>3816</v>
      </c>
      <c r="P259" t="s">
        <v>3811</v>
      </c>
      <c r="Q259" t="s">
        <v>3811</v>
      </c>
      <c r="R259" t="s">
        <v>3811</v>
      </c>
      <c r="S259" t="s">
        <v>3811</v>
      </c>
      <c r="T259" t="s">
        <v>3811</v>
      </c>
      <c r="U259" t="s">
        <v>3811</v>
      </c>
      <c r="V259" t="s">
        <v>3811</v>
      </c>
      <c r="W259" t="s">
        <v>3811</v>
      </c>
      <c r="X259" t="s">
        <v>3811</v>
      </c>
      <c r="Y259" t="s">
        <v>3811</v>
      </c>
      <c r="Z259" t="s">
        <v>3811</v>
      </c>
      <c r="AA259" t="s">
        <v>3811</v>
      </c>
      <c r="AB259" t="s">
        <v>3811</v>
      </c>
      <c r="AC259" t="s">
        <v>3811</v>
      </c>
      <c r="AD259" t="s">
        <v>3816</v>
      </c>
      <c r="AE259" t="s">
        <v>3816</v>
      </c>
      <c r="AF259" t="s">
        <v>3811</v>
      </c>
      <c r="AG259" t="s">
        <v>3811</v>
      </c>
      <c r="AH259" t="s">
        <v>3816</v>
      </c>
    </row>
    <row r="260" spans="1:34" x14ac:dyDescent="0.15">
      <c r="A260" t="s">
        <v>3874</v>
      </c>
      <c r="B260" t="s">
        <v>3873</v>
      </c>
      <c r="C260" t="s">
        <v>36</v>
      </c>
      <c r="D260" t="s">
        <v>37</v>
      </c>
      <c r="E260" t="s">
        <v>3873</v>
      </c>
      <c r="F260" t="s">
        <v>37</v>
      </c>
      <c r="G260" t="s">
        <v>3872</v>
      </c>
      <c r="H260" t="s">
        <v>3871</v>
      </c>
      <c r="I260" t="s">
        <v>3870</v>
      </c>
      <c r="K260" t="s">
        <v>314</v>
      </c>
      <c r="N260" t="s">
        <v>316</v>
      </c>
      <c r="O260" t="s">
        <v>3811</v>
      </c>
      <c r="P260" t="s">
        <v>3811</v>
      </c>
      <c r="Q260" t="s">
        <v>3811</v>
      </c>
      <c r="R260" t="s">
        <v>3811</v>
      </c>
      <c r="S260" t="s">
        <v>3811</v>
      </c>
      <c r="T260" t="s">
        <v>3811</v>
      </c>
      <c r="U260" t="s">
        <v>3811</v>
      </c>
      <c r="V260" t="s">
        <v>3811</v>
      </c>
      <c r="W260" t="s">
        <v>3811</v>
      </c>
      <c r="X260" t="s">
        <v>3811</v>
      </c>
      <c r="Y260" t="s">
        <v>3816</v>
      </c>
      <c r="Z260" t="s">
        <v>3811</v>
      </c>
      <c r="AA260" t="s">
        <v>3811</v>
      </c>
      <c r="AB260" t="s">
        <v>3811</v>
      </c>
      <c r="AC260" t="s">
        <v>3811</v>
      </c>
      <c r="AD260" t="s">
        <v>3811</v>
      </c>
      <c r="AE260" t="s">
        <v>3811</v>
      </c>
      <c r="AF260" t="s">
        <v>3811</v>
      </c>
      <c r="AG260" t="s">
        <v>3811</v>
      </c>
      <c r="AH260" t="s">
        <v>3811</v>
      </c>
    </row>
    <row r="261" spans="1:34" x14ac:dyDescent="0.15">
      <c r="A261" t="s">
        <v>3869</v>
      </c>
      <c r="B261" t="s">
        <v>3868</v>
      </c>
      <c r="C261" t="s">
        <v>36</v>
      </c>
      <c r="D261" t="s">
        <v>37</v>
      </c>
      <c r="E261" t="s">
        <v>3868</v>
      </c>
      <c r="F261" t="s">
        <v>37</v>
      </c>
      <c r="G261" t="s">
        <v>3867</v>
      </c>
      <c r="H261" t="s">
        <v>3866</v>
      </c>
      <c r="I261" t="s">
        <v>583</v>
      </c>
      <c r="K261" t="s">
        <v>111</v>
      </c>
      <c r="N261" t="s">
        <v>3865</v>
      </c>
      <c r="O261" t="s">
        <v>3811</v>
      </c>
      <c r="P261" t="s">
        <v>3816</v>
      </c>
      <c r="Q261" t="s">
        <v>3811</v>
      </c>
      <c r="R261" t="s">
        <v>3811</v>
      </c>
      <c r="S261" t="s">
        <v>3811</v>
      </c>
      <c r="T261" t="s">
        <v>3811</v>
      </c>
      <c r="U261" t="s">
        <v>3811</v>
      </c>
      <c r="V261" t="s">
        <v>3811</v>
      </c>
      <c r="W261" t="s">
        <v>3811</v>
      </c>
      <c r="X261" t="s">
        <v>3811</v>
      </c>
      <c r="Y261" t="s">
        <v>3811</v>
      </c>
      <c r="Z261" t="s">
        <v>3811</v>
      </c>
      <c r="AA261" t="s">
        <v>3811</v>
      </c>
      <c r="AB261" t="s">
        <v>3811</v>
      </c>
      <c r="AC261" t="s">
        <v>3811</v>
      </c>
      <c r="AD261" t="s">
        <v>3811</v>
      </c>
      <c r="AE261" t="s">
        <v>3811</v>
      </c>
      <c r="AF261" t="s">
        <v>3811</v>
      </c>
      <c r="AG261" t="s">
        <v>3811</v>
      </c>
      <c r="AH261" t="s">
        <v>3811</v>
      </c>
    </row>
    <row r="262" spans="1:34" x14ac:dyDescent="0.15">
      <c r="A262" t="s">
        <v>3864</v>
      </c>
      <c r="B262" t="s">
        <v>3863</v>
      </c>
      <c r="C262" t="s">
        <v>36</v>
      </c>
      <c r="D262" t="s">
        <v>37</v>
      </c>
      <c r="E262" t="s">
        <v>3863</v>
      </c>
      <c r="F262" t="s">
        <v>37</v>
      </c>
      <c r="G262" t="s">
        <v>3862</v>
      </c>
      <c r="H262" t="s">
        <v>3861</v>
      </c>
      <c r="I262" t="s">
        <v>3860</v>
      </c>
      <c r="J262" t="s">
        <v>3859</v>
      </c>
      <c r="K262" t="s">
        <v>1532</v>
      </c>
      <c r="O262" t="s">
        <v>3816</v>
      </c>
      <c r="P262" t="s">
        <v>3816</v>
      </c>
      <c r="Q262" t="s">
        <v>3816</v>
      </c>
      <c r="R262" t="s">
        <v>3811</v>
      </c>
      <c r="S262" t="s">
        <v>3811</v>
      </c>
      <c r="T262" t="s">
        <v>3816</v>
      </c>
      <c r="U262" t="s">
        <v>3811</v>
      </c>
      <c r="V262" t="s">
        <v>3816</v>
      </c>
      <c r="W262" t="s">
        <v>3811</v>
      </c>
      <c r="X262" t="s">
        <v>3816</v>
      </c>
      <c r="Y262" t="s">
        <v>3811</v>
      </c>
      <c r="Z262" t="s">
        <v>3811</v>
      </c>
      <c r="AA262" t="s">
        <v>3816</v>
      </c>
      <c r="AB262" t="s">
        <v>3816</v>
      </c>
      <c r="AC262" t="s">
        <v>3811</v>
      </c>
      <c r="AD262" t="s">
        <v>3811</v>
      </c>
      <c r="AE262" t="s">
        <v>3811</v>
      </c>
      <c r="AF262" t="s">
        <v>3816</v>
      </c>
      <c r="AG262" t="s">
        <v>3811</v>
      </c>
      <c r="AH262" t="s">
        <v>3811</v>
      </c>
    </row>
    <row r="263" spans="1:34" x14ac:dyDescent="0.15">
      <c r="A263" t="s">
        <v>3858</v>
      </c>
      <c r="B263" t="s">
        <v>3857</v>
      </c>
      <c r="C263" t="s">
        <v>36</v>
      </c>
      <c r="D263" t="s">
        <v>37</v>
      </c>
      <c r="E263" t="s">
        <v>3857</v>
      </c>
      <c r="F263" t="s">
        <v>37</v>
      </c>
      <c r="G263" t="s">
        <v>3856</v>
      </c>
      <c r="H263" t="s">
        <v>3855</v>
      </c>
      <c r="I263" t="s">
        <v>3854</v>
      </c>
      <c r="K263" t="s">
        <v>87</v>
      </c>
      <c r="M263" t="s">
        <v>645</v>
      </c>
      <c r="N263" t="s">
        <v>419</v>
      </c>
      <c r="O263" t="s">
        <v>3816</v>
      </c>
      <c r="P263" t="s">
        <v>3811</v>
      </c>
      <c r="Q263" t="s">
        <v>3816</v>
      </c>
      <c r="R263" t="s">
        <v>3816</v>
      </c>
      <c r="S263" t="s">
        <v>3811</v>
      </c>
      <c r="T263" t="s">
        <v>3816</v>
      </c>
      <c r="U263" t="s">
        <v>3816</v>
      </c>
      <c r="V263" t="s">
        <v>3811</v>
      </c>
      <c r="W263" t="s">
        <v>3811</v>
      </c>
      <c r="X263" t="s">
        <v>3811</v>
      </c>
      <c r="Y263" t="s">
        <v>3811</v>
      </c>
      <c r="Z263" t="s">
        <v>3811</v>
      </c>
      <c r="AA263" t="s">
        <v>3811</v>
      </c>
      <c r="AB263" t="s">
        <v>3816</v>
      </c>
      <c r="AC263" t="s">
        <v>3811</v>
      </c>
      <c r="AD263" t="s">
        <v>3811</v>
      </c>
      <c r="AE263" t="s">
        <v>3811</v>
      </c>
      <c r="AF263" t="s">
        <v>3811</v>
      </c>
      <c r="AG263" t="s">
        <v>3811</v>
      </c>
      <c r="AH263" t="s">
        <v>3811</v>
      </c>
    </row>
    <row r="264" spans="1:34" x14ac:dyDescent="0.15">
      <c r="A264" t="s">
        <v>1414</v>
      </c>
      <c r="B264" t="s">
        <v>1415</v>
      </c>
      <c r="C264" t="s">
        <v>36</v>
      </c>
      <c r="D264" t="s">
        <v>37</v>
      </c>
      <c r="E264" t="s">
        <v>1415</v>
      </c>
      <c r="F264" t="s">
        <v>37</v>
      </c>
      <c r="G264" t="s">
        <v>1416</v>
      </c>
      <c r="H264" t="s">
        <v>1417</v>
      </c>
      <c r="I264" t="s">
        <v>1418</v>
      </c>
      <c r="K264" t="s">
        <v>1419</v>
      </c>
      <c r="N264" t="s">
        <v>220</v>
      </c>
      <c r="O264" t="s">
        <v>3811</v>
      </c>
      <c r="P264" t="s">
        <v>3811</v>
      </c>
      <c r="Q264" t="s">
        <v>3816</v>
      </c>
      <c r="R264" t="s">
        <v>3811</v>
      </c>
      <c r="S264" t="s">
        <v>3811</v>
      </c>
      <c r="T264" t="s">
        <v>3811</v>
      </c>
      <c r="U264" t="s">
        <v>3811</v>
      </c>
      <c r="V264" t="s">
        <v>3811</v>
      </c>
      <c r="W264" t="s">
        <v>3811</v>
      </c>
      <c r="X264" t="s">
        <v>3811</v>
      </c>
      <c r="Y264" t="s">
        <v>3811</v>
      </c>
      <c r="Z264" t="s">
        <v>3811</v>
      </c>
      <c r="AA264" t="s">
        <v>3811</v>
      </c>
      <c r="AB264" t="s">
        <v>3816</v>
      </c>
      <c r="AC264" t="s">
        <v>3811</v>
      </c>
      <c r="AD264" t="s">
        <v>3811</v>
      </c>
      <c r="AE264" t="s">
        <v>3811</v>
      </c>
      <c r="AF264" t="s">
        <v>3811</v>
      </c>
      <c r="AG264" t="s">
        <v>3811</v>
      </c>
      <c r="AH264" t="s">
        <v>3811</v>
      </c>
    </row>
    <row r="265" spans="1:34" x14ac:dyDescent="0.15">
      <c r="A265" t="s">
        <v>1044</v>
      </c>
      <c r="B265" t="s">
        <v>1045</v>
      </c>
      <c r="C265" t="s">
        <v>36</v>
      </c>
      <c r="D265" t="s">
        <v>37</v>
      </c>
      <c r="E265" t="s">
        <v>1045</v>
      </c>
      <c r="F265" t="s">
        <v>37</v>
      </c>
      <c r="G265" t="s">
        <v>1046</v>
      </c>
      <c r="H265" t="s">
        <v>1047</v>
      </c>
      <c r="I265" t="s">
        <v>1048</v>
      </c>
      <c r="K265" t="s">
        <v>1049</v>
      </c>
      <c r="N265" t="s">
        <v>140</v>
      </c>
      <c r="O265" t="s">
        <v>3816</v>
      </c>
      <c r="P265" t="s">
        <v>3811</v>
      </c>
      <c r="Q265" t="s">
        <v>3811</v>
      </c>
      <c r="R265" t="s">
        <v>3811</v>
      </c>
      <c r="S265" t="s">
        <v>3811</v>
      </c>
      <c r="T265" t="s">
        <v>3811</v>
      </c>
      <c r="U265" t="s">
        <v>3811</v>
      </c>
      <c r="V265" t="s">
        <v>3816</v>
      </c>
      <c r="W265" t="s">
        <v>3811</v>
      </c>
      <c r="X265" t="s">
        <v>3811</v>
      </c>
      <c r="Y265" t="s">
        <v>3811</v>
      </c>
      <c r="Z265" t="s">
        <v>3811</v>
      </c>
      <c r="AA265" t="s">
        <v>3811</v>
      </c>
      <c r="AB265" t="s">
        <v>3811</v>
      </c>
      <c r="AC265" t="s">
        <v>3811</v>
      </c>
      <c r="AD265" t="s">
        <v>3811</v>
      </c>
      <c r="AE265" t="s">
        <v>3811</v>
      </c>
      <c r="AF265" t="s">
        <v>3811</v>
      </c>
      <c r="AG265" t="s">
        <v>3811</v>
      </c>
      <c r="AH265" t="s">
        <v>3816</v>
      </c>
    </row>
    <row r="266" spans="1:34" x14ac:dyDescent="0.15">
      <c r="A266" t="s">
        <v>3853</v>
      </c>
      <c r="B266" t="s">
        <v>3852</v>
      </c>
      <c r="C266" t="s">
        <v>36</v>
      </c>
      <c r="D266" t="s">
        <v>37</v>
      </c>
      <c r="E266" t="s">
        <v>3852</v>
      </c>
      <c r="F266" t="s">
        <v>37</v>
      </c>
      <c r="G266" t="s">
        <v>3851</v>
      </c>
      <c r="H266" t="s">
        <v>3850</v>
      </c>
      <c r="I266" t="s">
        <v>3849</v>
      </c>
      <c r="J266" t="s">
        <v>96</v>
      </c>
      <c r="K266" t="s">
        <v>152</v>
      </c>
      <c r="O266" t="s">
        <v>3811</v>
      </c>
      <c r="P266" t="s">
        <v>3811</v>
      </c>
      <c r="Q266" t="s">
        <v>3811</v>
      </c>
      <c r="R266" t="s">
        <v>3811</v>
      </c>
      <c r="S266" t="s">
        <v>3816</v>
      </c>
      <c r="T266" t="s">
        <v>3811</v>
      </c>
      <c r="U266" t="s">
        <v>3811</v>
      </c>
      <c r="V266" t="s">
        <v>3811</v>
      </c>
      <c r="W266" t="s">
        <v>3811</v>
      </c>
      <c r="X266" t="s">
        <v>3811</v>
      </c>
      <c r="Y266" t="s">
        <v>3811</v>
      </c>
      <c r="Z266" t="s">
        <v>3811</v>
      </c>
      <c r="AA266" t="s">
        <v>3811</v>
      </c>
      <c r="AB266" t="s">
        <v>3811</v>
      </c>
      <c r="AC266" t="s">
        <v>3811</v>
      </c>
      <c r="AD266" t="s">
        <v>3811</v>
      </c>
      <c r="AE266" t="s">
        <v>3811</v>
      </c>
      <c r="AF266" t="s">
        <v>3811</v>
      </c>
      <c r="AG266" t="s">
        <v>3816</v>
      </c>
      <c r="AH266" t="s">
        <v>3811</v>
      </c>
    </row>
    <row r="267" spans="1:34" x14ac:dyDescent="0.15">
      <c r="A267" t="s">
        <v>1152</v>
      </c>
      <c r="B267" t="s">
        <v>1153</v>
      </c>
      <c r="C267" t="s">
        <v>36</v>
      </c>
      <c r="D267" t="s">
        <v>37</v>
      </c>
      <c r="E267" t="s">
        <v>1153</v>
      </c>
      <c r="F267" t="s">
        <v>37</v>
      </c>
      <c r="G267" t="s">
        <v>1154</v>
      </c>
      <c r="H267" t="s">
        <v>1155</v>
      </c>
      <c r="I267" t="s">
        <v>1156</v>
      </c>
      <c r="J267" t="s">
        <v>1061</v>
      </c>
      <c r="K267" t="s">
        <v>1157</v>
      </c>
      <c r="L267" t="s">
        <v>1062</v>
      </c>
      <c r="O267" t="s">
        <v>3816</v>
      </c>
      <c r="P267" t="s">
        <v>3811</v>
      </c>
      <c r="Q267" t="s">
        <v>3811</v>
      </c>
      <c r="R267" t="s">
        <v>3816</v>
      </c>
      <c r="S267" t="s">
        <v>3811</v>
      </c>
      <c r="T267" t="s">
        <v>3811</v>
      </c>
      <c r="U267" t="s">
        <v>3811</v>
      </c>
      <c r="V267" t="s">
        <v>3816</v>
      </c>
      <c r="W267" t="s">
        <v>3811</v>
      </c>
      <c r="X267" t="s">
        <v>3811</v>
      </c>
      <c r="Y267" t="s">
        <v>3811</v>
      </c>
      <c r="Z267" t="s">
        <v>3811</v>
      </c>
      <c r="AA267" t="s">
        <v>3811</v>
      </c>
      <c r="AB267" t="s">
        <v>3811</v>
      </c>
      <c r="AC267" t="s">
        <v>3816</v>
      </c>
      <c r="AD267" t="s">
        <v>3811</v>
      </c>
      <c r="AE267" t="s">
        <v>3811</v>
      </c>
      <c r="AF267" t="s">
        <v>3811</v>
      </c>
      <c r="AG267" t="s">
        <v>3811</v>
      </c>
      <c r="AH267" t="s">
        <v>3816</v>
      </c>
    </row>
    <row r="268" spans="1:34" x14ac:dyDescent="0.15">
      <c r="A268" t="s">
        <v>3848</v>
      </c>
      <c r="B268" t="s">
        <v>3847</v>
      </c>
      <c r="C268" t="s">
        <v>36</v>
      </c>
      <c r="D268" t="s">
        <v>37</v>
      </c>
      <c r="E268" t="s">
        <v>3847</v>
      </c>
      <c r="F268" t="s">
        <v>37</v>
      </c>
      <c r="G268" t="s">
        <v>3846</v>
      </c>
      <c r="H268" t="s">
        <v>3845</v>
      </c>
      <c r="I268" t="s">
        <v>3844</v>
      </c>
      <c r="J268" t="s">
        <v>557</v>
      </c>
      <c r="K268" t="s">
        <v>152</v>
      </c>
      <c r="M268" t="s">
        <v>3843</v>
      </c>
      <c r="N268" t="s">
        <v>3842</v>
      </c>
      <c r="O268" t="s">
        <v>3811</v>
      </c>
      <c r="P268" t="s">
        <v>3811</v>
      </c>
      <c r="Q268" t="s">
        <v>3816</v>
      </c>
      <c r="R268" t="s">
        <v>3811</v>
      </c>
      <c r="S268" t="s">
        <v>3811</v>
      </c>
      <c r="T268" t="s">
        <v>3811</v>
      </c>
      <c r="U268" t="s">
        <v>3811</v>
      </c>
      <c r="V268" t="s">
        <v>3816</v>
      </c>
      <c r="W268" t="s">
        <v>3811</v>
      </c>
      <c r="X268" t="s">
        <v>3811</v>
      </c>
      <c r="Y268" t="s">
        <v>3816</v>
      </c>
      <c r="Z268" t="s">
        <v>3811</v>
      </c>
      <c r="AA268" t="s">
        <v>3811</v>
      </c>
      <c r="AB268" t="s">
        <v>3811</v>
      </c>
      <c r="AC268" t="s">
        <v>3811</v>
      </c>
      <c r="AD268" t="s">
        <v>3811</v>
      </c>
      <c r="AE268" t="s">
        <v>3811</v>
      </c>
      <c r="AF268" t="s">
        <v>3811</v>
      </c>
      <c r="AG268" t="s">
        <v>3816</v>
      </c>
      <c r="AH268" t="s">
        <v>3811</v>
      </c>
    </row>
    <row r="269" spans="1:34" x14ac:dyDescent="0.15">
      <c r="A269" t="s">
        <v>3841</v>
      </c>
      <c r="B269" t="s">
        <v>3840</v>
      </c>
      <c r="C269" t="s">
        <v>36</v>
      </c>
      <c r="D269" t="s">
        <v>37</v>
      </c>
      <c r="E269" t="s">
        <v>3840</v>
      </c>
      <c r="F269" t="s">
        <v>37</v>
      </c>
      <c r="G269" t="s">
        <v>3839</v>
      </c>
      <c r="H269" t="s">
        <v>3838</v>
      </c>
      <c r="I269" t="s">
        <v>3837</v>
      </c>
      <c r="K269" t="s">
        <v>111</v>
      </c>
      <c r="O269" t="s">
        <v>3811</v>
      </c>
      <c r="P269" t="s">
        <v>3811</v>
      </c>
      <c r="Q269" t="s">
        <v>3811</v>
      </c>
      <c r="R269" t="s">
        <v>3811</v>
      </c>
      <c r="S269" t="s">
        <v>3811</v>
      </c>
      <c r="T269" t="s">
        <v>3811</v>
      </c>
      <c r="U269" t="s">
        <v>3811</v>
      </c>
      <c r="V269" t="s">
        <v>3811</v>
      </c>
      <c r="W269" t="s">
        <v>3811</v>
      </c>
      <c r="X269" t="s">
        <v>3811</v>
      </c>
      <c r="Y269" t="s">
        <v>3811</v>
      </c>
      <c r="Z269" t="s">
        <v>3816</v>
      </c>
      <c r="AA269" t="s">
        <v>3811</v>
      </c>
      <c r="AB269" t="s">
        <v>3811</v>
      </c>
      <c r="AC269" t="s">
        <v>3811</v>
      </c>
      <c r="AD269" t="s">
        <v>3811</v>
      </c>
      <c r="AE269" t="s">
        <v>3816</v>
      </c>
      <c r="AF269" t="s">
        <v>3811</v>
      </c>
      <c r="AG269" t="s">
        <v>3811</v>
      </c>
      <c r="AH269" t="s">
        <v>3811</v>
      </c>
    </row>
    <row r="270" spans="1:34" x14ac:dyDescent="0.15">
      <c r="A270" t="s">
        <v>3836</v>
      </c>
      <c r="B270" t="s">
        <v>3835</v>
      </c>
      <c r="C270" t="s">
        <v>36</v>
      </c>
      <c r="D270" t="s">
        <v>37</v>
      </c>
      <c r="E270" t="s">
        <v>3835</v>
      </c>
      <c r="F270" t="s">
        <v>37</v>
      </c>
      <c r="G270" t="s">
        <v>3834</v>
      </c>
      <c r="H270" t="s">
        <v>3833</v>
      </c>
      <c r="I270" t="s">
        <v>769</v>
      </c>
      <c r="J270" t="s">
        <v>770</v>
      </c>
      <c r="L270" t="s">
        <v>1015</v>
      </c>
      <c r="O270" t="s">
        <v>3816</v>
      </c>
      <c r="P270" t="s">
        <v>3811</v>
      </c>
      <c r="Q270" t="s">
        <v>3811</v>
      </c>
      <c r="R270" t="s">
        <v>3811</v>
      </c>
      <c r="S270" t="s">
        <v>3811</v>
      </c>
      <c r="T270" t="s">
        <v>3811</v>
      </c>
      <c r="U270" t="s">
        <v>3811</v>
      </c>
      <c r="V270" t="s">
        <v>3811</v>
      </c>
      <c r="W270" t="s">
        <v>3811</v>
      </c>
      <c r="X270" t="s">
        <v>3811</v>
      </c>
      <c r="Y270" t="s">
        <v>3811</v>
      </c>
      <c r="Z270" t="s">
        <v>3811</v>
      </c>
      <c r="AA270" t="s">
        <v>3811</v>
      </c>
      <c r="AB270" t="s">
        <v>3811</v>
      </c>
      <c r="AC270" t="s">
        <v>3811</v>
      </c>
      <c r="AD270" t="s">
        <v>3811</v>
      </c>
      <c r="AE270" t="s">
        <v>3811</v>
      </c>
      <c r="AF270" t="s">
        <v>3811</v>
      </c>
      <c r="AG270" t="s">
        <v>3811</v>
      </c>
      <c r="AH270" t="s">
        <v>3811</v>
      </c>
    </row>
    <row r="271" spans="1:34" x14ac:dyDescent="0.15">
      <c r="A271" t="s">
        <v>3832</v>
      </c>
      <c r="B271" t="s">
        <v>3831</v>
      </c>
      <c r="C271" t="s">
        <v>36</v>
      </c>
      <c r="D271" t="s">
        <v>37</v>
      </c>
      <c r="E271" t="s">
        <v>3831</v>
      </c>
      <c r="F271" t="s">
        <v>37</v>
      </c>
      <c r="G271" t="s">
        <v>3830</v>
      </c>
      <c r="H271" t="s">
        <v>3829</v>
      </c>
      <c r="I271" t="s">
        <v>3828</v>
      </c>
      <c r="J271" t="s">
        <v>1505</v>
      </c>
      <c r="K271" t="s">
        <v>3827</v>
      </c>
      <c r="O271" t="s">
        <v>3811</v>
      </c>
      <c r="P271" t="s">
        <v>3816</v>
      </c>
      <c r="Q271" t="s">
        <v>3811</v>
      </c>
      <c r="R271" t="s">
        <v>3811</v>
      </c>
      <c r="S271" t="s">
        <v>3811</v>
      </c>
      <c r="T271" t="s">
        <v>3811</v>
      </c>
      <c r="U271" t="s">
        <v>3811</v>
      </c>
      <c r="V271" t="s">
        <v>3811</v>
      </c>
      <c r="W271" t="s">
        <v>3811</v>
      </c>
      <c r="X271" t="s">
        <v>3811</v>
      </c>
      <c r="Y271" t="s">
        <v>3811</v>
      </c>
      <c r="Z271" t="s">
        <v>3811</v>
      </c>
      <c r="AA271" t="s">
        <v>3811</v>
      </c>
      <c r="AB271" t="s">
        <v>3811</v>
      </c>
      <c r="AC271" t="s">
        <v>3811</v>
      </c>
      <c r="AD271" t="s">
        <v>3811</v>
      </c>
      <c r="AE271" t="s">
        <v>3811</v>
      </c>
      <c r="AF271" t="s">
        <v>3811</v>
      </c>
      <c r="AG271" t="s">
        <v>3811</v>
      </c>
      <c r="AH271" t="s">
        <v>3816</v>
      </c>
    </row>
    <row r="272" spans="1:34" x14ac:dyDescent="0.15">
      <c r="A272" t="s">
        <v>3826</v>
      </c>
      <c r="B272" t="s">
        <v>3825</v>
      </c>
      <c r="C272" t="s">
        <v>36</v>
      </c>
      <c r="D272" t="s">
        <v>37</v>
      </c>
      <c r="E272" t="s">
        <v>3825</v>
      </c>
      <c r="F272" t="s">
        <v>37</v>
      </c>
      <c r="G272" t="s">
        <v>3824</v>
      </c>
      <c r="H272" t="s">
        <v>3823</v>
      </c>
      <c r="I272" t="s">
        <v>3822</v>
      </c>
      <c r="K272" t="s">
        <v>167</v>
      </c>
      <c r="M272" t="s">
        <v>168</v>
      </c>
      <c r="N272" t="s">
        <v>260</v>
      </c>
      <c r="O272" t="s">
        <v>3811</v>
      </c>
      <c r="P272" t="s">
        <v>3811</v>
      </c>
      <c r="Q272" t="s">
        <v>3811</v>
      </c>
      <c r="R272" t="s">
        <v>3811</v>
      </c>
      <c r="S272" t="s">
        <v>3816</v>
      </c>
      <c r="T272" t="s">
        <v>3811</v>
      </c>
      <c r="U272" t="s">
        <v>3811</v>
      </c>
      <c r="V272" t="s">
        <v>3811</v>
      </c>
      <c r="W272" t="s">
        <v>3811</v>
      </c>
      <c r="X272" t="s">
        <v>3811</v>
      </c>
      <c r="Y272" t="s">
        <v>3811</v>
      </c>
      <c r="Z272" t="s">
        <v>3811</v>
      </c>
      <c r="AA272" t="s">
        <v>3811</v>
      </c>
      <c r="AB272" t="s">
        <v>3811</v>
      </c>
      <c r="AC272" t="s">
        <v>3816</v>
      </c>
      <c r="AD272" t="s">
        <v>3816</v>
      </c>
      <c r="AE272" t="s">
        <v>3811</v>
      </c>
      <c r="AF272" t="s">
        <v>3811</v>
      </c>
      <c r="AG272" t="s">
        <v>3811</v>
      </c>
      <c r="AH272" t="s">
        <v>3811</v>
      </c>
    </row>
    <row r="273" spans="1:34" x14ac:dyDescent="0.15">
      <c r="A273" t="s">
        <v>1091</v>
      </c>
      <c r="B273" t="s">
        <v>1092</v>
      </c>
      <c r="C273" t="s">
        <v>36</v>
      </c>
      <c r="D273" t="s">
        <v>37</v>
      </c>
      <c r="E273" t="s">
        <v>1092</v>
      </c>
      <c r="F273" t="s">
        <v>37</v>
      </c>
      <c r="G273" t="s">
        <v>1093</v>
      </c>
      <c r="H273" t="s">
        <v>1094</v>
      </c>
      <c r="I273" t="s">
        <v>1095</v>
      </c>
      <c r="J273" t="s">
        <v>128</v>
      </c>
      <c r="K273" t="s">
        <v>790</v>
      </c>
      <c r="L273" t="s">
        <v>1096</v>
      </c>
      <c r="N273" t="s">
        <v>316</v>
      </c>
      <c r="O273" t="s">
        <v>3816</v>
      </c>
      <c r="P273" t="s">
        <v>3811</v>
      </c>
      <c r="Q273" t="s">
        <v>3811</v>
      </c>
      <c r="R273" t="s">
        <v>3811</v>
      </c>
      <c r="S273" t="s">
        <v>3811</v>
      </c>
      <c r="T273" t="s">
        <v>3811</v>
      </c>
      <c r="U273" t="s">
        <v>3811</v>
      </c>
      <c r="V273" t="s">
        <v>3811</v>
      </c>
      <c r="W273" t="s">
        <v>3811</v>
      </c>
      <c r="X273" t="s">
        <v>3811</v>
      </c>
      <c r="Y273" t="s">
        <v>3816</v>
      </c>
      <c r="Z273" t="s">
        <v>3811</v>
      </c>
      <c r="AA273" t="s">
        <v>3811</v>
      </c>
      <c r="AB273" t="s">
        <v>3811</v>
      </c>
      <c r="AC273" t="s">
        <v>3811</v>
      </c>
      <c r="AD273" t="s">
        <v>3811</v>
      </c>
      <c r="AE273" t="s">
        <v>3811</v>
      </c>
      <c r="AF273" t="s">
        <v>3811</v>
      </c>
      <c r="AG273" t="s">
        <v>3811</v>
      </c>
      <c r="AH273" t="s">
        <v>3811</v>
      </c>
    </row>
    <row r="274" spans="1:34" x14ac:dyDescent="0.15">
      <c r="A274" t="s">
        <v>3821</v>
      </c>
      <c r="B274" t="s">
        <v>3820</v>
      </c>
      <c r="C274" t="s">
        <v>36</v>
      </c>
      <c r="D274" t="s">
        <v>37</v>
      </c>
      <c r="E274" t="s">
        <v>3820</v>
      </c>
      <c r="F274" t="s">
        <v>37</v>
      </c>
      <c r="G274" t="s">
        <v>3819</v>
      </c>
      <c r="H274" t="s">
        <v>3818</v>
      </c>
      <c r="I274" t="s">
        <v>3817</v>
      </c>
      <c r="K274" t="s">
        <v>258</v>
      </c>
      <c r="O274" t="s">
        <v>3816</v>
      </c>
      <c r="P274" t="s">
        <v>3811</v>
      </c>
      <c r="Q274" t="s">
        <v>3811</v>
      </c>
      <c r="R274" t="s">
        <v>3811</v>
      </c>
      <c r="S274" t="s">
        <v>3811</v>
      </c>
      <c r="T274" t="s">
        <v>3811</v>
      </c>
      <c r="U274" t="s">
        <v>3811</v>
      </c>
      <c r="V274" t="s">
        <v>3811</v>
      </c>
      <c r="W274" t="s">
        <v>3811</v>
      </c>
      <c r="X274" t="s">
        <v>3811</v>
      </c>
      <c r="Y274" t="s">
        <v>3811</v>
      </c>
      <c r="Z274" t="s">
        <v>3811</v>
      </c>
      <c r="AA274" t="s">
        <v>3811</v>
      </c>
      <c r="AB274" t="s">
        <v>3811</v>
      </c>
      <c r="AC274" t="s">
        <v>3811</v>
      </c>
      <c r="AD274" t="s">
        <v>3811</v>
      </c>
      <c r="AE274" t="s">
        <v>3811</v>
      </c>
      <c r="AF274" t="s">
        <v>3811</v>
      </c>
      <c r="AG274" t="s">
        <v>3811</v>
      </c>
      <c r="AH274" t="s">
        <v>3811</v>
      </c>
    </row>
    <row r="275" spans="1:34" x14ac:dyDescent="0.15">
      <c r="A275" t="s">
        <v>1494</v>
      </c>
      <c r="B275" t="s">
        <v>1495</v>
      </c>
      <c r="C275" t="s">
        <v>36</v>
      </c>
      <c r="D275" t="s">
        <v>37</v>
      </c>
      <c r="E275" t="s">
        <v>1495</v>
      </c>
      <c r="F275" t="s">
        <v>37</v>
      </c>
      <c r="G275" t="s">
        <v>1496</v>
      </c>
      <c r="H275" t="s">
        <v>1497</v>
      </c>
      <c r="I275" t="s">
        <v>1498</v>
      </c>
      <c r="J275" t="s">
        <v>770</v>
      </c>
      <c r="K275" t="s">
        <v>1499</v>
      </c>
      <c r="O275" t="s">
        <v>3816</v>
      </c>
      <c r="P275" t="s">
        <v>3811</v>
      </c>
      <c r="Q275" t="s">
        <v>3811</v>
      </c>
      <c r="R275" t="s">
        <v>3811</v>
      </c>
      <c r="S275" t="s">
        <v>3811</v>
      </c>
      <c r="T275" t="s">
        <v>3816</v>
      </c>
      <c r="U275" t="s">
        <v>3811</v>
      </c>
      <c r="V275" t="s">
        <v>3811</v>
      </c>
      <c r="W275" t="s">
        <v>3811</v>
      </c>
      <c r="X275" t="s">
        <v>3811</v>
      </c>
      <c r="Y275" t="s">
        <v>3811</v>
      </c>
      <c r="Z275" t="s">
        <v>3811</v>
      </c>
      <c r="AA275" t="s">
        <v>3816</v>
      </c>
      <c r="AB275" t="s">
        <v>3816</v>
      </c>
      <c r="AC275" t="s">
        <v>3811</v>
      </c>
      <c r="AD275" t="s">
        <v>3811</v>
      </c>
      <c r="AE275" t="s">
        <v>3811</v>
      </c>
      <c r="AF275" t="s">
        <v>3816</v>
      </c>
      <c r="AG275" t="s">
        <v>3811</v>
      </c>
      <c r="AH275" t="s">
        <v>3811</v>
      </c>
    </row>
    <row r="276" spans="1:34" x14ac:dyDescent="0.15">
      <c r="A276" t="s">
        <v>3815</v>
      </c>
      <c r="B276" t="s">
        <v>3814</v>
      </c>
      <c r="C276" t="s">
        <v>36</v>
      </c>
      <c r="D276" t="s">
        <v>37</v>
      </c>
      <c r="E276" t="s">
        <v>3814</v>
      </c>
      <c r="F276" t="s">
        <v>37</v>
      </c>
      <c r="G276" t="s">
        <v>3813</v>
      </c>
      <c r="H276" t="s">
        <v>3812</v>
      </c>
      <c r="K276" t="s">
        <v>180</v>
      </c>
      <c r="O276" t="s">
        <v>3811</v>
      </c>
      <c r="P276" t="s">
        <v>3811</v>
      </c>
      <c r="Q276" t="s">
        <v>3811</v>
      </c>
      <c r="R276" t="s">
        <v>3811</v>
      </c>
      <c r="S276" t="s">
        <v>3811</v>
      </c>
      <c r="T276" t="s">
        <v>3811</v>
      </c>
      <c r="U276" t="s">
        <v>3811</v>
      </c>
      <c r="V276" t="s">
        <v>3811</v>
      </c>
      <c r="W276" t="s">
        <v>3811</v>
      </c>
      <c r="X276" t="s">
        <v>3811</v>
      </c>
      <c r="Y276" t="s">
        <v>3811</v>
      </c>
      <c r="Z276" t="s">
        <v>3811</v>
      </c>
      <c r="AA276" t="s">
        <v>3811</v>
      </c>
      <c r="AB276" t="s">
        <v>3811</v>
      </c>
      <c r="AC276" t="s">
        <v>3811</v>
      </c>
      <c r="AD276" t="s">
        <v>3811</v>
      </c>
      <c r="AE276" t="s">
        <v>3811</v>
      </c>
      <c r="AF276" t="s">
        <v>3811</v>
      </c>
      <c r="AG276" t="s">
        <v>3811</v>
      </c>
      <c r="AH276" t="s">
        <v>3811</v>
      </c>
    </row>
  </sheetData>
  <phoneticPr fontId="2" type="noConversion"/>
  <conditionalFormatting sqref="E2:E276">
    <cfRule type="expression" dxfId="100" priority="1">
      <formula>1=1</formula>
    </cfRule>
  </conditionalFormatting>
  <conditionalFormatting sqref="O2:O276">
    <cfRule type="cellIs" dxfId="99" priority="2" operator="equal">
      <formula>1</formula>
    </cfRule>
    <cfRule type="cellIs" dxfId="98" priority="3" operator="equal">
      <formula>"1"</formula>
    </cfRule>
    <cfRule type="expression" dxfId="97" priority="4" stopIfTrue="1">
      <formula>TRUE</formula>
    </cfRule>
  </conditionalFormatting>
  <conditionalFormatting sqref="P2:P276">
    <cfRule type="cellIs" dxfId="96" priority="5" operator="equal">
      <formula>1</formula>
    </cfRule>
    <cfRule type="cellIs" dxfId="95" priority="6" operator="equal">
      <formula>"1"</formula>
    </cfRule>
    <cfRule type="expression" dxfId="94" priority="7" stopIfTrue="1">
      <formula>TRUE</formula>
    </cfRule>
  </conditionalFormatting>
  <conditionalFormatting sqref="Q2:Q276">
    <cfRule type="cellIs" dxfId="93" priority="8" operator="equal">
      <formula>1</formula>
    </cfRule>
    <cfRule type="cellIs" dxfId="92" priority="9" operator="equal">
      <formula>"1"</formula>
    </cfRule>
    <cfRule type="expression" dxfId="91" priority="10" stopIfTrue="1">
      <formula>TRUE</formula>
    </cfRule>
  </conditionalFormatting>
  <conditionalFormatting sqref="R2:R276">
    <cfRule type="cellIs" dxfId="90" priority="11" operator="equal">
      <formula>1</formula>
    </cfRule>
    <cfRule type="cellIs" dxfId="89" priority="12" operator="equal">
      <formula>"1"</formula>
    </cfRule>
    <cfRule type="expression" dxfId="88" priority="13" stopIfTrue="1">
      <formula>TRUE</formula>
    </cfRule>
  </conditionalFormatting>
  <conditionalFormatting sqref="S2:S276">
    <cfRule type="cellIs" dxfId="87" priority="14" operator="equal">
      <formula>1</formula>
    </cfRule>
    <cfRule type="cellIs" dxfId="86" priority="15" operator="equal">
      <formula>"1"</formula>
    </cfRule>
    <cfRule type="expression" dxfId="85" priority="16" stopIfTrue="1">
      <formula>TRUE</formula>
    </cfRule>
  </conditionalFormatting>
  <conditionalFormatting sqref="T2:T276">
    <cfRule type="cellIs" dxfId="84" priority="17" operator="equal">
      <formula>1</formula>
    </cfRule>
    <cfRule type="cellIs" dxfId="83" priority="18" operator="equal">
      <formula>"1"</formula>
    </cfRule>
    <cfRule type="expression" dxfId="82" priority="19" stopIfTrue="1">
      <formula>TRUE</formula>
    </cfRule>
  </conditionalFormatting>
  <conditionalFormatting sqref="U2:U276">
    <cfRule type="cellIs" dxfId="81" priority="20" operator="equal">
      <formula>1</formula>
    </cfRule>
    <cfRule type="cellIs" dxfId="80" priority="21" operator="equal">
      <formula>"1"</formula>
    </cfRule>
    <cfRule type="expression" dxfId="79" priority="22" stopIfTrue="1">
      <formula>TRUE</formula>
    </cfRule>
  </conditionalFormatting>
  <conditionalFormatting sqref="V2:V276">
    <cfRule type="cellIs" dxfId="78" priority="23" operator="equal">
      <formula>1</formula>
    </cfRule>
    <cfRule type="cellIs" dxfId="77" priority="24" operator="equal">
      <formula>"1"</formula>
    </cfRule>
    <cfRule type="expression" dxfId="76" priority="25" stopIfTrue="1">
      <formula>TRUE</formula>
    </cfRule>
  </conditionalFormatting>
  <conditionalFormatting sqref="W2:W276">
    <cfRule type="cellIs" dxfId="75" priority="26" operator="equal">
      <formula>1</formula>
    </cfRule>
    <cfRule type="cellIs" dxfId="74" priority="27" operator="equal">
      <formula>"1"</formula>
    </cfRule>
    <cfRule type="expression" dxfId="73" priority="28" stopIfTrue="1">
      <formula>TRUE</formula>
    </cfRule>
  </conditionalFormatting>
  <conditionalFormatting sqref="X2:X276">
    <cfRule type="cellIs" dxfId="72" priority="29" operator="equal">
      <formula>1</formula>
    </cfRule>
    <cfRule type="cellIs" dxfId="71" priority="30" operator="equal">
      <formula>"1"</formula>
    </cfRule>
    <cfRule type="expression" dxfId="70" priority="31" stopIfTrue="1">
      <formula>TRUE</formula>
    </cfRule>
  </conditionalFormatting>
  <conditionalFormatting sqref="Y2:Y276">
    <cfRule type="cellIs" dxfId="69" priority="32" operator="equal">
      <formula>1</formula>
    </cfRule>
    <cfRule type="cellIs" dxfId="68" priority="33" operator="equal">
      <formula>"1"</formula>
    </cfRule>
    <cfRule type="expression" dxfId="67" priority="34" stopIfTrue="1">
      <formula>TRUE</formula>
    </cfRule>
  </conditionalFormatting>
  <conditionalFormatting sqref="Z2:Z276">
    <cfRule type="cellIs" dxfId="66" priority="35" operator="equal">
      <formula>1</formula>
    </cfRule>
    <cfRule type="cellIs" dxfId="65" priority="36" operator="equal">
      <formula>"1"</formula>
    </cfRule>
    <cfRule type="expression" dxfId="64" priority="37" stopIfTrue="1">
      <formula>TRUE</formula>
    </cfRule>
  </conditionalFormatting>
  <conditionalFormatting sqref="AA2:AA276">
    <cfRule type="cellIs" dxfId="63" priority="38" operator="equal">
      <formula>1</formula>
    </cfRule>
    <cfRule type="cellIs" dxfId="62" priority="39" operator="equal">
      <formula>"1"</formula>
    </cfRule>
    <cfRule type="expression" dxfId="61" priority="40" stopIfTrue="1">
      <formula>TRUE</formula>
    </cfRule>
  </conditionalFormatting>
  <conditionalFormatting sqref="AB2:AB276">
    <cfRule type="cellIs" dxfId="60" priority="41" operator="equal">
      <formula>1</formula>
    </cfRule>
    <cfRule type="cellIs" dxfId="59" priority="42" operator="equal">
      <formula>"1"</formula>
    </cfRule>
    <cfRule type="expression" dxfId="58" priority="43" stopIfTrue="1">
      <formula>TRUE</formula>
    </cfRule>
  </conditionalFormatting>
  <conditionalFormatting sqref="AC2:AC276">
    <cfRule type="cellIs" dxfId="57" priority="44" operator="equal">
      <formula>1</formula>
    </cfRule>
    <cfRule type="cellIs" dxfId="56" priority="45" operator="equal">
      <formula>"1"</formula>
    </cfRule>
    <cfRule type="expression" dxfId="55" priority="46" stopIfTrue="1">
      <formula>TRUE</formula>
    </cfRule>
  </conditionalFormatting>
  <conditionalFormatting sqref="AD2:AD276">
    <cfRule type="cellIs" dxfId="54" priority="47" operator="equal">
      <formula>1</formula>
    </cfRule>
    <cfRule type="cellIs" dxfId="53" priority="48" operator="equal">
      <formula>"1"</formula>
    </cfRule>
    <cfRule type="expression" dxfId="52" priority="49" stopIfTrue="1">
      <formula>TRUE</formula>
    </cfRule>
  </conditionalFormatting>
  <conditionalFormatting sqref="AE2:AE276">
    <cfRule type="cellIs" dxfId="51" priority="50" operator="equal">
      <formula>1</formula>
    </cfRule>
    <cfRule type="cellIs" dxfId="50" priority="51" operator="equal">
      <formula>"1"</formula>
    </cfRule>
    <cfRule type="expression" dxfId="49" priority="52" stopIfTrue="1">
      <formula>TRUE</formula>
    </cfRule>
  </conditionalFormatting>
  <conditionalFormatting sqref="AF2:AF276">
    <cfRule type="cellIs" dxfId="48" priority="53" operator="equal">
      <formula>1</formula>
    </cfRule>
    <cfRule type="cellIs" dxfId="47" priority="54" operator="equal">
      <formula>"1"</formula>
    </cfRule>
    <cfRule type="expression" dxfId="46" priority="55" stopIfTrue="1">
      <formula>TRUE</formula>
    </cfRule>
  </conditionalFormatting>
  <conditionalFormatting sqref="AG2:AG276">
    <cfRule type="cellIs" dxfId="45" priority="56" operator="equal">
      <formula>1</formula>
    </cfRule>
    <cfRule type="cellIs" dxfId="44" priority="57" operator="equal">
      <formula>"1"</formula>
    </cfRule>
    <cfRule type="expression" dxfId="43" priority="58" stopIfTrue="1">
      <formula>TRUE</formula>
    </cfRule>
  </conditionalFormatting>
  <conditionalFormatting sqref="AH2:AH276">
    <cfRule type="cellIs" dxfId="42" priority="59" operator="equal">
      <formula>1</formula>
    </cfRule>
    <cfRule type="cellIs" dxfId="41" priority="60" operator="equal">
      <formula>"1"</formula>
    </cfRule>
    <cfRule type="expression" dxfId="40" priority="61" stopIfTrue="1">
      <formula>TRUE</formula>
    </cfRule>
  </conditionalFormatting>
  <pageMargins left="0.75" right="0.75" top="1" bottom="1" header="0.5" footer="0.5"/>
  <pageSetup paperSize="9" orientation="portrait" r:id="rId1"/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F6B995-2409-47E9-99DD-D94E42A1C068}">
  <sheetPr>
    <tabColor rgb="FFDDDDFF"/>
  </sheetPr>
  <dimension ref="A1:I503"/>
  <sheetViews>
    <sheetView workbookViewId="0">
      <selection activeCell="J30" sqref="J30"/>
    </sheetView>
  </sheetViews>
  <sheetFormatPr defaultRowHeight="13.5" x14ac:dyDescent="0.15"/>
  <sheetData>
    <row r="1" spans="1:9" x14ac:dyDescent="0.15">
      <c r="A1" s="4" t="s">
        <v>1592</v>
      </c>
      <c r="B1" s="4" t="s">
        <v>1593</v>
      </c>
      <c r="C1" s="4" t="s">
        <v>1594</v>
      </c>
      <c r="D1" s="4" t="s">
        <v>7</v>
      </c>
      <c r="E1" s="4" t="s">
        <v>1595</v>
      </c>
      <c r="F1" s="4" t="s">
        <v>1596</v>
      </c>
      <c r="G1" s="4" t="s">
        <v>1597</v>
      </c>
      <c r="H1" s="4" t="s">
        <v>1598</v>
      </c>
      <c r="I1" s="4" t="s">
        <v>1599</v>
      </c>
    </row>
    <row r="2" spans="1:9" x14ac:dyDescent="0.15">
      <c r="A2" t="s">
        <v>1600</v>
      </c>
      <c r="B2" t="s">
        <v>1601</v>
      </c>
      <c r="C2" t="s">
        <v>1602</v>
      </c>
      <c r="D2" t="s">
        <v>1603</v>
      </c>
      <c r="E2" s="2">
        <v>-46.924439174299998</v>
      </c>
      <c r="F2" s="3">
        <v>-42.605333115000001</v>
      </c>
      <c r="G2" t="s">
        <v>5397</v>
      </c>
      <c r="H2" t="s">
        <v>5399</v>
      </c>
      <c r="I2" t="s">
        <v>5398</v>
      </c>
    </row>
    <row r="3" spans="1:9" x14ac:dyDescent="0.15">
      <c r="A3" t="s">
        <v>1607</v>
      </c>
      <c r="B3" t="s">
        <v>1601</v>
      </c>
      <c r="C3" t="s">
        <v>1602</v>
      </c>
      <c r="D3" t="s">
        <v>1603</v>
      </c>
      <c r="E3" s="2">
        <v>-46.924439174299998</v>
      </c>
      <c r="F3" s="3">
        <v>-42.605333115000001</v>
      </c>
      <c r="G3" t="s">
        <v>5397</v>
      </c>
      <c r="H3" t="s">
        <v>5393</v>
      </c>
      <c r="I3" t="s">
        <v>5392</v>
      </c>
    </row>
    <row r="4" spans="1:9" x14ac:dyDescent="0.15">
      <c r="A4" t="s">
        <v>1607</v>
      </c>
      <c r="B4" t="s">
        <v>1601</v>
      </c>
      <c r="C4" t="s">
        <v>1610</v>
      </c>
      <c r="D4" t="s">
        <v>1611</v>
      </c>
      <c r="E4" s="2">
        <v>-45.762237914899998</v>
      </c>
      <c r="F4" s="3">
        <v>-41.878718828499998</v>
      </c>
      <c r="G4" t="s">
        <v>5396</v>
      </c>
      <c r="H4" t="s">
        <v>5390</v>
      </c>
      <c r="I4" t="s">
        <v>5389</v>
      </c>
    </row>
    <row r="5" spans="1:9" x14ac:dyDescent="0.15">
      <c r="A5" t="s">
        <v>1607</v>
      </c>
      <c r="B5" t="s">
        <v>1601</v>
      </c>
      <c r="C5" t="s">
        <v>1615</v>
      </c>
      <c r="D5" t="s">
        <v>1616</v>
      </c>
      <c r="E5" s="2">
        <v>-45.720703632999999</v>
      </c>
      <c r="F5" s="3">
        <v>-41.878718828499998</v>
      </c>
      <c r="G5" t="s">
        <v>5395</v>
      </c>
      <c r="H5" t="s">
        <v>5390</v>
      </c>
      <c r="I5" t="s">
        <v>5389</v>
      </c>
    </row>
    <row r="6" spans="1:9" x14ac:dyDescent="0.15">
      <c r="A6" t="s">
        <v>1607</v>
      </c>
      <c r="B6" t="s">
        <v>1601</v>
      </c>
      <c r="C6" t="s">
        <v>1618</v>
      </c>
      <c r="D6" t="s">
        <v>1619</v>
      </c>
      <c r="E6" s="2">
        <v>-44.1347176174</v>
      </c>
      <c r="F6" s="3">
        <v>-40.417671549399998</v>
      </c>
      <c r="G6" t="s">
        <v>5394</v>
      </c>
      <c r="H6" t="s">
        <v>5393</v>
      </c>
      <c r="I6" t="s">
        <v>5392</v>
      </c>
    </row>
    <row r="7" spans="1:9" x14ac:dyDescent="0.15">
      <c r="A7" t="s">
        <v>1607</v>
      </c>
      <c r="B7" t="s">
        <v>1601</v>
      </c>
      <c r="C7" t="s">
        <v>1621</v>
      </c>
      <c r="D7" t="s">
        <v>1622</v>
      </c>
      <c r="E7" s="2">
        <v>-43.724840731299999</v>
      </c>
      <c r="F7" s="3">
        <v>-40.104704676399997</v>
      </c>
      <c r="G7" t="s">
        <v>5391</v>
      </c>
      <c r="H7" t="s">
        <v>5390</v>
      </c>
      <c r="I7" t="s">
        <v>5389</v>
      </c>
    </row>
    <row r="8" spans="1:9" x14ac:dyDescent="0.15">
      <c r="A8" t="s">
        <v>1607</v>
      </c>
      <c r="B8" t="s">
        <v>1601</v>
      </c>
      <c r="C8" t="s">
        <v>1624</v>
      </c>
      <c r="D8" t="s">
        <v>1625</v>
      </c>
      <c r="E8" s="2">
        <v>-43.334818381399998</v>
      </c>
      <c r="F8" s="3">
        <v>-39.793863572399999</v>
      </c>
      <c r="G8" t="s">
        <v>5388</v>
      </c>
      <c r="H8" t="s">
        <v>5387</v>
      </c>
      <c r="I8" t="s">
        <v>5386</v>
      </c>
    </row>
    <row r="9" spans="1:9" x14ac:dyDescent="0.15">
      <c r="A9" t="s">
        <v>1607</v>
      </c>
      <c r="B9" t="s">
        <v>1601</v>
      </c>
      <c r="C9" t="s">
        <v>1629</v>
      </c>
      <c r="D9" t="s">
        <v>1630</v>
      </c>
      <c r="E9" s="2">
        <v>-42.009564054899997</v>
      </c>
      <c r="F9" s="3">
        <v>-38.535556035600003</v>
      </c>
      <c r="G9" t="s">
        <v>5385</v>
      </c>
      <c r="H9" t="s">
        <v>5384</v>
      </c>
      <c r="I9" t="s">
        <v>5383</v>
      </c>
    </row>
    <row r="10" spans="1:9" x14ac:dyDescent="0.15">
      <c r="A10" t="s">
        <v>1607</v>
      </c>
      <c r="B10" t="s">
        <v>1634</v>
      </c>
      <c r="C10" t="s">
        <v>1737</v>
      </c>
      <c r="D10" t="s">
        <v>1738</v>
      </c>
      <c r="E10" s="2">
        <v>-36.7899593052</v>
      </c>
      <c r="F10" s="3">
        <v>-33.373943232800002</v>
      </c>
      <c r="G10" t="s">
        <v>5382</v>
      </c>
      <c r="H10" t="s">
        <v>5381</v>
      </c>
      <c r="I10" t="s">
        <v>5380</v>
      </c>
    </row>
    <row r="11" spans="1:9" x14ac:dyDescent="0.15">
      <c r="A11" t="s">
        <v>1607</v>
      </c>
      <c r="B11" t="s">
        <v>1731</v>
      </c>
      <c r="C11" t="s">
        <v>1732</v>
      </c>
      <c r="D11" t="s">
        <v>1733</v>
      </c>
      <c r="E11" s="2">
        <v>-36.676662456899997</v>
      </c>
      <c r="F11" s="3">
        <v>-33.311798906999996</v>
      </c>
      <c r="G11" t="s">
        <v>5379</v>
      </c>
      <c r="H11" t="s">
        <v>5378</v>
      </c>
      <c r="I11" t="s">
        <v>5377</v>
      </c>
    </row>
    <row r="12" spans="1:9" x14ac:dyDescent="0.15">
      <c r="A12" t="s">
        <v>1607</v>
      </c>
      <c r="B12" t="s">
        <v>1634</v>
      </c>
      <c r="C12" t="s">
        <v>1762</v>
      </c>
      <c r="D12" t="s">
        <v>1763</v>
      </c>
      <c r="E12" s="2">
        <v>-35.637385897500003</v>
      </c>
      <c r="F12" s="3">
        <v>-32.354164693800001</v>
      </c>
      <c r="G12" t="s">
        <v>5376</v>
      </c>
      <c r="H12" t="s">
        <v>5370</v>
      </c>
      <c r="I12" t="s">
        <v>5369</v>
      </c>
    </row>
    <row r="13" spans="1:9" x14ac:dyDescent="0.15">
      <c r="A13" t="s">
        <v>1607</v>
      </c>
      <c r="B13" t="s">
        <v>1634</v>
      </c>
      <c r="C13" t="s">
        <v>1635</v>
      </c>
      <c r="D13" t="s">
        <v>1636</v>
      </c>
      <c r="E13" s="2">
        <v>-35.631878067899997</v>
      </c>
      <c r="F13" s="3">
        <v>-32.354164693800001</v>
      </c>
      <c r="G13" t="s">
        <v>5375</v>
      </c>
      <c r="H13" t="s">
        <v>5374</v>
      </c>
      <c r="I13" t="s">
        <v>5373</v>
      </c>
    </row>
    <row r="14" spans="1:9" x14ac:dyDescent="0.15">
      <c r="A14" t="s">
        <v>1607</v>
      </c>
      <c r="B14" t="s">
        <v>1601</v>
      </c>
      <c r="C14" t="s">
        <v>2061</v>
      </c>
      <c r="D14" t="s">
        <v>2062</v>
      </c>
      <c r="E14" s="2">
        <v>-34.951675143300001</v>
      </c>
      <c r="F14" s="3">
        <v>-31.711750330000001</v>
      </c>
      <c r="G14" t="s">
        <v>5372</v>
      </c>
      <c r="H14" t="s">
        <v>5367</v>
      </c>
      <c r="I14" t="s">
        <v>5366</v>
      </c>
    </row>
    <row r="15" spans="1:9" x14ac:dyDescent="0.15">
      <c r="A15" t="s">
        <v>1607</v>
      </c>
      <c r="B15" t="s">
        <v>1634</v>
      </c>
      <c r="C15" t="s">
        <v>1775</v>
      </c>
      <c r="D15" t="s">
        <v>1776</v>
      </c>
      <c r="E15" s="2">
        <v>-34.543349062700003</v>
      </c>
      <c r="F15" s="3">
        <v>-31.3703710391</v>
      </c>
      <c r="G15" t="s">
        <v>5371</v>
      </c>
      <c r="H15" t="s">
        <v>5370</v>
      </c>
      <c r="I15" t="s">
        <v>5369</v>
      </c>
    </row>
    <row r="16" spans="1:9" x14ac:dyDescent="0.15">
      <c r="A16" t="s">
        <v>1607</v>
      </c>
      <c r="B16" t="s">
        <v>1634</v>
      </c>
      <c r="C16" t="s">
        <v>1778</v>
      </c>
      <c r="D16" t="s">
        <v>1779</v>
      </c>
      <c r="E16" s="2">
        <v>-34.543349062700003</v>
      </c>
      <c r="F16" s="3">
        <v>-31.3703710391</v>
      </c>
      <c r="G16" t="s">
        <v>5371</v>
      </c>
      <c r="H16" t="s">
        <v>5370</v>
      </c>
      <c r="I16" t="s">
        <v>5369</v>
      </c>
    </row>
    <row r="17" spans="1:9" x14ac:dyDescent="0.15">
      <c r="A17" t="s">
        <v>1607</v>
      </c>
      <c r="B17" t="s">
        <v>1601</v>
      </c>
      <c r="C17" t="s">
        <v>2069</v>
      </c>
      <c r="D17" t="s">
        <v>2070</v>
      </c>
      <c r="E17" s="2">
        <v>-34.0756880936</v>
      </c>
      <c r="F17" s="3">
        <v>-30.932673293299999</v>
      </c>
      <c r="G17" t="s">
        <v>5368</v>
      </c>
      <c r="H17" t="s">
        <v>5367</v>
      </c>
      <c r="I17" t="s">
        <v>5366</v>
      </c>
    </row>
    <row r="18" spans="1:9" x14ac:dyDescent="0.15">
      <c r="A18" t="s">
        <v>1607</v>
      </c>
      <c r="B18" t="s">
        <v>1634</v>
      </c>
      <c r="C18" t="s">
        <v>1767</v>
      </c>
      <c r="D18" t="s">
        <v>1768</v>
      </c>
      <c r="E18" s="2">
        <v>-33.903445031499999</v>
      </c>
      <c r="F18" s="3">
        <v>-30.788458954799999</v>
      </c>
      <c r="G18" t="s">
        <v>5365</v>
      </c>
      <c r="H18" t="s">
        <v>5364</v>
      </c>
      <c r="I18" t="s">
        <v>5363</v>
      </c>
    </row>
    <row r="19" spans="1:9" x14ac:dyDescent="0.15">
      <c r="A19" t="s">
        <v>1607</v>
      </c>
      <c r="B19" t="s">
        <v>1634</v>
      </c>
      <c r="C19" t="s">
        <v>1747</v>
      </c>
      <c r="D19" t="s">
        <v>1748</v>
      </c>
      <c r="E19" s="2">
        <v>-32.418920406799998</v>
      </c>
      <c r="F19" s="3">
        <v>-29.330263268900001</v>
      </c>
      <c r="G19" t="s">
        <v>5362</v>
      </c>
      <c r="H19" t="s">
        <v>5361</v>
      </c>
      <c r="I19" t="s">
        <v>5360</v>
      </c>
    </row>
    <row r="20" spans="1:9" x14ac:dyDescent="0.15">
      <c r="A20" t="s">
        <v>1607</v>
      </c>
      <c r="B20" t="s">
        <v>1634</v>
      </c>
      <c r="C20" t="s">
        <v>1720</v>
      </c>
      <c r="D20" t="s">
        <v>1721</v>
      </c>
      <c r="E20" s="2">
        <v>-31.731803193400001</v>
      </c>
      <c r="F20" s="3">
        <v>-28.667969639199999</v>
      </c>
      <c r="G20" t="s">
        <v>5359</v>
      </c>
      <c r="H20" t="s">
        <v>5353</v>
      </c>
      <c r="I20" t="s">
        <v>5352</v>
      </c>
    </row>
    <row r="21" spans="1:9" x14ac:dyDescent="0.15">
      <c r="A21" t="s">
        <v>1607</v>
      </c>
      <c r="B21" t="s">
        <v>1634</v>
      </c>
      <c r="C21" t="s">
        <v>1831</v>
      </c>
      <c r="D21" t="s">
        <v>1832</v>
      </c>
      <c r="E21" s="2">
        <v>-31.504557649999999</v>
      </c>
      <c r="F21" s="3">
        <v>-28.4642051917</v>
      </c>
      <c r="G21" t="s">
        <v>5358</v>
      </c>
      <c r="H21" t="s">
        <v>5332</v>
      </c>
      <c r="I21" t="s">
        <v>5331</v>
      </c>
    </row>
    <row r="22" spans="1:9" x14ac:dyDescent="0.15">
      <c r="A22" t="s">
        <v>1607</v>
      </c>
      <c r="B22" t="s">
        <v>1601</v>
      </c>
      <c r="C22" t="s">
        <v>1808</v>
      </c>
      <c r="D22" t="s">
        <v>1809</v>
      </c>
      <c r="E22" s="2">
        <v>-31.380770457800001</v>
      </c>
      <c r="F22" s="3">
        <v>-28.3626943941</v>
      </c>
      <c r="G22" t="s">
        <v>5357</v>
      </c>
      <c r="H22" t="s">
        <v>5356</v>
      </c>
      <c r="I22" t="s">
        <v>5355</v>
      </c>
    </row>
    <row r="23" spans="1:9" x14ac:dyDescent="0.15">
      <c r="A23" t="s">
        <v>1607</v>
      </c>
      <c r="B23" t="s">
        <v>1634</v>
      </c>
      <c r="C23" t="s">
        <v>1728</v>
      </c>
      <c r="D23" t="s">
        <v>1729</v>
      </c>
      <c r="E23" s="2">
        <v>-31.2176123974</v>
      </c>
      <c r="F23" s="3">
        <v>-28.220725632800001</v>
      </c>
      <c r="G23" t="s">
        <v>5354</v>
      </c>
      <c r="H23" t="s">
        <v>5353</v>
      </c>
      <c r="I23" t="s">
        <v>5352</v>
      </c>
    </row>
    <row r="24" spans="1:9" x14ac:dyDescent="0.15">
      <c r="A24" t="s">
        <v>1607</v>
      </c>
      <c r="B24" t="s">
        <v>1634</v>
      </c>
      <c r="C24" t="s">
        <v>1752</v>
      </c>
      <c r="D24" t="s">
        <v>1753</v>
      </c>
      <c r="E24" s="2">
        <v>-30.897108950700002</v>
      </c>
      <c r="F24" s="3">
        <v>-27.920425572300001</v>
      </c>
      <c r="G24" t="s">
        <v>5351</v>
      </c>
      <c r="H24" t="s">
        <v>5350</v>
      </c>
      <c r="I24" t="s">
        <v>5349</v>
      </c>
    </row>
    <row r="25" spans="1:9" x14ac:dyDescent="0.15">
      <c r="A25" t="s">
        <v>1607</v>
      </c>
      <c r="B25" t="s">
        <v>1634</v>
      </c>
      <c r="C25" t="s">
        <v>1757</v>
      </c>
      <c r="D25" t="s">
        <v>1758</v>
      </c>
      <c r="E25" s="2">
        <v>-30.8573830974</v>
      </c>
      <c r="F25" s="3">
        <v>-27.900004874099999</v>
      </c>
      <c r="G25" t="s">
        <v>5348</v>
      </c>
      <c r="H25" t="s">
        <v>5347</v>
      </c>
      <c r="I25" t="s">
        <v>5346</v>
      </c>
    </row>
    <row r="26" spans="1:9" x14ac:dyDescent="0.15">
      <c r="A26" t="s">
        <v>1607</v>
      </c>
      <c r="B26" t="s">
        <v>1634</v>
      </c>
      <c r="C26" t="s">
        <v>1770</v>
      </c>
      <c r="D26" t="s">
        <v>1771</v>
      </c>
      <c r="E26" s="2">
        <v>-30.658305097300001</v>
      </c>
      <c r="F26" s="3">
        <v>-27.7194102797</v>
      </c>
      <c r="G26" t="s">
        <v>5345</v>
      </c>
      <c r="H26" t="s">
        <v>5344</v>
      </c>
      <c r="I26" t="s">
        <v>5343</v>
      </c>
    </row>
    <row r="27" spans="1:9" x14ac:dyDescent="0.15">
      <c r="A27" t="s">
        <v>1607</v>
      </c>
      <c r="B27" t="s">
        <v>1731</v>
      </c>
      <c r="C27" t="s">
        <v>1793</v>
      </c>
      <c r="D27" t="s">
        <v>1794</v>
      </c>
      <c r="E27" s="2">
        <v>-30.547038965599999</v>
      </c>
      <c r="F27" s="3">
        <v>-27.625872914999999</v>
      </c>
      <c r="G27" t="s">
        <v>5342</v>
      </c>
      <c r="H27" t="s">
        <v>5289</v>
      </c>
      <c r="I27" t="s">
        <v>5288</v>
      </c>
    </row>
    <row r="28" spans="1:9" x14ac:dyDescent="0.15">
      <c r="A28" t="s">
        <v>1607</v>
      </c>
      <c r="B28" t="s">
        <v>1634</v>
      </c>
      <c r="C28" t="s">
        <v>1785</v>
      </c>
      <c r="D28" t="s">
        <v>1786</v>
      </c>
      <c r="E28" s="2">
        <v>-30.1850525927</v>
      </c>
      <c r="F28" s="3">
        <v>-27.280919881399999</v>
      </c>
      <c r="G28" t="s">
        <v>5341</v>
      </c>
      <c r="H28" t="s">
        <v>5340</v>
      </c>
      <c r="I28" t="s">
        <v>5339</v>
      </c>
    </row>
    <row r="29" spans="1:9" x14ac:dyDescent="0.15">
      <c r="A29" t="s">
        <v>1607</v>
      </c>
      <c r="B29" t="s">
        <v>1601</v>
      </c>
      <c r="C29" t="s">
        <v>1742</v>
      </c>
      <c r="D29" t="s">
        <v>1743</v>
      </c>
      <c r="E29" s="2">
        <v>-30.026876649599998</v>
      </c>
      <c r="F29" s="3">
        <v>-27.139134354500001</v>
      </c>
      <c r="G29" t="s">
        <v>5338</v>
      </c>
      <c r="H29" t="s">
        <v>5337</v>
      </c>
      <c r="I29" t="s">
        <v>5336</v>
      </c>
    </row>
    <row r="30" spans="1:9" x14ac:dyDescent="0.15">
      <c r="A30" t="s">
        <v>1607</v>
      </c>
      <c r="B30" t="s">
        <v>1634</v>
      </c>
      <c r="C30" t="s">
        <v>1867</v>
      </c>
      <c r="D30" t="s">
        <v>1868</v>
      </c>
      <c r="E30" s="2">
        <v>-28.8997497039</v>
      </c>
      <c r="F30" s="3">
        <v>-26.0430416425</v>
      </c>
      <c r="G30" t="s">
        <v>5335</v>
      </c>
      <c r="H30" t="s">
        <v>5332</v>
      </c>
      <c r="I30" t="s">
        <v>5331</v>
      </c>
    </row>
    <row r="31" spans="1:9" x14ac:dyDescent="0.15">
      <c r="A31" t="s">
        <v>1607</v>
      </c>
      <c r="B31" t="s">
        <v>1634</v>
      </c>
      <c r="C31" t="s">
        <v>1870</v>
      </c>
      <c r="D31" t="s">
        <v>1871</v>
      </c>
      <c r="E31" s="2">
        <v>-28.8997497039</v>
      </c>
      <c r="F31" s="3">
        <v>-26.0430416425</v>
      </c>
      <c r="G31" t="s">
        <v>5335</v>
      </c>
      <c r="H31" t="s">
        <v>5332</v>
      </c>
      <c r="I31" t="s">
        <v>5331</v>
      </c>
    </row>
    <row r="32" spans="1:9" x14ac:dyDescent="0.15">
      <c r="A32" t="s">
        <v>1607</v>
      </c>
      <c r="B32" t="s">
        <v>1634</v>
      </c>
      <c r="C32" t="s">
        <v>1818</v>
      </c>
      <c r="D32" t="s">
        <v>1819</v>
      </c>
      <c r="E32" s="2">
        <v>-28.5929019943</v>
      </c>
      <c r="F32" s="3">
        <v>-25.750917189799999</v>
      </c>
      <c r="G32" t="s">
        <v>5334</v>
      </c>
      <c r="H32" t="s">
        <v>5289</v>
      </c>
      <c r="I32" t="s">
        <v>5288</v>
      </c>
    </row>
    <row r="33" spans="1:9" x14ac:dyDescent="0.15">
      <c r="A33" t="s">
        <v>1607</v>
      </c>
      <c r="B33" t="s">
        <v>1601</v>
      </c>
      <c r="C33" t="s">
        <v>1872</v>
      </c>
      <c r="D33" t="s">
        <v>1873</v>
      </c>
      <c r="E33" s="2">
        <v>-28.332787575800001</v>
      </c>
      <c r="F33" s="3">
        <v>-25.508031374000002</v>
      </c>
      <c r="G33" t="s">
        <v>5333</v>
      </c>
      <c r="H33" t="s">
        <v>5332</v>
      </c>
      <c r="I33" t="s">
        <v>5331</v>
      </c>
    </row>
    <row r="34" spans="1:9" x14ac:dyDescent="0.15">
      <c r="A34" t="s">
        <v>1607</v>
      </c>
      <c r="B34" t="s">
        <v>1601</v>
      </c>
      <c r="C34" t="s">
        <v>1829</v>
      </c>
      <c r="D34" t="s">
        <v>1822</v>
      </c>
      <c r="E34" s="2">
        <v>-28.321987454999999</v>
      </c>
      <c r="F34" s="3">
        <v>-25.508031374000002</v>
      </c>
      <c r="G34" t="s">
        <v>5330</v>
      </c>
      <c r="H34" t="s">
        <v>5289</v>
      </c>
      <c r="I34" t="s">
        <v>5288</v>
      </c>
    </row>
    <row r="35" spans="1:9" x14ac:dyDescent="0.15">
      <c r="A35" t="s">
        <v>1607</v>
      </c>
      <c r="B35" t="s">
        <v>1601</v>
      </c>
      <c r="C35" t="s">
        <v>1813</v>
      </c>
      <c r="D35" t="s">
        <v>1814</v>
      </c>
      <c r="E35" s="2">
        <v>-28.098394314699998</v>
      </c>
      <c r="F35" s="3">
        <v>-25.297802195300001</v>
      </c>
      <c r="G35" t="s">
        <v>5329</v>
      </c>
      <c r="H35" t="s">
        <v>5276</v>
      </c>
      <c r="I35" t="s">
        <v>5275</v>
      </c>
    </row>
    <row r="36" spans="1:9" x14ac:dyDescent="0.15">
      <c r="A36" t="s">
        <v>1607</v>
      </c>
      <c r="B36" t="s">
        <v>1601</v>
      </c>
      <c r="C36" t="s">
        <v>1843</v>
      </c>
      <c r="D36" t="s">
        <v>1844</v>
      </c>
      <c r="E36" s="2">
        <v>-27.800254103899999</v>
      </c>
      <c r="F36" s="3">
        <v>-25.012626961599999</v>
      </c>
      <c r="G36" t="s">
        <v>5328</v>
      </c>
      <c r="H36" t="s">
        <v>5289</v>
      </c>
      <c r="I36" t="s">
        <v>5288</v>
      </c>
    </row>
    <row r="37" spans="1:9" x14ac:dyDescent="0.15">
      <c r="A37" t="s">
        <v>1607</v>
      </c>
      <c r="B37" t="s">
        <v>1634</v>
      </c>
      <c r="C37" t="s">
        <v>1821</v>
      </c>
      <c r="D37" t="s">
        <v>1822</v>
      </c>
      <c r="E37" s="2">
        <v>-27.7480775969</v>
      </c>
      <c r="F37" s="3">
        <v>-24.973039581999998</v>
      </c>
      <c r="G37" t="s">
        <v>5327</v>
      </c>
      <c r="H37" t="s">
        <v>5326</v>
      </c>
      <c r="I37" t="s">
        <v>5325</v>
      </c>
    </row>
    <row r="38" spans="1:9" x14ac:dyDescent="0.15">
      <c r="A38" t="s">
        <v>1607</v>
      </c>
      <c r="B38" t="s">
        <v>1634</v>
      </c>
      <c r="C38" t="s">
        <v>1846</v>
      </c>
      <c r="D38" t="s">
        <v>1847</v>
      </c>
      <c r="E38" s="2">
        <v>-27.673775881400001</v>
      </c>
      <c r="F38" s="3">
        <v>-24.910972322900001</v>
      </c>
      <c r="G38" t="s">
        <v>5324</v>
      </c>
      <c r="H38" t="s">
        <v>5289</v>
      </c>
      <c r="I38" t="s">
        <v>5288</v>
      </c>
    </row>
    <row r="39" spans="1:9" x14ac:dyDescent="0.15">
      <c r="A39" t="s">
        <v>1607</v>
      </c>
      <c r="B39" t="s">
        <v>1601</v>
      </c>
      <c r="C39" t="s">
        <v>1826</v>
      </c>
      <c r="D39" t="s">
        <v>1827</v>
      </c>
      <c r="E39" s="2">
        <v>-27.6337780524</v>
      </c>
      <c r="F39" s="3">
        <v>-24.882873717199999</v>
      </c>
      <c r="G39" t="s">
        <v>5323</v>
      </c>
      <c r="H39" t="s">
        <v>5276</v>
      </c>
      <c r="I39" t="s">
        <v>5275</v>
      </c>
    </row>
    <row r="40" spans="1:9" x14ac:dyDescent="0.15">
      <c r="A40" t="s">
        <v>1607</v>
      </c>
      <c r="B40" t="s">
        <v>1634</v>
      </c>
      <c r="C40" t="s">
        <v>1854</v>
      </c>
      <c r="D40" t="s">
        <v>1855</v>
      </c>
      <c r="E40" s="2">
        <v>-27.548805937699999</v>
      </c>
      <c r="F40" s="3">
        <v>-24.809483475</v>
      </c>
      <c r="G40" t="s">
        <v>5322</v>
      </c>
      <c r="H40" t="s">
        <v>5289</v>
      </c>
      <c r="I40" t="s">
        <v>5288</v>
      </c>
    </row>
    <row r="41" spans="1:9" x14ac:dyDescent="0.15">
      <c r="A41" t="s">
        <v>1607</v>
      </c>
      <c r="B41" t="s">
        <v>1634</v>
      </c>
      <c r="C41" t="s">
        <v>1833</v>
      </c>
      <c r="D41" t="s">
        <v>1834</v>
      </c>
      <c r="E41" s="2">
        <v>-27.079729268600001</v>
      </c>
      <c r="F41" s="3">
        <v>-24.3516878163</v>
      </c>
      <c r="G41" t="s">
        <v>5321</v>
      </c>
      <c r="H41" t="s">
        <v>5320</v>
      </c>
      <c r="I41" t="s">
        <v>5319</v>
      </c>
    </row>
    <row r="42" spans="1:9" x14ac:dyDescent="0.15">
      <c r="A42" t="s">
        <v>1607</v>
      </c>
      <c r="B42" t="s">
        <v>1634</v>
      </c>
      <c r="C42" t="s">
        <v>1780</v>
      </c>
      <c r="D42" t="s">
        <v>1781</v>
      </c>
      <c r="E42" s="2">
        <v>-26.854814302299999</v>
      </c>
      <c r="F42" s="3">
        <v>-24.137768234300001</v>
      </c>
      <c r="G42" t="s">
        <v>5318</v>
      </c>
      <c r="H42" t="s">
        <v>5307</v>
      </c>
      <c r="I42" t="s">
        <v>5306</v>
      </c>
    </row>
    <row r="43" spans="1:9" x14ac:dyDescent="0.15">
      <c r="A43" t="s">
        <v>1607</v>
      </c>
      <c r="B43" t="s">
        <v>1601</v>
      </c>
      <c r="C43" t="s">
        <v>1838</v>
      </c>
      <c r="D43" t="s">
        <v>1839</v>
      </c>
      <c r="E43" s="2">
        <v>-26.407822318499999</v>
      </c>
      <c r="F43" s="3">
        <v>-23.7119655495</v>
      </c>
      <c r="G43" t="s">
        <v>5317</v>
      </c>
      <c r="H43" t="s">
        <v>5316</v>
      </c>
      <c r="I43" t="s">
        <v>5315</v>
      </c>
    </row>
    <row r="44" spans="1:9" x14ac:dyDescent="0.15">
      <c r="A44" t="s">
        <v>1607</v>
      </c>
      <c r="B44" t="s">
        <v>1634</v>
      </c>
      <c r="C44" t="s">
        <v>1862</v>
      </c>
      <c r="D44" t="s">
        <v>1863</v>
      </c>
      <c r="E44" s="2">
        <v>-26.385919754100001</v>
      </c>
      <c r="F44" s="3">
        <v>-23.7002821504</v>
      </c>
      <c r="G44" t="s">
        <v>5314</v>
      </c>
      <c r="H44" t="s">
        <v>5313</v>
      </c>
      <c r="I44" t="s">
        <v>5312</v>
      </c>
    </row>
    <row r="45" spans="1:9" x14ac:dyDescent="0.15">
      <c r="A45" t="s">
        <v>1607</v>
      </c>
      <c r="B45" t="s">
        <v>1601</v>
      </c>
      <c r="C45" t="s">
        <v>1937</v>
      </c>
      <c r="D45" t="s">
        <v>1938</v>
      </c>
      <c r="E45" s="2">
        <v>-26.1205166837</v>
      </c>
      <c r="F45" s="3">
        <v>-23.4448633009</v>
      </c>
      <c r="G45" t="s">
        <v>5311</v>
      </c>
      <c r="H45" t="s">
        <v>5310</v>
      </c>
      <c r="I45" t="s">
        <v>5309</v>
      </c>
    </row>
    <row r="46" spans="1:9" x14ac:dyDescent="0.15">
      <c r="A46" t="s">
        <v>1607</v>
      </c>
      <c r="B46" t="s">
        <v>1634</v>
      </c>
      <c r="C46" t="s">
        <v>1790</v>
      </c>
      <c r="D46" t="s">
        <v>1791</v>
      </c>
      <c r="E46" s="2">
        <v>-26.013251472699999</v>
      </c>
      <c r="F46" s="3">
        <v>-23.347357927099999</v>
      </c>
      <c r="G46" t="s">
        <v>5308</v>
      </c>
      <c r="H46" t="s">
        <v>5307</v>
      </c>
      <c r="I46" t="s">
        <v>5306</v>
      </c>
    </row>
    <row r="47" spans="1:9" x14ac:dyDescent="0.15">
      <c r="A47" t="s">
        <v>1607</v>
      </c>
      <c r="B47" t="s">
        <v>1634</v>
      </c>
      <c r="C47" t="s">
        <v>1857</v>
      </c>
      <c r="D47" t="s">
        <v>1858</v>
      </c>
      <c r="E47" s="2">
        <v>-25.5929796536</v>
      </c>
      <c r="F47" s="3">
        <v>-22.936631426000002</v>
      </c>
      <c r="G47" t="s">
        <v>5305</v>
      </c>
      <c r="H47" t="s">
        <v>5304</v>
      </c>
      <c r="I47" t="s">
        <v>5303</v>
      </c>
    </row>
    <row r="48" spans="1:9" x14ac:dyDescent="0.15">
      <c r="A48" t="s">
        <v>1607</v>
      </c>
      <c r="B48" t="s">
        <v>1601</v>
      </c>
      <c r="C48" t="s">
        <v>1922</v>
      </c>
      <c r="D48" t="s">
        <v>1923</v>
      </c>
      <c r="E48" s="2">
        <v>-24.692436885199999</v>
      </c>
      <c r="F48" s="3">
        <v>-22.0723008302</v>
      </c>
      <c r="G48" t="s">
        <v>5302</v>
      </c>
      <c r="H48" t="s">
        <v>5301</v>
      </c>
      <c r="I48" t="s">
        <v>5300</v>
      </c>
    </row>
    <row r="49" spans="1:9" x14ac:dyDescent="0.15">
      <c r="A49" t="s">
        <v>1607</v>
      </c>
      <c r="B49" t="s">
        <v>1634</v>
      </c>
      <c r="C49" t="s">
        <v>1875</v>
      </c>
      <c r="D49" t="s">
        <v>1876</v>
      </c>
      <c r="E49" s="2">
        <v>-24.500029246899999</v>
      </c>
      <c r="F49" s="3">
        <v>-21.905199057200001</v>
      </c>
      <c r="G49" t="s">
        <v>5299</v>
      </c>
      <c r="H49" t="s">
        <v>5298</v>
      </c>
      <c r="I49" t="s">
        <v>5297</v>
      </c>
    </row>
    <row r="50" spans="1:9" x14ac:dyDescent="0.15">
      <c r="A50" t="s">
        <v>1607</v>
      </c>
      <c r="B50" t="s">
        <v>1601</v>
      </c>
      <c r="C50" t="s">
        <v>1798</v>
      </c>
      <c r="D50" t="s">
        <v>1799</v>
      </c>
      <c r="E50" s="2">
        <v>-24.3757034084</v>
      </c>
      <c r="F50" s="3">
        <v>-21.796960038600002</v>
      </c>
      <c r="G50" t="s">
        <v>5296</v>
      </c>
      <c r="H50" t="s">
        <v>5295</v>
      </c>
      <c r="I50" t="s">
        <v>5294</v>
      </c>
    </row>
    <row r="51" spans="1:9" x14ac:dyDescent="0.15">
      <c r="A51" t="s">
        <v>1607</v>
      </c>
      <c r="B51" t="s">
        <v>1601</v>
      </c>
      <c r="C51" t="s">
        <v>1803</v>
      </c>
      <c r="D51" t="s">
        <v>1804</v>
      </c>
      <c r="E51" s="2">
        <v>-23.3763270691</v>
      </c>
      <c r="F51" s="3">
        <v>-20.820649003300002</v>
      </c>
      <c r="G51" t="s">
        <v>5293</v>
      </c>
      <c r="H51" t="s">
        <v>5292</v>
      </c>
      <c r="I51" t="s">
        <v>5291</v>
      </c>
    </row>
    <row r="52" spans="1:9" x14ac:dyDescent="0.15">
      <c r="A52" t="s">
        <v>1607</v>
      </c>
      <c r="B52" t="s">
        <v>1908</v>
      </c>
      <c r="C52" t="s">
        <v>1909</v>
      </c>
      <c r="D52" t="s">
        <v>1910</v>
      </c>
      <c r="E52" s="2">
        <v>-22.5283016353</v>
      </c>
      <c r="F52" s="3">
        <v>-19.994525411000001</v>
      </c>
      <c r="G52" t="s">
        <v>5290</v>
      </c>
      <c r="H52" t="s">
        <v>5289</v>
      </c>
      <c r="I52" t="s">
        <v>5288</v>
      </c>
    </row>
    <row r="53" spans="1:9" x14ac:dyDescent="0.15">
      <c r="A53" t="s">
        <v>1607</v>
      </c>
      <c r="B53" t="s">
        <v>1634</v>
      </c>
      <c r="C53" t="s">
        <v>1895</v>
      </c>
      <c r="D53" t="s">
        <v>1896</v>
      </c>
      <c r="E53" s="2">
        <v>-22.084828489500001</v>
      </c>
      <c r="F53" s="3">
        <v>-19.571737280000001</v>
      </c>
      <c r="G53" t="s">
        <v>5287</v>
      </c>
      <c r="H53" t="s">
        <v>5279</v>
      </c>
      <c r="I53" t="s">
        <v>5278</v>
      </c>
    </row>
    <row r="54" spans="1:9" x14ac:dyDescent="0.15">
      <c r="A54" t="s">
        <v>1607</v>
      </c>
      <c r="B54" t="s">
        <v>1601</v>
      </c>
      <c r="C54" t="s">
        <v>1934</v>
      </c>
      <c r="D54" t="s">
        <v>1935</v>
      </c>
      <c r="E54" s="2">
        <v>-22.084663365299999</v>
      </c>
      <c r="F54" s="3">
        <v>-19.571737280000001</v>
      </c>
      <c r="G54" t="s">
        <v>5286</v>
      </c>
      <c r="H54" t="s">
        <v>5285</v>
      </c>
      <c r="I54" t="s">
        <v>5284</v>
      </c>
    </row>
    <row r="55" spans="1:9" x14ac:dyDescent="0.15">
      <c r="A55" t="s">
        <v>1607</v>
      </c>
      <c r="B55" t="s">
        <v>1634</v>
      </c>
      <c r="C55" t="s">
        <v>1917</v>
      </c>
      <c r="D55" t="s">
        <v>1918</v>
      </c>
      <c r="E55" s="2">
        <v>-21.495450517799998</v>
      </c>
      <c r="F55" s="3">
        <v>-18.9958883941</v>
      </c>
      <c r="G55" t="s">
        <v>5283</v>
      </c>
      <c r="H55" t="s">
        <v>5282</v>
      </c>
      <c r="I55" t="s">
        <v>5281</v>
      </c>
    </row>
    <row r="56" spans="1:9" x14ac:dyDescent="0.15">
      <c r="A56" t="s">
        <v>1607</v>
      </c>
      <c r="B56" t="s">
        <v>1634</v>
      </c>
      <c r="C56" t="s">
        <v>1905</v>
      </c>
      <c r="D56" t="s">
        <v>1906</v>
      </c>
      <c r="E56" s="2">
        <v>-21.477710371200001</v>
      </c>
      <c r="F56" s="3">
        <v>-18.984679114599999</v>
      </c>
      <c r="G56" t="s">
        <v>5280</v>
      </c>
      <c r="H56" t="s">
        <v>5279</v>
      </c>
      <c r="I56" t="s">
        <v>5278</v>
      </c>
    </row>
    <row r="57" spans="1:9" x14ac:dyDescent="0.15">
      <c r="A57" t="s">
        <v>1607</v>
      </c>
      <c r="B57" t="s">
        <v>1601</v>
      </c>
      <c r="C57" t="s">
        <v>1890</v>
      </c>
      <c r="D57" t="s">
        <v>1891</v>
      </c>
      <c r="E57" s="2">
        <v>-20.998655578099999</v>
      </c>
      <c r="F57" s="3">
        <v>-18.518398609599998</v>
      </c>
      <c r="G57" t="s">
        <v>5277</v>
      </c>
      <c r="H57" t="s">
        <v>5276</v>
      </c>
      <c r="I57" t="s">
        <v>5275</v>
      </c>
    </row>
    <row r="58" spans="1:9" x14ac:dyDescent="0.15">
      <c r="A58" t="s">
        <v>1607</v>
      </c>
      <c r="B58" t="s">
        <v>1601</v>
      </c>
      <c r="C58" t="s">
        <v>1849</v>
      </c>
      <c r="D58" t="s">
        <v>1850</v>
      </c>
      <c r="E58" s="2">
        <v>-20.886317177799999</v>
      </c>
      <c r="F58" s="3">
        <v>-18.412309158500001</v>
      </c>
      <c r="G58" t="s">
        <v>5274</v>
      </c>
      <c r="H58" t="s">
        <v>5273</v>
      </c>
      <c r="I58" t="s">
        <v>5272</v>
      </c>
    </row>
    <row r="59" spans="1:9" x14ac:dyDescent="0.15">
      <c r="A59" t="s">
        <v>1607</v>
      </c>
      <c r="B59" t="s">
        <v>1634</v>
      </c>
      <c r="C59" t="s">
        <v>1880</v>
      </c>
      <c r="D59" t="s">
        <v>1881</v>
      </c>
      <c r="E59" s="2">
        <v>-20.848789784400001</v>
      </c>
      <c r="F59" s="3">
        <v>-18.3809420738</v>
      </c>
      <c r="G59" t="s">
        <v>5271</v>
      </c>
      <c r="H59" t="s">
        <v>5269</v>
      </c>
      <c r="I59" t="s">
        <v>5268</v>
      </c>
    </row>
    <row r="60" spans="1:9" x14ac:dyDescent="0.15">
      <c r="A60" t="s">
        <v>1607</v>
      </c>
      <c r="B60" t="s">
        <v>1634</v>
      </c>
      <c r="C60" t="s">
        <v>1887</v>
      </c>
      <c r="D60" t="s">
        <v>1888</v>
      </c>
      <c r="E60" s="2">
        <v>-20.6950709053</v>
      </c>
      <c r="F60" s="3">
        <v>-18.2332973424</v>
      </c>
      <c r="G60" t="s">
        <v>5270</v>
      </c>
      <c r="H60" t="s">
        <v>5269</v>
      </c>
      <c r="I60" t="s">
        <v>5268</v>
      </c>
    </row>
    <row r="61" spans="1:9" x14ac:dyDescent="0.15">
      <c r="A61" t="s">
        <v>1607</v>
      </c>
      <c r="B61" t="s">
        <v>1634</v>
      </c>
      <c r="C61" t="s">
        <v>1885</v>
      </c>
      <c r="D61" t="s">
        <v>1886</v>
      </c>
      <c r="E61" s="2">
        <v>-19.234209744699999</v>
      </c>
      <c r="F61" s="3">
        <v>-16.7784265455</v>
      </c>
      <c r="G61" t="s">
        <v>5267</v>
      </c>
      <c r="H61" t="s">
        <v>5266</v>
      </c>
      <c r="I61" t="s">
        <v>5265</v>
      </c>
    </row>
    <row r="62" spans="1:9" x14ac:dyDescent="0.15">
      <c r="A62" t="s">
        <v>1607</v>
      </c>
      <c r="B62" t="s">
        <v>1634</v>
      </c>
      <c r="C62" t="s">
        <v>1912</v>
      </c>
      <c r="D62" t="s">
        <v>1913</v>
      </c>
      <c r="E62" s="2">
        <v>-18.306835149899999</v>
      </c>
      <c r="F62" s="3">
        <v>-15.868542682899999</v>
      </c>
      <c r="G62" t="s">
        <v>5264</v>
      </c>
      <c r="H62" t="s">
        <v>5263</v>
      </c>
      <c r="I62" t="s">
        <v>5262</v>
      </c>
    </row>
    <row r="63" spans="1:9" x14ac:dyDescent="0.15">
      <c r="A63" t="s">
        <v>1607</v>
      </c>
      <c r="B63" t="s">
        <v>1601</v>
      </c>
      <c r="C63" t="s">
        <v>5261</v>
      </c>
      <c r="D63" t="s">
        <v>5260</v>
      </c>
      <c r="E63" s="2">
        <v>-16.117152130200001</v>
      </c>
      <c r="F63" s="3">
        <v>-13.7118599233</v>
      </c>
      <c r="G63" t="s">
        <v>1772</v>
      </c>
      <c r="H63" t="s">
        <v>5259</v>
      </c>
      <c r="I63" t="s">
        <v>5258</v>
      </c>
    </row>
    <row r="64" spans="1:9" x14ac:dyDescent="0.15">
      <c r="A64" t="s">
        <v>1607</v>
      </c>
      <c r="B64" t="s">
        <v>1731</v>
      </c>
      <c r="C64" t="s">
        <v>1945</v>
      </c>
      <c r="D64" t="s">
        <v>1946</v>
      </c>
      <c r="E64" s="2">
        <v>-16.0416998004</v>
      </c>
      <c r="F64" s="3">
        <v>-13.6416718335</v>
      </c>
      <c r="G64" t="s">
        <v>5257</v>
      </c>
      <c r="H64" t="s">
        <v>5256</v>
      </c>
      <c r="I64" t="s">
        <v>5255</v>
      </c>
    </row>
    <row r="65" spans="1:9" x14ac:dyDescent="0.15">
      <c r="A65" t="s">
        <v>1607</v>
      </c>
      <c r="B65" t="s">
        <v>1634</v>
      </c>
      <c r="C65" t="s">
        <v>1900</v>
      </c>
      <c r="D65" t="s">
        <v>1901</v>
      </c>
      <c r="E65" s="2">
        <v>-15.481166028100001</v>
      </c>
      <c r="F65" s="3">
        <v>-13.0863392548</v>
      </c>
      <c r="G65" t="s">
        <v>5254</v>
      </c>
      <c r="H65" t="s">
        <v>5253</v>
      </c>
      <c r="I65" t="s">
        <v>5252</v>
      </c>
    </row>
    <row r="66" spans="1:9" x14ac:dyDescent="0.15">
      <c r="A66" t="s">
        <v>1607</v>
      </c>
      <c r="B66" t="s">
        <v>1731</v>
      </c>
      <c r="C66" t="s">
        <v>1927</v>
      </c>
      <c r="D66" t="s">
        <v>1928</v>
      </c>
      <c r="E66" s="2">
        <v>-15.426289155099999</v>
      </c>
      <c r="F66" s="3">
        <v>-13.0366020215</v>
      </c>
      <c r="G66" t="s">
        <v>5251</v>
      </c>
      <c r="H66" t="s">
        <v>5249</v>
      </c>
      <c r="I66" t="s">
        <v>5248</v>
      </c>
    </row>
    <row r="67" spans="1:9" x14ac:dyDescent="0.15">
      <c r="A67" t="s">
        <v>1607</v>
      </c>
      <c r="B67" t="s">
        <v>1731</v>
      </c>
      <c r="C67" t="s">
        <v>1932</v>
      </c>
      <c r="D67" t="s">
        <v>1928</v>
      </c>
      <c r="E67" s="2">
        <v>-15.034538959100001</v>
      </c>
      <c r="F67" s="3">
        <v>-12.6549521524</v>
      </c>
      <c r="G67" t="s">
        <v>5250</v>
      </c>
      <c r="H67" t="s">
        <v>5249</v>
      </c>
      <c r="I67" t="s">
        <v>5248</v>
      </c>
    </row>
    <row r="68" spans="1:9" x14ac:dyDescent="0.15">
      <c r="A68" t="s">
        <v>1607</v>
      </c>
      <c r="B68" t="s">
        <v>1601</v>
      </c>
      <c r="C68" t="s">
        <v>1940</v>
      </c>
      <c r="D68" t="s">
        <v>1941</v>
      </c>
      <c r="E68" s="2">
        <v>-13.0939766665</v>
      </c>
      <c r="F68" s="3">
        <v>-10.7479984607</v>
      </c>
      <c r="G68" t="s">
        <v>5247</v>
      </c>
      <c r="H68" t="s">
        <v>5246</v>
      </c>
      <c r="I68" t="s">
        <v>5245</v>
      </c>
    </row>
    <row r="69" spans="1:9" x14ac:dyDescent="0.15">
      <c r="A69" t="s">
        <v>1607</v>
      </c>
      <c r="B69" t="s">
        <v>1601</v>
      </c>
      <c r="C69" t="s">
        <v>1958</v>
      </c>
      <c r="D69" t="s">
        <v>1959</v>
      </c>
      <c r="E69" s="2">
        <v>-10.532980763099999</v>
      </c>
      <c r="F69" s="3">
        <v>-8.3244644139999995</v>
      </c>
      <c r="G69" t="s">
        <v>5244</v>
      </c>
      <c r="H69" t="s">
        <v>5243</v>
      </c>
      <c r="I69" t="s">
        <v>5242</v>
      </c>
    </row>
    <row r="70" spans="1:9" x14ac:dyDescent="0.15">
      <c r="A70" t="s">
        <v>1607</v>
      </c>
      <c r="B70" t="s">
        <v>1731</v>
      </c>
      <c r="C70" t="s">
        <v>1982</v>
      </c>
      <c r="D70" t="s">
        <v>1983</v>
      </c>
      <c r="E70" s="2">
        <v>-8.0699211152999997</v>
      </c>
      <c r="F70" s="3">
        <v>-6.0991199190999996</v>
      </c>
      <c r="G70" t="s">
        <v>5241</v>
      </c>
      <c r="H70" t="s">
        <v>5240</v>
      </c>
      <c r="I70" t="s">
        <v>5239</v>
      </c>
    </row>
    <row r="71" spans="1:9" x14ac:dyDescent="0.15">
      <c r="A71" t="s">
        <v>1607</v>
      </c>
      <c r="B71" t="s">
        <v>1601</v>
      </c>
      <c r="C71" t="s">
        <v>1968</v>
      </c>
      <c r="D71" t="s">
        <v>1969</v>
      </c>
      <c r="E71" s="2">
        <v>-7.4177998237000002</v>
      </c>
      <c r="F71" s="3">
        <v>-5.5169950557999998</v>
      </c>
      <c r="G71" t="s">
        <v>5238</v>
      </c>
      <c r="H71" t="s">
        <v>5237</v>
      </c>
      <c r="I71" t="s">
        <v>5236</v>
      </c>
    </row>
    <row r="72" spans="1:9" x14ac:dyDescent="0.15">
      <c r="A72" t="s">
        <v>1607</v>
      </c>
      <c r="B72" t="s">
        <v>1601</v>
      </c>
      <c r="C72" t="s">
        <v>1978</v>
      </c>
      <c r="D72" t="s">
        <v>1906</v>
      </c>
      <c r="E72" s="2">
        <v>-6.7297105507000001</v>
      </c>
      <c r="F72" s="3">
        <v>-4.9238220913999999</v>
      </c>
      <c r="G72" t="s">
        <v>5235</v>
      </c>
      <c r="H72" t="s">
        <v>5234</v>
      </c>
      <c r="I72" t="s">
        <v>5233</v>
      </c>
    </row>
    <row r="73" spans="1:9" x14ac:dyDescent="0.15">
      <c r="A73" t="s">
        <v>1607</v>
      </c>
      <c r="B73" t="s">
        <v>1601</v>
      </c>
      <c r="C73" t="s">
        <v>1973</v>
      </c>
      <c r="D73" t="s">
        <v>1974</v>
      </c>
      <c r="E73" s="2">
        <v>-6.3069496193000001</v>
      </c>
      <c r="F73" s="3">
        <v>-4.5429380085000002</v>
      </c>
      <c r="G73" t="s">
        <v>5232</v>
      </c>
      <c r="H73" t="s">
        <v>5231</v>
      </c>
      <c r="I73" t="s">
        <v>5230</v>
      </c>
    </row>
    <row r="74" spans="1:9" x14ac:dyDescent="0.15">
      <c r="A74" t="s">
        <v>1607</v>
      </c>
      <c r="B74" t="s">
        <v>1601</v>
      </c>
      <c r="C74" t="s">
        <v>1987</v>
      </c>
      <c r="D74" t="s">
        <v>1988</v>
      </c>
      <c r="E74" s="2">
        <v>-5.7379153459000003</v>
      </c>
      <c r="F74" s="3">
        <v>-4.0224288899999996</v>
      </c>
      <c r="G74" t="s">
        <v>5229</v>
      </c>
      <c r="H74" t="s">
        <v>5228</v>
      </c>
      <c r="I74" t="s">
        <v>5227</v>
      </c>
    </row>
    <row r="75" spans="1:9" x14ac:dyDescent="0.15">
      <c r="A75" t="s">
        <v>1666</v>
      </c>
      <c r="B75" t="s">
        <v>1634</v>
      </c>
      <c r="C75" t="s">
        <v>1667</v>
      </c>
      <c r="D75" t="s">
        <v>1668</v>
      </c>
      <c r="E75" s="2">
        <v>-26.4327174927</v>
      </c>
      <c r="F75" s="3">
        <v>-23.726395290100001</v>
      </c>
      <c r="G75" t="s">
        <v>5224</v>
      </c>
      <c r="H75" t="s">
        <v>5226</v>
      </c>
      <c r="I75" t="s">
        <v>5225</v>
      </c>
    </row>
    <row r="76" spans="1:9" x14ac:dyDescent="0.15">
      <c r="A76" t="s">
        <v>1672</v>
      </c>
      <c r="B76" t="s">
        <v>1634</v>
      </c>
      <c r="C76" t="s">
        <v>1667</v>
      </c>
      <c r="D76" t="s">
        <v>1668</v>
      </c>
      <c r="E76" s="2">
        <v>-26.4327174927</v>
      </c>
      <c r="F76" s="3">
        <v>-23.726395290100001</v>
      </c>
      <c r="G76" t="s">
        <v>5224</v>
      </c>
      <c r="H76" t="s">
        <v>5223</v>
      </c>
      <c r="I76" t="s">
        <v>5222</v>
      </c>
    </row>
    <row r="77" spans="1:9" x14ac:dyDescent="0.15">
      <c r="A77" t="s">
        <v>1672</v>
      </c>
      <c r="B77" t="s">
        <v>1601</v>
      </c>
      <c r="C77" t="s">
        <v>1692</v>
      </c>
      <c r="D77" t="s">
        <v>1693</v>
      </c>
      <c r="E77" s="2">
        <v>-25.197528118200001</v>
      </c>
      <c r="F77" s="3">
        <v>-22.550519916799999</v>
      </c>
      <c r="G77" t="s">
        <v>5221</v>
      </c>
      <c r="H77" t="s">
        <v>5220</v>
      </c>
      <c r="I77" t="s">
        <v>5219</v>
      </c>
    </row>
    <row r="78" spans="1:9" x14ac:dyDescent="0.15">
      <c r="A78" t="s">
        <v>1672</v>
      </c>
      <c r="B78" t="s">
        <v>1601</v>
      </c>
      <c r="C78" t="s">
        <v>1675</v>
      </c>
      <c r="D78" t="s">
        <v>1676</v>
      </c>
      <c r="E78" s="2">
        <v>-25.128061596399998</v>
      </c>
      <c r="F78" s="3">
        <v>-22.490196774499999</v>
      </c>
      <c r="G78" t="s">
        <v>5218</v>
      </c>
      <c r="H78" t="s">
        <v>5208</v>
      </c>
      <c r="I78" t="s">
        <v>5207</v>
      </c>
    </row>
    <row r="79" spans="1:9" x14ac:dyDescent="0.15">
      <c r="A79" t="s">
        <v>1672</v>
      </c>
      <c r="B79" t="s">
        <v>1601</v>
      </c>
      <c r="C79" t="s">
        <v>1680</v>
      </c>
      <c r="D79" t="s">
        <v>1681</v>
      </c>
      <c r="E79" s="2">
        <v>-25.0207362811</v>
      </c>
      <c r="F79" s="3">
        <v>-22.391826301799998</v>
      </c>
      <c r="G79" t="s">
        <v>5217</v>
      </c>
      <c r="H79" t="s">
        <v>5208</v>
      </c>
      <c r="I79" t="s">
        <v>5207</v>
      </c>
    </row>
    <row r="80" spans="1:9" x14ac:dyDescent="0.15">
      <c r="A80" t="s">
        <v>1672</v>
      </c>
      <c r="B80" t="s">
        <v>1601</v>
      </c>
      <c r="C80" t="s">
        <v>1683</v>
      </c>
      <c r="D80" t="s">
        <v>1684</v>
      </c>
      <c r="E80" s="2">
        <v>-24.668447273999998</v>
      </c>
      <c r="F80" s="3">
        <v>-22.0569113908</v>
      </c>
      <c r="G80" t="s">
        <v>5216</v>
      </c>
      <c r="H80" t="s">
        <v>5208</v>
      </c>
      <c r="I80" t="s">
        <v>5207</v>
      </c>
    </row>
    <row r="81" spans="1:9" x14ac:dyDescent="0.15">
      <c r="A81" t="s">
        <v>1672</v>
      </c>
      <c r="B81" t="s">
        <v>1601</v>
      </c>
      <c r="C81" t="s">
        <v>1686</v>
      </c>
      <c r="D81" t="s">
        <v>1687</v>
      </c>
      <c r="E81" s="2">
        <v>-24.633671534299999</v>
      </c>
      <c r="F81" s="3">
        <v>-22.030568818599999</v>
      </c>
      <c r="G81" t="s">
        <v>5215</v>
      </c>
      <c r="H81" t="s">
        <v>5208</v>
      </c>
      <c r="I81" t="s">
        <v>5207</v>
      </c>
    </row>
    <row r="82" spans="1:9" x14ac:dyDescent="0.15">
      <c r="A82" t="s">
        <v>1672</v>
      </c>
      <c r="B82" t="s">
        <v>1601</v>
      </c>
      <c r="C82" t="s">
        <v>1689</v>
      </c>
      <c r="D82" t="s">
        <v>1690</v>
      </c>
      <c r="E82" s="2">
        <v>-24.461001469999999</v>
      </c>
      <c r="F82" s="3">
        <v>-21.874289170499999</v>
      </c>
      <c r="G82" t="s">
        <v>5214</v>
      </c>
      <c r="H82" t="s">
        <v>5208</v>
      </c>
      <c r="I82" t="s">
        <v>5207</v>
      </c>
    </row>
    <row r="83" spans="1:9" x14ac:dyDescent="0.15">
      <c r="A83" t="s">
        <v>1672</v>
      </c>
      <c r="B83" t="s">
        <v>1601</v>
      </c>
      <c r="C83" t="s">
        <v>1708</v>
      </c>
      <c r="D83" t="s">
        <v>1709</v>
      </c>
      <c r="E83" s="2">
        <v>-23.843496806800001</v>
      </c>
      <c r="F83" s="3">
        <v>-21.272578774500001</v>
      </c>
      <c r="G83" t="s">
        <v>5213</v>
      </c>
      <c r="H83" t="s">
        <v>5212</v>
      </c>
      <c r="I83" t="s">
        <v>5211</v>
      </c>
    </row>
    <row r="84" spans="1:9" x14ac:dyDescent="0.15">
      <c r="A84" t="s">
        <v>1672</v>
      </c>
      <c r="B84" t="s">
        <v>1601</v>
      </c>
      <c r="C84" t="s">
        <v>1697</v>
      </c>
      <c r="D84" t="s">
        <v>1698</v>
      </c>
      <c r="E84" s="2">
        <v>-23.465282583800001</v>
      </c>
      <c r="F84" s="3">
        <v>-20.902051380100001</v>
      </c>
      <c r="G84" t="s">
        <v>5210</v>
      </c>
      <c r="H84" t="s">
        <v>5208</v>
      </c>
      <c r="I84" t="s">
        <v>5207</v>
      </c>
    </row>
    <row r="85" spans="1:9" x14ac:dyDescent="0.15">
      <c r="A85" t="s">
        <v>1672</v>
      </c>
      <c r="B85" t="s">
        <v>1601</v>
      </c>
      <c r="C85" t="s">
        <v>1700</v>
      </c>
      <c r="D85" t="s">
        <v>1701</v>
      </c>
      <c r="E85" s="2">
        <v>-23.147840030200001</v>
      </c>
      <c r="F85" s="3">
        <v>-20.599585982499999</v>
      </c>
      <c r="G85" t="s">
        <v>5209</v>
      </c>
      <c r="H85" t="s">
        <v>5208</v>
      </c>
      <c r="I85" t="s">
        <v>5207</v>
      </c>
    </row>
    <row r="86" spans="1:9" x14ac:dyDescent="0.15">
      <c r="A86" t="s">
        <v>1672</v>
      </c>
      <c r="B86" t="s">
        <v>1601</v>
      </c>
      <c r="C86" t="s">
        <v>1703</v>
      </c>
      <c r="D86" t="s">
        <v>1704</v>
      </c>
      <c r="E86" s="2">
        <v>-22.7111110325</v>
      </c>
      <c r="F86" s="3">
        <v>-20.170156223599999</v>
      </c>
      <c r="G86" t="s">
        <v>5206</v>
      </c>
      <c r="H86" t="s">
        <v>5205</v>
      </c>
      <c r="I86" t="s">
        <v>5204</v>
      </c>
    </row>
    <row r="87" spans="1:9" x14ac:dyDescent="0.15">
      <c r="A87" t="s">
        <v>1672</v>
      </c>
      <c r="B87" t="s">
        <v>1601</v>
      </c>
      <c r="C87" t="s">
        <v>1711</v>
      </c>
      <c r="D87" t="s">
        <v>1712</v>
      </c>
      <c r="E87" s="2">
        <v>-22.135385214399999</v>
      </c>
      <c r="F87" s="3">
        <v>-19.608670844599999</v>
      </c>
      <c r="G87" t="s">
        <v>5203</v>
      </c>
      <c r="H87" t="s">
        <v>5201</v>
      </c>
      <c r="I87" t="s">
        <v>5200</v>
      </c>
    </row>
    <row r="88" spans="1:9" x14ac:dyDescent="0.15">
      <c r="A88" t="s">
        <v>1672</v>
      </c>
      <c r="B88" t="s">
        <v>1601</v>
      </c>
      <c r="C88" t="s">
        <v>1716</v>
      </c>
      <c r="D88" t="s">
        <v>1717</v>
      </c>
      <c r="E88" s="2">
        <v>-22.0333480036</v>
      </c>
      <c r="F88" s="3">
        <v>-19.527155300899999</v>
      </c>
      <c r="G88" t="s">
        <v>5202</v>
      </c>
      <c r="H88" t="s">
        <v>5201</v>
      </c>
      <c r="I88" t="s">
        <v>5200</v>
      </c>
    </row>
    <row r="89" spans="1:9" x14ac:dyDescent="0.15">
      <c r="A89" t="s">
        <v>1719</v>
      </c>
      <c r="B89" t="s">
        <v>1601</v>
      </c>
      <c r="C89" t="s">
        <v>2003</v>
      </c>
      <c r="D89" t="s">
        <v>2004</v>
      </c>
      <c r="E89" s="2">
        <v>-21.4040045269</v>
      </c>
      <c r="F89" s="3">
        <v>-18.917407380299998</v>
      </c>
      <c r="G89" t="s">
        <v>2005</v>
      </c>
      <c r="H89" t="s">
        <v>5199</v>
      </c>
      <c r="I89" t="s">
        <v>5198</v>
      </c>
    </row>
    <row r="90" spans="1:9" x14ac:dyDescent="0.15">
      <c r="A90" t="s">
        <v>1725</v>
      </c>
      <c r="B90" t="s">
        <v>1601</v>
      </c>
      <c r="C90" t="s">
        <v>2003</v>
      </c>
      <c r="D90" t="s">
        <v>2004</v>
      </c>
      <c r="E90" s="2">
        <v>-21.4040045269</v>
      </c>
      <c r="F90" s="3">
        <v>-18.917407380299998</v>
      </c>
      <c r="G90" t="s">
        <v>2005</v>
      </c>
      <c r="H90" t="s">
        <v>5197</v>
      </c>
      <c r="I90" t="s">
        <v>5196</v>
      </c>
    </row>
    <row r="91" spans="1:9" x14ac:dyDescent="0.15">
      <c r="A91" t="s">
        <v>1725</v>
      </c>
      <c r="B91" t="s">
        <v>1908</v>
      </c>
      <c r="C91" t="s">
        <v>2011</v>
      </c>
      <c r="D91" t="s">
        <v>2012</v>
      </c>
      <c r="E91" s="2">
        <v>-16.714951770500001</v>
      </c>
      <c r="F91" s="3">
        <v>-14.298935698199999</v>
      </c>
      <c r="G91" t="s">
        <v>1754</v>
      </c>
      <c r="H91" t="s">
        <v>5195</v>
      </c>
      <c r="I91" t="s">
        <v>5194</v>
      </c>
    </row>
    <row r="92" spans="1:9" x14ac:dyDescent="0.15">
      <c r="A92" t="s">
        <v>1725</v>
      </c>
      <c r="B92" t="s">
        <v>1601</v>
      </c>
      <c r="C92" t="s">
        <v>2016</v>
      </c>
      <c r="D92" t="s">
        <v>2017</v>
      </c>
      <c r="E92" s="2">
        <v>-13.6447991827</v>
      </c>
      <c r="F92" s="3">
        <v>-11.275083130100001</v>
      </c>
      <c r="G92" t="s">
        <v>5193</v>
      </c>
      <c r="H92" t="s">
        <v>5191</v>
      </c>
      <c r="I92" t="s">
        <v>5190</v>
      </c>
    </row>
    <row r="93" spans="1:9" x14ac:dyDescent="0.15">
      <c r="A93" t="s">
        <v>1725</v>
      </c>
      <c r="B93" t="s">
        <v>1601</v>
      </c>
      <c r="C93" t="s">
        <v>2021</v>
      </c>
      <c r="D93" t="s">
        <v>2022</v>
      </c>
      <c r="E93" s="2">
        <v>-12.696795266400001</v>
      </c>
      <c r="F93" s="3">
        <v>-10.3558799863</v>
      </c>
      <c r="G93" t="s">
        <v>5192</v>
      </c>
      <c r="H93" t="s">
        <v>5191</v>
      </c>
      <c r="I93" t="s">
        <v>5190</v>
      </c>
    </row>
    <row r="94" spans="1:9" x14ac:dyDescent="0.15">
      <c r="A94" t="s">
        <v>1725</v>
      </c>
      <c r="B94" t="s">
        <v>1601</v>
      </c>
      <c r="C94" t="s">
        <v>2029</v>
      </c>
      <c r="D94" t="s">
        <v>2030</v>
      </c>
      <c r="E94" s="2">
        <v>-10.6710387203</v>
      </c>
      <c r="F94" s="3">
        <v>-8.4523032060999999</v>
      </c>
      <c r="G94" t="s">
        <v>5189</v>
      </c>
      <c r="H94" t="s">
        <v>5188</v>
      </c>
      <c r="I94" t="s">
        <v>5187</v>
      </c>
    </row>
    <row r="95" spans="1:9" x14ac:dyDescent="0.15">
      <c r="A95" t="s">
        <v>1725</v>
      </c>
      <c r="B95" t="s">
        <v>1601</v>
      </c>
      <c r="C95" t="s">
        <v>2024</v>
      </c>
      <c r="D95" t="s">
        <v>2025</v>
      </c>
      <c r="E95" s="2">
        <v>-9.9905107079000004</v>
      </c>
      <c r="F95" s="3">
        <v>-7.8155897402000001</v>
      </c>
      <c r="G95" t="s">
        <v>5186</v>
      </c>
      <c r="H95" t="s">
        <v>5184</v>
      </c>
      <c r="I95" t="s">
        <v>5183</v>
      </c>
    </row>
    <row r="96" spans="1:9" x14ac:dyDescent="0.15">
      <c r="A96" t="s">
        <v>1725</v>
      </c>
      <c r="B96" t="s">
        <v>1601</v>
      </c>
      <c r="C96" t="s">
        <v>2034</v>
      </c>
      <c r="D96" t="s">
        <v>2035</v>
      </c>
      <c r="E96" s="2">
        <v>-9.2321138136999998</v>
      </c>
      <c r="F96" s="3">
        <v>-7.1408944590000001</v>
      </c>
      <c r="G96" t="s">
        <v>5185</v>
      </c>
      <c r="H96" t="s">
        <v>5184</v>
      </c>
      <c r="I96" t="s">
        <v>5183</v>
      </c>
    </row>
    <row r="97" spans="1:9" x14ac:dyDescent="0.15">
      <c r="A97" t="s">
        <v>1725</v>
      </c>
      <c r="B97" t="s">
        <v>1601</v>
      </c>
      <c r="C97" t="s">
        <v>2042</v>
      </c>
      <c r="D97" t="s">
        <v>2043</v>
      </c>
      <c r="E97" s="2">
        <v>-7.7367166122000004</v>
      </c>
      <c r="F97" s="3">
        <v>-5.8050003792</v>
      </c>
      <c r="G97" t="s">
        <v>5182</v>
      </c>
      <c r="H97" t="s">
        <v>5181</v>
      </c>
      <c r="I97" t="s">
        <v>5180</v>
      </c>
    </row>
    <row r="98" spans="1:9" x14ac:dyDescent="0.15">
      <c r="A98" t="s">
        <v>1725</v>
      </c>
      <c r="B98" t="s">
        <v>1634</v>
      </c>
      <c r="C98" t="s">
        <v>2037</v>
      </c>
      <c r="D98" t="s">
        <v>2038</v>
      </c>
      <c r="E98" s="2">
        <v>-6.9661537799</v>
      </c>
      <c r="F98" s="3">
        <v>-5.1256142161999998</v>
      </c>
      <c r="G98" t="s">
        <v>5179</v>
      </c>
      <c r="H98" t="s">
        <v>5178</v>
      </c>
      <c r="I98" t="s">
        <v>5177</v>
      </c>
    </row>
    <row r="99" spans="1:9" x14ac:dyDescent="0.15">
      <c r="A99" t="s">
        <v>1725</v>
      </c>
      <c r="B99" t="s">
        <v>1634</v>
      </c>
      <c r="C99" t="s">
        <v>2052</v>
      </c>
      <c r="D99" t="s">
        <v>2053</v>
      </c>
      <c r="E99" s="2">
        <v>-3.5338664791999999</v>
      </c>
      <c r="F99" s="3">
        <v>-2.1129369034000001</v>
      </c>
      <c r="G99" t="s">
        <v>5176</v>
      </c>
      <c r="H99" t="s">
        <v>5174</v>
      </c>
      <c r="I99" t="s">
        <v>5173</v>
      </c>
    </row>
    <row r="100" spans="1:9" x14ac:dyDescent="0.15">
      <c r="A100" t="s">
        <v>1725</v>
      </c>
      <c r="B100" t="s">
        <v>1601</v>
      </c>
      <c r="C100" t="s">
        <v>2057</v>
      </c>
      <c r="D100" t="s">
        <v>2058</v>
      </c>
      <c r="E100" s="2">
        <v>-3.0832024461</v>
      </c>
      <c r="F100" s="3">
        <v>-1.7125093525999999</v>
      </c>
      <c r="G100" t="s">
        <v>5175</v>
      </c>
      <c r="H100" t="s">
        <v>5174</v>
      </c>
      <c r="I100" t="s">
        <v>5173</v>
      </c>
    </row>
    <row r="101" spans="1:9" x14ac:dyDescent="0.15">
      <c r="A101" t="s">
        <v>1725</v>
      </c>
      <c r="B101" t="s">
        <v>1634</v>
      </c>
      <c r="C101" t="s">
        <v>5172</v>
      </c>
      <c r="D101" t="s">
        <v>5171</v>
      </c>
      <c r="E101" s="2">
        <v>-2.6198570745</v>
      </c>
      <c r="F101" s="3">
        <v>-1.3167913728</v>
      </c>
      <c r="G101" t="s">
        <v>5170</v>
      </c>
      <c r="H101" t="s">
        <v>5169</v>
      </c>
      <c r="I101" t="s">
        <v>5168</v>
      </c>
    </row>
    <row r="102" spans="1:9" x14ac:dyDescent="0.15">
      <c r="A102" t="s">
        <v>2002</v>
      </c>
      <c r="B102" t="s">
        <v>1601</v>
      </c>
      <c r="C102" t="s">
        <v>1645</v>
      </c>
      <c r="D102" t="s">
        <v>1646</v>
      </c>
      <c r="E102" s="2">
        <v>-18.996294884099999</v>
      </c>
      <c r="F102" s="3">
        <v>-16.546420544499998</v>
      </c>
      <c r="G102" t="s">
        <v>5167</v>
      </c>
      <c r="H102" t="s">
        <v>5166</v>
      </c>
      <c r="I102" t="s">
        <v>5165</v>
      </c>
    </row>
    <row r="103" spans="1:9" x14ac:dyDescent="0.15">
      <c r="A103" t="s">
        <v>2008</v>
      </c>
      <c r="B103" t="s">
        <v>1601</v>
      </c>
      <c r="C103" t="s">
        <v>1645</v>
      </c>
      <c r="D103" t="s">
        <v>1646</v>
      </c>
      <c r="E103" s="2">
        <v>-18.996294884099999</v>
      </c>
      <c r="F103" s="3">
        <v>-16.546420544499998</v>
      </c>
      <c r="G103" t="s">
        <v>5167</v>
      </c>
      <c r="H103" t="s">
        <v>5166</v>
      </c>
      <c r="I103" t="s">
        <v>5165</v>
      </c>
    </row>
    <row r="104" spans="1:9" x14ac:dyDescent="0.15">
      <c r="A104" t="s">
        <v>2008</v>
      </c>
      <c r="B104" t="s">
        <v>1601</v>
      </c>
      <c r="C104" t="s">
        <v>1640</v>
      </c>
      <c r="D104" t="s">
        <v>1641</v>
      </c>
      <c r="E104" s="2">
        <v>-18.374465785799998</v>
      </c>
      <c r="F104" s="3">
        <v>-15.9304209898</v>
      </c>
      <c r="G104" t="s">
        <v>5164</v>
      </c>
      <c r="H104" t="s">
        <v>5161</v>
      </c>
      <c r="I104" t="s">
        <v>5160</v>
      </c>
    </row>
    <row r="105" spans="1:9" x14ac:dyDescent="0.15">
      <c r="A105" t="s">
        <v>2008</v>
      </c>
      <c r="B105" t="s">
        <v>1601</v>
      </c>
      <c r="C105" t="s">
        <v>1650</v>
      </c>
      <c r="D105" t="s">
        <v>1651</v>
      </c>
      <c r="E105" s="2">
        <v>-17.8637192558</v>
      </c>
      <c r="F105" s="3">
        <v>-15.4311039216</v>
      </c>
      <c r="G105" t="s">
        <v>5163</v>
      </c>
      <c r="H105" t="s">
        <v>5161</v>
      </c>
      <c r="I105" t="s">
        <v>5160</v>
      </c>
    </row>
    <row r="106" spans="1:9" x14ac:dyDescent="0.15">
      <c r="A106" t="s">
        <v>2008</v>
      </c>
      <c r="B106" t="s">
        <v>1601</v>
      </c>
      <c r="C106" t="s">
        <v>1653</v>
      </c>
      <c r="D106" t="s">
        <v>1654</v>
      </c>
      <c r="E106" s="2">
        <v>-17.173967379</v>
      </c>
      <c r="F106" s="3">
        <v>-14.7469559224</v>
      </c>
      <c r="G106" t="s">
        <v>5162</v>
      </c>
      <c r="H106" t="s">
        <v>5161</v>
      </c>
      <c r="I106" t="s">
        <v>5160</v>
      </c>
    </row>
    <row r="107" spans="1:9" x14ac:dyDescent="0.15">
      <c r="A107" t="s">
        <v>2008</v>
      </c>
      <c r="B107" t="s">
        <v>1731</v>
      </c>
      <c r="C107" t="s">
        <v>3347</v>
      </c>
      <c r="D107" t="s">
        <v>3348</v>
      </c>
      <c r="E107" s="2">
        <v>-9.761016906</v>
      </c>
      <c r="F107" s="3">
        <v>-7.6062637024999997</v>
      </c>
      <c r="G107" t="s">
        <v>5159</v>
      </c>
      <c r="H107" t="s">
        <v>5158</v>
      </c>
      <c r="I107" t="s">
        <v>5157</v>
      </c>
    </row>
    <row r="108" spans="1:9" x14ac:dyDescent="0.15">
      <c r="A108" t="s">
        <v>2008</v>
      </c>
      <c r="B108" t="s">
        <v>1634</v>
      </c>
      <c r="C108" t="s">
        <v>1656</v>
      </c>
      <c r="D108" t="s">
        <v>1657</v>
      </c>
      <c r="E108" s="2">
        <v>-9.5101050102000002</v>
      </c>
      <c r="F108" s="3">
        <v>-7.3841235491999999</v>
      </c>
      <c r="G108" t="s">
        <v>1658</v>
      </c>
      <c r="H108" t="s">
        <v>5156</v>
      </c>
      <c r="I108" t="s">
        <v>5155</v>
      </c>
    </row>
    <row r="109" spans="1:9" x14ac:dyDescent="0.15">
      <c r="A109" t="s">
        <v>2008</v>
      </c>
      <c r="B109" t="s">
        <v>1634</v>
      </c>
      <c r="C109" t="s">
        <v>1661</v>
      </c>
      <c r="D109" t="s">
        <v>1662</v>
      </c>
      <c r="E109" s="2">
        <v>-6.6871720756000004</v>
      </c>
      <c r="F109" s="3">
        <v>-4.8826137688999998</v>
      </c>
      <c r="G109" t="s">
        <v>5154</v>
      </c>
      <c r="H109" t="s">
        <v>5153</v>
      </c>
      <c r="I109" t="s">
        <v>5152</v>
      </c>
    </row>
    <row r="110" spans="1:9" x14ac:dyDescent="0.15">
      <c r="A110" t="s">
        <v>2060</v>
      </c>
      <c r="B110" t="s">
        <v>1601</v>
      </c>
      <c r="C110" t="s">
        <v>2499</v>
      </c>
      <c r="D110" t="s">
        <v>2500</v>
      </c>
      <c r="E110" s="2">
        <v>-17.087377184499999</v>
      </c>
      <c r="F110" s="3">
        <v>-14.6658982165</v>
      </c>
      <c r="G110" t="s">
        <v>5149</v>
      </c>
      <c r="H110" t="s">
        <v>5151</v>
      </c>
      <c r="I110" t="s">
        <v>5150</v>
      </c>
    </row>
    <row r="111" spans="1:9" x14ac:dyDescent="0.15">
      <c r="A111" t="s">
        <v>2066</v>
      </c>
      <c r="B111" t="s">
        <v>1601</v>
      </c>
      <c r="C111" t="s">
        <v>2499</v>
      </c>
      <c r="D111" t="s">
        <v>2500</v>
      </c>
      <c r="E111" s="2">
        <v>-17.087377184499999</v>
      </c>
      <c r="F111" s="3">
        <v>-14.6658982165</v>
      </c>
      <c r="G111" t="s">
        <v>5149</v>
      </c>
      <c r="H111" t="s">
        <v>5148</v>
      </c>
      <c r="I111" t="s">
        <v>5147</v>
      </c>
    </row>
    <row r="112" spans="1:9" x14ac:dyDescent="0.15">
      <c r="A112" t="s">
        <v>2066</v>
      </c>
      <c r="B112" t="s">
        <v>1601</v>
      </c>
      <c r="C112" t="s">
        <v>2867</v>
      </c>
      <c r="D112" t="s">
        <v>2868</v>
      </c>
      <c r="E112" s="2">
        <v>-13.5079147396</v>
      </c>
      <c r="F112" s="3">
        <v>-11.1525965076</v>
      </c>
      <c r="G112" t="s">
        <v>5146</v>
      </c>
      <c r="H112" t="s">
        <v>5145</v>
      </c>
      <c r="I112" t="s">
        <v>5144</v>
      </c>
    </row>
    <row r="113" spans="1:9" x14ac:dyDescent="0.15">
      <c r="A113" t="s">
        <v>2066</v>
      </c>
      <c r="B113" t="s">
        <v>1601</v>
      </c>
      <c r="C113" t="s">
        <v>2859</v>
      </c>
      <c r="D113" t="s">
        <v>2860</v>
      </c>
      <c r="E113" s="2">
        <v>-12.5257847356</v>
      </c>
      <c r="F113" s="3">
        <v>-10.193450410500001</v>
      </c>
      <c r="G113" t="s">
        <v>5143</v>
      </c>
      <c r="H113" t="s">
        <v>5142</v>
      </c>
      <c r="I113" t="s">
        <v>5141</v>
      </c>
    </row>
    <row r="114" spans="1:9" x14ac:dyDescent="0.15">
      <c r="A114" t="s">
        <v>2066</v>
      </c>
      <c r="B114" t="s">
        <v>1601</v>
      </c>
      <c r="C114" t="s">
        <v>2877</v>
      </c>
      <c r="D114" t="s">
        <v>2878</v>
      </c>
      <c r="E114" s="2">
        <v>-11.3648036851</v>
      </c>
      <c r="F114" s="3">
        <v>-9.0870903110000008</v>
      </c>
      <c r="G114" t="s">
        <v>5140</v>
      </c>
      <c r="H114" t="s">
        <v>5139</v>
      </c>
      <c r="I114" t="s">
        <v>5138</v>
      </c>
    </row>
    <row r="115" spans="1:9" x14ac:dyDescent="0.15">
      <c r="A115" t="s">
        <v>2066</v>
      </c>
      <c r="B115" t="s">
        <v>1601</v>
      </c>
      <c r="C115" t="s">
        <v>2872</v>
      </c>
      <c r="D115" t="s">
        <v>2873</v>
      </c>
      <c r="E115" s="2">
        <v>-10.744347515699999</v>
      </c>
      <c r="F115" s="3">
        <v>-8.5151465678000005</v>
      </c>
      <c r="G115" t="s">
        <v>5137</v>
      </c>
      <c r="H115" t="s">
        <v>5136</v>
      </c>
      <c r="I115" t="s">
        <v>5135</v>
      </c>
    </row>
    <row r="116" spans="1:9" x14ac:dyDescent="0.15">
      <c r="A116" t="s">
        <v>2066</v>
      </c>
      <c r="B116" t="s">
        <v>1634</v>
      </c>
      <c r="C116" t="s">
        <v>2902</v>
      </c>
      <c r="D116" t="s">
        <v>2903</v>
      </c>
      <c r="E116" s="2">
        <v>-10.2487846545</v>
      </c>
      <c r="F116" s="3">
        <v>-8.0567833936</v>
      </c>
      <c r="G116" t="s">
        <v>5134</v>
      </c>
      <c r="H116" t="s">
        <v>5133</v>
      </c>
      <c r="I116" t="s">
        <v>5132</v>
      </c>
    </row>
    <row r="117" spans="1:9" x14ac:dyDescent="0.15">
      <c r="A117" t="s">
        <v>2066</v>
      </c>
      <c r="B117" t="s">
        <v>1601</v>
      </c>
      <c r="C117" t="s">
        <v>2930</v>
      </c>
      <c r="D117" t="s">
        <v>2931</v>
      </c>
      <c r="E117" s="2">
        <v>-9.8784035069999998</v>
      </c>
      <c r="F117" s="3">
        <v>-7.7146334851000002</v>
      </c>
      <c r="G117" t="s">
        <v>5131</v>
      </c>
      <c r="H117" t="s">
        <v>5130</v>
      </c>
      <c r="I117" t="s">
        <v>5129</v>
      </c>
    </row>
    <row r="118" spans="1:9" x14ac:dyDescent="0.15">
      <c r="A118" t="s">
        <v>2066</v>
      </c>
      <c r="B118" t="s">
        <v>1601</v>
      </c>
      <c r="C118" t="s">
        <v>2920</v>
      </c>
      <c r="D118" t="s">
        <v>2921</v>
      </c>
      <c r="E118" s="2">
        <v>-9.7084507444000003</v>
      </c>
      <c r="F118" s="3">
        <v>-7.5654359441999999</v>
      </c>
      <c r="G118" t="s">
        <v>5128</v>
      </c>
      <c r="H118" t="s">
        <v>5127</v>
      </c>
      <c r="I118" t="s">
        <v>5126</v>
      </c>
    </row>
    <row r="119" spans="1:9" x14ac:dyDescent="0.15">
      <c r="A119" t="s">
        <v>2066</v>
      </c>
      <c r="B119" t="s">
        <v>1634</v>
      </c>
      <c r="C119" t="s">
        <v>2935</v>
      </c>
      <c r="D119" t="s">
        <v>2936</v>
      </c>
      <c r="E119" s="2">
        <v>-9.6746114594999995</v>
      </c>
      <c r="F119" s="3">
        <v>-7.5344823475</v>
      </c>
      <c r="G119" t="s">
        <v>5125</v>
      </c>
      <c r="H119" t="s">
        <v>5124</v>
      </c>
      <c r="I119" t="s">
        <v>5123</v>
      </c>
    </row>
    <row r="120" spans="1:9" x14ac:dyDescent="0.15">
      <c r="A120" t="s">
        <v>2066</v>
      </c>
      <c r="B120" t="s">
        <v>1601</v>
      </c>
      <c r="C120" t="s">
        <v>2960</v>
      </c>
      <c r="D120" t="s">
        <v>2961</v>
      </c>
      <c r="E120" s="2">
        <v>-9.6315787276999991</v>
      </c>
      <c r="F120" s="3">
        <v>-7.4943162563000003</v>
      </c>
      <c r="G120" t="s">
        <v>5122</v>
      </c>
      <c r="H120" t="s">
        <v>5121</v>
      </c>
      <c r="I120" t="s">
        <v>5120</v>
      </c>
    </row>
    <row r="121" spans="1:9" x14ac:dyDescent="0.15">
      <c r="A121" t="s">
        <v>2066</v>
      </c>
      <c r="B121" t="s">
        <v>1601</v>
      </c>
      <c r="C121" t="s">
        <v>2982</v>
      </c>
      <c r="D121" t="s">
        <v>2983</v>
      </c>
      <c r="E121" s="2">
        <v>-9.6231978719000004</v>
      </c>
      <c r="F121" s="3">
        <v>-7.4916125333999997</v>
      </c>
      <c r="G121" t="s">
        <v>5119</v>
      </c>
      <c r="H121" t="s">
        <v>5118</v>
      </c>
      <c r="I121" t="s">
        <v>5117</v>
      </c>
    </row>
    <row r="122" spans="1:9" x14ac:dyDescent="0.15">
      <c r="A122" t="s">
        <v>2066</v>
      </c>
      <c r="B122" t="s">
        <v>1601</v>
      </c>
      <c r="C122" t="s">
        <v>2905</v>
      </c>
      <c r="D122" t="s">
        <v>2906</v>
      </c>
      <c r="E122" s="2">
        <v>-9.5162451743999998</v>
      </c>
      <c r="F122" s="3">
        <v>-7.3874708133000002</v>
      </c>
      <c r="G122" t="s">
        <v>5116</v>
      </c>
      <c r="H122" t="s">
        <v>5115</v>
      </c>
      <c r="I122" t="s">
        <v>5114</v>
      </c>
    </row>
    <row r="123" spans="1:9" x14ac:dyDescent="0.15">
      <c r="A123" t="s">
        <v>2066</v>
      </c>
      <c r="B123" t="s">
        <v>1634</v>
      </c>
      <c r="C123" t="s">
        <v>2897</v>
      </c>
      <c r="D123" t="s">
        <v>2898</v>
      </c>
      <c r="E123" s="2">
        <v>-9.4122128342</v>
      </c>
      <c r="F123" s="3">
        <v>-7.2999326508999998</v>
      </c>
      <c r="G123" t="s">
        <v>5113</v>
      </c>
      <c r="H123" t="s">
        <v>5112</v>
      </c>
      <c r="I123" t="s">
        <v>5111</v>
      </c>
    </row>
    <row r="124" spans="1:9" x14ac:dyDescent="0.15">
      <c r="A124" t="s">
        <v>2066</v>
      </c>
      <c r="B124" t="s">
        <v>1601</v>
      </c>
      <c r="C124" t="s">
        <v>3028</v>
      </c>
      <c r="D124" t="s">
        <v>3029</v>
      </c>
      <c r="E124" s="2">
        <v>-9.3069990865999994</v>
      </c>
      <c r="F124" s="3">
        <v>-7.2027368753000003</v>
      </c>
      <c r="G124" t="s">
        <v>5110</v>
      </c>
      <c r="H124" t="s">
        <v>5099</v>
      </c>
      <c r="I124" t="s">
        <v>5098</v>
      </c>
    </row>
    <row r="125" spans="1:9" x14ac:dyDescent="0.15">
      <c r="A125" t="s">
        <v>2066</v>
      </c>
      <c r="B125" t="s">
        <v>1601</v>
      </c>
      <c r="C125" t="s">
        <v>2892</v>
      </c>
      <c r="D125" t="s">
        <v>2893</v>
      </c>
      <c r="E125" s="2">
        <v>-9.2633475976999993</v>
      </c>
      <c r="F125" s="3">
        <v>-7.1687323471999997</v>
      </c>
      <c r="G125" t="s">
        <v>5109</v>
      </c>
      <c r="H125" t="s">
        <v>5108</v>
      </c>
      <c r="I125" t="s">
        <v>5107</v>
      </c>
    </row>
    <row r="126" spans="1:9" x14ac:dyDescent="0.15">
      <c r="A126" t="s">
        <v>2066</v>
      </c>
      <c r="B126" t="s">
        <v>1634</v>
      </c>
      <c r="C126" t="s">
        <v>2882</v>
      </c>
      <c r="D126" t="s">
        <v>2883</v>
      </c>
      <c r="E126" s="2">
        <v>-9.2288607358999997</v>
      </c>
      <c r="F126" s="3">
        <v>-7.1402035980000003</v>
      </c>
      <c r="G126" t="s">
        <v>5106</v>
      </c>
      <c r="H126" t="s">
        <v>5105</v>
      </c>
      <c r="I126" t="s">
        <v>5104</v>
      </c>
    </row>
    <row r="127" spans="1:9" x14ac:dyDescent="0.15">
      <c r="A127" t="s">
        <v>2066</v>
      </c>
      <c r="B127" t="s">
        <v>1601</v>
      </c>
      <c r="C127" t="s">
        <v>2915</v>
      </c>
      <c r="D127" t="s">
        <v>2916</v>
      </c>
      <c r="E127" s="2">
        <v>-8.9868249944999992</v>
      </c>
      <c r="F127" s="3">
        <v>-6.9205719661999998</v>
      </c>
      <c r="G127" t="s">
        <v>5103</v>
      </c>
      <c r="H127" t="s">
        <v>5102</v>
      </c>
      <c r="I127" t="s">
        <v>5101</v>
      </c>
    </row>
    <row r="128" spans="1:9" x14ac:dyDescent="0.15">
      <c r="A128" t="s">
        <v>2066</v>
      </c>
      <c r="B128" t="s">
        <v>1601</v>
      </c>
      <c r="C128" t="s">
        <v>3049</v>
      </c>
      <c r="D128" t="s">
        <v>3050</v>
      </c>
      <c r="E128" s="2">
        <v>-8.8384938327999993</v>
      </c>
      <c r="F128" s="3">
        <v>-6.7818388632</v>
      </c>
      <c r="G128" t="s">
        <v>5100</v>
      </c>
      <c r="H128" t="s">
        <v>5099</v>
      </c>
      <c r="I128" t="s">
        <v>5098</v>
      </c>
    </row>
    <row r="129" spans="1:9" x14ac:dyDescent="0.15">
      <c r="A129" t="s">
        <v>2066</v>
      </c>
      <c r="B129" t="s">
        <v>1601</v>
      </c>
      <c r="C129" t="s">
        <v>2950</v>
      </c>
      <c r="D129" t="s">
        <v>2951</v>
      </c>
      <c r="E129" s="2">
        <v>-8.8150801376000008</v>
      </c>
      <c r="F129" s="3">
        <v>-6.7631458066999999</v>
      </c>
      <c r="G129" t="s">
        <v>5097</v>
      </c>
      <c r="H129" t="s">
        <v>5096</v>
      </c>
      <c r="I129" t="s">
        <v>5095</v>
      </c>
    </row>
    <row r="130" spans="1:9" x14ac:dyDescent="0.15">
      <c r="A130" t="s">
        <v>2066</v>
      </c>
      <c r="B130" t="s">
        <v>1601</v>
      </c>
      <c r="C130" t="s">
        <v>3000</v>
      </c>
      <c r="D130" t="s">
        <v>3001</v>
      </c>
      <c r="E130" s="2">
        <v>-8.7537468405999999</v>
      </c>
      <c r="F130" s="3">
        <v>-6.7156741485999998</v>
      </c>
      <c r="G130" t="s">
        <v>5094</v>
      </c>
      <c r="H130" t="s">
        <v>5093</v>
      </c>
      <c r="I130" t="s">
        <v>5092</v>
      </c>
    </row>
    <row r="131" spans="1:9" x14ac:dyDescent="0.15">
      <c r="A131" t="s">
        <v>2066</v>
      </c>
      <c r="B131" t="s">
        <v>1601</v>
      </c>
      <c r="C131" t="s">
        <v>2977</v>
      </c>
      <c r="D131" t="s">
        <v>2978</v>
      </c>
      <c r="E131" s="2">
        <v>-8.7452982130999999</v>
      </c>
      <c r="F131" s="3">
        <v>-6.7111903338000003</v>
      </c>
      <c r="G131" t="s">
        <v>5091</v>
      </c>
      <c r="H131" t="s">
        <v>5090</v>
      </c>
      <c r="I131" t="s">
        <v>5089</v>
      </c>
    </row>
    <row r="132" spans="1:9" x14ac:dyDescent="0.15">
      <c r="A132" t="s">
        <v>2066</v>
      </c>
      <c r="B132" t="s">
        <v>1601</v>
      </c>
      <c r="C132" t="s">
        <v>3012</v>
      </c>
      <c r="D132" t="s">
        <v>3013</v>
      </c>
      <c r="E132" s="2">
        <v>-8.7447390841000008</v>
      </c>
      <c r="F132" s="3">
        <v>-6.7111903338000003</v>
      </c>
      <c r="G132" t="s">
        <v>5088</v>
      </c>
      <c r="H132" t="s">
        <v>5087</v>
      </c>
      <c r="I132" t="s">
        <v>5086</v>
      </c>
    </row>
    <row r="133" spans="1:9" x14ac:dyDescent="0.15">
      <c r="A133" t="s">
        <v>2066</v>
      </c>
      <c r="B133" t="s">
        <v>1601</v>
      </c>
      <c r="C133" t="s">
        <v>2945</v>
      </c>
      <c r="D133" t="s">
        <v>2946</v>
      </c>
      <c r="E133" s="2">
        <v>-8.2210747868999992</v>
      </c>
      <c r="F133" s="3">
        <v>-6.2323825009</v>
      </c>
      <c r="G133" t="s">
        <v>5085</v>
      </c>
      <c r="H133" t="s">
        <v>5084</v>
      </c>
      <c r="I133" t="s">
        <v>5083</v>
      </c>
    </row>
    <row r="134" spans="1:9" x14ac:dyDescent="0.15">
      <c r="A134" t="s">
        <v>2066</v>
      </c>
      <c r="B134" t="s">
        <v>1731</v>
      </c>
      <c r="C134" t="s">
        <v>2955</v>
      </c>
      <c r="D134" t="s">
        <v>2956</v>
      </c>
      <c r="E134" s="2">
        <v>-8.0248700549999992</v>
      </c>
      <c r="F134" s="3">
        <v>-6.0617898528999996</v>
      </c>
      <c r="G134" t="s">
        <v>5082</v>
      </c>
      <c r="H134" t="s">
        <v>5031</v>
      </c>
      <c r="I134" t="s">
        <v>5030</v>
      </c>
    </row>
    <row r="135" spans="1:9" x14ac:dyDescent="0.15">
      <c r="A135" t="s">
        <v>2066</v>
      </c>
      <c r="B135" t="s">
        <v>1601</v>
      </c>
      <c r="C135" t="s">
        <v>2967</v>
      </c>
      <c r="D135" t="s">
        <v>2968</v>
      </c>
      <c r="E135" s="2">
        <v>-8.0136174532000002</v>
      </c>
      <c r="F135" s="3">
        <v>-6.0543468762000003</v>
      </c>
      <c r="G135" t="s">
        <v>5081</v>
      </c>
      <c r="H135" t="s">
        <v>5080</v>
      </c>
      <c r="I135" t="s">
        <v>5079</v>
      </c>
    </row>
    <row r="136" spans="1:9" x14ac:dyDescent="0.15">
      <c r="A136" t="s">
        <v>2066</v>
      </c>
      <c r="B136" t="s">
        <v>1601</v>
      </c>
      <c r="C136" t="s">
        <v>2925</v>
      </c>
      <c r="D136" t="s">
        <v>2926</v>
      </c>
      <c r="E136" s="2">
        <v>-7.7540476305999997</v>
      </c>
      <c r="F136" s="3">
        <v>-5.8205478449000001</v>
      </c>
      <c r="G136" t="s">
        <v>5078</v>
      </c>
      <c r="H136" t="s">
        <v>5077</v>
      </c>
      <c r="I136" t="s">
        <v>5076</v>
      </c>
    </row>
    <row r="137" spans="1:9" x14ac:dyDescent="0.15">
      <c r="A137" t="s">
        <v>2066</v>
      </c>
      <c r="B137" t="s">
        <v>1601</v>
      </c>
      <c r="C137" t="s">
        <v>2972</v>
      </c>
      <c r="D137" t="s">
        <v>2973</v>
      </c>
      <c r="E137" s="2">
        <v>-7.6766993994000003</v>
      </c>
      <c r="F137" s="3">
        <v>-5.7520450208999998</v>
      </c>
      <c r="G137" t="s">
        <v>5075</v>
      </c>
      <c r="H137" t="s">
        <v>5031</v>
      </c>
      <c r="I137" t="s">
        <v>5030</v>
      </c>
    </row>
    <row r="138" spans="1:9" x14ac:dyDescent="0.15">
      <c r="A138" t="s">
        <v>2066</v>
      </c>
      <c r="B138" t="s">
        <v>1601</v>
      </c>
      <c r="C138" t="s">
        <v>2975</v>
      </c>
      <c r="D138" t="s">
        <v>2976</v>
      </c>
      <c r="E138" s="2">
        <v>-7.6766993994000003</v>
      </c>
      <c r="F138" s="3">
        <v>-5.7520450208999998</v>
      </c>
      <c r="G138" t="s">
        <v>5075</v>
      </c>
      <c r="H138" t="s">
        <v>5031</v>
      </c>
      <c r="I138" t="s">
        <v>5030</v>
      </c>
    </row>
    <row r="139" spans="1:9" x14ac:dyDescent="0.15">
      <c r="A139" t="s">
        <v>2066</v>
      </c>
      <c r="B139" t="s">
        <v>1601</v>
      </c>
      <c r="C139" t="s">
        <v>2996</v>
      </c>
      <c r="D139" t="s">
        <v>2997</v>
      </c>
      <c r="E139" s="2">
        <v>-7.6237196318000002</v>
      </c>
      <c r="F139" s="3">
        <v>-5.7099592261999996</v>
      </c>
      <c r="G139" t="s">
        <v>5074</v>
      </c>
      <c r="H139" t="s">
        <v>5073</v>
      </c>
      <c r="I139" t="s">
        <v>5072</v>
      </c>
    </row>
    <row r="140" spans="1:9" x14ac:dyDescent="0.15">
      <c r="A140" t="s">
        <v>2066</v>
      </c>
      <c r="B140" t="s">
        <v>1601</v>
      </c>
      <c r="C140" t="s">
        <v>2990</v>
      </c>
      <c r="D140" t="s">
        <v>2991</v>
      </c>
      <c r="E140" s="2">
        <v>-7.3796803311000003</v>
      </c>
      <c r="F140" s="3">
        <v>-5.4838201457000002</v>
      </c>
      <c r="G140" t="s">
        <v>2899</v>
      </c>
      <c r="H140" t="s">
        <v>5031</v>
      </c>
      <c r="I140" t="s">
        <v>5030</v>
      </c>
    </row>
    <row r="141" spans="1:9" x14ac:dyDescent="0.15">
      <c r="A141" t="s">
        <v>2066</v>
      </c>
      <c r="B141" t="s">
        <v>1601</v>
      </c>
      <c r="C141" t="s">
        <v>2992</v>
      </c>
      <c r="D141" t="s">
        <v>2993</v>
      </c>
      <c r="E141" s="2">
        <v>-7.3796803311000003</v>
      </c>
      <c r="F141" s="3">
        <v>-5.4838201457000002</v>
      </c>
      <c r="G141" t="s">
        <v>2899</v>
      </c>
      <c r="H141" t="s">
        <v>5031</v>
      </c>
      <c r="I141" t="s">
        <v>5030</v>
      </c>
    </row>
    <row r="142" spans="1:9" x14ac:dyDescent="0.15">
      <c r="A142" t="s">
        <v>2066</v>
      </c>
      <c r="B142" t="s">
        <v>1601</v>
      </c>
      <c r="C142" t="s">
        <v>2994</v>
      </c>
      <c r="D142" t="s">
        <v>2995</v>
      </c>
      <c r="E142" s="2">
        <v>-7.3796803311000003</v>
      </c>
      <c r="F142" s="3">
        <v>-5.4838201457000002</v>
      </c>
      <c r="G142" t="s">
        <v>2899</v>
      </c>
      <c r="H142" t="s">
        <v>5031</v>
      </c>
      <c r="I142" t="s">
        <v>5030</v>
      </c>
    </row>
    <row r="143" spans="1:9" x14ac:dyDescent="0.15">
      <c r="A143" t="s">
        <v>2066</v>
      </c>
      <c r="B143" t="s">
        <v>1601</v>
      </c>
      <c r="C143" t="s">
        <v>3005</v>
      </c>
      <c r="D143" t="s">
        <v>3006</v>
      </c>
      <c r="E143" s="2">
        <v>-7.1204488865000002</v>
      </c>
      <c r="F143" s="3">
        <v>-5.2548168421000003</v>
      </c>
      <c r="G143" t="s">
        <v>5071</v>
      </c>
      <c r="H143" t="s">
        <v>5031</v>
      </c>
      <c r="I143" t="s">
        <v>5030</v>
      </c>
    </row>
    <row r="144" spans="1:9" x14ac:dyDescent="0.15">
      <c r="A144" t="s">
        <v>2066</v>
      </c>
      <c r="B144" t="s">
        <v>1601</v>
      </c>
      <c r="C144" t="s">
        <v>3063</v>
      </c>
      <c r="D144" t="s">
        <v>3064</v>
      </c>
      <c r="E144" s="2">
        <v>-7.0586106715000003</v>
      </c>
      <c r="F144" s="3">
        <v>-5.2063722325999997</v>
      </c>
      <c r="G144" t="s">
        <v>5070</v>
      </c>
      <c r="H144" t="s">
        <v>5069</v>
      </c>
      <c r="I144" t="s">
        <v>5068</v>
      </c>
    </row>
    <row r="145" spans="1:9" x14ac:dyDescent="0.15">
      <c r="A145" t="s">
        <v>2066</v>
      </c>
      <c r="B145" t="s">
        <v>1601</v>
      </c>
      <c r="C145" t="s">
        <v>2887</v>
      </c>
      <c r="D145" t="s">
        <v>2888</v>
      </c>
      <c r="E145" s="2">
        <v>-7.0536793217999998</v>
      </c>
      <c r="F145" s="3">
        <v>-5.2029205929</v>
      </c>
      <c r="G145" t="s">
        <v>2889</v>
      </c>
      <c r="H145" t="s">
        <v>5067</v>
      </c>
      <c r="I145" t="s">
        <v>5066</v>
      </c>
    </row>
    <row r="146" spans="1:9" x14ac:dyDescent="0.15">
      <c r="A146" t="s">
        <v>2066</v>
      </c>
      <c r="B146" t="s">
        <v>1634</v>
      </c>
      <c r="C146" t="s">
        <v>3024</v>
      </c>
      <c r="D146" t="s">
        <v>3025</v>
      </c>
      <c r="E146" s="2">
        <v>-6.9221311172000002</v>
      </c>
      <c r="F146" s="3">
        <v>-5.0873248972000003</v>
      </c>
      <c r="G146" t="s">
        <v>5065</v>
      </c>
      <c r="H146" t="s">
        <v>5057</v>
      </c>
      <c r="I146" t="s">
        <v>5056</v>
      </c>
    </row>
    <row r="147" spans="1:9" x14ac:dyDescent="0.15">
      <c r="A147" t="s">
        <v>2066</v>
      </c>
      <c r="B147" t="s">
        <v>1601</v>
      </c>
      <c r="C147" t="s">
        <v>3017</v>
      </c>
      <c r="D147" t="s">
        <v>3018</v>
      </c>
      <c r="E147" s="2">
        <v>-6.8903747311999997</v>
      </c>
      <c r="F147" s="3">
        <v>-5.0640290609000003</v>
      </c>
      <c r="G147" t="s">
        <v>3330</v>
      </c>
      <c r="H147" t="s">
        <v>5031</v>
      </c>
      <c r="I147" t="s">
        <v>5030</v>
      </c>
    </row>
    <row r="148" spans="1:9" x14ac:dyDescent="0.15">
      <c r="A148" t="s">
        <v>2066</v>
      </c>
      <c r="B148" t="s">
        <v>1601</v>
      </c>
      <c r="C148" t="s">
        <v>3020</v>
      </c>
      <c r="D148" t="s">
        <v>3021</v>
      </c>
      <c r="E148" s="2">
        <v>-6.8903747311999997</v>
      </c>
      <c r="F148" s="3">
        <v>-5.0640290609000003</v>
      </c>
      <c r="G148" t="s">
        <v>3330</v>
      </c>
      <c r="H148" t="s">
        <v>5031</v>
      </c>
      <c r="I148" t="s">
        <v>5030</v>
      </c>
    </row>
    <row r="149" spans="1:9" x14ac:dyDescent="0.15">
      <c r="A149" t="s">
        <v>2066</v>
      </c>
      <c r="B149" t="s">
        <v>1601</v>
      </c>
      <c r="C149" t="s">
        <v>3022</v>
      </c>
      <c r="D149" t="s">
        <v>3023</v>
      </c>
      <c r="E149" s="2">
        <v>-6.8903747311999997</v>
      </c>
      <c r="F149" s="3">
        <v>-5.0640290609000003</v>
      </c>
      <c r="G149" t="s">
        <v>3330</v>
      </c>
      <c r="H149" t="s">
        <v>5031</v>
      </c>
      <c r="I149" t="s">
        <v>5030</v>
      </c>
    </row>
    <row r="150" spans="1:9" x14ac:dyDescent="0.15">
      <c r="A150" t="s">
        <v>2066</v>
      </c>
      <c r="B150" t="s">
        <v>1601</v>
      </c>
      <c r="C150" t="s">
        <v>2910</v>
      </c>
      <c r="D150" t="s">
        <v>2911</v>
      </c>
      <c r="E150" s="2">
        <v>-6.8761385730000004</v>
      </c>
      <c r="F150" s="3">
        <v>-5.0525768512000004</v>
      </c>
      <c r="G150" t="s">
        <v>2912</v>
      </c>
      <c r="H150" t="s">
        <v>2913</v>
      </c>
      <c r="I150" t="s">
        <v>2914</v>
      </c>
    </row>
    <row r="151" spans="1:9" x14ac:dyDescent="0.15">
      <c r="A151" t="s">
        <v>2066</v>
      </c>
      <c r="B151" t="s">
        <v>1601</v>
      </c>
      <c r="C151" t="s">
        <v>2940</v>
      </c>
      <c r="D151" t="s">
        <v>2941</v>
      </c>
      <c r="E151" s="2">
        <v>-6.8219584062000003</v>
      </c>
      <c r="F151" s="3">
        <v>-5.0080023251999997</v>
      </c>
      <c r="G151" t="s">
        <v>5064</v>
      </c>
      <c r="H151" t="s">
        <v>5063</v>
      </c>
      <c r="I151" t="s">
        <v>5062</v>
      </c>
    </row>
    <row r="152" spans="1:9" x14ac:dyDescent="0.15">
      <c r="A152" t="s">
        <v>2066</v>
      </c>
      <c r="B152" t="s">
        <v>1601</v>
      </c>
      <c r="C152" t="s">
        <v>3055</v>
      </c>
      <c r="D152" t="s">
        <v>3056</v>
      </c>
      <c r="E152" s="2">
        <v>-6.8139472842000002</v>
      </c>
      <c r="F152" s="3">
        <v>-5.0013462572999998</v>
      </c>
      <c r="G152" t="s">
        <v>5061</v>
      </c>
      <c r="H152" t="s">
        <v>5060</v>
      </c>
      <c r="I152" t="s">
        <v>5059</v>
      </c>
    </row>
    <row r="153" spans="1:9" x14ac:dyDescent="0.15">
      <c r="A153" t="s">
        <v>2066</v>
      </c>
      <c r="B153" t="s">
        <v>1634</v>
      </c>
      <c r="C153" t="s">
        <v>3038</v>
      </c>
      <c r="D153" t="s">
        <v>3039</v>
      </c>
      <c r="E153" s="2">
        <v>-6.6687666950000004</v>
      </c>
      <c r="F153" s="3">
        <v>-4.8681745755000003</v>
      </c>
      <c r="G153" t="s">
        <v>5058</v>
      </c>
      <c r="H153" t="s">
        <v>5057</v>
      </c>
      <c r="I153" t="s">
        <v>5056</v>
      </c>
    </row>
    <row r="154" spans="1:9" x14ac:dyDescent="0.15">
      <c r="A154" t="s">
        <v>2066</v>
      </c>
      <c r="B154" t="s">
        <v>1601</v>
      </c>
      <c r="C154" t="s">
        <v>3007</v>
      </c>
      <c r="D154" t="s">
        <v>3008</v>
      </c>
      <c r="E154" s="2">
        <v>-6.5478209548999997</v>
      </c>
      <c r="F154" s="3">
        <v>-4.7563447964999996</v>
      </c>
      <c r="G154" t="s">
        <v>2937</v>
      </c>
      <c r="H154" t="s">
        <v>5055</v>
      </c>
      <c r="I154" t="s">
        <v>5054</v>
      </c>
    </row>
    <row r="155" spans="1:9" x14ac:dyDescent="0.15">
      <c r="A155" t="s">
        <v>2066</v>
      </c>
      <c r="B155" t="s">
        <v>1601</v>
      </c>
      <c r="C155" t="s">
        <v>3041</v>
      </c>
      <c r="D155" t="s">
        <v>3042</v>
      </c>
      <c r="E155" s="2">
        <v>-6.4956511141000002</v>
      </c>
      <c r="F155" s="3">
        <v>-4.7156211534999999</v>
      </c>
      <c r="G155" t="s">
        <v>5053</v>
      </c>
      <c r="H155" t="s">
        <v>5031</v>
      </c>
      <c r="I155" t="s">
        <v>5030</v>
      </c>
    </row>
    <row r="156" spans="1:9" x14ac:dyDescent="0.15">
      <c r="A156" t="s">
        <v>2066</v>
      </c>
      <c r="B156" t="s">
        <v>1601</v>
      </c>
      <c r="C156" t="s">
        <v>3052</v>
      </c>
      <c r="D156" t="s">
        <v>3053</v>
      </c>
      <c r="E156" s="2">
        <v>-6.3235660743000004</v>
      </c>
      <c r="F156" s="3">
        <v>-4.5571282311000001</v>
      </c>
      <c r="G156" t="s">
        <v>2573</v>
      </c>
      <c r="H156" t="s">
        <v>5031</v>
      </c>
      <c r="I156" t="s">
        <v>5030</v>
      </c>
    </row>
    <row r="157" spans="1:9" x14ac:dyDescent="0.15">
      <c r="A157" t="s">
        <v>2066</v>
      </c>
      <c r="B157" t="s">
        <v>1601</v>
      </c>
      <c r="C157" t="s">
        <v>3060</v>
      </c>
      <c r="D157" t="s">
        <v>3061</v>
      </c>
      <c r="E157" s="2">
        <v>-6.1648440479</v>
      </c>
      <c r="F157" s="3">
        <v>-4.4127643548000002</v>
      </c>
      <c r="G157" t="s">
        <v>3408</v>
      </c>
      <c r="H157" t="s">
        <v>5031</v>
      </c>
      <c r="I157" t="s">
        <v>5030</v>
      </c>
    </row>
    <row r="158" spans="1:9" x14ac:dyDescent="0.15">
      <c r="A158" t="s">
        <v>2066</v>
      </c>
      <c r="B158" t="s">
        <v>1601</v>
      </c>
      <c r="C158" t="s">
        <v>3044</v>
      </c>
      <c r="D158" t="s">
        <v>3045</v>
      </c>
      <c r="E158" s="2">
        <v>-6.1357298584000004</v>
      </c>
      <c r="F158" s="3">
        <v>-4.3859977086999997</v>
      </c>
      <c r="G158" t="s">
        <v>5052</v>
      </c>
      <c r="H158" t="s">
        <v>5051</v>
      </c>
      <c r="I158" t="s">
        <v>5050</v>
      </c>
    </row>
    <row r="159" spans="1:9" x14ac:dyDescent="0.15">
      <c r="A159" t="s">
        <v>2066</v>
      </c>
      <c r="B159" t="s">
        <v>1601</v>
      </c>
      <c r="C159" t="s">
        <v>3066</v>
      </c>
      <c r="D159" t="s">
        <v>3067</v>
      </c>
      <c r="E159" s="2">
        <v>-5.8802549085000004</v>
      </c>
      <c r="F159" s="3">
        <v>-4.1466095786999997</v>
      </c>
      <c r="G159" t="s">
        <v>5049</v>
      </c>
      <c r="H159" t="s">
        <v>5031</v>
      </c>
      <c r="I159" t="s">
        <v>5030</v>
      </c>
    </row>
    <row r="160" spans="1:9" x14ac:dyDescent="0.15">
      <c r="A160" t="s">
        <v>2066</v>
      </c>
      <c r="B160" t="s">
        <v>1601</v>
      </c>
      <c r="C160" t="s">
        <v>2965</v>
      </c>
      <c r="D160" t="s">
        <v>2966</v>
      </c>
      <c r="E160" s="2">
        <v>-5.7965894077</v>
      </c>
      <c r="F160" s="3">
        <v>-4.0696601057999997</v>
      </c>
      <c r="G160" t="s">
        <v>2962</v>
      </c>
      <c r="H160" t="s">
        <v>2913</v>
      </c>
      <c r="I160" t="s">
        <v>2914</v>
      </c>
    </row>
    <row r="161" spans="1:9" x14ac:dyDescent="0.15">
      <c r="A161" t="s">
        <v>2066</v>
      </c>
      <c r="B161" t="s">
        <v>1601</v>
      </c>
      <c r="C161" t="s">
        <v>3077</v>
      </c>
      <c r="D161" t="s">
        <v>3078</v>
      </c>
      <c r="E161" s="2">
        <v>-5.7516317565000001</v>
      </c>
      <c r="F161" s="3">
        <v>-4.0334985929</v>
      </c>
      <c r="G161" t="s">
        <v>5048</v>
      </c>
      <c r="H161" t="s">
        <v>5031</v>
      </c>
      <c r="I161" t="s">
        <v>5030</v>
      </c>
    </row>
    <row r="162" spans="1:9" x14ac:dyDescent="0.15">
      <c r="A162" t="s">
        <v>2066</v>
      </c>
      <c r="B162" t="s">
        <v>1601</v>
      </c>
      <c r="C162" t="s">
        <v>3080</v>
      </c>
      <c r="D162" t="s">
        <v>3081</v>
      </c>
      <c r="E162" s="2">
        <v>-5.7516317565000001</v>
      </c>
      <c r="F162" s="3">
        <v>-4.0334985929</v>
      </c>
      <c r="G162" t="s">
        <v>5048</v>
      </c>
      <c r="H162" t="s">
        <v>5031</v>
      </c>
      <c r="I162" t="s">
        <v>5030</v>
      </c>
    </row>
    <row r="163" spans="1:9" x14ac:dyDescent="0.15">
      <c r="A163" t="s">
        <v>2066</v>
      </c>
      <c r="B163" t="s">
        <v>1601</v>
      </c>
      <c r="C163" t="s">
        <v>3082</v>
      </c>
      <c r="D163" t="s">
        <v>3083</v>
      </c>
      <c r="E163" s="2">
        <v>-5.7516317565000001</v>
      </c>
      <c r="F163" s="3">
        <v>-4.0334985929</v>
      </c>
      <c r="G163" t="s">
        <v>5048</v>
      </c>
      <c r="H163" t="s">
        <v>5031</v>
      </c>
      <c r="I163" t="s">
        <v>5030</v>
      </c>
    </row>
    <row r="164" spans="1:9" x14ac:dyDescent="0.15">
      <c r="A164" t="s">
        <v>2066</v>
      </c>
      <c r="B164" t="s">
        <v>1601</v>
      </c>
      <c r="C164" t="s">
        <v>3084</v>
      </c>
      <c r="D164" t="s">
        <v>3085</v>
      </c>
      <c r="E164" s="2">
        <v>-5.7516317565000001</v>
      </c>
      <c r="F164" s="3">
        <v>-4.0334985929</v>
      </c>
      <c r="G164" t="s">
        <v>5048</v>
      </c>
      <c r="H164" t="s">
        <v>5031</v>
      </c>
      <c r="I164" t="s">
        <v>5030</v>
      </c>
    </row>
    <row r="165" spans="1:9" x14ac:dyDescent="0.15">
      <c r="A165" t="s">
        <v>2066</v>
      </c>
      <c r="B165" t="s">
        <v>1731</v>
      </c>
      <c r="C165" t="s">
        <v>2987</v>
      </c>
      <c r="D165" t="s">
        <v>2988</v>
      </c>
      <c r="E165" s="2">
        <v>-5.5066163181999999</v>
      </c>
      <c r="F165" s="3">
        <v>-3.8138506261999998</v>
      </c>
      <c r="G165" t="s">
        <v>2989</v>
      </c>
      <c r="H165" t="s">
        <v>2958</v>
      </c>
      <c r="I165" t="s">
        <v>2959</v>
      </c>
    </row>
    <row r="166" spans="1:9" x14ac:dyDescent="0.15">
      <c r="A166" t="s">
        <v>2066</v>
      </c>
      <c r="B166" t="s">
        <v>1601</v>
      </c>
      <c r="C166" t="s">
        <v>3069</v>
      </c>
      <c r="D166" t="s">
        <v>3070</v>
      </c>
      <c r="E166" s="2">
        <v>-5.4788295655999999</v>
      </c>
      <c r="F166" s="3">
        <v>-3.7911672752999999</v>
      </c>
      <c r="G166" t="s">
        <v>2984</v>
      </c>
      <c r="H166" t="s">
        <v>5038</v>
      </c>
      <c r="I166" t="s">
        <v>5037</v>
      </c>
    </row>
    <row r="167" spans="1:9" x14ac:dyDescent="0.15">
      <c r="A167" t="s">
        <v>2066</v>
      </c>
      <c r="B167" t="s">
        <v>1601</v>
      </c>
      <c r="C167" t="s">
        <v>3073</v>
      </c>
      <c r="D167" t="s">
        <v>3074</v>
      </c>
      <c r="E167" s="2">
        <v>-5.4788295655999999</v>
      </c>
      <c r="F167" s="3">
        <v>-3.7911672752999999</v>
      </c>
      <c r="G167" t="s">
        <v>2984</v>
      </c>
      <c r="H167" t="s">
        <v>5047</v>
      </c>
      <c r="I167" t="s">
        <v>5046</v>
      </c>
    </row>
    <row r="168" spans="1:9" x14ac:dyDescent="0.15">
      <c r="A168" t="s">
        <v>2066</v>
      </c>
      <c r="B168" t="s">
        <v>1601</v>
      </c>
      <c r="C168" t="s">
        <v>3107</v>
      </c>
      <c r="D168" t="s">
        <v>3108</v>
      </c>
      <c r="E168" s="2">
        <v>-5.4555259422000004</v>
      </c>
      <c r="F168" s="3">
        <v>-3.7719036297000001</v>
      </c>
      <c r="G168" t="s">
        <v>3255</v>
      </c>
      <c r="H168" t="s">
        <v>5045</v>
      </c>
      <c r="I168" t="s">
        <v>5044</v>
      </c>
    </row>
    <row r="169" spans="1:9" x14ac:dyDescent="0.15">
      <c r="A169" t="s">
        <v>2066</v>
      </c>
      <c r="B169" t="s">
        <v>1634</v>
      </c>
      <c r="C169" t="s">
        <v>3086</v>
      </c>
      <c r="D169" t="s">
        <v>3087</v>
      </c>
      <c r="E169" s="2">
        <v>-5.1458597510999997</v>
      </c>
      <c r="F169" s="3">
        <v>-3.4923346828000001</v>
      </c>
      <c r="G169" t="s">
        <v>5043</v>
      </c>
      <c r="H169" t="s">
        <v>5042</v>
      </c>
      <c r="I169" t="s">
        <v>5041</v>
      </c>
    </row>
    <row r="170" spans="1:9" x14ac:dyDescent="0.15">
      <c r="A170" t="s">
        <v>2066</v>
      </c>
      <c r="B170" t="s">
        <v>1601</v>
      </c>
      <c r="C170" t="s">
        <v>3033</v>
      </c>
      <c r="D170" t="s">
        <v>3034</v>
      </c>
      <c r="E170" s="2">
        <v>-4.7792622689000002</v>
      </c>
      <c r="F170" s="3">
        <v>-3.1668739919000002</v>
      </c>
      <c r="G170" t="s">
        <v>3035</v>
      </c>
      <c r="H170" t="s">
        <v>5040</v>
      </c>
      <c r="I170" t="s">
        <v>5039</v>
      </c>
    </row>
    <row r="171" spans="1:9" x14ac:dyDescent="0.15">
      <c r="A171" t="s">
        <v>2066</v>
      </c>
      <c r="B171" t="s">
        <v>1601</v>
      </c>
      <c r="C171" t="s">
        <v>3099</v>
      </c>
      <c r="D171" t="s">
        <v>3100</v>
      </c>
      <c r="E171" s="2">
        <v>-4.6469482233999999</v>
      </c>
      <c r="F171" s="3">
        <v>-3.0632332288000002</v>
      </c>
      <c r="G171" t="s">
        <v>2662</v>
      </c>
      <c r="H171" t="s">
        <v>5038</v>
      </c>
      <c r="I171" t="s">
        <v>5037</v>
      </c>
    </row>
    <row r="172" spans="1:9" x14ac:dyDescent="0.15">
      <c r="A172" t="s">
        <v>2066</v>
      </c>
      <c r="B172" t="s">
        <v>1634</v>
      </c>
      <c r="C172" t="s">
        <v>3120</v>
      </c>
      <c r="D172" t="s">
        <v>3121</v>
      </c>
      <c r="E172" s="2">
        <v>-4.6469482233999999</v>
      </c>
      <c r="F172" s="3">
        <v>-3.0632332288000002</v>
      </c>
      <c r="G172" t="s">
        <v>2662</v>
      </c>
      <c r="H172" t="s">
        <v>5036</v>
      </c>
      <c r="I172" t="s">
        <v>5035</v>
      </c>
    </row>
    <row r="173" spans="1:9" x14ac:dyDescent="0.15">
      <c r="A173" t="s">
        <v>2066</v>
      </c>
      <c r="B173" t="s">
        <v>1601</v>
      </c>
      <c r="C173" t="s">
        <v>3102</v>
      </c>
      <c r="D173" t="s">
        <v>3103</v>
      </c>
      <c r="E173" s="2">
        <v>-4.3748730910999996</v>
      </c>
      <c r="F173" s="3">
        <v>-2.8176948702</v>
      </c>
      <c r="G173" t="s">
        <v>5034</v>
      </c>
      <c r="H173" t="s">
        <v>5033</v>
      </c>
      <c r="I173" t="s">
        <v>5032</v>
      </c>
    </row>
    <row r="174" spans="1:9" x14ac:dyDescent="0.15">
      <c r="A174" t="s">
        <v>2066</v>
      </c>
      <c r="B174" t="s">
        <v>1634</v>
      </c>
      <c r="C174" t="s">
        <v>3112</v>
      </c>
      <c r="D174" t="s">
        <v>3113</v>
      </c>
      <c r="E174" s="2">
        <v>-4.1367418683999997</v>
      </c>
      <c r="F174" s="3">
        <v>-2.6128203986999998</v>
      </c>
      <c r="G174" t="s">
        <v>3270</v>
      </c>
      <c r="H174" t="s">
        <v>5031</v>
      </c>
      <c r="I174" t="s">
        <v>5030</v>
      </c>
    </row>
    <row r="175" spans="1:9" x14ac:dyDescent="0.15">
      <c r="A175" t="s">
        <v>2066</v>
      </c>
      <c r="B175" t="s">
        <v>1634</v>
      </c>
      <c r="C175" t="s">
        <v>3096</v>
      </c>
      <c r="D175" t="s">
        <v>3097</v>
      </c>
      <c r="E175" s="2">
        <v>-3.9317175607000001</v>
      </c>
      <c r="F175" s="3">
        <v>-2.4438411952000001</v>
      </c>
      <c r="G175" t="s">
        <v>3098</v>
      </c>
      <c r="H175" t="s">
        <v>2958</v>
      </c>
      <c r="I175" t="s">
        <v>2959</v>
      </c>
    </row>
    <row r="176" spans="1:9" x14ac:dyDescent="0.15">
      <c r="A176" t="s">
        <v>2066</v>
      </c>
      <c r="B176" t="s">
        <v>1601</v>
      </c>
      <c r="C176" t="s">
        <v>3091</v>
      </c>
      <c r="D176" t="s">
        <v>3092</v>
      </c>
      <c r="E176" s="2">
        <v>-3.7174386677000002</v>
      </c>
      <c r="F176" s="3">
        <v>-2.2652104227000001</v>
      </c>
      <c r="G176" t="s">
        <v>3093</v>
      </c>
      <c r="H176" t="s">
        <v>5029</v>
      </c>
      <c r="I176" t="s">
        <v>5028</v>
      </c>
    </row>
    <row r="177" spans="1:9" x14ac:dyDescent="0.15">
      <c r="A177" t="s">
        <v>2066</v>
      </c>
      <c r="B177" t="s">
        <v>1601</v>
      </c>
      <c r="C177" t="s">
        <v>3123</v>
      </c>
      <c r="D177" t="s">
        <v>3124</v>
      </c>
      <c r="E177" s="2">
        <v>-3.6218275178999999</v>
      </c>
      <c r="F177" s="3">
        <v>-2.1852459965</v>
      </c>
      <c r="G177" t="s">
        <v>5027</v>
      </c>
      <c r="H177" t="s">
        <v>5026</v>
      </c>
      <c r="I177" t="s">
        <v>5025</v>
      </c>
    </row>
    <row r="178" spans="1:9" x14ac:dyDescent="0.15">
      <c r="A178" t="s">
        <v>2066</v>
      </c>
      <c r="B178" t="s">
        <v>1601</v>
      </c>
      <c r="C178" t="s">
        <v>3128</v>
      </c>
      <c r="D178" t="s">
        <v>3129</v>
      </c>
      <c r="E178" s="2">
        <v>-2.8175535475000002</v>
      </c>
      <c r="F178" s="3">
        <v>-1.4811708758</v>
      </c>
      <c r="G178" t="s">
        <v>4295</v>
      </c>
      <c r="H178" t="s">
        <v>5024</v>
      </c>
      <c r="I178" t="s">
        <v>5023</v>
      </c>
    </row>
    <row r="179" spans="1:9" x14ac:dyDescent="0.15">
      <c r="A179" t="s">
        <v>2066</v>
      </c>
      <c r="B179" t="s">
        <v>1601</v>
      </c>
      <c r="C179" t="s">
        <v>3115</v>
      </c>
      <c r="D179" t="s">
        <v>3116</v>
      </c>
      <c r="E179" s="2">
        <v>-2.7932076277000002</v>
      </c>
      <c r="F179" s="3">
        <v>-1.4595280424999999</v>
      </c>
      <c r="G179" t="s">
        <v>3117</v>
      </c>
      <c r="H179" t="s">
        <v>3118</v>
      </c>
      <c r="I179" t="s">
        <v>3119</v>
      </c>
    </row>
    <row r="180" spans="1:9" x14ac:dyDescent="0.15">
      <c r="A180" t="s">
        <v>2100</v>
      </c>
      <c r="B180" t="s">
        <v>1601</v>
      </c>
      <c r="C180" t="s">
        <v>2072</v>
      </c>
      <c r="D180" t="s">
        <v>2073</v>
      </c>
      <c r="E180" s="2">
        <v>-16.195355604500001</v>
      </c>
      <c r="F180" s="3">
        <v>-13.784734564100001</v>
      </c>
      <c r="G180" t="s">
        <v>5022</v>
      </c>
      <c r="H180" t="s">
        <v>5021</v>
      </c>
      <c r="I180" t="s">
        <v>5020</v>
      </c>
    </row>
    <row r="181" spans="1:9" x14ac:dyDescent="0.15">
      <c r="A181" t="s">
        <v>2106</v>
      </c>
      <c r="B181" t="s">
        <v>1601</v>
      </c>
      <c r="C181" t="s">
        <v>2072</v>
      </c>
      <c r="D181" t="s">
        <v>2073</v>
      </c>
      <c r="E181" s="2">
        <v>-16.195355604500001</v>
      </c>
      <c r="F181" s="3">
        <v>-13.784734564100001</v>
      </c>
      <c r="G181" t="s">
        <v>5022</v>
      </c>
      <c r="H181" t="s">
        <v>5021</v>
      </c>
      <c r="I181" t="s">
        <v>5020</v>
      </c>
    </row>
    <row r="182" spans="1:9" x14ac:dyDescent="0.15">
      <c r="A182" t="s">
        <v>2106</v>
      </c>
      <c r="B182" t="s">
        <v>1601</v>
      </c>
      <c r="C182" t="s">
        <v>2077</v>
      </c>
      <c r="D182" t="s">
        <v>2078</v>
      </c>
      <c r="E182" s="2">
        <v>-15.2442283848</v>
      </c>
      <c r="F182" s="3">
        <v>-12.8596207767</v>
      </c>
      <c r="G182" t="s">
        <v>5019</v>
      </c>
      <c r="H182" t="s">
        <v>5018</v>
      </c>
      <c r="I182" t="s">
        <v>5017</v>
      </c>
    </row>
    <row r="183" spans="1:9" x14ac:dyDescent="0.15">
      <c r="A183" t="s">
        <v>2106</v>
      </c>
      <c r="B183" t="s">
        <v>1601</v>
      </c>
      <c r="C183" t="s">
        <v>2087</v>
      </c>
      <c r="D183" t="s">
        <v>2088</v>
      </c>
      <c r="E183" s="2">
        <v>-10.5791974865</v>
      </c>
      <c r="F183" s="3">
        <v>-8.3638951480999992</v>
      </c>
      <c r="G183" t="s">
        <v>5016</v>
      </c>
      <c r="H183" t="s">
        <v>5015</v>
      </c>
      <c r="I183" t="s">
        <v>5014</v>
      </c>
    </row>
    <row r="184" spans="1:9" x14ac:dyDescent="0.15">
      <c r="A184" t="s">
        <v>2106</v>
      </c>
      <c r="B184" t="s">
        <v>1601</v>
      </c>
      <c r="C184" t="s">
        <v>2082</v>
      </c>
      <c r="D184" t="s">
        <v>2083</v>
      </c>
      <c r="E184" s="2">
        <v>-10.3948903377</v>
      </c>
      <c r="F184" s="3">
        <v>-8.1963582095999996</v>
      </c>
      <c r="G184" t="s">
        <v>5013</v>
      </c>
      <c r="H184" t="s">
        <v>5012</v>
      </c>
      <c r="I184" t="s">
        <v>5011</v>
      </c>
    </row>
    <row r="185" spans="1:9" x14ac:dyDescent="0.15">
      <c r="A185" t="s">
        <v>2106</v>
      </c>
      <c r="B185" t="s">
        <v>1601</v>
      </c>
      <c r="C185" t="s">
        <v>2092</v>
      </c>
      <c r="D185" t="s">
        <v>2093</v>
      </c>
      <c r="E185" s="2">
        <v>-6.7543362830999998</v>
      </c>
      <c r="F185" s="3">
        <v>-4.9449009670999997</v>
      </c>
      <c r="G185" t="s">
        <v>5010</v>
      </c>
      <c r="H185" t="s">
        <v>5008</v>
      </c>
      <c r="I185" t="s">
        <v>5007</v>
      </c>
    </row>
    <row r="186" spans="1:9" x14ac:dyDescent="0.15">
      <c r="A186" t="s">
        <v>2106</v>
      </c>
      <c r="B186" t="s">
        <v>1601</v>
      </c>
      <c r="C186" t="s">
        <v>2097</v>
      </c>
      <c r="D186" t="s">
        <v>2098</v>
      </c>
      <c r="E186" s="2">
        <v>-6.2865095935999999</v>
      </c>
      <c r="F186" s="3">
        <v>-4.5237255108000003</v>
      </c>
      <c r="G186" t="s">
        <v>5009</v>
      </c>
      <c r="H186" t="s">
        <v>5008</v>
      </c>
      <c r="I186" t="s">
        <v>5007</v>
      </c>
    </row>
    <row r="187" spans="1:9" x14ac:dyDescent="0.15">
      <c r="A187" t="s">
        <v>2498</v>
      </c>
      <c r="B187" t="s">
        <v>2274</v>
      </c>
      <c r="C187" t="s">
        <v>3134</v>
      </c>
      <c r="D187" t="s">
        <v>3135</v>
      </c>
      <c r="E187" s="2">
        <v>-13.9501375223</v>
      </c>
      <c r="F187" s="3">
        <v>-11.575514135200001</v>
      </c>
      <c r="G187" t="s">
        <v>5006</v>
      </c>
      <c r="H187" t="s">
        <v>5005</v>
      </c>
      <c r="I187" t="s">
        <v>5004</v>
      </c>
    </row>
    <row r="188" spans="1:9" x14ac:dyDescent="0.15">
      <c r="A188" t="s">
        <v>2504</v>
      </c>
      <c r="B188" t="s">
        <v>2274</v>
      </c>
      <c r="C188" t="s">
        <v>3134</v>
      </c>
      <c r="D188" t="s">
        <v>3135</v>
      </c>
      <c r="E188" s="2">
        <v>-13.9501375223</v>
      </c>
      <c r="F188" s="3">
        <v>-11.575514135200001</v>
      </c>
      <c r="G188" t="s">
        <v>5006</v>
      </c>
      <c r="H188" t="s">
        <v>5005</v>
      </c>
      <c r="I188" t="s">
        <v>5004</v>
      </c>
    </row>
    <row r="189" spans="1:9" x14ac:dyDescent="0.15">
      <c r="A189" t="s">
        <v>2505</v>
      </c>
      <c r="B189" t="s">
        <v>1731</v>
      </c>
      <c r="C189" t="s">
        <v>2506</v>
      </c>
      <c r="D189" t="s">
        <v>2507</v>
      </c>
      <c r="E189" s="2">
        <v>-13.5699633083</v>
      </c>
      <c r="F189" s="3">
        <v>-11.205099758499999</v>
      </c>
      <c r="G189" t="s">
        <v>2508</v>
      </c>
      <c r="H189" t="s">
        <v>5003</v>
      </c>
      <c r="I189" t="s">
        <v>5002</v>
      </c>
    </row>
    <row r="190" spans="1:9" x14ac:dyDescent="0.15">
      <c r="A190" t="s">
        <v>2511</v>
      </c>
      <c r="B190" t="s">
        <v>1731</v>
      </c>
      <c r="C190" t="s">
        <v>2506</v>
      </c>
      <c r="D190" t="s">
        <v>2507</v>
      </c>
      <c r="E190" s="2">
        <v>-13.5699633083</v>
      </c>
      <c r="F190" s="3">
        <v>-11.205099758499999</v>
      </c>
      <c r="G190" t="s">
        <v>2508</v>
      </c>
      <c r="H190" t="s">
        <v>2512</v>
      </c>
      <c r="I190" t="s">
        <v>2513</v>
      </c>
    </row>
    <row r="191" spans="1:9" x14ac:dyDescent="0.15">
      <c r="A191" t="s">
        <v>2511</v>
      </c>
      <c r="B191" t="s">
        <v>2274</v>
      </c>
      <c r="C191" t="s">
        <v>2574</v>
      </c>
      <c r="D191" t="s">
        <v>2575</v>
      </c>
      <c r="E191" s="2">
        <v>-7.3040729265</v>
      </c>
      <c r="F191" s="3">
        <v>-5.4147191471999996</v>
      </c>
      <c r="G191" t="s">
        <v>5001</v>
      </c>
      <c r="H191" t="s">
        <v>5000</v>
      </c>
      <c r="I191" t="s">
        <v>4999</v>
      </c>
    </row>
    <row r="192" spans="1:9" x14ac:dyDescent="0.15">
      <c r="A192" t="s">
        <v>2511</v>
      </c>
      <c r="B192" t="s">
        <v>1908</v>
      </c>
      <c r="C192" t="s">
        <v>2537</v>
      </c>
      <c r="D192" t="s">
        <v>2538</v>
      </c>
      <c r="E192" s="2">
        <v>-7.1411389438999997</v>
      </c>
      <c r="F192" s="3">
        <v>-5.2675183049000003</v>
      </c>
      <c r="G192" t="s">
        <v>2539</v>
      </c>
      <c r="H192" t="s">
        <v>2540</v>
      </c>
      <c r="I192" t="s">
        <v>2541</v>
      </c>
    </row>
    <row r="193" spans="1:9" x14ac:dyDescent="0.15">
      <c r="A193" t="s">
        <v>2511</v>
      </c>
      <c r="B193" t="s">
        <v>1908</v>
      </c>
      <c r="C193" t="s">
        <v>2542</v>
      </c>
      <c r="D193" t="s">
        <v>2543</v>
      </c>
      <c r="E193" s="2">
        <v>-7.1411389438999997</v>
      </c>
      <c r="F193" s="3">
        <v>-5.2675183049000003</v>
      </c>
      <c r="G193" t="s">
        <v>2539</v>
      </c>
      <c r="H193" t="s">
        <v>4998</v>
      </c>
      <c r="I193" t="s">
        <v>4997</v>
      </c>
    </row>
    <row r="194" spans="1:9" x14ac:dyDescent="0.15">
      <c r="A194" t="s">
        <v>2511</v>
      </c>
      <c r="B194" t="s">
        <v>2274</v>
      </c>
      <c r="C194" t="s">
        <v>2556</v>
      </c>
      <c r="D194" t="s">
        <v>2557</v>
      </c>
      <c r="E194" s="2">
        <v>-7.0451142635000004</v>
      </c>
      <c r="F194" s="3">
        <v>-5.1971748874000001</v>
      </c>
      <c r="G194" t="s">
        <v>2558</v>
      </c>
      <c r="H194" t="s">
        <v>2559</v>
      </c>
      <c r="I194" t="s">
        <v>2560</v>
      </c>
    </row>
    <row r="195" spans="1:9" x14ac:dyDescent="0.15">
      <c r="A195" t="s">
        <v>2511</v>
      </c>
      <c r="B195" t="s">
        <v>1634</v>
      </c>
      <c r="C195" t="s">
        <v>2566</v>
      </c>
      <c r="D195" t="s">
        <v>2567</v>
      </c>
      <c r="E195" s="2">
        <v>-6.6835294750000003</v>
      </c>
      <c r="F195" s="3">
        <v>-4.8802972593999998</v>
      </c>
      <c r="G195" t="s">
        <v>2568</v>
      </c>
      <c r="H195" t="s">
        <v>2569</v>
      </c>
      <c r="I195" t="s">
        <v>2570</v>
      </c>
    </row>
    <row r="196" spans="1:9" x14ac:dyDescent="0.15">
      <c r="A196" t="s">
        <v>2511</v>
      </c>
      <c r="B196" t="s">
        <v>1634</v>
      </c>
      <c r="C196" t="s">
        <v>2571</v>
      </c>
      <c r="D196" t="s">
        <v>2572</v>
      </c>
      <c r="E196" s="2">
        <v>-6.3235660743000004</v>
      </c>
      <c r="F196" s="3">
        <v>-4.5571282311000001</v>
      </c>
      <c r="G196" t="s">
        <v>2573</v>
      </c>
      <c r="H196" t="s">
        <v>2569</v>
      </c>
      <c r="I196" t="s">
        <v>2570</v>
      </c>
    </row>
    <row r="197" spans="1:9" x14ac:dyDescent="0.15">
      <c r="A197" t="s">
        <v>2511</v>
      </c>
      <c r="B197" t="s">
        <v>2274</v>
      </c>
      <c r="C197" t="s">
        <v>2578</v>
      </c>
      <c r="D197" t="s">
        <v>2579</v>
      </c>
      <c r="E197" s="2">
        <v>-5.9721261661999998</v>
      </c>
      <c r="F197" s="3">
        <v>-4.2316593169000001</v>
      </c>
      <c r="G197" t="s">
        <v>2580</v>
      </c>
      <c r="H197" t="s">
        <v>4996</v>
      </c>
      <c r="I197" t="s">
        <v>4995</v>
      </c>
    </row>
    <row r="198" spans="1:9" x14ac:dyDescent="0.15">
      <c r="A198" t="s">
        <v>2511</v>
      </c>
      <c r="B198" t="s">
        <v>1634</v>
      </c>
      <c r="C198" t="s">
        <v>2618</v>
      </c>
      <c r="D198" t="s">
        <v>2619</v>
      </c>
      <c r="E198" s="2">
        <v>-5.8948951953000002</v>
      </c>
      <c r="F198" s="3">
        <v>-4.1589879099999996</v>
      </c>
      <c r="G198" t="s">
        <v>4994</v>
      </c>
      <c r="H198" t="s">
        <v>4993</v>
      </c>
      <c r="I198" t="s">
        <v>4992</v>
      </c>
    </row>
    <row r="199" spans="1:9" x14ac:dyDescent="0.15">
      <c r="A199" t="s">
        <v>2511</v>
      </c>
      <c r="B199" t="s">
        <v>1601</v>
      </c>
      <c r="C199" t="s">
        <v>2583</v>
      </c>
      <c r="D199" t="s">
        <v>2584</v>
      </c>
      <c r="E199" s="2">
        <v>-5.7764921484</v>
      </c>
      <c r="F199" s="3">
        <v>-4.0506721561000001</v>
      </c>
      <c r="G199" t="s">
        <v>2585</v>
      </c>
      <c r="H199" t="s">
        <v>4991</v>
      </c>
      <c r="I199" t="s">
        <v>4990</v>
      </c>
    </row>
    <row r="200" spans="1:9" x14ac:dyDescent="0.15">
      <c r="A200" t="s">
        <v>2511</v>
      </c>
      <c r="B200" t="s">
        <v>2274</v>
      </c>
      <c r="C200" t="s">
        <v>2598</v>
      </c>
      <c r="D200" t="s">
        <v>2599</v>
      </c>
      <c r="E200" s="2">
        <v>-5.6266625270999997</v>
      </c>
      <c r="F200" s="3">
        <v>-3.9182166307999999</v>
      </c>
      <c r="G200" t="s">
        <v>2600</v>
      </c>
      <c r="H200" t="s">
        <v>2601</v>
      </c>
      <c r="I200" t="s">
        <v>2602</v>
      </c>
    </row>
    <row r="201" spans="1:9" x14ac:dyDescent="0.15">
      <c r="A201" t="s">
        <v>2511</v>
      </c>
      <c r="B201" t="s">
        <v>2274</v>
      </c>
      <c r="C201" t="s">
        <v>2593</v>
      </c>
      <c r="D201" t="s">
        <v>2594</v>
      </c>
      <c r="E201" s="2">
        <v>-5.6244700671999999</v>
      </c>
      <c r="F201" s="3">
        <v>-3.9170873158999999</v>
      </c>
      <c r="G201" t="s">
        <v>2595</v>
      </c>
      <c r="H201" t="s">
        <v>2596</v>
      </c>
      <c r="I201" t="s">
        <v>2597</v>
      </c>
    </row>
    <row r="202" spans="1:9" x14ac:dyDescent="0.15">
      <c r="A202" t="s">
        <v>2511</v>
      </c>
      <c r="B202" t="s">
        <v>1601</v>
      </c>
      <c r="C202" t="s">
        <v>2588</v>
      </c>
      <c r="D202" t="s">
        <v>2589</v>
      </c>
      <c r="E202" s="2">
        <v>-5.5315986407000004</v>
      </c>
      <c r="F202" s="3">
        <v>-3.8347066043</v>
      </c>
      <c r="G202" t="s">
        <v>2590</v>
      </c>
      <c r="H202" t="s">
        <v>2591</v>
      </c>
      <c r="I202" t="s">
        <v>2592</v>
      </c>
    </row>
    <row r="203" spans="1:9" x14ac:dyDescent="0.15">
      <c r="A203" t="s">
        <v>2511</v>
      </c>
      <c r="B203" t="s">
        <v>1634</v>
      </c>
      <c r="C203" t="s">
        <v>2608</v>
      </c>
      <c r="D203" t="s">
        <v>2609</v>
      </c>
      <c r="E203" s="2">
        <v>-5.3141813187000002</v>
      </c>
      <c r="F203" s="3">
        <v>-3.6404975288000001</v>
      </c>
      <c r="G203" t="s">
        <v>2610</v>
      </c>
      <c r="H203" t="s">
        <v>2611</v>
      </c>
      <c r="I203" t="s">
        <v>2612</v>
      </c>
    </row>
    <row r="204" spans="1:9" x14ac:dyDescent="0.15">
      <c r="A204" t="s">
        <v>2511</v>
      </c>
      <c r="B204" t="s">
        <v>1634</v>
      </c>
      <c r="C204" t="s">
        <v>2690</v>
      </c>
      <c r="D204" t="s">
        <v>2691</v>
      </c>
      <c r="E204" s="2">
        <v>-5.2034994048999996</v>
      </c>
      <c r="F204" s="3">
        <v>-3.5443095456</v>
      </c>
      <c r="G204" t="s">
        <v>4989</v>
      </c>
      <c r="H204" t="s">
        <v>4988</v>
      </c>
      <c r="I204" t="s">
        <v>4987</v>
      </c>
    </row>
    <row r="205" spans="1:9" x14ac:dyDescent="0.15">
      <c r="A205" t="s">
        <v>2511</v>
      </c>
      <c r="B205" t="s">
        <v>1601</v>
      </c>
      <c r="C205" t="s">
        <v>2623</v>
      </c>
      <c r="D205" t="s">
        <v>2624</v>
      </c>
      <c r="E205" s="2">
        <v>-5.0270328819000003</v>
      </c>
      <c r="F205" s="3">
        <v>-3.3864452016</v>
      </c>
      <c r="G205" t="s">
        <v>2625</v>
      </c>
      <c r="H205" t="s">
        <v>2569</v>
      </c>
      <c r="I205" t="s">
        <v>2570</v>
      </c>
    </row>
    <row r="206" spans="1:9" x14ac:dyDescent="0.15">
      <c r="A206" t="s">
        <v>2511</v>
      </c>
      <c r="B206" t="s">
        <v>1601</v>
      </c>
      <c r="C206" t="s">
        <v>2626</v>
      </c>
      <c r="D206" t="s">
        <v>2627</v>
      </c>
      <c r="E206" s="2">
        <v>-5.0270328819000003</v>
      </c>
      <c r="F206" s="3">
        <v>-3.3864452016</v>
      </c>
      <c r="G206" t="s">
        <v>2625</v>
      </c>
      <c r="H206" t="s">
        <v>2569</v>
      </c>
      <c r="I206" t="s">
        <v>2570</v>
      </c>
    </row>
    <row r="207" spans="1:9" x14ac:dyDescent="0.15">
      <c r="A207" t="s">
        <v>2511</v>
      </c>
      <c r="B207" t="s">
        <v>2274</v>
      </c>
      <c r="C207" t="s">
        <v>2628</v>
      </c>
      <c r="D207" t="s">
        <v>2629</v>
      </c>
      <c r="E207" s="2">
        <v>-5.0270328819000003</v>
      </c>
      <c r="F207" s="3">
        <v>-3.3864452016</v>
      </c>
      <c r="G207" t="s">
        <v>2625</v>
      </c>
      <c r="H207" t="s">
        <v>2569</v>
      </c>
      <c r="I207" t="s">
        <v>2570</v>
      </c>
    </row>
    <row r="208" spans="1:9" x14ac:dyDescent="0.15">
      <c r="A208" t="s">
        <v>2511</v>
      </c>
      <c r="B208" t="s">
        <v>1601</v>
      </c>
      <c r="C208" t="s">
        <v>2630</v>
      </c>
      <c r="D208" t="s">
        <v>2631</v>
      </c>
      <c r="E208" s="2">
        <v>-4.9670421865999996</v>
      </c>
      <c r="F208" s="3">
        <v>-3.3327814888999998</v>
      </c>
      <c r="G208" t="s">
        <v>2632</v>
      </c>
      <c r="H208" t="s">
        <v>2633</v>
      </c>
      <c r="I208" t="s">
        <v>2634</v>
      </c>
    </row>
    <row r="209" spans="1:9" x14ac:dyDescent="0.15">
      <c r="A209" t="s">
        <v>2511</v>
      </c>
      <c r="B209" t="s">
        <v>1601</v>
      </c>
      <c r="C209" t="s">
        <v>2613</v>
      </c>
      <c r="D209" t="s">
        <v>2614</v>
      </c>
      <c r="E209" s="2">
        <v>-4.9644916965999997</v>
      </c>
      <c r="F209" s="3">
        <v>-3.3311273758</v>
      </c>
      <c r="G209" t="s">
        <v>2615</v>
      </c>
      <c r="H209" t="s">
        <v>4986</v>
      </c>
      <c r="I209" t="s">
        <v>4985</v>
      </c>
    </row>
    <row r="210" spans="1:9" x14ac:dyDescent="0.15">
      <c r="A210" t="s">
        <v>2511</v>
      </c>
      <c r="B210" t="s">
        <v>1601</v>
      </c>
      <c r="C210" t="s">
        <v>2682</v>
      </c>
      <c r="D210" t="s">
        <v>2683</v>
      </c>
      <c r="E210" s="2">
        <v>-4.9605075426000003</v>
      </c>
      <c r="F210" s="3">
        <v>-3.3280377524999998</v>
      </c>
      <c r="G210" t="s">
        <v>2457</v>
      </c>
      <c r="H210" t="s">
        <v>4984</v>
      </c>
      <c r="I210" t="s">
        <v>4983</v>
      </c>
    </row>
    <row r="211" spans="1:9" x14ac:dyDescent="0.15">
      <c r="A211" t="s">
        <v>2511</v>
      </c>
      <c r="B211" t="s">
        <v>1601</v>
      </c>
      <c r="C211" t="s">
        <v>2603</v>
      </c>
      <c r="D211" t="s">
        <v>2604</v>
      </c>
      <c r="E211" s="2">
        <v>-4.9582248899000003</v>
      </c>
      <c r="F211" s="3">
        <v>-3.3266477918000001</v>
      </c>
      <c r="G211" t="s">
        <v>2605</v>
      </c>
      <c r="H211" t="s">
        <v>4982</v>
      </c>
      <c r="I211" t="s">
        <v>4981</v>
      </c>
    </row>
    <row r="212" spans="1:9" x14ac:dyDescent="0.15">
      <c r="A212" t="s">
        <v>2511</v>
      </c>
      <c r="B212" t="s">
        <v>2274</v>
      </c>
      <c r="C212" t="s">
        <v>2640</v>
      </c>
      <c r="D212" t="s">
        <v>2641</v>
      </c>
      <c r="E212" s="2">
        <v>-4.9104315980999997</v>
      </c>
      <c r="F212" s="3">
        <v>-3.2832906415999998</v>
      </c>
      <c r="G212" t="s">
        <v>2642</v>
      </c>
      <c r="H212" t="s">
        <v>2643</v>
      </c>
      <c r="I212" t="s">
        <v>2644</v>
      </c>
    </row>
    <row r="213" spans="1:9" x14ac:dyDescent="0.15">
      <c r="A213" t="s">
        <v>2511</v>
      </c>
      <c r="B213" t="s">
        <v>2274</v>
      </c>
      <c r="C213" t="s">
        <v>2635</v>
      </c>
      <c r="D213" t="s">
        <v>2636</v>
      </c>
      <c r="E213" s="2">
        <v>-4.7975594369000003</v>
      </c>
      <c r="F213" s="3">
        <v>-3.1800213626999998</v>
      </c>
      <c r="G213" t="s">
        <v>2637</v>
      </c>
      <c r="H213" t="s">
        <v>4980</v>
      </c>
      <c r="I213" t="s">
        <v>4979</v>
      </c>
    </row>
    <row r="214" spans="1:9" x14ac:dyDescent="0.15">
      <c r="A214" t="s">
        <v>2511</v>
      </c>
      <c r="B214" t="s">
        <v>2274</v>
      </c>
      <c r="C214" t="s">
        <v>2645</v>
      </c>
      <c r="D214" t="s">
        <v>2646</v>
      </c>
      <c r="E214" s="2">
        <v>-4.7486553593999998</v>
      </c>
      <c r="F214" s="3">
        <v>-3.1430398432</v>
      </c>
      <c r="G214" t="s">
        <v>2647</v>
      </c>
      <c r="H214" t="s">
        <v>2648</v>
      </c>
      <c r="I214" t="s">
        <v>2649</v>
      </c>
    </row>
    <row r="215" spans="1:9" x14ac:dyDescent="0.15">
      <c r="A215" t="s">
        <v>2511</v>
      </c>
      <c r="B215" t="s">
        <v>1601</v>
      </c>
      <c r="C215" t="s">
        <v>2655</v>
      </c>
      <c r="D215" t="s">
        <v>2656</v>
      </c>
      <c r="E215" s="2">
        <v>-4.7072665214000002</v>
      </c>
      <c r="F215" s="3">
        <v>-3.1140720944</v>
      </c>
      <c r="G215" t="s">
        <v>2657</v>
      </c>
      <c r="H215" t="s">
        <v>2569</v>
      </c>
      <c r="I215" t="s">
        <v>2570</v>
      </c>
    </row>
    <row r="216" spans="1:9" x14ac:dyDescent="0.15">
      <c r="A216" t="s">
        <v>2511</v>
      </c>
      <c r="B216" t="s">
        <v>1634</v>
      </c>
      <c r="C216" t="s">
        <v>2658</v>
      </c>
      <c r="D216" t="s">
        <v>2659</v>
      </c>
      <c r="E216" s="2">
        <v>-4.7072665214000002</v>
      </c>
      <c r="F216" s="3">
        <v>-3.1140720944</v>
      </c>
      <c r="G216" t="s">
        <v>2657</v>
      </c>
      <c r="H216" t="s">
        <v>2569</v>
      </c>
      <c r="I216" t="s">
        <v>2570</v>
      </c>
    </row>
    <row r="217" spans="1:9" x14ac:dyDescent="0.15">
      <c r="A217" t="s">
        <v>2511</v>
      </c>
      <c r="B217" t="s">
        <v>2274</v>
      </c>
      <c r="C217" t="s">
        <v>2660</v>
      </c>
      <c r="D217" t="s">
        <v>2661</v>
      </c>
      <c r="E217" s="2">
        <v>-4.6469482233999999</v>
      </c>
      <c r="F217" s="3">
        <v>-3.0632332288000002</v>
      </c>
      <c r="G217" t="s">
        <v>2662</v>
      </c>
      <c r="H217" t="s">
        <v>2663</v>
      </c>
      <c r="I217" t="s">
        <v>2664</v>
      </c>
    </row>
    <row r="218" spans="1:9" x14ac:dyDescent="0.15">
      <c r="A218" t="s">
        <v>2511</v>
      </c>
      <c r="B218" t="s">
        <v>2274</v>
      </c>
      <c r="C218" t="s">
        <v>2734</v>
      </c>
      <c r="D218" t="s">
        <v>2735</v>
      </c>
      <c r="E218" s="2">
        <v>-4.6004506324000003</v>
      </c>
      <c r="F218" s="3">
        <v>-3.0193318994</v>
      </c>
      <c r="G218" t="s">
        <v>4978</v>
      </c>
      <c r="H218" t="s">
        <v>4977</v>
      </c>
      <c r="I218" t="s">
        <v>4976</v>
      </c>
    </row>
    <row r="219" spans="1:9" x14ac:dyDescent="0.15">
      <c r="A219" t="s">
        <v>2511</v>
      </c>
      <c r="B219" t="s">
        <v>1601</v>
      </c>
      <c r="C219" t="s">
        <v>2650</v>
      </c>
      <c r="D219" t="s">
        <v>2651</v>
      </c>
      <c r="E219" s="2">
        <v>-4.5638057317999996</v>
      </c>
      <c r="F219" s="3">
        <v>-2.9900551036</v>
      </c>
      <c r="G219" t="s">
        <v>2652</v>
      </c>
      <c r="H219" t="s">
        <v>4975</v>
      </c>
      <c r="I219" t="s">
        <v>4974</v>
      </c>
    </row>
    <row r="220" spans="1:9" x14ac:dyDescent="0.15">
      <c r="A220" t="s">
        <v>2511</v>
      </c>
      <c r="B220" t="s">
        <v>1601</v>
      </c>
      <c r="C220" t="s">
        <v>2679</v>
      </c>
      <c r="D220" t="s">
        <v>2680</v>
      </c>
      <c r="E220" s="2">
        <v>-4.4977054437000001</v>
      </c>
      <c r="F220" s="3">
        <v>-2.9291077793000002</v>
      </c>
      <c r="G220" t="s">
        <v>2681</v>
      </c>
      <c r="H220" t="s">
        <v>2569</v>
      </c>
      <c r="I220" t="s">
        <v>2570</v>
      </c>
    </row>
    <row r="221" spans="1:9" x14ac:dyDescent="0.15">
      <c r="A221" t="s">
        <v>2511</v>
      </c>
      <c r="B221" t="s">
        <v>1601</v>
      </c>
      <c r="C221" t="s">
        <v>2665</v>
      </c>
      <c r="D221" t="s">
        <v>2666</v>
      </c>
      <c r="E221" s="2">
        <v>-4.4657228145000003</v>
      </c>
      <c r="F221" s="3">
        <v>-2.9001998141000001</v>
      </c>
      <c r="G221" t="s">
        <v>2667</v>
      </c>
      <c r="H221" t="s">
        <v>4975</v>
      </c>
      <c r="I221" t="s">
        <v>4974</v>
      </c>
    </row>
    <row r="222" spans="1:9" x14ac:dyDescent="0.15">
      <c r="A222" t="s">
        <v>2511</v>
      </c>
      <c r="B222" t="s">
        <v>1601</v>
      </c>
      <c r="C222" t="s">
        <v>2676</v>
      </c>
      <c r="D222" t="s">
        <v>2677</v>
      </c>
      <c r="E222" s="2">
        <v>-4.4565323296999999</v>
      </c>
      <c r="F222" s="3">
        <v>-2.8925385367000001</v>
      </c>
      <c r="G222" t="s">
        <v>2678</v>
      </c>
      <c r="H222" t="s">
        <v>2633</v>
      </c>
      <c r="I222" t="s">
        <v>2634</v>
      </c>
    </row>
    <row r="223" spans="1:9" x14ac:dyDescent="0.15">
      <c r="A223" t="s">
        <v>2511</v>
      </c>
      <c r="B223" t="s">
        <v>2274</v>
      </c>
      <c r="C223" t="s">
        <v>4973</v>
      </c>
      <c r="D223" t="s">
        <v>4972</v>
      </c>
      <c r="E223" s="2">
        <v>-4.4326123477000001</v>
      </c>
      <c r="F223" s="3">
        <v>-2.8701423966999999</v>
      </c>
      <c r="G223" t="s">
        <v>3065</v>
      </c>
      <c r="H223" t="s">
        <v>4971</v>
      </c>
      <c r="I223" t="s">
        <v>4970</v>
      </c>
    </row>
    <row r="224" spans="1:9" x14ac:dyDescent="0.15">
      <c r="A224" t="s">
        <v>2511</v>
      </c>
      <c r="B224" t="s">
        <v>1601</v>
      </c>
      <c r="C224" t="s">
        <v>2687</v>
      </c>
      <c r="D224" t="s">
        <v>2688</v>
      </c>
      <c r="E224" s="2">
        <v>-4.3696523904999998</v>
      </c>
      <c r="F224" s="3">
        <v>-2.8147224635999999</v>
      </c>
      <c r="G224" t="s">
        <v>2689</v>
      </c>
      <c r="H224" t="s">
        <v>2569</v>
      </c>
      <c r="I224" t="s">
        <v>2570</v>
      </c>
    </row>
    <row r="225" spans="1:9" x14ac:dyDescent="0.15">
      <c r="A225" t="s">
        <v>2511</v>
      </c>
      <c r="B225" t="s">
        <v>1601</v>
      </c>
      <c r="C225" t="s">
        <v>2776</v>
      </c>
      <c r="D225" t="s">
        <v>2777</v>
      </c>
      <c r="E225" s="2">
        <v>-4.3238221664000003</v>
      </c>
      <c r="F225" s="3">
        <v>-2.7718757271999999</v>
      </c>
      <c r="G225" t="s">
        <v>4969</v>
      </c>
      <c r="H225" t="s">
        <v>4963</v>
      </c>
      <c r="I225" t="s">
        <v>4962</v>
      </c>
    </row>
    <row r="226" spans="1:9" x14ac:dyDescent="0.15">
      <c r="A226" t="s">
        <v>2511</v>
      </c>
      <c r="B226" t="s">
        <v>2274</v>
      </c>
      <c r="C226" t="s">
        <v>2695</v>
      </c>
      <c r="D226" t="s">
        <v>2696</v>
      </c>
      <c r="E226" s="2">
        <v>-4.3086974230999999</v>
      </c>
      <c r="F226" s="3">
        <v>-2.7604433754</v>
      </c>
      <c r="G226" t="s">
        <v>2697</v>
      </c>
      <c r="H226" t="s">
        <v>2569</v>
      </c>
      <c r="I226" t="s">
        <v>2570</v>
      </c>
    </row>
    <row r="227" spans="1:9" x14ac:dyDescent="0.15">
      <c r="A227" t="s">
        <v>2511</v>
      </c>
      <c r="B227" t="s">
        <v>2274</v>
      </c>
      <c r="C227" t="s">
        <v>2698</v>
      </c>
      <c r="D227" t="s">
        <v>2699</v>
      </c>
      <c r="E227" s="2">
        <v>-4.2496305215000003</v>
      </c>
      <c r="F227" s="3">
        <v>-2.7079512846</v>
      </c>
      <c r="G227" t="s">
        <v>2700</v>
      </c>
      <c r="H227" t="s">
        <v>2569</v>
      </c>
      <c r="I227" t="s">
        <v>2570</v>
      </c>
    </row>
    <row r="228" spans="1:9" x14ac:dyDescent="0.15">
      <c r="A228" t="s">
        <v>2511</v>
      </c>
      <c r="B228" t="s">
        <v>1601</v>
      </c>
      <c r="C228" t="s">
        <v>2763</v>
      </c>
      <c r="D228" t="s">
        <v>2764</v>
      </c>
      <c r="E228" s="2">
        <v>-4.2100272536999999</v>
      </c>
      <c r="F228" s="3">
        <v>-2.6712385066</v>
      </c>
      <c r="G228" t="s">
        <v>4968</v>
      </c>
      <c r="H228" t="s">
        <v>4967</v>
      </c>
      <c r="I228" t="s">
        <v>4966</v>
      </c>
    </row>
    <row r="229" spans="1:9" x14ac:dyDescent="0.15">
      <c r="A229" t="s">
        <v>2511</v>
      </c>
      <c r="B229" t="s">
        <v>1601</v>
      </c>
      <c r="C229" t="s">
        <v>2701</v>
      </c>
      <c r="D229" t="s">
        <v>2702</v>
      </c>
      <c r="E229" s="2">
        <v>-4.1987517686000002</v>
      </c>
      <c r="F229" s="3">
        <v>-2.6628344004</v>
      </c>
      <c r="G229" t="s">
        <v>2703</v>
      </c>
      <c r="H229" t="s">
        <v>2633</v>
      </c>
      <c r="I229" t="s">
        <v>2634</v>
      </c>
    </row>
    <row r="230" spans="1:9" x14ac:dyDescent="0.15">
      <c r="A230" t="s">
        <v>2511</v>
      </c>
      <c r="B230" t="s">
        <v>1601</v>
      </c>
      <c r="C230" t="s">
        <v>2709</v>
      </c>
      <c r="D230" t="s">
        <v>2710</v>
      </c>
      <c r="E230" s="2">
        <v>-4.1192321935000002</v>
      </c>
      <c r="F230" s="3">
        <v>-2.6003937611999999</v>
      </c>
      <c r="G230" t="s">
        <v>2711</v>
      </c>
      <c r="H230" t="s">
        <v>2633</v>
      </c>
      <c r="I230" t="s">
        <v>2634</v>
      </c>
    </row>
    <row r="231" spans="1:9" x14ac:dyDescent="0.15">
      <c r="A231" t="s">
        <v>2511</v>
      </c>
      <c r="B231" t="s">
        <v>1601</v>
      </c>
      <c r="C231" t="s">
        <v>2704</v>
      </c>
      <c r="D231" t="s">
        <v>2705</v>
      </c>
      <c r="E231" s="2">
        <v>-4.0836751469000001</v>
      </c>
      <c r="F231" s="3">
        <v>-2.5721041157000002</v>
      </c>
      <c r="G231" t="s">
        <v>2706</v>
      </c>
      <c r="H231" t="s">
        <v>2707</v>
      </c>
      <c r="I231" t="s">
        <v>2708</v>
      </c>
    </row>
    <row r="232" spans="1:9" x14ac:dyDescent="0.15">
      <c r="A232" t="s">
        <v>2511</v>
      </c>
      <c r="B232" t="s">
        <v>1908</v>
      </c>
      <c r="C232" t="s">
        <v>2802</v>
      </c>
      <c r="D232" t="s">
        <v>2803</v>
      </c>
      <c r="E232" s="2">
        <v>-4.0836751469000001</v>
      </c>
      <c r="F232" s="3">
        <v>-2.5721041157000002</v>
      </c>
      <c r="G232" t="s">
        <v>2706</v>
      </c>
      <c r="H232" t="s">
        <v>4965</v>
      </c>
      <c r="I232" t="s">
        <v>4964</v>
      </c>
    </row>
    <row r="233" spans="1:9" x14ac:dyDescent="0.15">
      <c r="A233" t="s">
        <v>2511</v>
      </c>
      <c r="B233" t="s">
        <v>1601</v>
      </c>
      <c r="C233" t="s">
        <v>2712</v>
      </c>
      <c r="D233" t="s">
        <v>2713</v>
      </c>
      <c r="E233" s="2">
        <v>-4.0425655881999996</v>
      </c>
      <c r="F233" s="3">
        <v>-2.5343638094999998</v>
      </c>
      <c r="G233" t="s">
        <v>2714</v>
      </c>
      <c r="H233" t="s">
        <v>2633</v>
      </c>
      <c r="I233" t="s">
        <v>2634</v>
      </c>
    </row>
    <row r="234" spans="1:9" x14ac:dyDescent="0.15">
      <c r="A234" t="s">
        <v>2511</v>
      </c>
      <c r="B234" t="s">
        <v>1601</v>
      </c>
      <c r="C234" t="s">
        <v>2723</v>
      </c>
      <c r="D234" t="s">
        <v>2724</v>
      </c>
      <c r="E234" s="2">
        <v>-4.0052451107999998</v>
      </c>
      <c r="F234" s="3">
        <v>-2.5043649450999999</v>
      </c>
      <c r="G234" t="s">
        <v>2725</v>
      </c>
      <c r="H234" t="s">
        <v>2633</v>
      </c>
      <c r="I234" t="s">
        <v>2634</v>
      </c>
    </row>
    <row r="235" spans="1:9" x14ac:dyDescent="0.15">
      <c r="A235" t="s">
        <v>2511</v>
      </c>
      <c r="B235" t="s">
        <v>1601</v>
      </c>
      <c r="C235" t="s">
        <v>2726</v>
      </c>
      <c r="D235" t="s">
        <v>2727</v>
      </c>
      <c r="E235" s="2">
        <v>-3.9685715803999999</v>
      </c>
      <c r="F235" s="3">
        <v>-2.4729397503000001</v>
      </c>
      <c r="G235" t="s">
        <v>2728</v>
      </c>
      <c r="H235" t="s">
        <v>2633</v>
      </c>
      <c r="I235" t="s">
        <v>2634</v>
      </c>
    </row>
    <row r="236" spans="1:9" x14ac:dyDescent="0.15">
      <c r="A236" t="s">
        <v>2511</v>
      </c>
      <c r="B236" t="s">
        <v>1601</v>
      </c>
      <c r="C236" t="s">
        <v>2729</v>
      </c>
      <c r="D236" t="s">
        <v>2730</v>
      </c>
      <c r="E236" s="2">
        <v>-3.7942397631999998</v>
      </c>
      <c r="F236" s="3">
        <v>-2.3306528594999998</v>
      </c>
      <c r="G236" t="s">
        <v>2731</v>
      </c>
      <c r="H236" t="s">
        <v>4963</v>
      </c>
      <c r="I236" t="s">
        <v>4962</v>
      </c>
    </row>
    <row r="237" spans="1:9" x14ac:dyDescent="0.15">
      <c r="A237" t="s">
        <v>2511</v>
      </c>
      <c r="B237" t="s">
        <v>1601</v>
      </c>
      <c r="C237" t="s">
        <v>2742</v>
      </c>
      <c r="D237" t="s">
        <v>2743</v>
      </c>
      <c r="E237" s="2">
        <v>-3.6564297938000001</v>
      </c>
      <c r="F237" s="3">
        <v>-2.2135415750999998</v>
      </c>
      <c r="G237" t="s">
        <v>2744</v>
      </c>
      <c r="H237" t="s">
        <v>2569</v>
      </c>
      <c r="I237" t="s">
        <v>2570</v>
      </c>
    </row>
    <row r="238" spans="1:9" x14ac:dyDescent="0.15">
      <c r="A238" t="s">
        <v>2511</v>
      </c>
      <c r="B238" t="s">
        <v>1601</v>
      </c>
      <c r="C238" t="s">
        <v>2739</v>
      </c>
      <c r="D238" t="s">
        <v>2740</v>
      </c>
      <c r="E238" s="2">
        <v>-3.6334348337</v>
      </c>
      <c r="F238" s="3">
        <v>-2.1945705502999999</v>
      </c>
      <c r="G238" t="s">
        <v>2741</v>
      </c>
      <c r="H238" t="s">
        <v>2633</v>
      </c>
      <c r="I238" t="s">
        <v>2634</v>
      </c>
    </row>
    <row r="239" spans="1:9" x14ac:dyDescent="0.15">
      <c r="A239" t="s">
        <v>2511</v>
      </c>
      <c r="B239" t="s">
        <v>2274</v>
      </c>
      <c r="C239" t="s">
        <v>2745</v>
      </c>
      <c r="D239" t="s">
        <v>2746</v>
      </c>
      <c r="E239" s="2">
        <v>-3.5426963833</v>
      </c>
      <c r="F239" s="3">
        <v>-2.1200926784999998</v>
      </c>
      <c r="G239" t="s">
        <v>2747</v>
      </c>
      <c r="H239" t="s">
        <v>2748</v>
      </c>
      <c r="I239" t="s">
        <v>2749</v>
      </c>
    </row>
    <row r="240" spans="1:9" x14ac:dyDescent="0.15">
      <c r="A240" t="s">
        <v>2511</v>
      </c>
      <c r="B240" t="s">
        <v>1634</v>
      </c>
      <c r="C240" t="s">
        <v>2760</v>
      </c>
      <c r="D240" t="s">
        <v>2761</v>
      </c>
      <c r="E240" s="2">
        <v>-3.4948004545</v>
      </c>
      <c r="F240" s="3">
        <v>-2.0793269111999999</v>
      </c>
      <c r="G240" t="s">
        <v>2762</v>
      </c>
      <c r="H240" t="s">
        <v>2569</v>
      </c>
      <c r="I240" t="s">
        <v>2570</v>
      </c>
    </row>
    <row r="241" spans="1:9" x14ac:dyDescent="0.15">
      <c r="A241" t="s">
        <v>2511</v>
      </c>
      <c r="B241" t="s">
        <v>1601</v>
      </c>
      <c r="C241" t="s">
        <v>2779</v>
      </c>
      <c r="D241" t="s">
        <v>2780</v>
      </c>
      <c r="E241" s="2">
        <v>-3.3629048942000002</v>
      </c>
      <c r="F241" s="3">
        <v>-1.9649648854999999</v>
      </c>
      <c r="G241" t="s">
        <v>4961</v>
      </c>
      <c r="H241" t="s">
        <v>4960</v>
      </c>
      <c r="I241" t="s">
        <v>4959</v>
      </c>
    </row>
    <row r="242" spans="1:9" x14ac:dyDescent="0.15">
      <c r="A242" t="s">
        <v>2511</v>
      </c>
      <c r="B242" t="s">
        <v>1601</v>
      </c>
      <c r="C242" t="s">
        <v>2773</v>
      </c>
      <c r="D242" t="s">
        <v>2774</v>
      </c>
      <c r="E242" s="2">
        <v>-3.3190582380000002</v>
      </c>
      <c r="F242" s="3">
        <v>-1.9278355890000001</v>
      </c>
      <c r="G242" t="s">
        <v>2775</v>
      </c>
      <c r="H242" t="s">
        <v>2633</v>
      </c>
      <c r="I242" t="s">
        <v>2634</v>
      </c>
    </row>
    <row r="243" spans="1:9" x14ac:dyDescent="0.15">
      <c r="A243" t="s">
        <v>2511</v>
      </c>
      <c r="B243" t="s">
        <v>1634</v>
      </c>
      <c r="C243" t="s">
        <v>2718</v>
      </c>
      <c r="D243" t="s">
        <v>2719</v>
      </c>
      <c r="E243" s="2">
        <v>-3.1857259742999999</v>
      </c>
      <c r="F243" s="3">
        <v>-1.8046390124</v>
      </c>
      <c r="G243" t="s">
        <v>4958</v>
      </c>
      <c r="H243" t="s">
        <v>4957</v>
      </c>
      <c r="I243" t="s">
        <v>4956</v>
      </c>
    </row>
    <row r="244" spans="1:9" x14ac:dyDescent="0.15">
      <c r="A244" t="s">
        <v>2511</v>
      </c>
      <c r="B244" t="s">
        <v>1634</v>
      </c>
      <c r="C244" t="s">
        <v>2784</v>
      </c>
      <c r="D244" t="s">
        <v>2785</v>
      </c>
      <c r="E244" s="2">
        <v>-3.1422898941000001</v>
      </c>
      <c r="F244" s="3">
        <v>-1.7671727098000001</v>
      </c>
      <c r="G244" t="s">
        <v>2786</v>
      </c>
      <c r="H244" t="s">
        <v>2787</v>
      </c>
      <c r="I244" t="s">
        <v>2788</v>
      </c>
    </row>
    <row r="245" spans="1:9" x14ac:dyDescent="0.15">
      <c r="A245" t="s">
        <v>2511</v>
      </c>
      <c r="B245" t="s">
        <v>2274</v>
      </c>
      <c r="C245" t="s">
        <v>2789</v>
      </c>
      <c r="D245" t="s">
        <v>2790</v>
      </c>
      <c r="E245" s="2">
        <v>-3.0232141164000002</v>
      </c>
      <c r="F245" s="3">
        <v>-1.6593145946000001</v>
      </c>
      <c r="G245" t="s">
        <v>2791</v>
      </c>
      <c r="H245" t="s">
        <v>2569</v>
      </c>
      <c r="I245" t="s">
        <v>2570</v>
      </c>
    </row>
    <row r="246" spans="1:9" x14ac:dyDescent="0.15">
      <c r="A246" t="s">
        <v>2511</v>
      </c>
      <c r="B246" t="s">
        <v>1601</v>
      </c>
      <c r="C246" t="s">
        <v>4955</v>
      </c>
      <c r="D246" t="s">
        <v>4954</v>
      </c>
      <c r="E246" s="2">
        <v>-2.9922354648999998</v>
      </c>
      <c r="F246" s="3">
        <v>-1.6354987412999999</v>
      </c>
      <c r="G246" t="s">
        <v>3750</v>
      </c>
      <c r="H246" t="s">
        <v>4953</v>
      </c>
      <c r="I246" t="s">
        <v>4952</v>
      </c>
    </row>
    <row r="247" spans="1:9" x14ac:dyDescent="0.15">
      <c r="A247" t="s">
        <v>2511</v>
      </c>
      <c r="B247" t="s">
        <v>1908</v>
      </c>
      <c r="C247" t="s">
        <v>2750</v>
      </c>
      <c r="D247" t="s">
        <v>2751</v>
      </c>
      <c r="E247" s="2">
        <v>-2.743613028</v>
      </c>
      <c r="F247" s="3">
        <v>-1.4205806232</v>
      </c>
      <c r="G247" t="s">
        <v>4951</v>
      </c>
      <c r="H247" t="s">
        <v>4950</v>
      </c>
      <c r="I247" t="s">
        <v>4949</v>
      </c>
    </row>
    <row r="248" spans="1:9" x14ac:dyDescent="0.15">
      <c r="A248" t="s">
        <v>2511</v>
      </c>
      <c r="B248" t="s">
        <v>1908</v>
      </c>
      <c r="C248" t="s">
        <v>2794</v>
      </c>
      <c r="D248" t="s">
        <v>2795</v>
      </c>
      <c r="E248" s="2">
        <v>-2.7356703647999998</v>
      </c>
      <c r="F248" s="3">
        <v>-1.4139506899000001</v>
      </c>
      <c r="G248" t="s">
        <v>4948</v>
      </c>
      <c r="H248" t="s">
        <v>4947</v>
      </c>
      <c r="I248" t="s">
        <v>4946</v>
      </c>
    </row>
    <row r="249" spans="1:9" x14ac:dyDescent="0.15">
      <c r="A249" t="s">
        <v>2511</v>
      </c>
      <c r="B249" t="s">
        <v>1601</v>
      </c>
      <c r="C249" t="s">
        <v>4945</v>
      </c>
      <c r="D249" t="s">
        <v>4944</v>
      </c>
      <c r="E249" s="2">
        <v>-2.5827548387000001</v>
      </c>
      <c r="F249" s="3">
        <v>-1.2831804639</v>
      </c>
      <c r="G249" t="s">
        <v>4943</v>
      </c>
      <c r="H249" t="s">
        <v>4942</v>
      </c>
      <c r="I249" t="s">
        <v>4941</v>
      </c>
    </row>
    <row r="250" spans="1:9" x14ac:dyDescent="0.15">
      <c r="A250" t="s">
        <v>2511</v>
      </c>
      <c r="B250" t="s">
        <v>2274</v>
      </c>
      <c r="C250" t="s">
        <v>2768</v>
      </c>
      <c r="D250" t="s">
        <v>2769</v>
      </c>
      <c r="E250" s="2">
        <v>-2.3408861070000002</v>
      </c>
      <c r="F250" s="3">
        <v>-1.0698332208000001</v>
      </c>
      <c r="G250" t="s">
        <v>4940</v>
      </c>
      <c r="H250" t="s">
        <v>4939</v>
      </c>
      <c r="I250" t="s">
        <v>4938</v>
      </c>
    </row>
    <row r="251" spans="1:9" x14ac:dyDescent="0.15">
      <c r="A251" t="s">
        <v>2511</v>
      </c>
      <c r="B251" t="s">
        <v>1634</v>
      </c>
      <c r="C251" t="s">
        <v>2755</v>
      </c>
      <c r="D251" t="s">
        <v>2756</v>
      </c>
      <c r="E251" s="2">
        <v>-2.2100966563000002</v>
      </c>
      <c r="F251" s="3">
        <v>-0.96062743780000004</v>
      </c>
      <c r="G251" t="s">
        <v>3215</v>
      </c>
      <c r="H251" t="s">
        <v>4937</v>
      </c>
      <c r="I251" t="s">
        <v>4936</v>
      </c>
    </row>
    <row r="252" spans="1:9" x14ac:dyDescent="0.15">
      <c r="A252" t="s">
        <v>2511</v>
      </c>
      <c r="B252" t="s">
        <v>1601</v>
      </c>
      <c r="C252" t="s">
        <v>4935</v>
      </c>
      <c r="D252" t="s">
        <v>4934</v>
      </c>
      <c r="E252" s="2">
        <v>-2.2084407153000001</v>
      </c>
      <c r="F252" s="3">
        <v>-0.96062743780000004</v>
      </c>
      <c r="G252" t="s">
        <v>2059</v>
      </c>
      <c r="H252" t="s">
        <v>4933</v>
      </c>
      <c r="I252" t="s">
        <v>4932</v>
      </c>
    </row>
    <row r="253" spans="1:9" x14ac:dyDescent="0.15">
      <c r="A253" t="s">
        <v>2511</v>
      </c>
      <c r="B253" t="s">
        <v>1634</v>
      </c>
      <c r="C253" t="s">
        <v>2792</v>
      </c>
      <c r="D253" t="s">
        <v>2793</v>
      </c>
      <c r="E253" s="2">
        <v>-2.2084407153000001</v>
      </c>
      <c r="F253" s="3">
        <v>-0.96062743780000004</v>
      </c>
      <c r="G253" t="s">
        <v>2059</v>
      </c>
      <c r="H253" t="s">
        <v>2611</v>
      </c>
      <c r="I253" t="s">
        <v>2612</v>
      </c>
    </row>
    <row r="254" spans="1:9" x14ac:dyDescent="0.15">
      <c r="A254" t="s">
        <v>2511</v>
      </c>
      <c r="B254" t="s">
        <v>1601</v>
      </c>
      <c r="C254" t="s">
        <v>4931</v>
      </c>
      <c r="D254" t="s">
        <v>4930</v>
      </c>
      <c r="E254" s="2">
        <v>-2.0731975571999999</v>
      </c>
      <c r="F254" s="3">
        <v>-0.84399660929999998</v>
      </c>
      <c r="G254" t="s">
        <v>4929</v>
      </c>
      <c r="H254" t="s">
        <v>4928</v>
      </c>
      <c r="I254" t="s">
        <v>4927</v>
      </c>
    </row>
    <row r="255" spans="1:9" x14ac:dyDescent="0.15">
      <c r="A255" t="s">
        <v>2511</v>
      </c>
      <c r="B255" t="s">
        <v>1634</v>
      </c>
      <c r="C255" t="s">
        <v>4926</v>
      </c>
      <c r="D255" t="s">
        <v>4925</v>
      </c>
      <c r="E255" s="2">
        <v>-2.0622348111000002</v>
      </c>
      <c r="F255" s="3">
        <v>-0.83373945969999996</v>
      </c>
      <c r="G255" t="s">
        <v>4924</v>
      </c>
      <c r="H255" t="s">
        <v>4923</v>
      </c>
      <c r="I255" t="s">
        <v>4922</v>
      </c>
    </row>
    <row r="256" spans="1:9" x14ac:dyDescent="0.15">
      <c r="A256" t="s">
        <v>2804</v>
      </c>
      <c r="B256" t="s">
        <v>1731</v>
      </c>
      <c r="C256" t="s">
        <v>3398</v>
      </c>
      <c r="D256" t="s">
        <v>3399</v>
      </c>
      <c r="E256" s="2">
        <v>-13.5593176217</v>
      </c>
      <c r="F256" s="3">
        <v>-11.1992529548</v>
      </c>
      <c r="G256" t="s">
        <v>4919</v>
      </c>
      <c r="H256" t="s">
        <v>4921</v>
      </c>
      <c r="I256" t="s">
        <v>4920</v>
      </c>
    </row>
    <row r="257" spans="1:9" x14ac:dyDescent="0.15">
      <c r="A257" t="s">
        <v>2810</v>
      </c>
      <c r="B257" t="s">
        <v>1731</v>
      </c>
      <c r="C257" t="s">
        <v>3398</v>
      </c>
      <c r="D257" t="s">
        <v>3399</v>
      </c>
      <c r="E257" s="2">
        <v>-13.5593176217</v>
      </c>
      <c r="F257" s="3">
        <v>-11.1992529548</v>
      </c>
      <c r="G257" t="s">
        <v>4919</v>
      </c>
      <c r="H257" t="s">
        <v>4918</v>
      </c>
      <c r="I257" t="s">
        <v>4917</v>
      </c>
    </row>
    <row r="258" spans="1:9" x14ac:dyDescent="0.15">
      <c r="A258" t="s">
        <v>2810</v>
      </c>
      <c r="B258" t="s">
        <v>1731</v>
      </c>
      <c r="C258" t="s">
        <v>3406</v>
      </c>
      <c r="D258" t="s">
        <v>3407</v>
      </c>
      <c r="E258" s="2">
        <v>-11.561004223399999</v>
      </c>
      <c r="F258" s="3">
        <v>-9.2630874631999998</v>
      </c>
      <c r="G258" t="s">
        <v>4916</v>
      </c>
      <c r="H258" t="s">
        <v>4915</v>
      </c>
      <c r="I258" t="s">
        <v>4914</v>
      </c>
    </row>
    <row r="259" spans="1:9" x14ac:dyDescent="0.15">
      <c r="A259" t="s">
        <v>2858</v>
      </c>
      <c r="B259" t="s">
        <v>1731</v>
      </c>
      <c r="C259" t="s">
        <v>4911</v>
      </c>
      <c r="D259" t="s">
        <v>4910</v>
      </c>
      <c r="E259" s="2">
        <v>-13.431927287100001</v>
      </c>
      <c r="F259" s="3">
        <v>-11.0813041763</v>
      </c>
      <c r="G259" t="s">
        <v>4909</v>
      </c>
      <c r="H259" t="s">
        <v>4913</v>
      </c>
      <c r="I259" t="s">
        <v>4912</v>
      </c>
    </row>
    <row r="260" spans="1:9" x14ac:dyDescent="0.15">
      <c r="A260" t="s">
        <v>2864</v>
      </c>
      <c r="B260" t="s">
        <v>1731</v>
      </c>
      <c r="C260" t="s">
        <v>4911</v>
      </c>
      <c r="D260" t="s">
        <v>4910</v>
      </c>
      <c r="E260" s="2">
        <v>-13.431927287100001</v>
      </c>
      <c r="F260" s="3">
        <v>-11.0813041763</v>
      </c>
      <c r="G260" t="s">
        <v>4909</v>
      </c>
      <c r="H260" t="s">
        <v>4908</v>
      </c>
      <c r="I260" t="s">
        <v>4907</v>
      </c>
    </row>
    <row r="261" spans="1:9" x14ac:dyDescent="0.15">
      <c r="A261" t="s">
        <v>2864</v>
      </c>
      <c r="B261" t="s">
        <v>1731</v>
      </c>
      <c r="C261" t="s">
        <v>4906</v>
      </c>
      <c r="D261" t="s">
        <v>4905</v>
      </c>
      <c r="E261" s="2">
        <v>-12.420267537100001</v>
      </c>
      <c r="F261" s="3">
        <v>-10.0923875534</v>
      </c>
      <c r="G261" t="s">
        <v>4904</v>
      </c>
      <c r="H261" t="s">
        <v>4903</v>
      </c>
      <c r="I261" t="s">
        <v>4902</v>
      </c>
    </row>
    <row r="262" spans="1:9" x14ac:dyDescent="0.15">
      <c r="A262" t="s">
        <v>3133</v>
      </c>
      <c r="B262" t="s">
        <v>1908</v>
      </c>
      <c r="C262" t="s">
        <v>2101</v>
      </c>
      <c r="D262" t="s">
        <v>2102</v>
      </c>
      <c r="E262" s="2">
        <v>-12.6927148126</v>
      </c>
      <c r="F262" s="3">
        <v>-10.3558799863</v>
      </c>
      <c r="G262" t="s">
        <v>4899</v>
      </c>
      <c r="H262" t="s">
        <v>4901</v>
      </c>
      <c r="I262" t="s">
        <v>4900</v>
      </c>
    </row>
    <row r="263" spans="1:9" x14ac:dyDescent="0.15">
      <c r="A263" t="s">
        <v>3139</v>
      </c>
      <c r="B263" t="s">
        <v>1908</v>
      </c>
      <c r="C263" t="s">
        <v>2101</v>
      </c>
      <c r="D263" t="s">
        <v>2102</v>
      </c>
      <c r="E263" s="2">
        <v>-12.6927148126</v>
      </c>
      <c r="F263" s="3">
        <v>-10.3558799863</v>
      </c>
      <c r="G263" t="s">
        <v>4899</v>
      </c>
      <c r="H263" t="s">
        <v>4898</v>
      </c>
      <c r="I263" t="s">
        <v>4897</v>
      </c>
    </row>
    <row r="264" spans="1:9" x14ac:dyDescent="0.15">
      <c r="A264" t="s">
        <v>3139</v>
      </c>
      <c r="B264" t="s">
        <v>1601</v>
      </c>
      <c r="C264" t="s">
        <v>2109</v>
      </c>
      <c r="D264" t="s">
        <v>2110</v>
      </c>
      <c r="E264" s="2">
        <v>-12.029256090400001</v>
      </c>
      <c r="F264" s="3">
        <v>-9.7101500310999995</v>
      </c>
      <c r="G264" t="s">
        <v>2111</v>
      </c>
      <c r="H264" t="s">
        <v>4896</v>
      </c>
      <c r="I264" t="s">
        <v>4895</v>
      </c>
    </row>
    <row r="265" spans="1:9" x14ac:dyDescent="0.15">
      <c r="A265" t="s">
        <v>3139</v>
      </c>
      <c r="B265" t="s">
        <v>1601</v>
      </c>
      <c r="C265" t="s">
        <v>2114</v>
      </c>
      <c r="D265" t="s">
        <v>2115</v>
      </c>
      <c r="E265" s="2">
        <v>-11.475470248600001</v>
      </c>
      <c r="F265" s="3">
        <v>-9.1816700545999996</v>
      </c>
      <c r="G265" t="s">
        <v>2116</v>
      </c>
      <c r="H265" t="s">
        <v>4894</v>
      </c>
      <c r="I265" t="s">
        <v>4893</v>
      </c>
    </row>
    <row r="266" spans="1:9" x14ac:dyDescent="0.15">
      <c r="A266" t="s">
        <v>3139</v>
      </c>
      <c r="B266" t="s">
        <v>1908</v>
      </c>
      <c r="C266" t="s">
        <v>2119</v>
      </c>
      <c r="D266" t="s">
        <v>2120</v>
      </c>
      <c r="E266" s="2">
        <v>-11.3565592249</v>
      </c>
      <c r="F266" s="3">
        <v>-9.0866711882000004</v>
      </c>
      <c r="G266" t="s">
        <v>2121</v>
      </c>
      <c r="H266" t="s">
        <v>4784</v>
      </c>
      <c r="I266" t="s">
        <v>4783</v>
      </c>
    </row>
    <row r="267" spans="1:9" x14ac:dyDescent="0.15">
      <c r="A267" t="s">
        <v>3139</v>
      </c>
      <c r="B267" t="s">
        <v>1908</v>
      </c>
      <c r="C267" t="s">
        <v>2124</v>
      </c>
      <c r="D267" t="s">
        <v>2120</v>
      </c>
      <c r="E267" s="2">
        <v>-11.3565592249</v>
      </c>
      <c r="F267" s="3">
        <v>-9.0866711882000004</v>
      </c>
      <c r="G267" t="s">
        <v>2121</v>
      </c>
      <c r="H267" t="s">
        <v>4784</v>
      </c>
      <c r="I267" t="s">
        <v>4783</v>
      </c>
    </row>
    <row r="268" spans="1:9" x14ac:dyDescent="0.15">
      <c r="A268" t="s">
        <v>3139</v>
      </c>
      <c r="B268" t="s">
        <v>1601</v>
      </c>
      <c r="C268" t="s">
        <v>2130</v>
      </c>
      <c r="D268" t="s">
        <v>2131</v>
      </c>
      <c r="E268" s="2">
        <v>-11.004481137200001</v>
      </c>
      <c r="F268" s="3">
        <v>-8.7572570851999991</v>
      </c>
      <c r="G268" t="s">
        <v>2132</v>
      </c>
      <c r="H268" t="s">
        <v>4784</v>
      </c>
      <c r="I268" t="s">
        <v>4783</v>
      </c>
    </row>
    <row r="269" spans="1:9" x14ac:dyDescent="0.15">
      <c r="A269" t="s">
        <v>3139</v>
      </c>
      <c r="B269" t="s">
        <v>1601</v>
      </c>
      <c r="C269" t="s">
        <v>2133</v>
      </c>
      <c r="D269" t="s">
        <v>2134</v>
      </c>
      <c r="E269" s="2">
        <v>-11.004481137200001</v>
      </c>
      <c r="F269" s="3">
        <v>-8.7572570851999991</v>
      </c>
      <c r="G269" t="s">
        <v>2132</v>
      </c>
      <c r="H269" t="s">
        <v>4784</v>
      </c>
      <c r="I269" t="s">
        <v>4783</v>
      </c>
    </row>
    <row r="270" spans="1:9" x14ac:dyDescent="0.15">
      <c r="A270" t="s">
        <v>3139</v>
      </c>
      <c r="B270" t="s">
        <v>1601</v>
      </c>
      <c r="C270" t="s">
        <v>2135</v>
      </c>
      <c r="D270" t="s">
        <v>2136</v>
      </c>
      <c r="E270" s="2">
        <v>-11.004481137200001</v>
      </c>
      <c r="F270" s="3">
        <v>-8.7572570851999991</v>
      </c>
      <c r="G270" t="s">
        <v>2132</v>
      </c>
      <c r="H270" t="s">
        <v>4784</v>
      </c>
      <c r="I270" t="s">
        <v>4783</v>
      </c>
    </row>
    <row r="271" spans="1:9" x14ac:dyDescent="0.15">
      <c r="A271" t="s">
        <v>3139</v>
      </c>
      <c r="B271" t="s">
        <v>1908</v>
      </c>
      <c r="C271" t="s">
        <v>2125</v>
      </c>
      <c r="D271" t="s">
        <v>2126</v>
      </c>
      <c r="E271" s="2">
        <v>-10.9538432257</v>
      </c>
      <c r="F271" s="3">
        <v>-8.7103589987000003</v>
      </c>
      <c r="G271" t="s">
        <v>2127</v>
      </c>
      <c r="H271" t="s">
        <v>4892</v>
      </c>
      <c r="I271" t="s">
        <v>4891</v>
      </c>
    </row>
    <row r="272" spans="1:9" x14ac:dyDescent="0.15">
      <c r="A272" t="s">
        <v>3139</v>
      </c>
      <c r="B272" t="s">
        <v>1601</v>
      </c>
      <c r="C272" t="s">
        <v>2137</v>
      </c>
      <c r="D272" t="s">
        <v>2138</v>
      </c>
      <c r="E272" s="2">
        <v>-10.840345084799999</v>
      </c>
      <c r="F272" s="3">
        <v>-8.6075988560999992</v>
      </c>
      <c r="G272" t="s">
        <v>2139</v>
      </c>
      <c r="H272" t="s">
        <v>4784</v>
      </c>
      <c r="I272" t="s">
        <v>4783</v>
      </c>
    </row>
    <row r="273" spans="1:9" x14ac:dyDescent="0.15">
      <c r="A273" t="s">
        <v>3139</v>
      </c>
      <c r="B273" t="s">
        <v>1601</v>
      </c>
      <c r="C273" t="s">
        <v>2140</v>
      </c>
      <c r="D273" t="s">
        <v>2141</v>
      </c>
      <c r="E273" s="2">
        <v>-10.6832451787</v>
      </c>
      <c r="F273" s="3">
        <v>-8.4610491323999995</v>
      </c>
      <c r="G273" t="s">
        <v>2142</v>
      </c>
      <c r="H273" t="s">
        <v>4784</v>
      </c>
      <c r="I273" t="s">
        <v>4783</v>
      </c>
    </row>
    <row r="274" spans="1:9" x14ac:dyDescent="0.15">
      <c r="A274" t="s">
        <v>3139</v>
      </c>
      <c r="B274" t="s">
        <v>1601</v>
      </c>
      <c r="C274" t="s">
        <v>2143</v>
      </c>
      <c r="D274" t="s">
        <v>2144</v>
      </c>
      <c r="E274" s="2">
        <v>-9.9875671423999997</v>
      </c>
      <c r="F274" s="3">
        <v>-7.8155897402000001</v>
      </c>
      <c r="G274" t="s">
        <v>2145</v>
      </c>
      <c r="H274" t="s">
        <v>4890</v>
      </c>
      <c r="I274" t="s">
        <v>4889</v>
      </c>
    </row>
    <row r="275" spans="1:9" x14ac:dyDescent="0.15">
      <c r="A275" t="s">
        <v>3139</v>
      </c>
      <c r="B275" t="s">
        <v>1634</v>
      </c>
      <c r="C275" t="s">
        <v>2148</v>
      </c>
      <c r="D275" t="s">
        <v>2149</v>
      </c>
      <c r="E275" s="2">
        <v>-9.9854766868000002</v>
      </c>
      <c r="F275" s="3">
        <v>-7.8155897402000001</v>
      </c>
      <c r="G275" t="s">
        <v>2150</v>
      </c>
      <c r="H275" t="s">
        <v>4888</v>
      </c>
      <c r="I275" t="s">
        <v>4887</v>
      </c>
    </row>
    <row r="276" spans="1:9" x14ac:dyDescent="0.15">
      <c r="A276" t="s">
        <v>3139</v>
      </c>
      <c r="B276" t="s">
        <v>1601</v>
      </c>
      <c r="C276" t="s">
        <v>2153</v>
      </c>
      <c r="D276" t="s">
        <v>2154</v>
      </c>
      <c r="E276" s="2">
        <v>-9.7399757482999991</v>
      </c>
      <c r="F276" s="3">
        <v>-7.5911314043999996</v>
      </c>
      <c r="G276" t="s">
        <v>2155</v>
      </c>
      <c r="H276" t="s">
        <v>4784</v>
      </c>
      <c r="I276" t="s">
        <v>4783</v>
      </c>
    </row>
    <row r="277" spans="1:9" x14ac:dyDescent="0.15">
      <c r="A277" t="s">
        <v>3139</v>
      </c>
      <c r="B277" t="s">
        <v>1908</v>
      </c>
      <c r="C277" t="s">
        <v>2251</v>
      </c>
      <c r="D277" t="s">
        <v>2252</v>
      </c>
      <c r="E277" s="2">
        <v>-9.4294927033999993</v>
      </c>
      <c r="F277" s="3">
        <v>-7.3145066267000001</v>
      </c>
      <c r="G277" t="s">
        <v>4886</v>
      </c>
      <c r="H277" t="s">
        <v>4885</v>
      </c>
      <c r="I277" t="s">
        <v>4884</v>
      </c>
    </row>
    <row r="278" spans="1:9" x14ac:dyDescent="0.15">
      <c r="A278" t="s">
        <v>3139</v>
      </c>
      <c r="B278" t="s">
        <v>1908</v>
      </c>
      <c r="C278" t="s">
        <v>2256</v>
      </c>
      <c r="D278" t="s">
        <v>2252</v>
      </c>
      <c r="E278" s="2">
        <v>-9.4294927033999993</v>
      </c>
      <c r="F278" s="3">
        <v>-7.3145066267000001</v>
      </c>
      <c r="G278" t="s">
        <v>4886</v>
      </c>
      <c r="H278" t="s">
        <v>4885</v>
      </c>
      <c r="I278" t="s">
        <v>4884</v>
      </c>
    </row>
    <row r="279" spans="1:9" x14ac:dyDescent="0.15">
      <c r="A279" t="s">
        <v>3139</v>
      </c>
      <c r="B279" t="s">
        <v>1601</v>
      </c>
      <c r="C279" t="s">
        <v>2345</v>
      </c>
      <c r="D279" t="s">
        <v>2346</v>
      </c>
      <c r="E279" s="2">
        <v>-9.3445391643000004</v>
      </c>
      <c r="F279" s="3">
        <v>-7.2349481195000003</v>
      </c>
      <c r="G279" t="s">
        <v>4883</v>
      </c>
      <c r="H279" t="s">
        <v>4882</v>
      </c>
      <c r="I279" t="s">
        <v>4881</v>
      </c>
    </row>
    <row r="280" spans="1:9" x14ac:dyDescent="0.15">
      <c r="A280" t="s">
        <v>3139</v>
      </c>
      <c r="B280" t="s">
        <v>1601</v>
      </c>
      <c r="C280" t="s">
        <v>2156</v>
      </c>
      <c r="D280" t="s">
        <v>2157</v>
      </c>
      <c r="E280" s="2">
        <v>-9.2095451601999994</v>
      </c>
      <c r="F280" s="3">
        <v>-7.1268937147999996</v>
      </c>
      <c r="G280" t="s">
        <v>2158</v>
      </c>
      <c r="H280" t="s">
        <v>4868</v>
      </c>
      <c r="I280" t="s">
        <v>4867</v>
      </c>
    </row>
    <row r="281" spans="1:9" x14ac:dyDescent="0.15">
      <c r="A281" t="s">
        <v>3139</v>
      </c>
      <c r="B281" t="s">
        <v>1601</v>
      </c>
      <c r="C281" t="s">
        <v>2161</v>
      </c>
      <c r="D281" t="s">
        <v>2162</v>
      </c>
      <c r="E281" s="2">
        <v>-9.2095451601999994</v>
      </c>
      <c r="F281" s="3">
        <v>-7.1268937147999996</v>
      </c>
      <c r="G281" t="s">
        <v>2158</v>
      </c>
      <c r="H281" t="s">
        <v>4868</v>
      </c>
      <c r="I281" t="s">
        <v>4867</v>
      </c>
    </row>
    <row r="282" spans="1:9" x14ac:dyDescent="0.15">
      <c r="A282" t="s">
        <v>3139</v>
      </c>
      <c r="B282" t="s">
        <v>1601</v>
      </c>
      <c r="C282" t="s">
        <v>2166</v>
      </c>
      <c r="D282" t="s">
        <v>2167</v>
      </c>
      <c r="E282" s="2">
        <v>-9.2079536710000003</v>
      </c>
      <c r="F282" s="3">
        <v>-7.1268937147999996</v>
      </c>
      <c r="G282" t="s">
        <v>2168</v>
      </c>
      <c r="H282" t="s">
        <v>4880</v>
      </c>
      <c r="I282" t="s">
        <v>4879</v>
      </c>
    </row>
    <row r="283" spans="1:9" x14ac:dyDescent="0.15">
      <c r="A283" t="s">
        <v>3139</v>
      </c>
      <c r="B283" t="s">
        <v>1601</v>
      </c>
      <c r="C283" t="s">
        <v>2176</v>
      </c>
      <c r="D283" t="s">
        <v>2177</v>
      </c>
      <c r="E283" s="2">
        <v>-9.1284675826000008</v>
      </c>
      <c r="F283" s="3">
        <v>-7.0523995719999997</v>
      </c>
      <c r="G283" t="s">
        <v>2178</v>
      </c>
      <c r="H283" t="s">
        <v>4851</v>
      </c>
      <c r="I283" t="s">
        <v>4850</v>
      </c>
    </row>
    <row r="284" spans="1:9" x14ac:dyDescent="0.15">
      <c r="A284" t="s">
        <v>3139</v>
      </c>
      <c r="B284" t="s">
        <v>1601</v>
      </c>
      <c r="C284" t="s">
        <v>2163</v>
      </c>
      <c r="D284" t="s">
        <v>2164</v>
      </c>
      <c r="E284" s="2">
        <v>-8.9810974707</v>
      </c>
      <c r="F284" s="3">
        <v>-6.9172639164999996</v>
      </c>
      <c r="G284" t="s">
        <v>2165</v>
      </c>
      <c r="H284" t="s">
        <v>4868</v>
      </c>
      <c r="I284" t="s">
        <v>4867</v>
      </c>
    </row>
    <row r="285" spans="1:9" x14ac:dyDescent="0.15">
      <c r="A285" t="s">
        <v>3139</v>
      </c>
      <c r="B285" t="s">
        <v>1601</v>
      </c>
      <c r="C285" t="s">
        <v>2268</v>
      </c>
      <c r="D285" t="s">
        <v>2269</v>
      </c>
      <c r="E285" s="2">
        <v>-8.9781870070000007</v>
      </c>
      <c r="F285" s="3">
        <v>-6.9167595225999996</v>
      </c>
      <c r="G285" t="s">
        <v>4878</v>
      </c>
      <c r="H285" t="s">
        <v>4871</v>
      </c>
      <c r="I285" t="s">
        <v>4870</v>
      </c>
    </row>
    <row r="286" spans="1:9" x14ac:dyDescent="0.15">
      <c r="A286" t="s">
        <v>3139</v>
      </c>
      <c r="B286" t="s">
        <v>1601</v>
      </c>
      <c r="C286" t="s">
        <v>2271</v>
      </c>
      <c r="D286" t="s">
        <v>2272</v>
      </c>
      <c r="E286" s="2">
        <v>-8.9429069796</v>
      </c>
      <c r="F286" s="3">
        <v>-6.8838723083</v>
      </c>
      <c r="G286" t="s">
        <v>4877</v>
      </c>
      <c r="H286" t="s">
        <v>4871</v>
      </c>
      <c r="I286" t="s">
        <v>4870</v>
      </c>
    </row>
    <row r="287" spans="1:9" x14ac:dyDescent="0.15">
      <c r="A287" t="s">
        <v>3139</v>
      </c>
      <c r="B287" t="s">
        <v>1601</v>
      </c>
      <c r="C287" t="s">
        <v>2353</v>
      </c>
      <c r="D287" t="s">
        <v>2354</v>
      </c>
      <c r="E287" s="2">
        <v>-8.8251708544999996</v>
      </c>
      <c r="F287" s="3">
        <v>-6.7708826181999999</v>
      </c>
      <c r="G287" t="s">
        <v>4876</v>
      </c>
      <c r="H287" t="s">
        <v>4875</v>
      </c>
      <c r="I287" t="s">
        <v>4874</v>
      </c>
    </row>
    <row r="288" spans="1:9" x14ac:dyDescent="0.15">
      <c r="A288" t="s">
        <v>3139</v>
      </c>
      <c r="B288" t="s">
        <v>1601</v>
      </c>
      <c r="C288" t="s">
        <v>2246</v>
      </c>
      <c r="D288" t="s">
        <v>2247</v>
      </c>
      <c r="E288" s="2">
        <v>-8.8011107725999995</v>
      </c>
      <c r="F288" s="3">
        <v>-6.7515176575</v>
      </c>
      <c r="G288" t="s">
        <v>4873</v>
      </c>
      <c r="H288" t="s">
        <v>4857</v>
      </c>
      <c r="I288" t="s">
        <v>4856</v>
      </c>
    </row>
    <row r="289" spans="1:9" x14ac:dyDescent="0.15">
      <c r="A289" t="s">
        <v>3139</v>
      </c>
      <c r="B289" t="s">
        <v>1908</v>
      </c>
      <c r="C289" t="s">
        <v>2199</v>
      </c>
      <c r="D289" t="s">
        <v>2200</v>
      </c>
      <c r="E289" s="2">
        <v>-8.7769833876999996</v>
      </c>
      <c r="F289" s="3">
        <v>-6.7320351776000003</v>
      </c>
      <c r="G289" t="s">
        <v>2201</v>
      </c>
      <c r="H289" t="s">
        <v>2202</v>
      </c>
      <c r="I289" t="s">
        <v>2203</v>
      </c>
    </row>
    <row r="290" spans="1:9" x14ac:dyDescent="0.15">
      <c r="A290" t="s">
        <v>3139</v>
      </c>
      <c r="B290" t="s">
        <v>1908</v>
      </c>
      <c r="C290" t="s">
        <v>2204</v>
      </c>
      <c r="D290" t="s">
        <v>2200</v>
      </c>
      <c r="E290" s="2">
        <v>-8.7769833876999996</v>
      </c>
      <c r="F290" s="3">
        <v>-6.7320351776000003</v>
      </c>
      <c r="G290" t="s">
        <v>2201</v>
      </c>
      <c r="H290" t="s">
        <v>2202</v>
      </c>
      <c r="I290" t="s">
        <v>2203</v>
      </c>
    </row>
    <row r="291" spans="1:9" x14ac:dyDescent="0.15">
      <c r="A291" t="s">
        <v>3139</v>
      </c>
      <c r="B291" t="s">
        <v>1601</v>
      </c>
      <c r="C291" t="s">
        <v>2301</v>
      </c>
      <c r="D291" t="s">
        <v>2302</v>
      </c>
      <c r="E291" s="2">
        <v>-8.7700459577000007</v>
      </c>
      <c r="F291" s="3">
        <v>-6.7296934993999997</v>
      </c>
      <c r="G291" t="s">
        <v>4872</v>
      </c>
      <c r="H291" t="s">
        <v>4871</v>
      </c>
      <c r="I291" t="s">
        <v>4870</v>
      </c>
    </row>
    <row r="292" spans="1:9" x14ac:dyDescent="0.15">
      <c r="A292" t="s">
        <v>3139</v>
      </c>
      <c r="B292" t="s">
        <v>1601</v>
      </c>
      <c r="C292" t="s">
        <v>2211</v>
      </c>
      <c r="D292" t="s">
        <v>2212</v>
      </c>
      <c r="E292" s="2">
        <v>-8.6129689756999994</v>
      </c>
      <c r="F292" s="3">
        <v>-6.5839129352999999</v>
      </c>
      <c r="G292" t="s">
        <v>4869</v>
      </c>
      <c r="H292" t="s">
        <v>4861</v>
      </c>
      <c r="I292" t="s">
        <v>4860</v>
      </c>
    </row>
    <row r="293" spans="1:9" x14ac:dyDescent="0.15">
      <c r="A293" t="s">
        <v>3139</v>
      </c>
      <c r="B293" t="s">
        <v>1601</v>
      </c>
      <c r="C293" t="s">
        <v>2181</v>
      </c>
      <c r="D293" t="s">
        <v>2182</v>
      </c>
      <c r="E293" s="2">
        <v>-8.6107629232999994</v>
      </c>
      <c r="F293" s="3">
        <v>-6.5839129352999999</v>
      </c>
      <c r="G293" t="s">
        <v>2183</v>
      </c>
      <c r="H293" t="s">
        <v>4868</v>
      </c>
      <c r="I293" t="s">
        <v>4867</v>
      </c>
    </row>
    <row r="294" spans="1:9" x14ac:dyDescent="0.15">
      <c r="A294" t="s">
        <v>3139</v>
      </c>
      <c r="B294" t="s">
        <v>1601</v>
      </c>
      <c r="C294" t="s">
        <v>2224</v>
      </c>
      <c r="D294" t="s">
        <v>2225</v>
      </c>
      <c r="E294" s="2">
        <v>-8.5700391057999994</v>
      </c>
      <c r="F294" s="3">
        <v>-6.5475982366999999</v>
      </c>
      <c r="G294" t="s">
        <v>4866</v>
      </c>
      <c r="H294" t="s">
        <v>4817</v>
      </c>
      <c r="I294" t="s">
        <v>4816</v>
      </c>
    </row>
    <row r="295" spans="1:9" x14ac:dyDescent="0.15">
      <c r="A295" t="s">
        <v>3139</v>
      </c>
      <c r="B295" t="s">
        <v>1601</v>
      </c>
      <c r="C295" t="s">
        <v>2229</v>
      </c>
      <c r="D295" t="s">
        <v>2230</v>
      </c>
      <c r="E295" s="2">
        <v>-8.5700391057999994</v>
      </c>
      <c r="F295" s="3">
        <v>-6.5475982366999999</v>
      </c>
      <c r="G295" t="s">
        <v>4866</v>
      </c>
      <c r="H295" t="s">
        <v>4817</v>
      </c>
      <c r="I295" t="s">
        <v>4816</v>
      </c>
    </row>
    <row r="296" spans="1:9" x14ac:dyDescent="0.15">
      <c r="A296" t="s">
        <v>3139</v>
      </c>
      <c r="B296" t="s">
        <v>1601</v>
      </c>
      <c r="C296" t="s">
        <v>2314</v>
      </c>
      <c r="D296" t="s">
        <v>2315</v>
      </c>
      <c r="E296" s="2">
        <v>-8.5220772506000007</v>
      </c>
      <c r="F296" s="3">
        <v>-6.5040011869000001</v>
      </c>
      <c r="G296" t="s">
        <v>4865</v>
      </c>
      <c r="H296" t="s">
        <v>4864</v>
      </c>
      <c r="I296" t="s">
        <v>4863</v>
      </c>
    </row>
    <row r="297" spans="1:9" x14ac:dyDescent="0.15">
      <c r="A297" t="s">
        <v>3139</v>
      </c>
      <c r="B297" t="s">
        <v>1601</v>
      </c>
      <c r="C297" t="s">
        <v>2221</v>
      </c>
      <c r="D297" t="s">
        <v>2222</v>
      </c>
      <c r="E297" s="2">
        <v>-8.5171732537999993</v>
      </c>
      <c r="F297" s="3">
        <v>-6.5012632519000002</v>
      </c>
      <c r="G297" t="s">
        <v>4862</v>
      </c>
      <c r="H297" t="s">
        <v>4861</v>
      </c>
      <c r="I297" t="s">
        <v>4860</v>
      </c>
    </row>
    <row r="298" spans="1:9" x14ac:dyDescent="0.15">
      <c r="A298" t="s">
        <v>3139</v>
      </c>
      <c r="B298" t="s">
        <v>1601</v>
      </c>
      <c r="C298" t="s">
        <v>2369</v>
      </c>
      <c r="D298" t="s">
        <v>2370</v>
      </c>
      <c r="E298" s="2">
        <v>-8.5032362442</v>
      </c>
      <c r="F298" s="3">
        <v>-6.4916262227999999</v>
      </c>
      <c r="G298" t="s">
        <v>4859</v>
      </c>
      <c r="H298" t="s">
        <v>4853</v>
      </c>
      <c r="I298" t="s">
        <v>4852</v>
      </c>
    </row>
    <row r="299" spans="1:9" x14ac:dyDescent="0.15">
      <c r="A299" t="s">
        <v>3139</v>
      </c>
      <c r="B299" t="s">
        <v>1601</v>
      </c>
      <c r="C299" t="s">
        <v>2260</v>
      </c>
      <c r="D299" t="s">
        <v>2261</v>
      </c>
      <c r="E299" s="2">
        <v>-8.4969722599999997</v>
      </c>
      <c r="F299" s="3">
        <v>-6.4874963681000004</v>
      </c>
      <c r="G299" t="s">
        <v>4858</v>
      </c>
      <c r="H299" t="s">
        <v>4857</v>
      </c>
      <c r="I299" t="s">
        <v>4856</v>
      </c>
    </row>
    <row r="300" spans="1:9" x14ac:dyDescent="0.15">
      <c r="A300" t="s">
        <v>3139</v>
      </c>
      <c r="B300" t="s">
        <v>1601</v>
      </c>
      <c r="C300" t="s">
        <v>2280</v>
      </c>
      <c r="D300" t="s">
        <v>2281</v>
      </c>
      <c r="E300" s="2">
        <v>-8.4927276690000006</v>
      </c>
      <c r="F300" s="3">
        <v>-6.4853754707000002</v>
      </c>
      <c r="G300" t="s">
        <v>4855</v>
      </c>
      <c r="H300" t="s">
        <v>4840</v>
      </c>
      <c r="I300" t="s">
        <v>4839</v>
      </c>
    </row>
    <row r="301" spans="1:9" x14ac:dyDescent="0.15">
      <c r="A301" t="s">
        <v>3139</v>
      </c>
      <c r="B301" t="s">
        <v>1601</v>
      </c>
      <c r="C301" t="s">
        <v>2377</v>
      </c>
      <c r="D301" t="s">
        <v>2378</v>
      </c>
      <c r="E301" s="2">
        <v>-8.4238551501999996</v>
      </c>
      <c r="F301" s="3">
        <v>-6.4186163113000001</v>
      </c>
      <c r="G301" t="s">
        <v>4854</v>
      </c>
      <c r="H301" t="s">
        <v>4853</v>
      </c>
      <c r="I301" t="s">
        <v>4852</v>
      </c>
    </row>
    <row r="302" spans="1:9" x14ac:dyDescent="0.15">
      <c r="A302" t="s">
        <v>3139</v>
      </c>
      <c r="B302" t="s">
        <v>1601</v>
      </c>
      <c r="C302" t="s">
        <v>2205</v>
      </c>
      <c r="D302" t="s">
        <v>2206</v>
      </c>
      <c r="E302" s="2">
        <v>-8.4122349801999992</v>
      </c>
      <c r="F302" s="3">
        <v>-6.4090992663000002</v>
      </c>
      <c r="G302" t="s">
        <v>2207</v>
      </c>
      <c r="H302" t="s">
        <v>4851</v>
      </c>
      <c r="I302" t="s">
        <v>4850</v>
      </c>
    </row>
    <row r="303" spans="1:9" x14ac:dyDescent="0.15">
      <c r="A303" t="s">
        <v>3139</v>
      </c>
      <c r="B303" t="s">
        <v>1601</v>
      </c>
      <c r="C303" t="s">
        <v>2241</v>
      </c>
      <c r="D303" t="s">
        <v>2242</v>
      </c>
      <c r="E303" s="2">
        <v>-8.4033126912</v>
      </c>
      <c r="F303" s="3">
        <v>-6.4022699668999996</v>
      </c>
      <c r="G303" t="s">
        <v>4849</v>
      </c>
      <c r="H303" t="s">
        <v>4848</v>
      </c>
      <c r="I303" t="s">
        <v>4847</v>
      </c>
    </row>
    <row r="304" spans="1:9" x14ac:dyDescent="0.15">
      <c r="A304" t="s">
        <v>3139</v>
      </c>
      <c r="B304" t="s">
        <v>1601</v>
      </c>
      <c r="C304" t="s">
        <v>2390</v>
      </c>
      <c r="D304" t="s">
        <v>2391</v>
      </c>
      <c r="E304" s="2">
        <v>-8.3898527511999994</v>
      </c>
      <c r="F304" s="3">
        <v>-6.3929659866000002</v>
      </c>
      <c r="G304" t="s">
        <v>4846</v>
      </c>
      <c r="H304" t="s">
        <v>4812</v>
      </c>
      <c r="I304" t="s">
        <v>4811</v>
      </c>
    </row>
    <row r="305" spans="1:9" x14ac:dyDescent="0.15">
      <c r="A305" t="s">
        <v>3139</v>
      </c>
      <c r="B305" t="s">
        <v>1601</v>
      </c>
      <c r="C305" t="s">
        <v>2401</v>
      </c>
      <c r="D305" t="s">
        <v>2402</v>
      </c>
      <c r="E305" s="2">
        <v>-8.3109133085</v>
      </c>
      <c r="F305" s="3">
        <v>-6.3181431101000003</v>
      </c>
      <c r="G305" t="s">
        <v>4845</v>
      </c>
      <c r="H305" t="s">
        <v>4812</v>
      </c>
      <c r="I305" t="s">
        <v>4811</v>
      </c>
    </row>
    <row r="306" spans="1:9" x14ac:dyDescent="0.15">
      <c r="A306" t="s">
        <v>3139</v>
      </c>
      <c r="B306" t="s">
        <v>1601</v>
      </c>
      <c r="C306" t="s">
        <v>2404</v>
      </c>
      <c r="D306" t="s">
        <v>2405</v>
      </c>
      <c r="E306" s="2">
        <v>-8.2169049618999992</v>
      </c>
      <c r="F306" s="3">
        <v>-6.2315921236999996</v>
      </c>
      <c r="G306" t="s">
        <v>4844</v>
      </c>
      <c r="H306" t="s">
        <v>4843</v>
      </c>
      <c r="I306" t="s">
        <v>4842</v>
      </c>
    </row>
    <row r="307" spans="1:9" x14ac:dyDescent="0.15">
      <c r="A307" t="s">
        <v>3139</v>
      </c>
      <c r="B307" t="s">
        <v>1601</v>
      </c>
      <c r="C307" t="s">
        <v>2329</v>
      </c>
      <c r="D307" t="s">
        <v>2330</v>
      </c>
      <c r="E307" s="2">
        <v>-8.1822728727000005</v>
      </c>
      <c r="F307" s="3">
        <v>-6.1996265472000003</v>
      </c>
      <c r="G307" t="s">
        <v>4841</v>
      </c>
      <c r="H307" t="s">
        <v>4840</v>
      </c>
      <c r="I307" t="s">
        <v>4839</v>
      </c>
    </row>
    <row r="308" spans="1:9" x14ac:dyDescent="0.15">
      <c r="A308" t="s">
        <v>3139</v>
      </c>
      <c r="B308" t="s">
        <v>1601</v>
      </c>
      <c r="C308" t="s">
        <v>2189</v>
      </c>
      <c r="D308" t="s">
        <v>2190</v>
      </c>
      <c r="E308" s="2">
        <v>-8.1788486676000005</v>
      </c>
      <c r="F308" s="3">
        <v>-6.1981991019000002</v>
      </c>
      <c r="G308" t="s">
        <v>2191</v>
      </c>
      <c r="H308" t="s">
        <v>4838</v>
      </c>
      <c r="I308" t="s">
        <v>4837</v>
      </c>
    </row>
    <row r="309" spans="1:9" x14ac:dyDescent="0.15">
      <c r="A309" t="s">
        <v>3139</v>
      </c>
      <c r="B309" t="s">
        <v>1601</v>
      </c>
      <c r="C309" t="s">
        <v>2184</v>
      </c>
      <c r="D309" t="s">
        <v>2185</v>
      </c>
      <c r="E309" s="2">
        <v>-8.1558971616000004</v>
      </c>
      <c r="F309" s="3">
        <v>-6.1772352170999998</v>
      </c>
      <c r="G309" t="s">
        <v>2186</v>
      </c>
      <c r="H309" t="s">
        <v>4836</v>
      </c>
      <c r="I309" t="s">
        <v>4835</v>
      </c>
    </row>
    <row r="310" spans="1:9" x14ac:dyDescent="0.15">
      <c r="A310" t="s">
        <v>3139</v>
      </c>
      <c r="B310" t="s">
        <v>1601</v>
      </c>
      <c r="C310" t="s">
        <v>2257</v>
      </c>
      <c r="D310" t="s">
        <v>2258</v>
      </c>
      <c r="E310" s="2">
        <v>-8.1320179275999998</v>
      </c>
      <c r="F310" s="3">
        <v>-6.1553345491</v>
      </c>
      <c r="G310" t="s">
        <v>4834</v>
      </c>
      <c r="H310" t="s">
        <v>4817</v>
      </c>
      <c r="I310" t="s">
        <v>4816</v>
      </c>
    </row>
    <row r="311" spans="1:9" x14ac:dyDescent="0.15">
      <c r="A311" t="s">
        <v>3139</v>
      </c>
      <c r="B311" t="s">
        <v>1601</v>
      </c>
      <c r="C311" t="s">
        <v>2194</v>
      </c>
      <c r="D311" t="s">
        <v>2195</v>
      </c>
      <c r="E311" s="2">
        <v>-8.0789310354000001</v>
      </c>
      <c r="F311" s="3">
        <v>-6.1061779506000002</v>
      </c>
      <c r="G311" t="s">
        <v>2196</v>
      </c>
      <c r="H311" t="s">
        <v>4833</v>
      </c>
      <c r="I311" t="s">
        <v>4832</v>
      </c>
    </row>
    <row r="312" spans="1:9" x14ac:dyDescent="0.15">
      <c r="A312" t="s">
        <v>3139</v>
      </c>
      <c r="B312" t="s">
        <v>1601</v>
      </c>
      <c r="C312" t="s">
        <v>2216</v>
      </c>
      <c r="D312" t="s">
        <v>2217</v>
      </c>
      <c r="E312" s="2">
        <v>-8.0458426239000005</v>
      </c>
      <c r="F312" s="3">
        <v>-6.0808450037000004</v>
      </c>
      <c r="G312" t="s">
        <v>2218</v>
      </c>
      <c r="H312" t="s">
        <v>4831</v>
      </c>
      <c r="I312" t="s">
        <v>4830</v>
      </c>
    </row>
    <row r="313" spans="1:9" x14ac:dyDescent="0.15">
      <c r="A313" t="s">
        <v>3139</v>
      </c>
      <c r="B313" t="s">
        <v>1601</v>
      </c>
      <c r="C313" t="s">
        <v>2335</v>
      </c>
      <c r="D313" t="s">
        <v>2336</v>
      </c>
      <c r="E313" s="2">
        <v>-8.0160796811000008</v>
      </c>
      <c r="F313" s="3">
        <v>-6.0549084687999999</v>
      </c>
      <c r="G313" t="s">
        <v>4829</v>
      </c>
      <c r="H313" t="s">
        <v>4820</v>
      </c>
      <c r="I313" t="s">
        <v>4819</v>
      </c>
    </row>
    <row r="314" spans="1:9" x14ac:dyDescent="0.15">
      <c r="A314" t="s">
        <v>3139</v>
      </c>
      <c r="B314" t="s">
        <v>1601</v>
      </c>
      <c r="C314" t="s">
        <v>2263</v>
      </c>
      <c r="D314" t="s">
        <v>2264</v>
      </c>
      <c r="E314" s="2">
        <v>-7.9711374167000004</v>
      </c>
      <c r="F314" s="3">
        <v>-6.0175193423</v>
      </c>
      <c r="G314" t="s">
        <v>4828</v>
      </c>
      <c r="H314" t="s">
        <v>4827</v>
      </c>
      <c r="I314" t="s">
        <v>4826</v>
      </c>
    </row>
    <row r="315" spans="1:9" x14ac:dyDescent="0.15">
      <c r="A315" t="s">
        <v>3139</v>
      </c>
      <c r="B315" t="s">
        <v>1908</v>
      </c>
      <c r="C315" t="s">
        <v>2171</v>
      </c>
      <c r="D315" t="s">
        <v>2172</v>
      </c>
      <c r="E315" s="2">
        <v>-7.9224598752000004</v>
      </c>
      <c r="F315" s="3">
        <v>-5.9725696732999998</v>
      </c>
      <c r="G315" t="s">
        <v>4825</v>
      </c>
      <c r="H315" t="s">
        <v>4824</v>
      </c>
      <c r="I315" t="s">
        <v>4823</v>
      </c>
    </row>
    <row r="316" spans="1:9" x14ac:dyDescent="0.15">
      <c r="A316" t="s">
        <v>3139</v>
      </c>
      <c r="B316" t="s">
        <v>1601</v>
      </c>
      <c r="C316" t="s">
        <v>2356</v>
      </c>
      <c r="D316" t="s">
        <v>2357</v>
      </c>
      <c r="E316" s="2">
        <v>-7.8916826629000001</v>
      </c>
      <c r="F316" s="3">
        <v>-5.9454886064999997</v>
      </c>
      <c r="G316" t="s">
        <v>4822</v>
      </c>
      <c r="H316" t="s">
        <v>4820</v>
      </c>
      <c r="I316" t="s">
        <v>4819</v>
      </c>
    </row>
    <row r="317" spans="1:9" x14ac:dyDescent="0.15">
      <c r="A317" t="s">
        <v>3139</v>
      </c>
      <c r="B317" t="s">
        <v>1601</v>
      </c>
      <c r="C317" t="s">
        <v>2362</v>
      </c>
      <c r="D317" t="s">
        <v>2363</v>
      </c>
      <c r="E317" s="2">
        <v>-7.8712147907999999</v>
      </c>
      <c r="F317" s="3">
        <v>-5.9268570775000002</v>
      </c>
      <c r="G317" t="s">
        <v>4821</v>
      </c>
      <c r="H317" t="s">
        <v>4820</v>
      </c>
      <c r="I317" t="s">
        <v>4819</v>
      </c>
    </row>
    <row r="318" spans="1:9" x14ac:dyDescent="0.15">
      <c r="A318" t="s">
        <v>3139</v>
      </c>
      <c r="B318" t="s">
        <v>1601</v>
      </c>
      <c r="C318" t="s">
        <v>2290</v>
      </c>
      <c r="D318" t="s">
        <v>2291</v>
      </c>
      <c r="E318" s="2">
        <v>-7.8130229792000003</v>
      </c>
      <c r="F318" s="3">
        <v>-5.8741281615999998</v>
      </c>
      <c r="G318" t="s">
        <v>4818</v>
      </c>
      <c r="H318" t="s">
        <v>4817</v>
      </c>
      <c r="I318" t="s">
        <v>4816</v>
      </c>
    </row>
    <row r="319" spans="1:9" x14ac:dyDescent="0.15">
      <c r="A319" t="s">
        <v>3139</v>
      </c>
      <c r="B319" t="s">
        <v>1601</v>
      </c>
      <c r="C319" t="s">
        <v>2231</v>
      </c>
      <c r="D319" t="s">
        <v>2232</v>
      </c>
      <c r="E319" s="2">
        <v>-7.6225251051000003</v>
      </c>
      <c r="F319" s="3">
        <v>-5.7099592261999996</v>
      </c>
      <c r="G319" t="s">
        <v>2233</v>
      </c>
      <c r="H319" t="s">
        <v>4815</v>
      </c>
      <c r="I319" t="s">
        <v>4814</v>
      </c>
    </row>
    <row r="320" spans="1:9" x14ac:dyDescent="0.15">
      <c r="A320" t="s">
        <v>3139</v>
      </c>
      <c r="B320" t="s">
        <v>1601</v>
      </c>
      <c r="C320" t="s">
        <v>2426</v>
      </c>
      <c r="D320" t="s">
        <v>2427</v>
      </c>
      <c r="E320" s="2">
        <v>-7.4901936651999996</v>
      </c>
      <c r="F320" s="3">
        <v>-5.5843873699</v>
      </c>
      <c r="G320" t="s">
        <v>4813</v>
      </c>
      <c r="H320" t="s">
        <v>4812</v>
      </c>
      <c r="I320" t="s">
        <v>4811</v>
      </c>
    </row>
    <row r="321" spans="1:9" x14ac:dyDescent="0.15">
      <c r="A321" t="s">
        <v>3139</v>
      </c>
      <c r="B321" t="s">
        <v>1601</v>
      </c>
      <c r="C321" t="s">
        <v>2340</v>
      </c>
      <c r="D321" t="s">
        <v>2341</v>
      </c>
      <c r="E321" s="2">
        <v>-7.4716377354999999</v>
      </c>
      <c r="F321" s="3">
        <v>-5.5675050241999999</v>
      </c>
      <c r="G321" t="s">
        <v>4810</v>
      </c>
      <c r="H321" t="s">
        <v>4809</v>
      </c>
      <c r="I321" t="s">
        <v>4808</v>
      </c>
    </row>
    <row r="322" spans="1:9" x14ac:dyDescent="0.15">
      <c r="A322" t="s">
        <v>3139</v>
      </c>
      <c r="B322" t="s">
        <v>1601</v>
      </c>
      <c r="C322" t="s">
        <v>2380</v>
      </c>
      <c r="D322" t="s">
        <v>2381</v>
      </c>
      <c r="E322" s="2">
        <v>-7.3512882958999999</v>
      </c>
      <c r="F322" s="3">
        <v>-5.4570638733000001</v>
      </c>
      <c r="G322" t="s">
        <v>4807</v>
      </c>
      <c r="H322" t="s">
        <v>4806</v>
      </c>
      <c r="I322" t="s">
        <v>4805</v>
      </c>
    </row>
    <row r="323" spans="1:9" x14ac:dyDescent="0.15">
      <c r="A323" t="s">
        <v>3139</v>
      </c>
      <c r="B323" t="s">
        <v>2274</v>
      </c>
      <c r="C323" t="s">
        <v>2275</v>
      </c>
      <c r="D323" t="s">
        <v>2276</v>
      </c>
      <c r="E323" s="2">
        <v>-7.2732435421000003</v>
      </c>
      <c r="F323" s="3">
        <v>-5.3855012469999997</v>
      </c>
      <c r="G323" t="s">
        <v>2277</v>
      </c>
      <c r="H323" t="s">
        <v>2278</v>
      </c>
      <c r="I323" t="s">
        <v>2279</v>
      </c>
    </row>
    <row r="324" spans="1:9" x14ac:dyDescent="0.15">
      <c r="A324" t="s">
        <v>3139</v>
      </c>
      <c r="B324" t="s">
        <v>1601</v>
      </c>
      <c r="C324" t="s">
        <v>2396</v>
      </c>
      <c r="D324" t="s">
        <v>2397</v>
      </c>
      <c r="E324" s="2">
        <v>-7.2072197665999997</v>
      </c>
      <c r="F324" s="3">
        <v>-5.3226826113000003</v>
      </c>
      <c r="G324" t="s">
        <v>4804</v>
      </c>
      <c r="H324" t="s">
        <v>4786</v>
      </c>
      <c r="I324" t="s">
        <v>4785</v>
      </c>
    </row>
    <row r="325" spans="1:9" x14ac:dyDescent="0.15">
      <c r="A325" t="s">
        <v>3139</v>
      </c>
      <c r="B325" t="s">
        <v>1601</v>
      </c>
      <c r="C325" t="s">
        <v>2418</v>
      </c>
      <c r="D325" t="s">
        <v>2419</v>
      </c>
      <c r="E325" s="2">
        <v>-7.1988036332999998</v>
      </c>
      <c r="F325" s="3">
        <v>-5.3158602210000003</v>
      </c>
      <c r="G325" t="s">
        <v>4803</v>
      </c>
      <c r="H325" t="s">
        <v>4802</v>
      </c>
      <c r="I325" t="s">
        <v>4801</v>
      </c>
    </row>
    <row r="326" spans="1:9" x14ac:dyDescent="0.15">
      <c r="A326" t="s">
        <v>3139</v>
      </c>
      <c r="B326" t="s">
        <v>1601</v>
      </c>
      <c r="C326" t="s">
        <v>2325</v>
      </c>
      <c r="D326" t="s">
        <v>2326</v>
      </c>
      <c r="E326" s="2">
        <v>-7.1348812526999996</v>
      </c>
      <c r="F326" s="3">
        <v>-5.2629332247000002</v>
      </c>
      <c r="G326" t="s">
        <v>4800</v>
      </c>
      <c r="H326" t="s">
        <v>4797</v>
      </c>
      <c r="I326" t="s">
        <v>4796</v>
      </c>
    </row>
    <row r="327" spans="1:9" x14ac:dyDescent="0.15">
      <c r="A327" t="s">
        <v>3139</v>
      </c>
      <c r="B327" t="s">
        <v>1601</v>
      </c>
      <c r="C327" t="s">
        <v>2365</v>
      </c>
      <c r="D327" t="s">
        <v>2366</v>
      </c>
      <c r="E327" s="2">
        <v>-7.1299089709999999</v>
      </c>
      <c r="F327" s="3">
        <v>-5.2595092316000001</v>
      </c>
      <c r="G327" t="s">
        <v>4799</v>
      </c>
      <c r="H327" t="s">
        <v>4781</v>
      </c>
      <c r="I327" t="s">
        <v>4780</v>
      </c>
    </row>
    <row r="328" spans="1:9" x14ac:dyDescent="0.15">
      <c r="A328" t="s">
        <v>3139</v>
      </c>
      <c r="B328" t="s">
        <v>1601</v>
      </c>
      <c r="C328" t="s">
        <v>2285</v>
      </c>
      <c r="D328" t="s">
        <v>2286</v>
      </c>
      <c r="E328" s="2">
        <v>-7.1231797164000001</v>
      </c>
      <c r="F328" s="3">
        <v>-5.2548168421000003</v>
      </c>
      <c r="G328" t="s">
        <v>2287</v>
      </c>
      <c r="H328" t="s">
        <v>4771</v>
      </c>
      <c r="I328" t="s">
        <v>4770</v>
      </c>
    </row>
    <row r="329" spans="1:9" x14ac:dyDescent="0.15">
      <c r="A329" t="s">
        <v>3139</v>
      </c>
      <c r="B329" t="s">
        <v>1601</v>
      </c>
      <c r="C329" t="s">
        <v>2332</v>
      </c>
      <c r="D329" t="s">
        <v>2333</v>
      </c>
      <c r="E329" s="2">
        <v>-7.1190780413999999</v>
      </c>
      <c r="F329" s="3">
        <v>-5.2548168421000003</v>
      </c>
      <c r="G329" t="s">
        <v>4798</v>
      </c>
      <c r="H329" t="s">
        <v>4797</v>
      </c>
      <c r="I329" t="s">
        <v>4796</v>
      </c>
    </row>
    <row r="330" spans="1:9" x14ac:dyDescent="0.15">
      <c r="A330" t="s">
        <v>3139</v>
      </c>
      <c r="B330" t="s">
        <v>1601</v>
      </c>
      <c r="C330" t="s">
        <v>2374</v>
      </c>
      <c r="D330" t="s">
        <v>2375</v>
      </c>
      <c r="E330" s="2">
        <v>-7.1108535926999998</v>
      </c>
      <c r="F330" s="3">
        <v>-5.2508339122000001</v>
      </c>
      <c r="G330" t="s">
        <v>4795</v>
      </c>
      <c r="H330" t="s">
        <v>4781</v>
      </c>
      <c r="I330" t="s">
        <v>4780</v>
      </c>
    </row>
    <row r="331" spans="1:9" x14ac:dyDescent="0.15">
      <c r="A331" t="s">
        <v>3139</v>
      </c>
      <c r="B331" t="s">
        <v>1601</v>
      </c>
      <c r="C331" t="s">
        <v>2296</v>
      </c>
      <c r="D331" t="s">
        <v>2297</v>
      </c>
      <c r="E331" s="2">
        <v>-7.1015336564</v>
      </c>
      <c r="F331" s="3">
        <v>-5.244825595</v>
      </c>
      <c r="G331" t="s">
        <v>2298</v>
      </c>
      <c r="H331" t="s">
        <v>4794</v>
      </c>
      <c r="I331" t="s">
        <v>4793</v>
      </c>
    </row>
    <row r="332" spans="1:9" x14ac:dyDescent="0.15">
      <c r="A332" t="s">
        <v>3139</v>
      </c>
      <c r="B332" t="s">
        <v>1634</v>
      </c>
      <c r="C332" t="s">
        <v>2208</v>
      </c>
      <c r="D332" t="s">
        <v>2209</v>
      </c>
      <c r="E332" s="2">
        <v>-7.1015336564</v>
      </c>
      <c r="F332" s="3">
        <v>-5.244825595</v>
      </c>
      <c r="G332" t="s">
        <v>2298</v>
      </c>
      <c r="H332" t="s">
        <v>4792</v>
      </c>
      <c r="I332" t="s">
        <v>4791</v>
      </c>
    </row>
    <row r="333" spans="1:9" x14ac:dyDescent="0.15">
      <c r="A333" t="s">
        <v>3139</v>
      </c>
      <c r="B333" t="s">
        <v>1601</v>
      </c>
      <c r="C333" t="s">
        <v>2385</v>
      </c>
      <c r="D333" t="s">
        <v>2386</v>
      </c>
      <c r="E333" s="2">
        <v>-7.0999961933</v>
      </c>
      <c r="F333" s="3">
        <v>-5.2447831230000004</v>
      </c>
      <c r="G333" t="s">
        <v>4790</v>
      </c>
      <c r="H333" t="s">
        <v>4789</v>
      </c>
      <c r="I333" t="s">
        <v>4788</v>
      </c>
    </row>
    <row r="334" spans="1:9" x14ac:dyDescent="0.15">
      <c r="A334" t="s">
        <v>3139</v>
      </c>
      <c r="B334" t="s">
        <v>1601</v>
      </c>
      <c r="C334" t="s">
        <v>2293</v>
      </c>
      <c r="D334" t="s">
        <v>2294</v>
      </c>
      <c r="E334" s="2">
        <v>-7.0842142181999996</v>
      </c>
      <c r="F334" s="3">
        <v>-5.2304910103999998</v>
      </c>
      <c r="G334" t="s">
        <v>2295</v>
      </c>
      <c r="H334" t="s">
        <v>4771</v>
      </c>
      <c r="I334" t="s">
        <v>4770</v>
      </c>
    </row>
    <row r="335" spans="1:9" x14ac:dyDescent="0.15">
      <c r="A335" t="s">
        <v>3139</v>
      </c>
      <c r="B335" t="s">
        <v>1601</v>
      </c>
      <c r="C335" t="s">
        <v>2415</v>
      </c>
      <c r="D335" t="s">
        <v>2416</v>
      </c>
      <c r="E335" s="2">
        <v>-6.9947223376999998</v>
      </c>
      <c r="F335" s="3">
        <v>-5.1498325425000004</v>
      </c>
      <c r="G335" t="s">
        <v>4787</v>
      </c>
      <c r="H335" t="s">
        <v>4786</v>
      </c>
      <c r="I335" t="s">
        <v>4785</v>
      </c>
    </row>
    <row r="336" spans="1:9" x14ac:dyDescent="0.15">
      <c r="A336" t="s">
        <v>3139</v>
      </c>
      <c r="B336" t="s">
        <v>1634</v>
      </c>
      <c r="C336" t="s">
        <v>2322</v>
      </c>
      <c r="D336" t="s">
        <v>2323</v>
      </c>
      <c r="E336" s="2">
        <v>-6.9908882050000001</v>
      </c>
      <c r="F336" s="3">
        <v>-5.1474533339999997</v>
      </c>
      <c r="G336" t="s">
        <v>2324</v>
      </c>
      <c r="H336" t="s">
        <v>4784</v>
      </c>
      <c r="I336" t="s">
        <v>4783</v>
      </c>
    </row>
    <row r="337" spans="1:9" x14ac:dyDescent="0.15">
      <c r="A337" t="s">
        <v>3139</v>
      </c>
      <c r="B337" t="s">
        <v>1601</v>
      </c>
      <c r="C337" t="s">
        <v>2311</v>
      </c>
      <c r="D337" t="s">
        <v>2312</v>
      </c>
      <c r="E337" s="2">
        <v>-6.9696212200999996</v>
      </c>
      <c r="F337" s="3">
        <v>-5.1276364154999996</v>
      </c>
      <c r="G337" t="s">
        <v>2313</v>
      </c>
      <c r="H337" t="s">
        <v>4771</v>
      </c>
      <c r="I337" t="s">
        <v>4770</v>
      </c>
    </row>
    <row r="338" spans="1:9" x14ac:dyDescent="0.15">
      <c r="A338" t="s">
        <v>3139</v>
      </c>
      <c r="B338" t="s">
        <v>1601</v>
      </c>
      <c r="C338" t="s">
        <v>2304</v>
      </c>
      <c r="D338" t="s">
        <v>2305</v>
      </c>
      <c r="E338" s="2">
        <v>-6.9504598538</v>
      </c>
      <c r="F338" s="3">
        <v>-5.1142273780999998</v>
      </c>
      <c r="G338" t="s">
        <v>2306</v>
      </c>
      <c r="H338" t="s">
        <v>4779</v>
      </c>
      <c r="I338" t="s">
        <v>4778</v>
      </c>
    </row>
    <row r="339" spans="1:9" x14ac:dyDescent="0.15">
      <c r="A339" t="s">
        <v>3139</v>
      </c>
      <c r="B339" t="s">
        <v>1601</v>
      </c>
      <c r="C339" t="s">
        <v>2309</v>
      </c>
      <c r="D339" t="s">
        <v>2310</v>
      </c>
      <c r="E339" s="2">
        <v>-6.9504598538</v>
      </c>
      <c r="F339" s="3">
        <v>-5.1142273780999998</v>
      </c>
      <c r="G339" t="s">
        <v>2306</v>
      </c>
      <c r="H339" t="s">
        <v>4779</v>
      </c>
      <c r="I339" t="s">
        <v>4778</v>
      </c>
    </row>
    <row r="340" spans="1:9" x14ac:dyDescent="0.15">
      <c r="A340" t="s">
        <v>3139</v>
      </c>
      <c r="B340" t="s">
        <v>1601</v>
      </c>
      <c r="C340" t="s">
        <v>2393</v>
      </c>
      <c r="D340" t="s">
        <v>2394</v>
      </c>
      <c r="E340" s="2">
        <v>-6.8693477069000002</v>
      </c>
      <c r="F340" s="3">
        <v>-5.0471712956000001</v>
      </c>
      <c r="G340" t="s">
        <v>4782</v>
      </c>
      <c r="H340" t="s">
        <v>4781</v>
      </c>
      <c r="I340" t="s">
        <v>4780</v>
      </c>
    </row>
    <row r="341" spans="1:9" x14ac:dyDescent="0.15">
      <c r="A341" t="s">
        <v>3139</v>
      </c>
      <c r="B341" t="s">
        <v>1601</v>
      </c>
      <c r="C341" t="s">
        <v>2319</v>
      </c>
      <c r="D341" t="s">
        <v>2320</v>
      </c>
      <c r="E341" s="2">
        <v>-6.8540123503999997</v>
      </c>
      <c r="F341" s="3">
        <v>-5.0345933736999999</v>
      </c>
      <c r="G341" t="s">
        <v>2321</v>
      </c>
      <c r="H341" t="s">
        <v>4779</v>
      </c>
      <c r="I341" t="s">
        <v>4778</v>
      </c>
    </row>
    <row r="342" spans="1:9" x14ac:dyDescent="0.15">
      <c r="A342" t="s">
        <v>3139</v>
      </c>
      <c r="B342" t="s">
        <v>1601</v>
      </c>
      <c r="C342" t="s">
        <v>2359</v>
      </c>
      <c r="D342" t="s">
        <v>2360</v>
      </c>
      <c r="E342" s="2">
        <v>-6.6797970259000001</v>
      </c>
      <c r="F342" s="3">
        <v>-4.8778868644999998</v>
      </c>
      <c r="G342" t="s">
        <v>2361</v>
      </c>
      <c r="H342" t="s">
        <v>4771</v>
      </c>
      <c r="I342" t="s">
        <v>4770</v>
      </c>
    </row>
    <row r="343" spans="1:9" x14ac:dyDescent="0.15">
      <c r="A343" t="s">
        <v>3139</v>
      </c>
      <c r="B343" t="s">
        <v>1634</v>
      </c>
      <c r="C343" t="s">
        <v>2236</v>
      </c>
      <c r="D343" t="s">
        <v>2237</v>
      </c>
      <c r="E343" s="2">
        <v>-6.5741673181999998</v>
      </c>
      <c r="F343" s="3">
        <v>-4.7814005362999996</v>
      </c>
      <c r="G343" t="s">
        <v>4777</v>
      </c>
      <c r="H343" t="s">
        <v>4776</v>
      </c>
      <c r="I343" t="s">
        <v>4775</v>
      </c>
    </row>
    <row r="344" spans="1:9" x14ac:dyDescent="0.15">
      <c r="A344" t="s">
        <v>3139</v>
      </c>
      <c r="B344" t="s">
        <v>1601</v>
      </c>
      <c r="C344" t="s">
        <v>2348</v>
      </c>
      <c r="D344" t="s">
        <v>2349</v>
      </c>
      <c r="E344" s="2">
        <v>-6.5395769998000004</v>
      </c>
      <c r="F344" s="3">
        <v>-4.7519498574999997</v>
      </c>
      <c r="G344" t="s">
        <v>2350</v>
      </c>
      <c r="H344" t="s">
        <v>4749</v>
      </c>
      <c r="I344" t="s">
        <v>4748</v>
      </c>
    </row>
    <row r="345" spans="1:9" x14ac:dyDescent="0.15">
      <c r="A345" t="s">
        <v>3139</v>
      </c>
      <c r="B345" t="s">
        <v>1601</v>
      </c>
      <c r="C345" t="s">
        <v>2473</v>
      </c>
      <c r="D345" t="s">
        <v>2474</v>
      </c>
      <c r="E345" s="2">
        <v>-6.4907955353000002</v>
      </c>
      <c r="F345" s="3">
        <v>-4.7132687199000003</v>
      </c>
      <c r="G345" t="s">
        <v>4774</v>
      </c>
      <c r="H345" t="s">
        <v>4773</v>
      </c>
      <c r="I345" t="s">
        <v>4772</v>
      </c>
    </row>
    <row r="346" spans="1:9" x14ac:dyDescent="0.15">
      <c r="A346" t="s">
        <v>3139</v>
      </c>
      <c r="B346" t="s">
        <v>1601</v>
      </c>
      <c r="C346" t="s">
        <v>2407</v>
      </c>
      <c r="D346" t="s">
        <v>2408</v>
      </c>
      <c r="E346" s="2">
        <v>-6.2829249451000004</v>
      </c>
      <c r="F346" s="3">
        <v>-4.5237255108000003</v>
      </c>
      <c r="G346" t="s">
        <v>2409</v>
      </c>
      <c r="H346" t="s">
        <v>4771</v>
      </c>
      <c r="I346" t="s">
        <v>4770</v>
      </c>
    </row>
    <row r="347" spans="1:9" x14ac:dyDescent="0.15">
      <c r="A347" t="s">
        <v>3139</v>
      </c>
      <c r="B347" t="s">
        <v>1601</v>
      </c>
      <c r="C347" t="s">
        <v>2410</v>
      </c>
      <c r="D347" t="s">
        <v>2411</v>
      </c>
      <c r="E347" s="2">
        <v>-6.2829249451000004</v>
      </c>
      <c r="F347" s="3">
        <v>-4.5237255108000003</v>
      </c>
      <c r="G347" t="s">
        <v>2409</v>
      </c>
      <c r="H347" t="s">
        <v>4771</v>
      </c>
      <c r="I347" t="s">
        <v>4770</v>
      </c>
    </row>
    <row r="348" spans="1:9" x14ac:dyDescent="0.15">
      <c r="A348" t="s">
        <v>3139</v>
      </c>
      <c r="B348" t="s">
        <v>1601</v>
      </c>
      <c r="C348" t="s">
        <v>2412</v>
      </c>
      <c r="D348" t="s">
        <v>2413</v>
      </c>
      <c r="E348" s="2">
        <v>-6.2207076198999998</v>
      </c>
      <c r="F348" s="3">
        <v>-4.4650826459999999</v>
      </c>
      <c r="G348" t="s">
        <v>2414</v>
      </c>
      <c r="H348" t="s">
        <v>4771</v>
      </c>
      <c r="I348" t="s">
        <v>4770</v>
      </c>
    </row>
    <row r="349" spans="1:9" x14ac:dyDescent="0.15">
      <c r="A349" t="s">
        <v>3139</v>
      </c>
      <c r="B349" t="s">
        <v>1601</v>
      </c>
      <c r="C349" t="s">
        <v>2437</v>
      </c>
      <c r="D349" t="s">
        <v>2438</v>
      </c>
      <c r="E349" s="2">
        <v>-6.0165472841999996</v>
      </c>
      <c r="F349" s="3">
        <v>-4.2737825751000003</v>
      </c>
      <c r="G349" t="s">
        <v>4769</v>
      </c>
      <c r="H349" t="s">
        <v>4768</v>
      </c>
      <c r="I349" t="s">
        <v>4767</v>
      </c>
    </row>
    <row r="350" spans="1:9" x14ac:dyDescent="0.15">
      <c r="A350" t="s">
        <v>3139</v>
      </c>
      <c r="B350" t="s">
        <v>1601</v>
      </c>
      <c r="C350" t="s">
        <v>2442</v>
      </c>
      <c r="D350" t="s">
        <v>2443</v>
      </c>
      <c r="E350" s="2">
        <v>-5.9256069598999996</v>
      </c>
      <c r="F350" s="3">
        <v>-4.1874258761999998</v>
      </c>
      <c r="G350" t="s">
        <v>4766</v>
      </c>
      <c r="H350" t="s">
        <v>4765</v>
      </c>
      <c r="I350" t="s">
        <v>4764</v>
      </c>
    </row>
    <row r="351" spans="1:9" x14ac:dyDescent="0.15">
      <c r="A351" t="s">
        <v>3139</v>
      </c>
      <c r="B351" t="s">
        <v>1601</v>
      </c>
      <c r="C351" t="s">
        <v>2452</v>
      </c>
      <c r="D351" t="s">
        <v>2453</v>
      </c>
      <c r="E351" s="2">
        <v>-5.8989601734999999</v>
      </c>
      <c r="F351" s="3">
        <v>-4.1619174771000003</v>
      </c>
      <c r="G351" t="s">
        <v>4763</v>
      </c>
      <c r="H351" t="s">
        <v>4740</v>
      </c>
      <c r="I351" t="s">
        <v>4739</v>
      </c>
    </row>
    <row r="352" spans="1:9" x14ac:dyDescent="0.15">
      <c r="A352" t="s">
        <v>3139</v>
      </c>
      <c r="B352" t="s">
        <v>1601</v>
      </c>
      <c r="C352" t="s">
        <v>2421</v>
      </c>
      <c r="D352" t="s">
        <v>2422</v>
      </c>
      <c r="E352" s="2">
        <v>-5.8472834514000001</v>
      </c>
      <c r="F352" s="3">
        <v>-4.1181269933999998</v>
      </c>
      <c r="G352" t="s">
        <v>2423</v>
      </c>
      <c r="H352" t="s">
        <v>4762</v>
      </c>
      <c r="I352" t="s">
        <v>4761</v>
      </c>
    </row>
    <row r="353" spans="1:9" x14ac:dyDescent="0.15">
      <c r="A353" t="s">
        <v>3139</v>
      </c>
      <c r="B353" t="s">
        <v>1601</v>
      </c>
      <c r="C353" t="s">
        <v>2476</v>
      </c>
      <c r="D353" t="s">
        <v>2477</v>
      </c>
      <c r="E353" s="2">
        <v>-5.8350605016000001</v>
      </c>
      <c r="F353" s="3">
        <v>-4.1070190493999998</v>
      </c>
      <c r="G353" t="s">
        <v>4760</v>
      </c>
      <c r="H353" t="s">
        <v>4759</v>
      </c>
      <c r="I353" t="s">
        <v>4758</v>
      </c>
    </row>
    <row r="354" spans="1:9" x14ac:dyDescent="0.15">
      <c r="A354" t="s">
        <v>3139</v>
      </c>
      <c r="B354" t="s">
        <v>1601</v>
      </c>
      <c r="C354" t="s">
        <v>2455</v>
      </c>
      <c r="D354" t="s">
        <v>2456</v>
      </c>
      <c r="E354" s="2">
        <v>-5.7524697610000004</v>
      </c>
      <c r="F354" s="3">
        <v>-4.0334985929</v>
      </c>
      <c r="G354" t="s">
        <v>4757</v>
      </c>
      <c r="H354" t="s">
        <v>4740</v>
      </c>
      <c r="I354" t="s">
        <v>4739</v>
      </c>
    </row>
    <row r="355" spans="1:9" x14ac:dyDescent="0.15">
      <c r="A355" t="s">
        <v>3139</v>
      </c>
      <c r="B355" t="s">
        <v>1601</v>
      </c>
      <c r="C355" t="s">
        <v>2447</v>
      </c>
      <c r="D355" t="s">
        <v>2448</v>
      </c>
      <c r="E355" s="2">
        <v>-5.7426273487000001</v>
      </c>
      <c r="F355" s="3">
        <v>-4.0255812807</v>
      </c>
      <c r="G355" t="s">
        <v>3481</v>
      </c>
      <c r="H355" t="s">
        <v>4756</v>
      </c>
      <c r="I355" t="s">
        <v>4755</v>
      </c>
    </row>
    <row r="356" spans="1:9" x14ac:dyDescent="0.15">
      <c r="A356" t="s">
        <v>3139</v>
      </c>
      <c r="B356" t="s">
        <v>1601</v>
      </c>
      <c r="C356" t="s">
        <v>2481</v>
      </c>
      <c r="D356" t="s">
        <v>2482</v>
      </c>
      <c r="E356" s="2">
        <v>-5.5947501325999998</v>
      </c>
      <c r="F356" s="3">
        <v>-3.8905412893000002</v>
      </c>
      <c r="G356" t="s">
        <v>4754</v>
      </c>
      <c r="H356" t="s">
        <v>4753</v>
      </c>
      <c r="I356" t="s">
        <v>4752</v>
      </c>
    </row>
    <row r="357" spans="1:9" x14ac:dyDescent="0.15">
      <c r="A357" t="s">
        <v>3139</v>
      </c>
      <c r="B357" t="s">
        <v>1601</v>
      </c>
      <c r="C357" t="s">
        <v>2429</v>
      </c>
      <c r="D357" t="s">
        <v>2430</v>
      </c>
      <c r="E357" s="2">
        <v>-5.5204022317000003</v>
      </c>
      <c r="F357" s="3">
        <v>-3.8252328655999999</v>
      </c>
      <c r="G357" t="s">
        <v>2431</v>
      </c>
      <c r="H357" t="s">
        <v>4751</v>
      </c>
      <c r="I357" t="s">
        <v>4750</v>
      </c>
    </row>
    <row r="358" spans="1:9" x14ac:dyDescent="0.15">
      <c r="A358" t="s">
        <v>3139</v>
      </c>
      <c r="B358" t="s">
        <v>1601</v>
      </c>
      <c r="C358" t="s">
        <v>2434</v>
      </c>
      <c r="D358" t="s">
        <v>2435</v>
      </c>
      <c r="E358" s="2">
        <v>-5.3480290491</v>
      </c>
      <c r="F358" s="3">
        <v>-3.6703971002000002</v>
      </c>
      <c r="G358" t="s">
        <v>2436</v>
      </c>
      <c r="H358" t="s">
        <v>4749</v>
      </c>
      <c r="I358" t="s">
        <v>4748</v>
      </c>
    </row>
    <row r="359" spans="1:9" x14ac:dyDescent="0.15">
      <c r="A359" t="s">
        <v>3139</v>
      </c>
      <c r="B359" t="s">
        <v>1601</v>
      </c>
      <c r="C359" t="s">
        <v>2458</v>
      </c>
      <c r="D359" t="s">
        <v>2459</v>
      </c>
      <c r="E359" s="2">
        <v>-4.9945980967999999</v>
      </c>
      <c r="F359" s="3">
        <v>-3.3549199340999998</v>
      </c>
      <c r="G359" t="s">
        <v>4747</v>
      </c>
      <c r="H359" t="s">
        <v>4746</v>
      </c>
      <c r="I359" t="s">
        <v>4745</v>
      </c>
    </row>
    <row r="360" spans="1:9" x14ac:dyDescent="0.15">
      <c r="A360" t="s">
        <v>3139</v>
      </c>
      <c r="B360" t="s">
        <v>1601</v>
      </c>
      <c r="C360" t="s">
        <v>2463</v>
      </c>
      <c r="D360" t="s">
        <v>2464</v>
      </c>
      <c r="E360" s="2">
        <v>-4.7719444109999998</v>
      </c>
      <c r="F360" s="3">
        <v>-3.1637659986000002</v>
      </c>
      <c r="G360" t="s">
        <v>4744</v>
      </c>
      <c r="H360" t="s">
        <v>4743</v>
      </c>
      <c r="I360" t="s">
        <v>4742</v>
      </c>
    </row>
    <row r="361" spans="1:9" x14ac:dyDescent="0.15">
      <c r="A361" t="s">
        <v>3139</v>
      </c>
      <c r="B361" t="s">
        <v>1601</v>
      </c>
      <c r="C361" t="s">
        <v>2486</v>
      </c>
      <c r="D361" t="s">
        <v>2487</v>
      </c>
      <c r="E361" s="2">
        <v>-4.5600950493000001</v>
      </c>
      <c r="F361" s="3">
        <v>-2.9891770169999998</v>
      </c>
      <c r="G361" t="s">
        <v>4741</v>
      </c>
      <c r="H361" t="s">
        <v>4740</v>
      </c>
      <c r="I361" t="s">
        <v>4739</v>
      </c>
    </row>
    <row r="362" spans="1:9" x14ac:dyDescent="0.15">
      <c r="A362" t="s">
        <v>3139</v>
      </c>
      <c r="B362" t="s">
        <v>1601</v>
      </c>
      <c r="C362" t="s">
        <v>2468</v>
      </c>
      <c r="D362" t="s">
        <v>2469</v>
      </c>
      <c r="E362" s="2">
        <v>-4.3079613955999996</v>
      </c>
      <c r="F362" s="3">
        <v>-2.7604428172</v>
      </c>
      <c r="G362" t="s">
        <v>2470</v>
      </c>
      <c r="H362" t="s">
        <v>4738</v>
      </c>
      <c r="I362" t="s">
        <v>4737</v>
      </c>
    </row>
    <row r="363" spans="1:9" x14ac:dyDescent="0.15">
      <c r="A363" t="s">
        <v>3139</v>
      </c>
      <c r="B363" t="s">
        <v>1908</v>
      </c>
      <c r="C363" t="s">
        <v>2489</v>
      </c>
      <c r="D363" t="s">
        <v>2490</v>
      </c>
      <c r="E363" s="2">
        <v>-3.0027478682000002</v>
      </c>
      <c r="F363" s="3">
        <v>-1.6407700065999999</v>
      </c>
      <c r="G363" t="s">
        <v>2491</v>
      </c>
      <c r="H363" t="s">
        <v>2492</v>
      </c>
      <c r="I363" t="s">
        <v>2493</v>
      </c>
    </row>
    <row r="364" spans="1:9" x14ac:dyDescent="0.15">
      <c r="A364" t="s">
        <v>3154</v>
      </c>
      <c r="B364" t="s">
        <v>1601</v>
      </c>
      <c r="C364" t="s">
        <v>4734</v>
      </c>
      <c r="D364" t="s">
        <v>4733</v>
      </c>
      <c r="E364" s="2">
        <v>-12.0536909279</v>
      </c>
      <c r="F364" s="3">
        <v>-9.7302200632000009</v>
      </c>
      <c r="G364" t="s">
        <v>4732</v>
      </c>
      <c r="H364" t="s">
        <v>4736</v>
      </c>
      <c r="I364" t="s">
        <v>4735</v>
      </c>
    </row>
    <row r="365" spans="1:9" x14ac:dyDescent="0.15">
      <c r="A365" t="s">
        <v>3160</v>
      </c>
      <c r="B365" t="s">
        <v>1601</v>
      </c>
      <c r="C365" t="s">
        <v>4734</v>
      </c>
      <c r="D365" t="s">
        <v>4733</v>
      </c>
      <c r="E365" s="2">
        <v>-12.0536909279</v>
      </c>
      <c r="F365" s="3">
        <v>-9.7302200632000009</v>
      </c>
      <c r="G365" t="s">
        <v>4732</v>
      </c>
      <c r="H365" t="s">
        <v>4731</v>
      </c>
      <c r="I365" t="s">
        <v>4730</v>
      </c>
    </row>
    <row r="366" spans="1:9" x14ac:dyDescent="0.15">
      <c r="A366" t="s">
        <v>3160</v>
      </c>
      <c r="B366" t="s">
        <v>1601</v>
      </c>
      <c r="C366" t="s">
        <v>4729</v>
      </c>
      <c r="D366" t="s">
        <v>4728</v>
      </c>
      <c r="E366" s="2">
        <v>-11.716168404499999</v>
      </c>
      <c r="F366" s="3">
        <v>-9.4140956844999995</v>
      </c>
      <c r="G366" t="s">
        <v>4727</v>
      </c>
      <c r="H366" t="s">
        <v>4726</v>
      </c>
      <c r="I366" t="s">
        <v>4725</v>
      </c>
    </row>
    <row r="367" spans="1:9" x14ac:dyDescent="0.15">
      <c r="A367" t="s">
        <v>3160</v>
      </c>
      <c r="B367" t="s">
        <v>1601</v>
      </c>
      <c r="C367" t="s">
        <v>4724</v>
      </c>
      <c r="D367" t="s">
        <v>4723</v>
      </c>
      <c r="E367" s="2">
        <v>-10.9466796877</v>
      </c>
      <c r="F367" s="3">
        <v>-8.7103589987000003</v>
      </c>
      <c r="G367" t="s">
        <v>4720</v>
      </c>
      <c r="H367" t="s">
        <v>4719</v>
      </c>
      <c r="I367" t="s">
        <v>4718</v>
      </c>
    </row>
    <row r="368" spans="1:9" x14ac:dyDescent="0.15">
      <c r="A368" t="s">
        <v>3160</v>
      </c>
      <c r="B368" t="s">
        <v>1601</v>
      </c>
      <c r="C368" t="s">
        <v>4722</v>
      </c>
      <c r="D368" t="s">
        <v>4721</v>
      </c>
      <c r="E368" s="2">
        <v>-10.9466796877</v>
      </c>
      <c r="F368" s="3">
        <v>-8.7103589987000003</v>
      </c>
      <c r="G368" t="s">
        <v>4720</v>
      </c>
      <c r="H368" t="s">
        <v>4719</v>
      </c>
      <c r="I368" t="s">
        <v>4718</v>
      </c>
    </row>
    <row r="369" spans="1:9" x14ac:dyDescent="0.15">
      <c r="A369" t="s">
        <v>3160</v>
      </c>
      <c r="B369" t="s">
        <v>1634</v>
      </c>
      <c r="C369" t="s">
        <v>4717</v>
      </c>
      <c r="D369" t="s">
        <v>4716</v>
      </c>
      <c r="E369" s="2">
        <v>-10.496368903600001</v>
      </c>
      <c r="F369" s="3">
        <v>-8.2912061965999992</v>
      </c>
      <c r="G369" t="s">
        <v>4715</v>
      </c>
      <c r="H369" t="s">
        <v>4698</v>
      </c>
      <c r="I369" t="s">
        <v>4697</v>
      </c>
    </row>
    <row r="370" spans="1:9" x14ac:dyDescent="0.15">
      <c r="A370" t="s">
        <v>3160</v>
      </c>
      <c r="B370" t="s">
        <v>1634</v>
      </c>
      <c r="C370" t="s">
        <v>4714</v>
      </c>
      <c r="D370" t="s">
        <v>4713</v>
      </c>
      <c r="E370" s="2">
        <v>-10.200933317700001</v>
      </c>
      <c r="F370" s="3">
        <v>-8.0153661667999998</v>
      </c>
      <c r="G370" t="s">
        <v>4712</v>
      </c>
      <c r="H370" t="s">
        <v>4698</v>
      </c>
      <c r="I370" t="s">
        <v>4697</v>
      </c>
    </row>
    <row r="371" spans="1:9" x14ac:dyDescent="0.15">
      <c r="A371" t="s">
        <v>3160</v>
      </c>
      <c r="B371" t="s">
        <v>1601</v>
      </c>
      <c r="C371" t="s">
        <v>4711</v>
      </c>
      <c r="D371" t="s">
        <v>4710</v>
      </c>
      <c r="E371" s="2">
        <v>-10.164919620699999</v>
      </c>
      <c r="F371" s="3">
        <v>-7.9825341285000002</v>
      </c>
      <c r="G371" t="s">
        <v>4709</v>
      </c>
      <c r="H371" t="s">
        <v>4708</v>
      </c>
      <c r="I371" t="s">
        <v>4707</v>
      </c>
    </row>
    <row r="372" spans="1:9" x14ac:dyDescent="0.15">
      <c r="A372" t="s">
        <v>3160</v>
      </c>
      <c r="B372" t="s">
        <v>1601</v>
      </c>
      <c r="C372" t="s">
        <v>4706</v>
      </c>
      <c r="D372" t="s">
        <v>4705</v>
      </c>
      <c r="E372" s="2">
        <v>-9.1009331576000001</v>
      </c>
      <c r="F372" s="3">
        <v>-7.0273397660999999</v>
      </c>
      <c r="G372" t="s">
        <v>4704</v>
      </c>
      <c r="H372" t="s">
        <v>4703</v>
      </c>
      <c r="I372" t="s">
        <v>4702</v>
      </c>
    </row>
    <row r="373" spans="1:9" x14ac:dyDescent="0.15">
      <c r="A373" t="s">
        <v>3160</v>
      </c>
      <c r="B373" t="s">
        <v>1634</v>
      </c>
      <c r="C373" t="s">
        <v>4701</v>
      </c>
      <c r="D373" t="s">
        <v>4700</v>
      </c>
      <c r="E373" s="2">
        <v>-8.5528191667000009</v>
      </c>
      <c r="F373" s="3">
        <v>-6.5325661838000002</v>
      </c>
      <c r="G373" t="s">
        <v>4699</v>
      </c>
      <c r="H373" t="s">
        <v>4698</v>
      </c>
      <c r="I373" t="s">
        <v>4697</v>
      </c>
    </row>
    <row r="374" spans="1:9" x14ac:dyDescent="0.15">
      <c r="A374" t="s">
        <v>3160</v>
      </c>
      <c r="B374" t="s">
        <v>1731</v>
      </c>
      <c r="C374" t="s">
        <v>4696</v>
      </c>
      <c r="D374" t="s">
        <v>4695</v>
      </c>
      <c r="E374" s="2">
        <v>-7.6995555013999999</v>
      </c>
      <c r="F374" s="3">
        <v>-5.7696155265</v>
      </c>
      <c r="G374" t="s">
        <v>4694</v>
      </c>
      <c r="H374" t="s">
        <v>4693</v>
      </c>
      <c r="I374" t="s">
        <v>4692</v>
      </c>
    </row>
    <row r="375" spans="1:9" x14ac:dyDescent="0.15">
      <c r="A375" t="s">
        <v>3160</v>
      </c>
      <c r="B375" t="s">
        <v>1601</v>
      </c>
      <c r="C375" t="s">
        <v>4691</v>
      </c>
      <c r="D375" t="s">
        <v>4690</v>
      </c>
      <c r="E375" s="2">
        <v>-6.1595244106999996</v>
      </c>
      <c r="F375" s="3">
        <v>-4.4086200755</v>
      </c>
      <c r="G375" t="s">
        <v>4689</v>
      </c>
      <c r="H375" t="s">
        <v>4688</v>
      </c>
      <c r="I375" t="s">
        <v>4687</v>
      </c>
    </row>
    <row r="376" spans="1:9" x14ac:dyDescent="0.15">
      <c r="A376" t="s">
        <v>3160</v>
      </c>
      <c r="B376" t="s">
        <v>1601</v>
      </c>
      <c r="C376" t="s">
        <v>4686</v>
      </c>
      <c r="D376" t="s">
        <v>4685</v>
      </c>
      <c r="E376" s="2">
        <v>-5.5642122454000003</v>
      </c>
      <c r="F376" s="3">
        <v>-3.8641995167999998</v>
      </c>
      <c r="G376" t="s">
        <v>4684</v>
      </c>
      <c r="H376" t="s">
        <v>4683</v>
      </c>
      <c r="I376" t="s">
        <v>4682</v>
      </c>
    </row>
    <row r="377" spans="1:9" x14ac:dyDescent="0.15">
      <c r="A377" t="s">
        <v>3160</v>
      </c>
      <c r="B377" t="s">
        <v>1601</v>
      </c>
      <c r="C377" t="s">
        <v>4681</v>
      </c>
      <c r="D377" t="s">
        <v>4680</v>
      </c>
      <c r="E377" s="2">
        <v>-5.5200568289999996</v>
      </c>
      <c r="F377" s="3">
        <v>-3.8252328655999999</v>
      </c>
      <c r="G377" t="s">
        <v>4679</v>
      </c>
      <c r="H377" t="s">
        <v>4678</v>
      </c>
      <c r="I377" t="s">
        <v>4677</v>
      </c>
    </row>
    <row r="378" spans="1:9" x14ac:dyDescent="0.15">
      <c r="A378" t="s">
        <v>3160</v>
      </c>
      <c r="B378" t="s">
        <v>1601</v>
      </c>
      <c r="C378" t="s">
        <v>4676</v>
      </c>
      <c r="D378" t="s">
        <v>4675</v>
      </c>
      <c r="E378" s="2">
        <v>-4.0941537184000003</v>
      </c>
      <c r="F378" s="3">
        <v>-2.5791870914000001</v>
      </c>
      <c r="G378" t="s">
        <v>4674</v>
      </c>
      <c r="H378" t="s">
        <v>4664</v>
      </c>
      <c r="I378" t="s">
        <v>4663</v>
      </c>
    </row>
    <row r="379" spans="1:9" x14ac:dyDescent="0.15">
      <c r="A379" t="s">
        <v>3160</v>
      </c>
      <c r="B379" t="s">
        <v>1908</v>
      </c>
      <c r="C379" t="s">
        <v>4673</v>
      </c>
      <c r="D379" t="s">
        <v>4672</v>
      </c>
      <c r="E379" s="2">
        <v>-3.8484465881999999</v>
      </c>
      <c r="F379" s="3">
        <v>-2.3719497684999999</v>
      </c>
      <c r="G379" t="s">
        <v>4671</v>
      </c>
      <c r="H379" t="s">
        <v>4670</v>
      </c>
      <c r="I379" t="s">
        <v>4669</v>
      </c>
    </row>
    <row r="380" spans="1:9" x14ac:dyDescent="0.15">
      <c r="A380" t="s">
        <v>3160</v>
      </c>
      <c r="B380" t="s">
        <v>1601</v>
      </c>
      <c r="C380" t="s">
        <v>4668</v>
      </c>
      <c r="D380" t="s">
        <v>4667</v>
      </c>
      <c r="E380" s="2">
        <v>-3.7844983731999999</v>
      </c>
      <c r="F380" s="3">
        <v>-2.3221212043000001</v>
      </c>
      <c r="G380" t="s">
        <v>1984</v>
      </c>
      <c r="H380" t="s">
        <v>4664</v>
      </c>
      <c r="I380" t="s">
        <v>4663</v>
      </c>
    </row>
    <row r="381" spans="1:9" x14ac:dyDescent="0.15">
      <c r="A381" t="s">
        <v>3160</v>
      </c>
      <c r="B381" t="s">
        <v>1601</v>
      </c>
      <c r="C381" t="s">
        <v>4666</v>
      </c>
      <c r="D381" t="s">
        <v>4665</v>
      </c>
      <c r="E381" s="2">
        <v>-3.4679418845000001</v>
      </c>
      <c r="F381" s="3">
        <v>-2.0567843468000002</v>
      </c>
      <c r="G381" t="s">
        <v>2770</v>
      </c>
      <c r="H381" t="s">
        <v>4664</v>
      </c>
      <c r="I381" t="s">
        <v>4663</v>
      </c>
    </row>
    <row r="382" spans="1:9" x14ac:dyDescent="0.15">
      <c r="A382" t="s">
        <v>3160</v>
      </c>
      <c r="B382" t="s">
        <v>1601</v>
      </c>
      <c r="C382" t="s">
        <v>4662</v>
      </c>
      <c r="D382" t="s">
        <v>4661</v>
      </c>
      <c r="E382" s="2">
        <v>-2.9939985947999999</v>
      </c>
      <c r="F382" s="3">
        <v>-1.6363136296</v>
      </c>
      <c r="G382" t="s">
        <v>3763</v>
      </c>
      <c r="H382" t="s">
        <v>4660</v>
      </c>
      <c r="I382" t="s">
        <v>4659</v>
      </c>
    </row>
    <row r="383" spans="1:9" x14ac:dyDescent="0.15">
      <c r="A383" t="s">
        <v>3239</v>
      </c>
      <c r="B383" t="s">
        <v>1601</v>
      </c>
      <c r="C383" t="s">
        <v>1955</v>
      </c>
      <c r="D383" t="s">
        <v>1956</v>
      </c>
      <c r="E383" s="2">
        <v>-11.9880184045</v>
      </c>
      <c r="F383" s="3">
        <v>-9.6732337189000006</v>
      </c>
      <c r="G383" t="s">
        <v>4656</v>
      </c>
      <c r="H383" t="s">
        <v>4658</v>
      </c>
      <c r="I383" t="s">
        <v>4657</v>
      </c>
    </row>
    <row r="384" spans="1:9" x14ac:dyDescent="0.15">
      <c r="A384" t="s">
        <v>3245</v>
      </c>
      <c r="B384" t="s">
        <v>1601</v>
      </c>
      <c r="C384" t="s">
        <v>1955</v>
      </c>
      <c r="D384" t="s">
        <v>1956</v>
      </c>
      <c r="E384" s="2">
        <v>-11.9880184045</v>
      </c>
      <c r="F384" s="3">
        <v>-9.6732337189000006</v>
      </c>
      <c r="G384" t="s">
        <v>4656</v>
      </c>
      <c r="H384" t="s">
        <v>4655</v>
      </c>
      <c r="I384" t="s">
        <v>4654</v>
      </c>
    </row>
    <row r="385" spans="1:9" x14ac:dyDescent="0.15">
      <c r="A385" t="s">
        <v>3245</v>
      </c>
      <c r="B385" t="s">
        <v>1601</v>
      </c>
      <c r="C385" t="s">
        <v>1950</v>
      </c>
      <c r="D385" t="s">
        <v>1951</v>
      </c>
      <c r="E385" s="2">
        <v>-10.572871745200001</v>
      </c>
      <c r="F385" s="3">
        <v>-8.3609756555000008</v>
      </c>
      <c r="G385" t="s">
        <v>4653</v>
      </c>
      <c r="H385" t="s">
        <v>4652</v>
      </c>
      <c r="I385" t="s">
        <v>4651</v>
      </c>
    </row>
    <row r="386" spans="1:9" x14ac:dyDescent="0.15">
      <c r="A386" t="s">
        <v>3245</v>
      </c>
      <c r="B386" t="s">
        <v>1601</v>
      </c>
      <c r="C386" t="s">
        <v>1963</v>
      </c>
      <c r="D386" t="s">
        <v>1964</v>
      </c>
      <c r="E386" s="2">
        <v>-9.9619203743</v>
      </c>
      <c r="F386" s="3">
        <v>-7.7951026594000004</v>
      </c>
      <c r="G386" t="s">
        <v>4650</v>
      </c>
      <c r="H386" t="s">
        <v>4649</v>
      </c>
      <c r="I386" t="s">
        <v>4648</v>
      </c>
    </row>
    <row r="387" spans="1:9" x14ac:dyDescent="0.15">
      <c r="A387" t="s">
        <v>3245</v>
      </c>
      <c r="B387" t="s">
        <v>1601</v>
      </c>
      <c r="C387" t="s">
        <v>1992</v>
      </c>
      <c r="D387" t="s">
        <v>1993</v>
      </c>
      <c r="E387" s="2">
        <v>-5.7373088962000001</v>
      </c>
      <c r="F387" s="3">
        <v>-4.0224288899999996</v>
      </c>
      <c r="G387" t="s">
        <v>4647</v>
      </c>
      <c r="H387" t="s">
        <v>4646</v>
      </c>
      <c r="I387" t="s">
        <v>4645</v>
      </c>
    </row>
    <row r="388" spans="1:9" x14ac:dyDescent="0.15">
      <c r="A388" t="s">
        <v>3245</v>
      </c>
      <c r="B388" t="s">
        <v>1601</v>
      </c>
      <c r="C388" t="s">
        <v>1997</v>
      </c>
      <c r="D388" t="s">
        <v>1998</v>
      </c>
      <c r="E388" s="2">
        <v>-4.7824560042000002</v>
      </c>
      <c r="F388" s="3">
        <v>-3.1692136570999998</v>
      </c>
      <c r="G388" t="s">
        <v>3046</v>
      </c>
      <c r="H388" t="s">
        <v>4644</v>
      </c>
      <c r="I388" t="s">
        <v>4643</v>
      </c>
    </row>
    <row r="389" spans="1:9" x14ac:dyDescent="0.15">
      <c r="A389" t="s">
        <v>3295</v>
      </c>
      <c r="B389" t="s">
        <v>1601</v>
      </c>
      <c r="C389" t="s">
        <v>3155</v>
      </c>
      <c r="D389" t="s">
        <v>3156</v>
      </c>
      <c r="E389" s="2">
        <v>-11.926739614600001</v>
      </c>
      <c r="F389" s="3">
        <v>-9.6162337270999991</v>
      </c>
      <c r="G389" t="s">
        <v>4640</v>
      </c>
      <c r="H389" t="s">
        <v>4642</v>
      </c>
      <c r="I389" t="s">
        <v>4641</v>
      </c>
    </row>
    <row r="390" spans="1:9" x14ac:dyDescent="0.15">
      <c r="A390" t="s">
        <v>3301</v>
      </c>
      <c r="B390" t="s">
        <v>1601</v>
      </c>
      <c r="C390" t="s">
        <v>3155</v>
      </c>
      <c r="D390" t="s">
        <v>3156</v>
      </c>
      <c r="E390" s="2">
        <v>-11.926739614600001</v>
      </c>
      <c r="F390" s="3">
        <v>-9.6162337270999991</v>
      </c>
      <c r="G390" t="s">
        <v>4640</v>
      </c>
      <c r="H390" t="s">
        <v>4639</v>
      </c>
      <c r="I390" t="s">
        <v>4638</v>
      </c>
    </row>
    <row r="391" spans="1:9" x14ac:dyDescent="0.15">
      <c r="A391" t="s">
        <v>3301</v>
      </c>
      <c r="B391" t="s">
        <v>1601</v>
      </c>
      <c r="C391" t="s">
        <v>3163</v>
      </c>
      <c r="D391" t="s">
        <v>3164</v>
      </c>
      <c r="E391" s="2">
        <v>-10.152620672399999</v>
      </c>
      <c r="F391" s="3">
        <v>-7.9733936994999999</v>
      </c>
      <c r="G391" t="s">
        <v>4637</v>
      </c>
      <c r="H391" t="s">
        <v>4636</v>
      </c>
      <c r="I391" t="s">
        <v>4635</v>
      </c>
    </row>
    <row r="392" spans="1:9" x14ac:dyDescent="0.15">
      <c r="A392" t="s">
        <v>3301</v>
      </c>
      <c r="B392" t="s">
        <v>1601</v>
      </c>
      <c r="C392" t="s">
        <v>3168</v>
      </c>
      <c r="D392" t="s">
        <v>3169</v>
      </c>
      <c r="E392" s="2">
        <v>-9.5012626750999996</v>
      </c>
      <c r="F392" s="3">
        <v>-7.3780562681999999</v>
      </c>
      <c r="G392" t="s">
        <v>4634</v>
      </c>
      <c r="H392" t="s">
        <v>4633</v>
      </c>
      <c r="I392" t="s">
        <v>4632</v>
      </c>
    </row>
    <row r="393" spans="1:9" x14ac:dyDescent="0.15">
      <c r="A393" t="s">
        <v>3301</v>
      </c>
      <c r="B393" t="s">
        <v>1601</v>
      </c>
      <c r="C393" t="s">
        <v>3173</v>
      </c>
      <c r="D393" t="s">
        <v>3174</v>
      </c>
      <c r="E393" s="2">
        <v>-7.4597781817</v>
      </c>
      <c r="F393" s="3">
        <v>-5.5573126297000002</v>
      </c>
      <c r="G393" t="s">
        <v>4631</v>
      </c>
      <c r="H393" t="s">
        <v>4630</v>
      </c>
      <c r="I393" t="s">
        <v>4629</v>
      </c>
    </row>
    <row r="394" spans="1:9" x14ac:dyDescent="0.15">
      <c r="A394" t="s">
        <v>3301</v>
      </c>
      <c r="B394" t="s">
        <v>1601</v>
      </c>
      <c r="C394" t="s">
        <v>3178</v>
      </c>
      <c r="D394" t="s">
        <v>3179</v>
      </c>
      <c r="E394" s="2">
        <v>-6.7534620162000003</v>
      </c>
      <c r="F394" s="3">
        <v>-4.9449009670999997</v>
      </c>
      <c r="G394" t="s">
        <v>4628</v>
      </c>
      <c r="H394" t="s">
        <v>4627</v>
      </c>
      <c r="I394" t="s">
        <v>4626</v>
      </c>
    </row>
    <row r="395" spans="1:9" x14ac:dyDescent="0.15">
      <c r="A395" t="s">
        <v>3301</v>
      </c>
      <c r="B395" t="s">
        <v>1601</v>
      </c>
      <c r="C395" t="s">
        <v>3187</v>
      </c>
      <c r="D395" t="s">
        <v>3188</v>
      </c>
      <c r="E395" s="2">
        <v>-4.7870793998999996</v>
      </c>
      <c r="F395" s="3">
        <v>-3.1721238573999999</v>
      </c>
      <c r="G395" t="s">
        <v>4342</v>
      </c>
      <c r="H395" t="s">
        <v>4625</v>
      </c>
      <c r="I395" t="s">
        <v>4624</v>
      </c>
    </row>
    <row r="396" spans="1:9" x14ac:dyDescent="0.15">
      <c r="A396" t="s">
        <v>3301</v>
      </c>
      <c r="B396" t="s">
        <v>1601</v>
      </c>
      <c r="C396" t="s">
        <v>3197</v>
      </c>
      <c r="D396" t="s">
        <v>3198</v>
      </c>
      <c r="E396" s="2">
        <v>-4.1460142342999999</v>
      </c>
      <c r="F396" s="3">
        <v>-2.6199997751000002</v>
      </c>
      <c r="G396" t="s">
        <v>4623</v>
      </c>
      <c r="H396" t="s">
        <v>4622</v>
      </c>
      <c r="I396" t="s">
        <v>4621</v>
      </c>
    </row>
    <row r="397" spans="1:9" x14ac:dyDescent="0.15">
      <c r="A397" t="s">
        <v>3301</v>
      </c>
      <c r="B397" t="s">
        <v>1601</v>
      </c>
      <c r="C397" t="s">
        <v>4620</v>
      </c>
      <c r="D397" t="s">
        <v>4619</v>
      </c>
      <c r="E397" s="2">
        <v>-2.1556465369</v>
      </c>
      <c r="F397" s="3">
        <v>-0.91499729569999999</v>
      </c>
      <c r="G397" t="s">
        <v>4618</v>
      </c>
      <c r="H397" t="s">
        <v>4617</v>
      </c>
      <c r="I397" t="s">
        <v>4616</v>
      </c>
    </row>
    <row r="398" spans="1:9" x14ac:dyDescent="0.15">
      <c r="A398" t="s">
        <v>3301</v>
      </c>
      <c r="B398" t="s">
        <v>1601</v>
      </c>
      <c r="C398" t="s">
        <v>4615</v>
      </c>
      <c r="D398" t="s">
        <v>4614</v>
      </c>
      <c r="E398" s="2">
        <v>-2.0546475407</v>
      </c>
      <c r="F398" s="3">
        <v>-0.82720843899999996</v>
      </c>
      <c r="G398" t="s">
        <v>4613</v>
      </c>
      <c r="H398" t="s">
        <v>4612</v>
      </c>
      <c r="I398" t="s">
        <v>4611</v>
      </c>
    </row>
    <row r="399" spans="1:9" x14ac:dyDescent="0.15">
      <c r="A399" t="s">
        <v>3397</v>
      </c>
      <c r="B399" t="s">
        <v>1634</v>
      </c>
      <c r="C399" t="s">
        <v>3540</v>
      </c>
      <c r="D399" t="s">
        <v>3541</v>
      </c>
      <c r="E399" s="2">
        <v>-11.838889665</v>
      </c>
      <c r="F399" s="3">
        <v>-9.5326208304000009</v>
      </c>
      <c r="G399" t="s">
        <v>4608</v>
      </c>
      <c r="H399" t="s">
        <v>4610</v>
      </c>
      <c r="I399" t="s">
        <v>4609</v>
      </c>
    </row>
    <row r="400" spans="1:9" x14ac:dyDescent="0.15">
      <c r="A400" t="s">
        <v>3403</v>
      </c>
      <c r="B400" t="s">
        <v>1634</v>
      </c>
      <c r="C400" t="s">
        <v>3540</v>
      </c>
      <c r="D400" t="s">
        <v>3541</v>
      </c>
      <c r="E400" s="2">
        <v>-11.838889665</v>
      </c>
      <c r="F400" s="3">
        <v>-9.5326208304000009</v>
      </c>
      <c r="G400" t="s">
        <v>4608</v>
      </c>
      <c r="H400" t="s">
        <v>4607</v>
      </c>
      <c r="I400" t="s">
        <v>4606</v>
      </c>
    </row>
    <row r="401" spans="1:9" x14ac:dyDescent="0.15">
      <c r="A401" t="s">
        <v>3403</v>
      </c>
      <c r="B401" t="s">
        <v>1601</v>
      </c>
      <c r="C401" t="s">
        <v>3547</v>
      </c>
      <c r="D401" t="s">
        <v>3548</v>
      </c>
      <c r="E401" s="2">
        <v>-11.4413569777</v>
      </c>
      <c r="F401" s="3">
        <v>-9.1556746739000001</v>
      </c>
      <c r="G401" t="s">
        <v>4605</v>
      </c>
      <c r="H401" t="s">
        <v>4602</v>
      </c>
      <c r="I401" t="s">
        <v>4601</v>
      </c>
    </row>
    <row r="402" spans="1:9" x14ac:dyDescent="0.15">
      <c r="A402" t="s">
        <v>3403</v>
      </c>
      <c r="B402" t="s">
        <v>1634</v>
      </c>
      <c r="C402" t="s">
        <v>3552</v>
      </c>
      <c r="D402" t="s">
        <v>3553</v>
      </c>
      <c r="E402" s="2">
        <v>-11.4413569777</v>
      </c>
      <c r="F402" s="3">
        <v>-9.1556746739000001</v>
      </c>
      <c r="G402" t="s">
        <v>4605</v>
      </c>
      <c r="H402" t="s">
        <v>4602</v>
      </c>
      <c r="I402" t="s">
        <v>4601</v>
      </c>
    </row>
    <row r="403" spans="1:9" x14ac:dyDescent="0.15">
      <c r="A403" t="s">
        <v>3403</v>
      </c>
      <c r="B403" t="s">
        <v>1601</v>
      </c>
      <c r="C403" t="s">
        <v>3554</v>
      </c>
      <c r="D403" t="s">
        <v>3555</v>
      </c>
      <c r="E403" s="2">
        <v>-11.2265346348</v>
      </c>
      <c r="F403" s="3">
        <v>-8.9605070188999996</v>
      </c>
      <c r="G403" t="s">
        <v>4604</v>
      </c>
      <c r="H403" t="s">
        <v>4602</v>
      </c>
      <c r="I403" t="s">
        <v>4601</v>
      </c>
    </row>
    <row r="404" spans="1:9" x14ac:dyDescent="0.15">
      <c r="A404" t="s">
        <v>3403</v>
      </c>
      <c r="B404" t="s">
        <v>1601</v>
      </c>
      <c r="C404" t="s">
        <v>3557</v>
      </c>
      <c r="D404" t="s">
        <v>3558</v>
      </c>
      <c r="E404" s="2">
        <v>-11.122943830400001</v>
      </c>
      <c r="F404" s="3">
        <v>-8.8607426224000001</v>
      </c>
      <c r="G404" t="s">
        <v>4603</v>
      </c>
      <c r="H404" t="s">
        <v>4602</v>
      </c>
      <c r="I404" t="s">
        <v>4601</v>
      </c>
    </row>
    <row r="405" spans="1:9" x14ac:dyDescent="0.15">
      <c r="A405" t="s">
        <v>3403</v>
      </c>
      <c r="B405" t="s">
        <v>1634</v>
      </c>
      <c r="C405" t="s">
        <v>3560</v>
      </c>
      <c r="D405" t="s">
        <v>3561</v>
      </c>
      <c r="E405" s="2">
        <v>-11.007599320900001</v>
      </c>
      <c r="F405" s="3">
        <v>-8.7572570851999991</v>
      </c>
      <c r="G405" t="s">
        <v>4600</v>
      </c>
      <c r="H405" t="s">
        <v>4599</v>
      </c>
      <c r="I405" t="s">
        <v>4598</v>
      </c>
    </row>
    <row r="406" spans="1:9" x14ac:dyDescent="0.15">
      <c r="A406" t="s">
        <v>3403</v>
      </c>
      <c r="B406" t="s">
        <v>1634</v>
      </c>
      <c r="C406" t="s">
        <v>3570</v>
      </c>
      <c r="D406" t="s">
        <v>3571</v>
      </c>
      <c r="E406" s="2">
        <v>-7.8260679545</v>
      </c>
      <c r="F406" s="3">
        <v>-5.8835388523000001</v>
      </c>
      <c r="G406" t="s">
        <v>4597</v>
      </c>
      <c r="H406" t="s">
        <v>4596</v>
      </c>
      <c r="I406" t="s">
        <v>4595</v>
      </c>
    </row>
    <row r="407" spans="1:9" x14ac:dyDescent="0.15">
      <c r="A407" t="s">
        <v>3403</v>
      </c>
      <c r="B407" t="s">
        <v>1601</v>
      </c>
      <c r="C407" t="s">
        <v>3565</v>
      </c>
      <c r="D407" t="s">
        <v>3566</v>
      </c>
      <c r="E407" s="2">
        <v>-6.9574230592999999</v>
      </c>
      <c r="F407" s="3">
        <v>-5.1183239429</v>
      </c>
      <c r="G407" t="s">
        <v>4594</v>
      </c>
      <c r="H407" t="s">
        <v>4593</v>
      </c>
      <c r="I407" t="s">
        <v>4592</v>
      </c>
    </row>
    <row r="408" spans="1:9" x14ac:dyDescent="0.15">
      <c r="A408" t="s">
        <v>3432</v>
      </c>
      <c r="B408" t="s">
        <v>1601</v>
      </c>
      <c r="C408" t="s">
        <v>2805</v>
      </c>
      <c r="D408" t="s">
        <v>2806</v>
      </c>
      <c r="E408" s="2">
        <v>-11.4246202635</v>
      </c>
      <c r="F408" s="3">
        <v>-9.1429407021000006</v>
      </c>
      <c r="G408" t="s">
        <v>2807</v>
      </c>
      <c r="H408" t="s">
        <v>4591</v>
      </c>
      <c r="I408" t="s">
        <v>4590</v>
      </c>
    </row>
    <row r="409" spans="1:9" x14ac:dyDescent="0.15">
      <c r="A409" t="s">
        <v>3438</v>
      </c>
      <c r="B409" t="s">
        <v>1601</v>
      </c>
      <c r="C409" t="s">
        <v>2805</v>
      </c>
      <c r="D409" t="s">
        <v>2806</v>
      </c>
      <c r="E409" s="2">
        <v>-11.4246202635</v>
      </c>
      <c r="F409" s="3">
        <v>-9.1429407021000006</v>
      </c>
      <c r="G409" t="s">
        <v>2807</v>
      </c>
      <c r="H409" t="s">
        <v>4589</v>
      </c>
      <c r="I409" t="s">
        <v>4588</v>
      </c>
    </row>
    <row r="410" spans="1:9" x14ac:dyDescent="0.15">
      <c r="A410" t="s">
        <v>3438</v>
      </c>
      <c r="B410" t="s">
        <v>1601</v>
      </c>
      <c r="C410" t="s">
        <v>2813</v>
      </c>
      <c r="D410" t="s">
        <v>2814</v>
      </c>
      <c r="E410" s="2">
        <v>-7.6483293766999996</v>
      </c>
      <c r="F410" s="3">
        <v>-5.7271633261000003</v>
      </c>
      <c r="G410" t="s">
        <v>4587</v>
      </c>
      <c r="H410" t="s">
        <v>4586</v>
      </c>
      <c r="I410" t="s">
        <v>4585</v>
      </c>
    </row>
    <row r="411" spans="1:9" x14ac:dyDescent="0.15">
      <c r="A411" t="s">
        <v>3438</v>
      </c>
      <c r="B411" t="s">
        <v>1601</v>
      </c>
      <c r="C411" t="s">
        <v>2818</v>
      </c>
      <c r="D411" t="s">
        <v>2819</v>
      </c>
      <c r="E411" s="2">
        <v>-7.0449892357000001</v>
      </c>
      <c r="F411" s="3">
        <v>-5.1971748874000001</v>
      </c>
      <c r="G411" t="s">
        <v>4584</v>
      </c>
      <c r="H411" t="s">
        <v>4583</v>
      </c>
      <c r="I411" t="s">
        <v>4582</v>
      </c>
    </row>
    <row r="412" spans="1:9" x14ac:dyDescent="0.15">
      <c r="A412" t="s">
        <v>3438</v>
      </c>
      <c r="B412" t="s">
        <v>1601</v>
      </c>
      <c r="C412" t="s">
        <v>2823</v>
      </c>
      <c r="D412" t="s">
        <v>2824</v>
      </c>
      <c r="E412" s="2">
        <v>-6.3805880096000003</v>
      </c>
      <c r="F412" s="3">
        <v>-4.6092566557000003</v>
      </c>
      <c r="G412" t="s">
        <v>4581</v>
      </c>
      <c r="H412" t="s">
        <v>4580</v>
      </c>
      <c r="I412" t="s">
        <v>4579</v>
      </c>
    </row>
    <row r="413" spans="1:9" x14ac:dyDescent="0.15">
      <c r="A413" t="s">
        <v>3438</v>
      </c>
      <c r="B413" t="s">
        <v>1601</v>
      </c>
      <c r="C413" t="s">
        <v>4578</v>
      </c>
      <c r="D413" t="s">
        <v>4577</v>
      </c>
      <c r="E413" s="2">
        <v>-3.949391372</v>
      </c>
      <c r="F413" s="3">
        <v>-2.4563601153999999</v>
      </c>
      <c r="G413" t="s">
        <v>4497</v>
      </c>
      <c r="H413" t="s">
        <v>4576</v>
      </c>
      <c r="I413" t="s">
        <v>4575</v>
      </c>
    </row>
    <row r="414" spans="1:9" x14ac:dyDescent="0.15">
      <c r="A414" t="s">
        <v>3438</v>
      </c>
      <c r="B414" t="s">
        <v>1601</v>
      </c>
      <c r="C414" t="s">
        <v>2828</v>
      </c>
      <c r="D414" t="s">
        <v>2829</v>
      </c>
      <c r="E414" s="2">
        <v>-3.9402468793000001</v>
      </c>
      <c r="F414" s="3">
        <v>-2.4491558842000001</v>
      </c>
      <c r="G414" t="s">
        <v>4574</v>
      </c>
      <c r="H414" t="s">
        <v>4572</v>
      </c>
      <c r="I414" t="s">
        <v>4571</v>
      </c>
    </row>
    <row r="415" spans="1:9" x14ac:dyDescent="0.15">
      <c r="A415" t="s">
        <v>3438</v>
      </c>
      <c r="B415" t="s">
        <v>1601</v>
      </c>
      <c r="C415" t="s">
        <v>2833</v>
      </c>
      <c r="D415" t="s">
        <v>2834</v>
      </c>
      <c r="E415" s="2">
        <v>-3.861769604</v>
      </c>
      <c r="F415" s="3">
        <v>-2.3808827666000001</v>
      </c>
      <c r="G415" t="s">
        <v>4573</v>
      </c>
      <c r="H415" t="s">
        <v>4572</v>
      </c>
      <c r="I415" t="s">
        <v>4571</v>
      </c>
    </row>
    <row r="416" spans="1:9" x14ac:dyDescent="0.15">
      <c r="A416" t="s">
        <v>3502</v>
      </c>
      <c r="B416" t="s">
        <v>1634</v>
      </c>
      <c r="C416" t="s">
        <v>3433</v>
      </c>
      <c r="D416" t="s">
        <v>3434</v>
      </c>
      <c r="E416" s="2">
        <v>-10.724593798800001</v>
      </c>
      <c r="F416" s="3">
        <v>-8.4989094247000008</v>
      </c>
      <c r="G416" t="s">
        <v>4568</v>
      </c>
      <c r="H416" t="s">
        <v>4570</v>
      </c>
      <c r="I416" t="s">
        <v>4569</v>
      </c>
    </row>
    <row r="417" spans="1:9" x14ac:dyDescent="0.15">
      <c r="A417" t="s">
        <v>3508</v>
      </c>
      <c r="B417" t="s">
        <v>1634</v>
      </c>
      <c r="C417" t="s">
        <v>3433</v>
      </c>
      <c r="D417" t="s">
        <v>3434</v>
      </c>
      <c r="E417" s="2">
        <v>-10.724593798800001</v>
      </c>
      <c r="F417" s="3">
        <v>-8.4989094247000008</v>
      </c>
      <c r="G417" t="s">
        <v>4568</v>
      </c>
      <c r="H417" t="s">
        <v>4566</v>
      </c>
      <c r="I417" t="s">
        <v>4565</v>
      </c>
    </row>
    <row r="418" spans="1:9" x14ac:dyDescent="0.15">
      <c r="A418" t="s">
        <v>3508</v>
      </c>
      <c r="B418" t="s">
        <v>1634</v>
      </c>
      <c r="C418" t="s">
        <v>3441</v>
      </c>
      <c r="D418" t="s">
        <v>3442</v>
      </c>
      <c r="E418" s="2">
        <v>-10.4843702501</v>
      </c>
      <c r="F418" s="3">
        <v>-8.2825354865000005</v>
      </c>
      <c r="G418" t="s">
        <v>4567</v>
      </c>
      <c r="H418" t="s">
        <v>4566</v>
      </c>
      <c r="I418" t="s">
        <v>4565</v>
      </c>
    </row>
    <row r="419" spans="1:9" x14ac:dyDescent="0.15">
      <c r="A419" t="s">
        <v>3508</v>
      </c>
      <c r="B419" t="s">
        <v>1634</v>
      </c>
      <c r="C419" t="s">
        <v>3444</v>
      </c>
      <c r="D419" t="s">
        <v>3445</v>
      </c>
      <c r="E419" s="2">
        <v>-9.2625291248000003</v>
      </c>
      <c r="F419" s="3">
        <v>-7.1687323471999997</v>
      </c>
      <c r="G419" t="s">
        <v>4564</v>
      </c>
      <c r="H419" t="s">
        <v>4563</v>
      </c>
      <c r="I419" t="s">
        <v>4562</v>
      </c>
    </row>
    <row r="420" spans="1:9" x14ac:dyDescent="0.15">
      <c r="A420" t="s">
        <v>3508</v>
      </c>
      <c r="B420" t="s">
        <v>1634</v>
      </c>
      <c r="C420" t="s">
        <v>3449</v>
      </c>
      <c r="D420" t="s">
        <v>3450</v>
      </c>
      <c r="E420" s="2">
        <v>-8.0636408888000002</v>
      </c>
      <c r="F420" s="3">
        <v>-6.0947828479000004</v>
      </c>
      <c r="G420" t="s">
        <v>4561</v>
      </c>
      <c r="H420" t="s">
        <v>4560</v>
      </c>
      <c r="I420" t="s">
        <v>4559</v>
      </c>
    </row>
    <row r="421" spans="1:9" x14ac:dyDescent="0.15">
      <c r="A421" t="s">
        <v>3508</v>
      </c>
      <c r="B421" t="s">
        <v>1601</v>
      </c>
      <c r="C421" t="s">
        <v>3464</v>
      </c>
      <c r="D421" t="s">
        <v>3465</v>
      </c>
      <c r="E421" s="2">
        <v>-6.4484734780000004</v>
      </c>
      <c r="F421" s="3">
        <v>-4.6759100821999997</v>
      </c>
      <c r="G421" t="s">
        <v>3466</v>
      </c>
      <c r="H421" t="s">
        <v>3467</v>
      </c>
      <c r="I421" t="s">
        <v>3468</v>
      </c>
    </row>
    <row r="422" spans="1:9" x14ac:dyDescent="0.15">
      <c r="A422" t="s">
        <v>3508</v>
      </c>
      <c r="B422" t="s">
        <v>1601</v>
      </c>
      <c r="C422" t="s">
        <v>3469</v>
      </c>
      <c r="D422" t="s">
        <v>3470</v>
      </c>
      <c r="E422" s="2">
        <v>-6.3521767515000001</v>
      </c>
      <c r="F422" s="3">
        <v>-4.5820739542000002</v>
      </c>
      <c r="G422" t="s">
        <v>3471</v>
      </c>
      <c r="H422" t="s">
        <v>3472</v>
      </c>
      <c r="I422" t="s">
        <v>3473</v>
      </c>
    </row>
    <row r="423" spans="1:9" x14ac:dyDescent="0.15">
      <c r="A423" t="s">
        <v>3508</v>
      </c>
      <c r="B423" t="s">
        <v>1601</v>
      </c>
      <c r="C423" t="s">
        <v>3459</v>
      </c>
      <c r="D423" t="s">
        <v>3460</v>
      </c>
      <c r="E423" s="2">
        <v>-5.9330254090999999</v>
      </c>
      <c r="F423" s="3">
        <v>-4.1937029464000002</v>
      </c>
      <c r="G423" t="s">
        <v>3461</v>
      </c>
      <c r="H423" t="s">
        <v>4558</v>
      </c>
      <c r="I423" t="s">
        <v>4557</v>
      </c>
    </row>
    <row r="424" spans="1:9" x14ac:dyDescent="0.15">
      <c r="A424" t="s">
        <v>3508</v>
      </c>
      <c r="B424" t="s">
        <v>1601</v>
      </c>
      <c r="C424" t="s">
        <v>3474</v>
      </c>
      <c r="D424" t="s">
        <v>3475</v>
      </c>
      <c r="E424" s="2">
        <v>-5.8553205703</v>
      </c>
      <c r="F424" s="3">
        <v>-4.1239254760000001</v>
      </c>
      <c r="G424" t="s">
        <v>3476</v>
      </c>
      <c r="H424" t="s">
        <v>4556</v>
      </c>
      <c r="I424" t="s">
        <v>4555</v>
      </c>
    </row>
    <row r="425" spans="1:9" x14ac:dyDescent="0.15">
      <c r="A425" t="s">
        <v>3508</v>
      </c>
      <c r="B425" t="s">
        <v>1601</v>
      </c>
      <c r="C425" t="s">
        <v>3454</v>
      </c>
      <c r="D425" t="s">
        <v>3455</v>
      </c>
      <c r="E425" s="2">
        <v>-5.5800448566999998</v>
      </c>
      <c r="F425" s="3">
        <v>-3.8779391384999999</v>
      </c>
      <c r="G425" t="s">
        <v>4554</v>
      </c>
      <c r="H425" t="s">
        <v>4553</v>
      </c>
      <c r="I425" t="s">
        <v>4552</v>
      </c>
    </row>
    <row r="426" spans="1:9" x14ac:dyDescent="0.15">
      <c r="A426" t="s">
        <v>3508</v>
      </c>
      <c r="B426" t="s">
        <v>1601</v>
      </c>
      <c r="C426" t="s">
        <v>3497</v>
      </c>
      <c r="D426" t="s">
        <v>3498</v>
      </c>
      <c r="E426" s="2">
        <v>-4.8247318892999997</v>
      </c>
      <c r="F426" s="3">
        <v>-3.2037263756000001</v>
      </c>
      <c r="G426" t="s">
        <v>3499</v>
      </c>
      <c r="H426" t="s">
        <v>3500</v>
      </c>
      <c r="I426" t="s">
        <v>3501</v>
      </c>
    </row>
    <row r="427" spans="1:9" x14ac:dyDescent="0.15">
      <c r="A427" t="s">
        <v>3508</v>
      </c>
      <c r="B427" t="s">
        <v>1601</v>
      </c>
      <c r="C427" t="s">
        <v>3479</v>
      </c>
      <c r="D427" t="s">
        <v>3480</v>
      </c>
      <c r="E427" s="2">
        <v>-4.4501382673999998</v>
      </c>
      <c r="F427" s="3">
        <v>-2.8869070636999998</v>
      </c>
      <c r="G427" t="s">
        <v>4551</v>
      </c>
      <c r="H427" t="s">
        <v>4550</v>
      </c>
      <c r="I427" t="s">
        <v>4549</v>
      </c>
    </row>
    <row r="428" spans="1:9" x14ac:dyDescent="0.15">
      <c r="A428" t="s">
        <v>3508</v>
      </c>
      <c r="B428" t="s">
        <v>1601</v>
      </c>
      <c r="C428" t="s">
        <v>3492</v>
      </c>
      <c r="D428" t="s">
        <v>3493</v>
      </c>
      <c r="E428" s="2">
        <v>-4.1904534408999998</v>
      </c>
      <c r="F428" s="3">
        <v>-2.6566772165999999</v>
      </c>
      <c r="G428" t="s">
        <v>4548</v>
      </c>
      <c r="H428" t="s">
        <v>4547</v>
      </c>
      <c r="I428" t="s">
        <v>4546</v>
      </c>
    </row>
    <row r="429" spans="1:9" x14ac:dyDescent="0.15">
      <c r="A429" t="s">
        <v>3508</v>
      </c>
      <c r="B429" t="s">
        <v>1601</v>
      </c>
      <c r="C429" t="s">
        <v>3484</v>
      </c>
      <c r="D429" t="s">
        <v>3485</v>
      </c>
      <c r="E429" s="2">
        <v>-3.9138379598999999</v>
      </c>
      <c r="F429" s="3">
        <v>-2.4278790125</v>
      </c>
      <c r="G429" t="s">
        <v>4545</v>
      </c>
      <c r="H429" t="s">
        <v>4543</v>
      </c>
      <c r="I429" t="s">
        <v>4542</v>
      </c>
    </row>
    <row r="430" spans="1:9" x14ac:dyDescent="0.15">
      <c r="A430" t="s">
        <v>3508</v>
      </c>
      <c r="B430" t="s">
        <v>1601</v>
      </c>
      <c r="C430" t="s">
        <v>3489</v>
      </c>
      <c r="D430" t="s">
        <v>3490</v>
      </c>
      <c r="E430" s="2">
        <v>-3.8379299468000001</v>
      </c>
      <c r="F430" s="3">
        <v>-2.3626793100999999</v>
      </c>
      <c r="G430" t="s">
        <v>4544</v>
      </c>
      <c r="H430" t="s">
        <v>4543</v>
      </c>
      <c r="I430" t="s">
        <v>4542</v>
      </c>
    </row>
    <row r="431" spans="1:9" x14ac:dyDescent="0.15">
      <c r="A431" t="s">
        <v>3539</v>
      </c>
      <c r="B431" t="s">
        <v>1731</v>
      </c>
      <c r="C431" t="s">
        <v>4539</v>
      </c>
      <c r="D431" t="s">
        <v>4538</v>
      </c>
      <c r="E431" s="2">
        <v>-10.279048162</v>
      </c>
      <c r="F431" s="3">
        <v>-8.0837937435999994</v>
      </c>
      <c r="G431" t="s">
        <v>4537</v>
      </c>
      <c r="H431" t="s">
        <v>4541</v>
      </c>
      <c r="I431" t="s">
        <v>4540</v>
      </c>
    </row>
    <row r="432" spans="1:9" x14ac:dyDescent="0.15">
      <c r="A432" t="s">
        <v>3544</v>
      </c>
      <c r="B432" t="s">
        <v>1731</v>
      </c>
      <c r="C432" t="s">
        <v>4539</v>
      </c>
      <c r="D432" t="s">
        <v>4538</v>
      </c>
      <c r="E432" s="2">
        <v>-10.279048162</v>
      </c>
      <c r="F432" s="3">
        <v>-8.0837937435999994</v>
      </c>
      <c r="G432" t="s">
        <v>4537</v>
      </c>
      <c r="H432" t="s">
        <v>4536</v>
      </c>
      <c r="I432" t="s">
        <v>4535</v>
      </c>
    </row>
    <row r="433" spans="1:9" x14ac:dyDescent="0.15">
      <c r="A433" t="s">
        <v>3544</v>
      </c>
      <c r="B433" t="s">
        <v>1731</v>
      </c>
      <c r="C433" t="s">
        <v>4534</v>
      </c>
      <c r="D433" t="s">
        <v>4533</v>
      </c>
      <c r="E433" s="2">
        <v>-6.6372924966999998</v>
      </c>
      <c r="F433" s="3">
        <v>-4.8393245211</v>
      </c>
      <c r="G433" t="s">
        <v>4532</v>
      </c>
      <c r="H433" t="s">
        <v>4531</v>
      </c>
      <c r="I433" t="s">
        <v>4530</v>
      </c>
    </row>
    <row r="434" spans="1:9" x14ac:dyDescent="0.15">
      <c r="A434" t="s">
        <v>3544</v>
      </c>
      <c r="B434" t="s">
        <v>1731</v>
      </c>
      <c r="C434" t="s">
        <v>4529</v>
      </c>
      <c r="D434" t="s">
        <v>4528</v>
      </c>
      <c r="E434" s="2">
        <v>-5.2534487929000004</v>
      </c>
      <c r="F434" s="3">
        <v>-3.5865890746</v>
      </c>
      <c r="G434" t="s">
        <v>4527</v>
      </c>
      <c r="H434" t="s">
        <v>4526</v>
      </c>
      <c r="I434" t="s">
        <v>4525</v>
      </c>
    </row>
    <row r="435" spans="1:9" x14ac:dyDescent="0.15">
      <c r="A435" t="s">
        <v>3544</v>
      </c>
      <c r="B435" t="s">
        <v>1601</v>
      </c>
      <c r="C435" t="s">
        <v>4524</v>
      </c>
      <c r="D435" t="s">
        <v>4523</v>
      </c>
      <c r="E435" s="2">
        <v>-4.7129878250999999</v>
      </c>
      <c r="F435" s="3">
        <v>-3.1151465788000001</v>
      </c>
      <c r="G435" t="s">
        <v>3054</v>
      </c>
      <c r="H435" t="s">
        <v>4477</v>
      </c>
      <c r="I435" t="s">
        <v>4476</v>
      </c>
    </row>
    <row r="436" spans="1:9" x14ac:dyDescent="0.15">
      <c r="A436" t="s">
        <v>3544</v>
      </c>
      <c r="B436" t="s">
        <v>1601</v>
      </c>
      <c r="C436" t="s">
        <v>4522</v>
      </c>
      <c r="D436" t="s">
        <v>4521</v>
      </c>
      <c r="E436" s="2">
        <v>-4.3223436851999999</v>
      </c>
      <c r="F436" s="3">
        <v>-2.7718757271999999</v>
      </c>
      <c r="G436" t="s">
        <v>3600</v>
      </c>
      <c r="H436" t="s">
        <v>4459</v>
      </c>
      <c r="I436" t="s">
        <v>4458</v>
      </c>
    </row>
    <row r="437" spans="1:9" x14ac:dyDescent="0.15">
      <c r="A437" t="s">
        <v>3544</v>
      </c>
      <c r="B437" t="s">
        <v>2274</v>
      </c>
      <c r="C437" t="s">
        <v>4520</v>
      </c>
      <c r="D437" t="s">
        <v>4519</v>
      </c>
      <c r="E437" s="2">
        <v>-4.1987517686000002</v>
      </c>
      <c r="F437" s="3">
        <v>-2.6628344004</v>
      </c>
      <c r="G437" t="s">
        <v>2703</v>
      </c>
      <c r="H437" t="s">
        <v>4518</v>
      </c>
      <c r="I437" t="s">
        <v>4517</v>
      </c>
    </row>
    <row r="438" spans="1:9" x14ac:dyDescent="0.15">
      <c r="A438" t="s">
        <v>3544</v>
      </c>
      <c r="B438" t="s">
        <v>1601</v>
      </c>
      <c r="C438" t="s">
        <v>4516</v>
      </c>
      <c r="D438" t="s">
        <v>4515</v>
      </c>
      <c r="E438" s="2">
        <v>-4.1218541396999999</v>
      </c>
      <c r="F438" s="3">
        <v>-2.6020886298999999</v>
      </c>
      <c r="G438" t="s">
        <v>3147</v>
      </c>
      <c r="H438" t="s">
        <v>4445</v>
      </c>
      <c r="I438" t="s">
        <v>4444</v>
      </c>
    </row>
    <row r="439" spans="1:9" x14ac:dyDescent="0.15">
      <c r="A439" t="s">
        <v>3544</v>
      </c>
      <c r="B439" t="s">
        <v>1601</v>
      </c>
      <c r="C439" t="s">
        <v>4514</v>
      </c>
      <c r="D439" t="s">
        <v>4513</v>
      </c>
      <c r="E439" s="2">
        <v>-3.9916067403</v>
      </c>
      <c r="F439" s="3">
        <v>-2.4927021405000001</v>
      </c>
      <c r="G439" t="s">
        <v>4510</v>
      </c>
      <c r="H439" t="s">
        <v>4509</v>
      </c>
      <c r="I439" t="s">
        <v>4508</v>
      </c>
    </row>
    <row r="440" spans="1:9" x14ac:dyDescent="0.15">
      <c r="A440" t="s">
        <v>3544</v>
      </c>
      <c r="B440" t="s">
        <v>1601</v>
      </c>
      <c r="C440" t="s">
        <v>4512</v>
      </c>
      <c r="D440" t="s">
        <v>4511</v>
      </c>
      <c r="E440" s="2">
        <v>-3.9916067403</v>
      </c>
      <c r="F440" s="3">
        <v>-2.4927021405000001</v>
      </c>
      <c r="G440" t="s">
        <v>4510</v>
      </c>
      <c r="H440" t="s">
        <v>4509</v>
      </c>
      <c r="I440" t="s">
        <v>4508</v>
      </c>
    </row>
    <row r="441" spans="1:9" x14ac:dyDescent="0.15">
      <c r="A441" t="s">
        <v>3544</v>
      </c>
      <c r="B441" t="s">
        <v>1601</v>
      </c>
      <c r="C441" t="s">
        <v>4507</v>
      </c>
      <c r="D441" t="s">
        <v>4506</v>
      </c>
      <c r="E441" s="2">
        <v>-3.9791635179</v>
      </c>
      <c r="F441" s="3">
        <v>-2.481570987</v>
      </c>
      <c r="G441" t="s">
        <v>3088</v>
      </c>
      <c r="H441" t="s">
        <v>4505</v>
      </c>
      <c r="I441" t="s">
        <v>4504</v>
      </c>
    </row>
    <row r="442" spans="1:9" x14ac:dyDescent="0.15">
      <c r="A442" t="s">
        <v>3544</v>
      </c>
      <c r="B442" t="s">
        <v>1731</v>
      </c>
      <c r="C442" t="s">
        <v>4503</v>
      </c>
      <c r="D442" t="s">
        <v>4502</v>
      </c>
      <c r="E442" s="2">
        <v>-3.949391372</v>
      </c>
      <c r="F442" s="3">
        <v>-2.4563601153999999</v>
      </c>
      <c r="G442" t="s">
        <v>4497</v>
      </c>
      <c r="H442" t="s">
        <v>4501</v>
      </c>
      <c r="I442" t="s">
        <v>4500</v>
      </c>
    </row>
    <row r="443" spans="1:9" x14ac:dyDescent="0.15">
      <c r="A443" t="s">
        <v>3544</v>
      </c>
      <c r="B443" t="s">
        <v>1601</v>
      </c>
      <c r="C443" t="s">
        <v>4499</v>
      </c>
      <c r="D443" t="s">
        <v>4498</v>
      </c>
      <c r="E443" s="2">
        <v>-3.949391372</v>
      </c>
      <c r="F443" s="3">
        <v>-2.4563601153999999</v>
      </c>
      <c r="G443" t="s">
        <v>4497</v>
      </c>
      <c r="H443" t="s">
        <v>4445</v>
      </c>
      <c r="I443" t="s">
        <v>4444</v>
      </c>
    </row>
    <row r="444" spans="1:9" x14ac:dyDescent="0.15">
      <c r="A444" t="s">
        <v>3544</v>
      </c>
      <c r="B444" t="s">
        <v>1601</v>
      </c>
      <c r="C444" t="s">
        <v>4496</v>
      </c>
      <c r="D444" t="s">
        <v>4495</v>
      </c>
      <c r="E444" s="2">
        <v>-3.9325250222000001</v>
      </c>
      <c r="F444" s="3">
        <v>-2.4438411952000001</v>
      </c>
      <c r="G444" t="s">
        <v>4494</v>
      </c>
      <c r="H444" t="s">
        <v>4493</v>
      </c>
      <c r="I444" t="s">
        <v>4492</v>
      </c>
    </row>
    <row r="445" spans="1:9" x14ac:dyDescent="0.15">
      <c r="A445" t="s">
        <v>3544</v>
      </c>
      <c r="B445" t="s">
        <v>1601</v>
      </c>
      <c r="C445" t="s">
        <v>4491</v>
      </c>
      <c r="D445" t="s">
        <v>4490</v>
      </c>
      <c r="E445" s="2">
        <v>-3.6634378423</v>
      </c>
      <c r="F445" s="3">
        <v>-2.2182333809000001</v>
      </c>
      <c r="G445" t="s">
        <v>3617</v>
      </c>
      <c r="H445" t="s">
        <v>4445</v>
      </c>
      <c r="I445" t="s">
        <v>4444</v>
      </c>
    </row>
    <row r="446" spans="1:9" x14ac:dyDescent="0.15">
      <c r="A446" t="s">
        <v>3544</v>
      </c>
      <c r="B446" t="s">
        <v>1601</v>
      </c>
      <c r="C446" t="s">
        <v>4489</v>
      </c>
      <c r="D446" t="s">
        <v>4488</v>
      </c>
      <c r="E446" s="2">
        <v>-3.6499890452999999</v>
      </c>
      <c r="F446" s="3">
        <v>-2.2088299376</v>
      </c>
      <c r="G446" t="s">
        <v>3194</v>
      </c>
      <c r="H446" t="s">
        <v>4487</v>
      </c>
      <c r="I446" t="s">
        <v>4486</v>
      </c>
    </row>
    <row r="447" spans="1:9" x14ac:dyDescent="0.15">
      <c r="A447" t="s">
        <v>3544</v>
      </c>
      <c r="B447" t="s">
        <v>1601</v>
      </c>
      <c r="C447" t="s">
        <v>4485</v>
      </c>
      <c r="D447" t="s">
        <v>4484</v>
      </c>
      <c r="E447" s="2">
        <v>-3.6131791881000002</v>
      </c>
      <c r="F447" s="3">
        <v>-2.1788684927999999</v>
      </c>
      <c r="G447" t="s">
        <v>4483</v>
      </c>
      <c r="H447" t="s">
        <v>4482</v>
      </c>
      <c r="I447" t="s">
        <v>4481</v>
      </c>
    </row>
    <row r="448" spans="1:9" x14ac:dyDescent="0.15">
      <c r="A448" t="s">
        <v>3544</v>
      </c>
      <c r="B448" t="s">
        <v>1601</v>
      </c>
      <c r="C448" t="s">
        <v>4480</v>
      </c>
      <c r="D448" t="s">
        <v>4479</v>
      </c>
      <c r="E448" s="2">
        <v>-3.5868788172000001</v>
      </c>
      <c r="F448" s="3">
        <v>-2.1542634830999998</v>
      </c>
      <c r="G448" t="s">
        <v>4478</v>
      </c>
      <c r="H448" t="s">
        <v>4477</v>
      </c>
      <c r="I448" t="s">
        <v>4476</v>
      </c>
    </row>
    <row r="449" spans="1:9" x14ac:dyDescent="0.15">
      <c r="A449" t="s">
        <v>3544</v>
      </c>
      <c r="B449" t="s">
        <v>1601</v>
      </c>
      <c r="C449" t="s">
        <v>4475</v>
      </c>
      <c r="D449" t="s">
        <v>4474</v>
      </c>
      <c r="E449" s="2">
        <v>-3.5522838227000002</v>
      </c>
      <c r="F449" s="3">
        <v>-2.1235987822000002</v>
      </c>
      <c r="G449" t="s">
        <v>4473</v>
      </c>
      <c r="H449" t="s">
        <v>4472</v>
      </c>
      <c r="I449" t="s">
        <v>4471</v>
      </c>
    </row>
    <row r="450" spans="1:9" x14ac:dyDescent="0.15">
      <c r="A450" t="s">
        <v>3544</v>
      </c>
      <c r="B450" t="s">
        <v>1601</v>
      </c>
      <c r="C450" t="s">
        <v>4470</v>
      </c>
      <c r="D450" t="s">
        <v>4469</v>
      </c>
      <c r="E450" s="2">
        <v>-3.5421217345999998</v>
      </c>
      <c r="F450" s="3">
        <v>-2.1200926784999998</v>
      </c>
      <c r="G450" t="s">
        <v>3620</v>
      </c>
      <c r="H450" t="s">
        <v>4459</v>
      </c>
      <c r="I450" t="s">
        <v>4458</v>
      </c>
    </row>
    <row r="451" spans="1:9" x14ac:dyDescent="0.15">
      <c r="A451" t="s">
        <v>3544</v>
      </c>
      <c r="B451" t="s">
        <v>2274</v>
      </c>
      <c r="C451" t="s">
        <v>4468</v>
      </c>
      <c r="D451" t="s">
        <v>4467</v>
      </c>
      <c r="E451" s="2">
        <v>-3.5262560039999999</v>
      </c>
      <c r="F451" s="3">
        <v>-2.1075170732999999</v>
      </c>
      <c r="G451" t="s">
        <v>4466</v>
      </c>
      <c r="H451" t="s">
        <v>4465</v>
      </c>
      <c r="I451" t="s">
        <v>4464</v>
      </c>
    </row>
    <row r="452" spans="1:9" x14ac:dyDescent="0.15">
      <c r="A452" t="s">
        <v>3544</v>
      </c>
      <c r="B452" t="s">
        <v>1601</v>
      </c>
      <c r="C452" t="s">
        <v>4463</v>
      </c>
      <c r="D452" t="s">
        <v>4462</v>
      </c>
      <c r="E452" s="2">
        <v>-3.4679418845000001</v>
      </c>
      <c r="F452" s="3">
        <v>-2.0567843468000002</v>
      </c>
      <c r="G452" t="s">
        <v>2770</v>
      </c>
      <c r="H452" t="s">
        <v>4435</v>
      </c>
      <c r="I452" t="s">
        <v>4434</v>
      </c>
    </row>
    <row r="453" spans="1:9" x14ac:dyDescent="0.15">
      <c r="A453" t="s">
        <v>3544</v>
      </c>
      <c r="B453" t="s">
        <v>1601</v>
      </c>
      <c r="C453" t="s">
        <v>4461</v>
      </c>
      <c r="D453" t="s">
        <v>4460</v>
      </c>
      <c r="E453" s="2">
        <v>-3.4317990487999999</v>
      </c>
      <c r="F453" s="3">
        <v>-2.0270361466</v>
      </c>
      <c r="G453" t="s">
        <v>3623</v>
      </c>
      <c r="H453" t="s">
        <v>4459</v>
      </c>
      <c r="I453" t="s">
        <v>4458</v>
      </c>
    </row>
    <row r="454" spans="1:9" x14ac:dyDescent="0.15">
      <c r="A454" t="s">
        <v>3544</v>
      </c>
      <c r="B454" t="s">
        <v>1634</v>
      </c>
      <c r="C454" t="s">
        <v>4457</v>
      </c>
      <c r="D454" t="s">
        <v>4456</v>
      </c>
      <c r="E454" s="2">
        <v>-3.4317990487999999</v>
      </c>
      <c r="F454" s="3">
        <v>-2.0270361466</v>
      </c>
      <c r="G454" t="s">
        <v>3623</v>
      </c>
      <c r="H454" t="s">
        <v>4445</v>
      </c>
      <c r="I454" t="s">
        <v>4444</v>
      </c>
    </row>
    <row r="455" spans="1:9" x14ac:dyDescent="0.15">
      <c r="A455" t="s">
        <v>3544</v>
      </c>
      <c r="B455" t="s">
        <v>1601</v>
      </c>
      <c r="C455" t="s">
        <v>4455</v>
      </c>
      <c r="D455" t="s">
        <v>4454</v>
      </c>
      <c r="E455" s="2">
        <v>-3.4000028042000001</v>
      </c>
      <c r="F455" s="3">
        <v>-1.9999748372999999</v>
      </c>
      <c r="G455" t="s">
        <v>3725</v>
      </c>
      <c r="H455" t="s">
        <v>4453</v>
      </c>
      <c r="I455" t="s">
        <v>4452</v>
      </c>
    </row>
    <row r="456" spans="1:9" x14ac:dyDescent="0.15">
      <c r="A456" t="s">
        <v>3544</v>
      </c>
      <c r="B456" t="s">
        <v>2274</v>
      </c>
      <c r="C456" t="s">
        <v>4451</v>
      </c>
      <c r="D456" t="s">
        <v>4450</v>
      </c>
      <c r="E456" s="2">
        <v>-2.9939985947999999</v>
      </c>
      <c r="F456" s="3">
        <v>-1.6363136296</v>
      </c>
      <c r="G456" t="s">
        <v>3763</v>
      </c>
      <c r="H456" t="s">
        <v>4449</v>
      </c>
      <c r="I456" t="s">
        <v>4448</v>
      </c>
    </row>
    <row r="457" spans="1:9" x14ac:dyDescent="0.15">
      <c r="A457" t="s">
        <v>3544</v>
      </c>
      <c r="B457" t="s">
        <v>1634</v>
      </c>
      <c r="C457" t="s">
        <v>4447</v>
      </c>
      <c r="D457" t="s">
        <v>4446</v>
      </c>
      <c r="E457" s="2">
        <v>-2.8565495996000001</v>
      </c>
      <c r="F457" s="3">
        <v>-1.5157283087</v>
      </c>
      <c r="G457" t="s">
        <v>3776</v>
      </c>
      <c r="H457" t="s">
        <v>4445</v>
      </c>
      <c r="I457" t="s">
        <v>4444</v>
      </c>
    </row>
    <row r="458" spans="1:9" x14ac:dyDescent="0.15">
      <c r="A458" t="s">
        <v>3544</v>
      </c>
      <c r="B458" t="s">
        <v>1601</v>
      </c>
      <c r="C458" t="s">
        <v>4443</v>
      </c>
      <c r="D458" t="s">
        <v>4442</v>
      </c>
      <c r="E458" s="2">
        <v>-2.7877076087999999</v>
      </c>
      <c r="F458" s="3">
        <v>-1.4558207794</v>
      </c>
      <c r="G458" t="s">
        <v>4441</v>
      </c>
      <c r="H458" t="s">
        <v>4440</v>
      </c>
      <c r="I458" t="s">
        <v>4439</v>
      </c>
    </row>
    <row r="459" spans="1:9" x14ac:dyDescent="0.15">
      <c r="A459" t="s">
        <v>3544</v>
      </c>
      <c r="B459" t="s">
        <v>1601</v>
      </c>
      <c r="C459" t="s">
        <v>4438</v>
      </c>
      <c r="D459" t="s">
        <v>4437</v>
      </c>
      <c r="E459" s="2">
        <v>-2.4399433965999999</v>
      </c>
      <c r="F459" s="3">
        <v>-1.1550645981000001</v>
      </c>
      <c r="G459" t="s">
        <v>4436</v>
      </c>
      <c r="H459" t="s">
        <v>4435</v>
      </c>
      <c r="I459" t="s">
        <v>4434</v>
      </c>
    </row>
    <row r="460" spans="1:9" x14ac:dyDescent="0.15">
      <c r="A460" t="s">
        <v>3544</v>
      </c>
      <c r="B460" t="s">
        <v>1601</v>
      </c>
      <c r="C460" t="s">
        <v>4433</v>
      </c>
      <c r="D460" t="s">
        <v>4432</v>
      </c>
      <c r="E460" s="2">
        <v>-2.2610976890000001</v>
      </c>
      <c r="F460" s="3">
        <v>-1.0016300177999999</v>
      </c>
      <c r="G460" t="s">
        <v>4431</v>
      </c>
      <c r="H460" t="s">
        <v>4430</v>
      </c>
      <c r="I460" t="s">
        <v>4429</v>
      </c>
    </row>
    <row r="461" spans="1:9" x14ac:dyDescent="0.15">
      <c r="A461" t="s">
        <v>3544</v>
      </c>
      <c r="B461" t="s">
        <v>1634</v>
      </c>
      <c r="C461" t="s">
        <v>4428</v>
      </c>
      <c r="D461" t="s">
        <v>4427</v>
      </c>
      <c r="E461" s="2">
        <v>-2.2564850531</v>
      </c>
      <c r="F461" s="3">
        <v>-0.99996097809999995</v>
      </c>
      <c r="G461" t="s">
        <v>4426</v>
      </c>
      <c r="H461" t="s">
        <v>4425</v>
      </c>
      <c r="I461" t="s">
        <v>4424</v>
      </c>
    </row>
    <row r="462" spans="1:9" x14ac:dyDescent="0.15">
      <c r="A462" t="s">
        <v>3575</v>
      </c>
      <c r="B462" t="s">
        <v>1601</v>
      </c>
      <c r="C462" t="s">
        <v>4423</v>
      </c>
      <c r="D462" t="s">
        <v>4422</v>
      </c>
      <c r="E462" s="2">
        <v>-10.230271652100001</v>
      </c>
      <c r="F462" s="3">
        <v>-8.0414993612999996</v>
      </c>
      <c r="G462" t="s">
        <v>4421</v>
      </c>
      <c r="H462" t="s">
        <v>4420</v>
      </c>
      <c r="I462" t="s">
        <v>4419</v>
      </c>
    </row>
    <row r="463" spans="1:9" x14ac:dyDescent="0.15">
      <c r="A463" t="s">
        <v>3581</v>
      </c>
      <c r="B463" t="s">
        <v>1601</v>
      </c>
      <c r="C463" t="s">
        <v>4423</v>
      </c>
      <c r="D463" t="s">
        <v>4422</v>
      </c>
      <c r="E463" s="2">
        <v>-10.230271652100001</v>
      </c>
      <c r="F463" s="3">
        <v>-8.0414993612999996</v>
      </c>
      <c r="G463" t="s">
        <v>4421</v>
      </c>
      <c r="H463" t="s">
        <v>4420</v>
      </c>
      <c r="I463" t="s">
        <v>4419</v>
      </c>
    </row>
    <row r="464" spans="1:9" x14ac:dyDescent="0.15">
      <c r="A464" t="s">
        <v>3581</v>
      </c>
      <c r="B464" t="s">
        <v>1601</v>
      </c>
      <c r="C464" t="s">
        <v>4418</v>
      </c>
      <c r="D464" t="s">
        <v>4417</v>
      </c>
      <c r="E464" s="2">
        <v>-4.1578988926999996</v>
      </c>
      <c r="F464" s="3">
        <v>-2.6290779974</v>
      </c>
      <c r="G464" t="s">
        <v>4416</v>
      </c>
      <c r="H464" t="s">
        <v>4415</v>
      </c>
      <c r="I464" t="s">
        <v>4414</v>
      </c>
    </row>
    <row r="465" spans="1:9" x14ac:dyDescent="0.15">
      <c r="A465" t="s">
        <v>3581</v>
      </c>
      <c r="B465" t="s">
        <v>1601</v>
      </c>
      <c r="C465" t="s">
        <v>4413</v>
      </c>
      <c r="D465" t="s">
        <v>4412</v>
      </c>
      <c r="E465" s="2">
        <v>-2.4590470350000002</v>
      </c>
      <c r="F465" s="3">
        <v>-1.172156679</v>
      </c>
      <c r="G465" t="s">
        <v>4411</v>
      </c>
      <c r="H465" t="s">
        <v>4410</v>
      </c>
      <c r="I465" t="s">
        <v>4409</v>
      </c>
    </row>
    <row r="466" spans="1:9" x14ac:dyDescent="0.15">
      <c r="A466" t="s">
        <v>3581</v>
      </c>
      <c r="B466" t="s">
        <v>1601</v>
      </c>
      <c r="C466" t="s">
        <v>4408</v>
      </c>
      <c r="D466" t="s">
        <v>4407</v>
      </c>
      <c r="E466" s="2">
        <v>-2.2204885462999999</v>
      </c>
      <c r="F466" s="3">
        <v>-0.96808103749999996</v>
      </c>
      <c r="G466" t="s">
        <v>4406</v>
      </c>
      <c r="H466" t="s">
        <v>4405</v>
      </c>
      <c r="I466" t="s">
        <v>4404</v>
      </c>
    </row>
    <row r="467" spans="1:9" x14ac:dyDescent="0.15">
      <c r="A467" t="s">
        <v>3631</v>
      </c>
      <c r="B467" t="s">
        <v>1634</v>
      </c>
      <c r="C467" t="s">
        <v>2514</v>
      </c>
      <c r="D467" t="s">
        <v>2515</v>
      </c>
      <c r="E467" s="2">
        <v>-9.7949790504000003</v>
      </c>
      <c r="F467" s="3">
        <v>-7.6342354832000003</v>
      </c>
      <c r="G467" t="s">
        <v>4401</v>
      </c>
      <c r="H467" t="s">
        <v>4403</v>
      </c>
      <c r="I467" t="s">
        <v>4402</v>
      </c>
    </row>
    <row r="468" spans="1:9" x14ac:dyDescent="0.15">
      <c r="A468" t="s">
        <v>3637</v>
      </c>
      <c r="B468" t="s">
        <v>1634</v>
      </c>
      <c r="C468" t="s">
        <v>2514</v>
      </c>
      <c r="D468" t="s">
        <v>2515</v>
      </c>
      <c r="E468" s="2">
        <v>-9.7949790504000003</v>
      </c>
      <c r="F468" s="3">
        <v>-7.6342354832000003</v>
      </c>
      <c r="G468" t="s">
        <v>4401</v>
      </c>
      <c r="H468" t="s">
        <v>4400</v>
      </c>
      <c r="I468" t="s">
        <v>4399</v>
      </c>
    </row>
    <row r="469" spans="1:9" x14ac:dyDescent="0.15">
      <c r="A469" t="s">
        <v>3637</v>
      </c>
      <c r="B469" t="s">
        <v>1634</v>
      </c>
      <c r="C469" t="s">
        <v>2524</v>
      </c>
      <c r="D469" t="s">
        <v>2525</v>
      </c>
      <c r="E469" s="2">
        <v>-9.7837505696000004</v>
      </c>
      <c r="F469" s="3">
        <v>-7.6260125125</v>
      </c>
      <c r="G469" t="s">
        <v>4398</v>
      </c>
      <c r="H469" t="s">
        <v>4397</v>
      </c>
      <c r="I469" t="s">
        <v>4396</v>
      </c>
    </row>
    <row r="470" spans="1:9" x14ac:dyDescent="0.15">
      <c r="A470" t="s">
        <v>3637</v>
      </c>
      <c r="B470" t="s">
        <v>1634</v>
      </c>
      <c r="C470" t="s">
        <v>2551</v>
      </c>
      <c r="D470" t="s">
        <v>2552</v>
      </c>
      <c r="E470" s="2">
        <v>-9.3098229925999991</v>
      </c>
      <c r="F470" s="3">
        <v>-7.2029045377000003</v>
      </c>
      <c r="G470" t="s">
        <v>4395</v>
      </c>
      <c r="H470" t="s">
        <v>4394</v>
      </c>
      <c r="I470" t="s">
        <v>4393</v>
      </c>
    </row>
    <row r="471" spans="1:9" x14ac:dyDescent="0.15">
      <c r="A471" t="s">
        <v>3637</v>
      </c>
      <c r="B471" t="s">
        <v>1634</v>
      </c>
      <c r="C471" t="s">
        <v>3503</v>
      </c>
      <c r="D471" t="s">
        <v>3504</v>
      </c>
      <c r="E471" s="2">
        <v>-9.2890927348000005</v>
      </c>
      <c r="F471" s="3">
        <v>-7.1900947635000003</v>
      </c>
      <c r="G471" t="s">
        <v>3505</v>
      </c>
      <c r="H471" t="s">
        <v>4392</v>
      </c>
      <c r="I471" t="s">
        <v>4391</v>
      </c>
    </row>
    <row r="472" spans="1:9" x14ac:dyDescent="0.15">
      <c r="A472" t="s">
        <v>3637</v>
      </c>
      <c r="B472" t="s">
        <v>1908</v>
      </c>
      <c r="C472" t="s">
        <v>4390</v>
      </c>
      <c r="D472" t="s">
        <v>4389</v>
      </c>
      <c r="E472" s="2">
        <v>-9.2890927348000005</v>
      </c>
      <c r="F472" s="3">
        <v>-7.1900947635000003</v>
      </c>
      <c r="G472" t="s">
        <v>3505</v>
      </c>
      <c r="H472" t="s">
        <v>4388</v>
      </c>
      <c r="I472" t="s">
        <v>4387</v>
      </c>
    </row>
    <row r="473" spans="1:9" x14ac:dyDescent="0.15">
      <c r="A473" t="s">
        <v>3637</v>
      </c>
      <c r="B473" t="s">
        <v>1908</v>
      </c>
      <c r="C473" t="s">
        <v>4386</v>
      </c>
      <c r="D473" t="s">
        <v>4385</v>
      </c>
      <c r="E473" s="2">
        <v>-8.6198606985000001</v>
      </c>
      <c r="F473" s="3">
        <v>-6.5885563691</v>
      </c>
      <c r="G473" t="s">
        <v>4384</v>
      </c>
      <c r="H473" t="s">
        <v>4383</v>
      </c>
      <c r="I473" t="s">
        <v>4382</v>
      </c>
    </row>
    <row r="474" spans="1:9" x14ac:dyDescent="0.15">
      <c r="A474" t="s">
        <v>3637</v>
      </c>
      <c r="B474" t="s">
        <v>1634</v>
      </c>
      <c r="C474" t="s">
        <v>2532</v>
      </c>
      <c r="D474" t="s">
        <v>2533</v>
      </c>
      <c r="E474" s="2">
        <v>-7.9280880260000002</v>
      </c>
      <c r="F474" s="3">
        <v>-5.9763378876999997</v>
      </c>
      <c r="G474" t="s">
        <v>4381</v>
      </c>
      <c r="H474" t="s">
        <v>4380</v>
      </c>
      <c r="I474" t="s">
        <v>4379</v>
      </c>
    </row>
    <row r="475" spans="1:9" x14ac:dyDescent="0.15">
      <c r="A475" t="s">
        <v>3637</v>
      </c>
      <c r="B475" t="s">
        <v>1634</v>
      </c>
      <c r="C475" t="s">
        <v>2561</v>
      </c>
      <c r="D475" t="s">
        <v>2562</v>
      </c>
      <c r="E475" s="2">
        <v>-7.8007146551000002</v>
      </c>
      <c r="F475" s="3">
        <v>-5.8636256384000003</v>
      </c>
      <c r="G475" t="s">
        <v>4378</v>
      </c>
      <c r="H475" t="s">
        <v>4377</v>
      </c>
      <c r="I475" t="s">
        <v>4376</v>
      </c>
    </row>
    <row r="476" spans="1:9" x14ac:dyDescent="0.15">
      <c r="A476" t="s">
        <v>3637</v>
      </c>
      <c r="B476" t="s">
        <v>1634</v>
      </c>
      <c r="C476" t="s">
        <v>4375</v>
      </c>
      <c r="D476" t="s">
        <v>4374</v>
      </c>
      <c r="E476" s="2">
        <v>-7.1410201609000001</v>
      </c>
      <c r="F476" s="3">
        <v>-5.2675183049000003</v>
      </c>
      <c r="G476" t="s">
        <v>4373</v>
      </c>
      <c r="H476" t="s">
        <v>4372</v>
      </c>
      <c r="I476" t="s">
        <v>4371</v>
      </c>
    </row>
    <row r="477" spans="1:9" x14ac:dyDescent="0.15">
      <c r="A477" t="s">
        <v>3637</v>
      </c>
      <c r="B477" t="s">
        <v>1634</v>
      </c>
      <c r="C477" t="s">
        <v>4370</v>
      </c>
      <c r="D477" t="s">
        <v>4369</v>
      </c>
      <c r="E477" s="2">
        <v>-6.4761007027000002</v>
      </c>
      <c r="F477" s="3">
        <v>-4.6998200703000004</v>
      </c>
      <c r="G477" t="s">
        <v>4368</v>
      </c>
      <c r="H477" t="s">
        <v>4367</v>
      </c>
      <c r="I477" t="s">
        <v>4366</v>
      </c>
    </row>
    <row r="478" spans="1:9" x14ac:dyDescent="0.15">
      <c r="A478" t="s">
        <v>3637</v>
      </c>
      <c r="B478" t="s">
        <v>1634</v>
      </c>
      <c r="C478" t="s">
        <v>4365</v>
      </c>
      <c r="D478" t="s">
        <v>4364</v>
      </c>
      <c r="E478" s="2">
        <v>-6.0449577451999996</v>
      </c>
      <c r="F478" s="3">
        <v>-4.2998829536000001</v>
      </c>
      <c r="G478" t="s">
        <v>1947</v>
      </c>
      <c r="H478" t="s">
        <v>4363</v>
      </c>
      <c r="I478" t="s">
        <v>4362</v>
      </c>
    </row>
    <row r="479" spans="1:9" x14ac:dyDescent="0.15">
      <c r="A479" t="s">
        <v>3637</v>
      </c>
      <c r="B479" t="s">
        <v>1634</v>
      </c>
      <c r="C479" t="s">
        <v>4361</v>
      </c>
      <c r="D479" t="s">
        <v>4360</v>
      </c>
      <c r="E479" s="2">
        <v>-5.6706131705000002</v>
      </c>
      <c r="F479" s="3">
        <v>-3.9589621344000001</v>
      </c>
      <c r="G479" t="s">
        <v>4359</v>
      </c>
      <c r="H479" t="s">
        <v>4358</v>
      </c>
      <c r="I479" t="s">
        <v>4357</v>
      </c>
    </row>
    <row r="480" spans="1:9" x14ac:dyDescent="0.15">
      <c r="A480" t="s">
        <v>3637</v>
      </c>
      <c r="B480" t="s">
        <v>1634</v>
      </c>
      <c r="C480" t="s">
        <v>4356</v>
      </c>
      <c r="D480" t="s">
        <v>4355</v>
      </c>
      <c r="E480" s="2">
        <v>-5.4756886859999998</v>
      </c>
      <c r="F480" s="3">
        <v>-3.7890399188999999</v>
      </c>
      <c r="G480" t="s">
        <v>4354</v>
      </c>
      <c r="H480" t="s">
        <v>4353</v>
      </c>
      <c r="I480" t="s">
        <v>4352</v>
      </c>
    </row>
    <row r="481" spans="1:9" x14ac:dyDescent="0.15">
      <c r="A481" t="s">
        <v>3637</v>
      </c>
      <c r="B481" t="s">
        <v>1634</v>
      </c>
      <c r="C481" t="s">
        <v>4351</v>
      </c>
      <c r="D481" t="s">
        <v>4350</v>
      </c>
      <c r="E481" s="2">
        <v>-5.0812441487999997</v>
      </c>
      <c r="F481" s="3">
        <v>-3.4333109321999999</v>
      </c>
      <c r="G481" t="s">
        <v>4349</v>
      </c>
      <c r="H481" t="s">
        <v>4348</v>
      </c>
      <c r="I481" t="s">
        <v>4347</v>
      </c>
    </row>
    <row r="482" spans="1:9" x14ac:dyDescent="0.15">
      <c r="A482" t="s">
        <v>3637</v>
      </c>
      <c r="B482" t="s">
        <v>1634</v>
      </c>
      <c r="C482" t="s">
        <v>4346</v>
      </c>
      <c r="D482" t="s">
        <v>4345</v>
      </c>
      <c r="E482" s="2">
        <v>-4.9929976787000001</v>
      </c>
      <c r="F482" s="3">
        <v>-3.3542271328000002</v>
      </c>
      <c r="G482" t="s">
        <v>3494</v>
      </c>
      <c r="H482" t="s">
        <v>4322</v>
      </c>
      <c r="I482" t="s">
        <v>4321</v>
      </c>
    </row>
    <row r="483" spans="1:9" x14ac:dyDescent="0.15">
      <c r="A483" t="s">
        <v>3637</v>
      </c>
      <c r="B483" t="s">
        <v>1634</v>
      </c>
      <c r="C483" t="s">
        <v>4344</v>
      </c>
      <c r="D483" t="s">
        <v>4343</v>
      </c>
      <c r="E483" s="2">
        <v>-4.7870793998999996</v>
      </c>
      <c r="F483" s="3">
        <v>-3.1721238573999999</v>
      </c>
      <c r="G483" t="s">
        <v>4342</v>
      </c>
      <c r="H483" t="s">
        <v>4341</v>
      </c>
      <c r="I483" t="s">
        <v>4340</v>
      </c>
    </row>
    <row r="484" spans="1:9" x14ac:dyDescent="0.15">
      <c r="A484" t="s">
        <v>3637</v>
      </c>
      <c r="B484" t="s">
        <v>1634</v>
      </c>
      <c r="C484" t="s">
        <v>4339</v>
      </c>
      <c r="D484" t="s">
        <v>4338</v>
      </c>
      <c r="E484" s="2">
        <v>-4.6469482233999999</v>
      </c>
      <c r="F484" s="3">
        <v>-3.0632332288000002</v>
      </c>
      <c r="G484" t="s">
        <v>2662</v>
      </c>
      <c r="H484" t="s">
        <v>4337</v>
      </c>
      <c r="I484" t="s">
        <v>4336</v>
      </c>
    </row>
    <row r="485" spans="1:9" x14ac:dyDescent="0.15">
      <c r="A485" t="s">
        <v>3637</v>
      </c>
      <c r="B485" t="s">
        <v>1634</v>
      </c>
      <c r="C485" t="s">
        <v>4335</v>
      </c>
      <c r="D485" t="s">
        <v>4334</v>
      </c>
      <c r="E485" s="2">
        <v>-4.5871640442999997</v>
      </c>
      <c r="F485" s="3">
        <v>-3.0099970628000001</v>
      </c>
      <c r="G485" t="s">
        <v>4333</v>
      </c>
      <c r="H485" t="s">
        <v>4332</v>
      </c>
      <c r="I485" t="s">
        <v>4331</v>
      </c>
    </row>
    <row r="486" spans="1:9" x14ac:dyDescent="0.15">
      <c r="A486" t="s">
        <v>3637</v>
      </c>
      <c r="B486" t="s">
        <v>1634</v>
      </c>
      <c r="C486" t="s">
        <v>4330</v>
      </c>
      <c r="D486" t="s">
        <v>4329</v>
      </c>
      <c r="E486" s="2">
        <v>-4.5650725407000001</v>
      </c>
      <c r="F486" s="3">
        <v>-2.9902594644999998</v>
      </c>
      <c r="G486" t="s">
        <v>4328</v>
      </c>
      <c r="H486" t="s">
        <v>4327</v>
      </c>
      <c r="I486" t="s">
        <v>4326</v>
      </c>
    </row>
    <row r="487" spans="1:9" x14ac:dyDescent="0.15">
      <c r="A487" t="s">
        <v>3637</v>
      </c>
      <c r="B487" t="s">
        <v>1634</v>
      </c>
      <c r="C487" t="s">
        <v>4325</v>
      </c>
      <c r="D487" t="s">
        <v>4324</v>
      </c>
      <c r="E487" s="2">
        <v>-4.3064962216999998</v>
      </c>
      <c r="F487" s="3">
        <v>-2.7597118691999998</v>
      </c>
      <c r="G487" t="s">
        <v>4323</v>
      </c>
      <c r="H487" t="s">
        <v>4322</v>
      </c>
      <c r="I487" t="s">
        <v>4321</v>
      </c>
    </row>
    <row r="488" spans="1:9" x14ac:dyDescent="0.15">
      <c r="A488" t="s">
        <v>3637</v>
      </c>
      <c r="B488" t="s">
        <v>1634</v>
      </c>
      <c r="C488" t="s">
        <v>4320</v>
      </c>
      <c r="D488" t="s">
        <v>4319</v>
      </c>
      <c r="E488" s="2">
        <v>-3.7429995117999999</v>
      </c>
      <c r="F488" s="3">
        <v>-2.2866209808</v>
      </c>
      <c r="G488" t="s">
        <v>4318</v>
      </c>
      <c r="H488" t="s">
        <v>4315</v>
      </c>
      <c r="I488" t="s">
        <v>4314</v>
      </c>
    </row>
    <row r="489" spans="1:9" x14ac:dyDescent="0.15">
      <c r="A489" t="s">
        <v>3637</v>
      </c>
      <c r="B489" t="s">
        <v>1634</v>
      </c>
      <c r="C489" t="s">
        <v>4317</v>
      </c>
      <c r="D489" t="s">
        <v>4316</v>
      </c>
      <c r="E489" s="2">
        <v>-3.6564297938000001</v>
      </c>
      <c r="F489" s="3">
        <v>-2.2135415750999998</v>
      </c>
      <c r="G489" t="s">
        <v>2744</v>
      </c>
      <c r="H489" t="s">
        <v>4315</v>
      </c>
      <c r="I489" t="s">
        <v>4314</v>
      </c>
    </row>
    <row r="490" spans="1:9" x14ac:dyDescent="0.15">
      <c r="A490" t="s">
        <v>3637</v>
      </c>
      <c r="B490" t="s">
        <v>1601</v>
      </c>
      <c r="C490" t="s">
        <v>4313</v>
      </c>
      <c r="D490" t="s">
        <v>4312</v>
      </c>
      <c r="E490" s="2">
        <v>-3.1423378731999998</v>
      </c>
      <c r="F490" s="3">
        <v>-1.7671727098000001</v>
      </c>
      <c r="G490" t="s">
        <v>4311</v>
      </c>
      <c r="H490" t="s">
        <v>4310</v>
      </c>
      <c r="I490" t="s">
        <v>4309</v>
      </c>
    </row>
    <row r="491" spans="1:9" x14ac:dyDescent="0.15">
      <c r="A491" t="s">
        <v>3637</v>
      </c>
      <c r="B491" t="s">
        <v>1634</v>
      </c>
      <c r="C491" t="s">
        <v>4308</v>
      </c>
      <c r="D491" t="s">
        <v>4307</v>
      </c>
      <c r="E491" s="2">
        <v>-2.9945486739999998</v>
      </c>
      <c r="F491" s="3">
        <v>-1.6363136296</v>
      </c>
      <c r="G491" t="s">
        <v>4306</v>
      </c>
      <c r="H491" t="s">
        <v>4258</v>
      </c>
      <c r="I491" t="s">
        <v>4257</v>
      </c>
    </row>
    <row r="492" spans="1:9" x14ac:dyDescent="0.15">
      <c r="A492" t="s">
        <v>3637</v>
      </c>
      <c r="B492" t="s">
        <v>1634</v>
      </c>
      <c r="C492" t="s">
        <v>4305</v>
      </c>
      <c r="D492" t="s">
        <v>4304</v>
      </c>
      <c r="E492" s="2">
        <v>-2.9740680283000001</v>
      </c>
      <c r="F492" s="3">
        <v>-1.6192215991000001</v>
      </c>
      <c r="G492" t="s">
        <v>4303</v>
      </c>
      <c r="H492" t="s">
        <v>4302</v>
      </c>
      <c r="I492" t="s">
        <v>4301</v>
      </c>
    </row>
    <row r="493" spans="1:9" x14ac:dyDescent="0.15">
      <c r="A493" t="s">
        <v>3637</v>
      </c>
      <c r="B493" t="s">
        <v>1634</v>
      </c>
      <c r="C493" t="s">
        <v>4300</v>
      </c>
      <c r="D493" t="s">
        <v>4299</v>
      </c>
      <c r="E493" s="2">
        <v>-2.9235238605</v>
      </c>
      <c r="F493" s="3">
        <v>-1.5729007497</v>
      </c>
      <c r="G493" t="s">
        <v>4298</v>
      </c>
      <c r="H493" t="s">
        <v>4258</v>
      </c>
      <c r="I493" t="s">
        <v>4257</v>
      </c>
    </row>
    <row r="494" spans="1:9" x14ac:dyDescent="0.15">
      <c r="A494" t="s">
        <v>3637</v>
      </c>
      <c r="B494" t="s">
        <v>1634</v>
      </c>
      <c r="C494" t="s">
        <v>4297</v>
      </c>
      <c r="D494" t="s">
        <v>4296</v>
      </c>
      <c r="E494" s="2">
        <v>-2.8175535475000002</v>
      </c>
      <c r="F494" s="3">
        <v>-1.4811708758</v>
      </c>
      <c r="G494" t="s">
        <v>4295</v>
      </c>
      <c r="H494" t="s">
        <v>4294</v>
      </c>
      <c r="I494" t="s">
        <v>4293</v>
      </c>
    </row>
    <row r="495" spans="1:9" x14ac:dyDescent="0.15">
      <c r="A495" t="s">
        <v>3637</v>
      </c>
      <c r="B495" t="s">
        <v>1634</v>
      </c>
      <c r="C495" t="s">
        <v>4292</v>
      </c>
      <c r="D495" t="s">
        <v>4291</v>
      </c>
      <c r="E495" s="2">
        <v>-2.7331413658999999</v>
      </c>
      <c r="F495" s="3">
        <v>-1.412294645</v>
      </c>
      <c r="G495" t="s">
        <v>4290</v>
      </c>
      <c r="H495" t="s">
        <v>4258</v>
      </c>
      <c r="I495" t="s">
        <v>4257</v>
      </c>
    </row>
    <row r="496" spans="1:9" x14ac:dyDescent="0.15">
      <c r="A496" t="s">
        <v>3637</v>
      </c>
      <c r="B496" t="s">
        <v>1634</v>
      </c>
      <c r="C496" t="s">
        <v>4289</v>
      </c>
      <c r="D496" t="s">
        <v>4288</v>
      </c>
      <c r="E496" s="2">
        <v>-2.5233966912999999</v>
      </c>
      <c r="F496" s="3">
        <v>-1.2304151487999999</v>
      </c>
      <c r="G496" t="s">
        <v>4287</v>
      </c>
      <c r="H496" t="s">
        <v>4286</v>
      </c>
      <c r="I496" t="s">
        <v>4285</v>
      </c>
    </row>
    <row r="497" spans="1:9" x14ac:dyDescent="0.15">
      <c r="A497" t="s">
        <v>3637</v>
      </c>
      <c r="B497" t="s">
        <v>1908</v>
      </c>
      <c r="C497" t="s">
        <v>4284</v>
      </c>
      <c r="D497" t="s">
        <v>4283</v>
      </c>
      <c r="E497" s="2">
        <v>-2.4978498971</v>
      </c>
      <c r="F497" s="3">
        <v>-1.2065010425</v>
      </c>
      <c r="G497" t="s">
        <v>4282</v>
      </c>
      <c r="H497" t="s">
        <v>4281</v>
      </c>
      <c r="I497" t="s">
        <v>4280</v>
      </c>
    </row>
    <row r="498" spans="1:9" x14ac:dyDescent="0.15">
      <c r="A498" t="s">
        <v>3637</v>
      </c>
      <c r="B498" t="s">
        <v>1634</v>
      </c>
      <c r="C498" t="s">
        <v>4279</v>
      </c>
      <c r="D498" t="s">
        <v>4278</v>
      </c>
      <c r="E498" s="2">
        <v>-2.3830569273000002</v>
      </c>
      <c r="F498" s="3">
        <v>-1.1065263804000001</v>
      </c>
      <c r="G498" t="s">
        <v>1999</v>
      </c>
      <c r="H498" t="s">
        <v>4258</v>
      </c>
      <c r="I498" t="s">
        <v>4257</v>
      </c>
    </row>
    <row r="499" spans="1:9" x14ac:dyDescent="0.15">
      <c r="A499" t="s">
        <v>3637</v>
      </c>
      <c r="B499" t="s">
        <v>1634</v>
      </c>
      <c r="C499" t="s">
        <v>4277</v>
      </c>
      <c r="D499" t="s">
        <v>4276</v>
      </c>
      <c r="E499" s="2">
        <v>-2.3582017471999999</v>
      </c>
      <c r="F499" s="3">
        <v>-1.0848097468</v>
      </c>
      <c r="G499" t="s">
        <v>4275</v>
      </c>
      <c r="H499" t="s">
        <v>4274</v>
      </c>
      <c r="I499" t="s">
        <v>4273</v>
      </c>
    </row>
    <row r="500" spans="1:9" x14ac:dyDescent="0.15">
      <c r="A500" t="s">
        <v>3637</v>
      </c>
      <c r="B500" t="s">
        <v>1634</v>
      </c>
      <c r="C500" t="s">
        <v>4272</v>
      </c>
      <c r="D500" t="s">
        <v>4271</v>
      </c>
      <c r="E500" s="2">
        <v>-2.3002670776</v>
      </c>
      <c r="F500" s="3">
        <v>-1.0346236231999999</v>
      </c>
      <c r="G500" t="s">
        <v>4270</v>
      </c>
      <c r="H500" t="s">
        <v>4258</v>
      </c>
      <c r="I500" t="s">
        <v>4257</v>
      </c>
    </row>
    <row r="501" spans="1:9" x14ac:dyDescent="0.15">
      <c r="A501" t="s">
        <v>3637</v>
      </c>
      <c r="B501" t="s">
        <v>1634</v>
      </c>
      <c r="C501" t="s">
        <v>4269</v>
      </c>
      <c r="D501" t="s">
        <v>4268</v>
      </c>
      <c r="E501" s="2">
        <v>-2.1171910243999998</v>
      </c>
      <c r="F501" s="3">
        <v>-0.88194576589999996</v>
      </c>
      <c r="G501" t="s">
        <v>4267</v>
      </c>
      <c r="H501" t="s">
        <v>4258</v>
      </c>
      <c r="I501" t="s">
        <v>4257</v>
      </c>
    </row>
    <row r="502" spans="1:9" x14ac:dyDescent="0.15">
      <c r="A502" t="s">
        <v>3637</v>
      </c>
      <c r="B502" t="s">
        <v>1634</v>
      </c>
      <c r="C502" t="s">
        <v>4266</v>
      </c>
      <c r="D502" t="s">
        <v>4265</v>
      </c>
      <c r="E502" s="2">
        <v>-2.0415143339999999</v>
      </c>
      <c r="F502" s="3">
        <v>-0.81687940329999997</v>
      </c>
      <c r="G502" t="s">
        <v>4264</v>
      </c>
      <c r="H502" t="s">
        <v>4263</v>
      </c>
      <c r="I502" t="s">
        <v>4262</v>
      </c>
    </row>
    <row r="503" spans="1:9" x14ac:dyDescent="0.15">
      <c r="A503" t="s">
        <v>3637</v>
      </c>
      <c r="B503" t="s">
        <v>1634</v>
      </c>
      <c r="C503" t="s">
        <v>4261</v>
      </c>
      <c r="D503" t="s">
        <v>4260</v>
      </c>
      <c r="E503" s="2">
        <v>-2.020701324</v>
      </c>
      <c r="F503" s="3">
        <v>-0.7981577031</v>
      </c>
      <c r="G503" t="s">
        <v>4259</v>
      </c>
      <c r="H503" t="s">
        <v>4258</v>
      </c>
      <c r="I503" t="s">
        <v>4257</v>
      </c>
    </row>
  </sheetData>
  <phoneticPr fontId="2" type="noConversion"/>
  <conditionalFormatting sqref="C2:C503">
    <cfRule type="expression" dxfId="39" priority="1">
      <formula>1=1</formula>
    </cfRule>
  </conditionalFormatting>
  <conditionalFormatting sqref="A2:A502">
    <cfRule type="expression" dxfId="38" priority="2">
      <formula>RIGHT(A2,1)="y"</formula>
    </cfRule>
    <cfRule type="expression" dxfId="37" priority="3" stopIfTrue="1">
      <formula>TRUE</formula>
    </cfRule>
  </conditionalFormatting>
  <conditionalFormatting sqref="E2:E50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50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A68CBB-085B-4938-A910-4DD6123BBD8E}">
  <sheetPr>
    <tabColor rgb="FFFFDDDD"/>
  </sheetPr>
  <dimension ref="A1:Y38"/>
  <sheetViews>
    <sheetView workbookViewId="0"/>
  </sheetViews>
  <sheetFormatPr defaultRowHeight="13.5" x14ac:dyDescent="0.15"/>
  <sheetData>
    <row r="1" spans="1:25" x14ac:dyDescent="0.15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5407</v>
      </c>
      <c r="P1" s="4" t="s">
        <v>5406</v>
      </c>
      <c r="Q1" s="4" t="s">
        <v>5405</v>
      </c>
      <c r="R1" s="4" t="s">
        <v>19</v>
      </c>
      <c r="S1" s="4" t="s">
        <v>26</v>
      </c>
      <c r="T1" s="4" t="s">
        <v>5404</v>
      </c>
      <c r="U1" s="4" t="s">
        <v>5403</v>
      </c>
      <c r="V1" s="4" t="s">
        <v>15</v>
      </c>
      <c r="W1" s="4" t="s">
        <v>5402</v>
      </c>
      <c r="X1" s="4" t="s">
        <v>5401</v>
      </c>
      <c r="Y1" s="4" t="s">
        <v>17</v>
      </c>
    </row>
    <row r="2" spans="1:25" x14ac:dyDescent="0.15">
      <c r="A2" t="s">
        <v>1555</v>
      </c>
      <c r="B2" t="s">
        <v>1554</v>
      </c>
      <c r="C2" t="s">
        <v>5400</v>
      </c>
      <c r="D2" t="s">
        <v>37</v>
      </c>
      <c r="E2" t="s">
        <v>1554</v>
      </c>
      <c r="F2" t="s">
        <v>37</v>
      </c>
      <c r="G2" t="s">
        <v>1555</v>
      </c>
      <c r="H2" t="s">
        <v>1556</v>
      </c>
      <c r="I2" t="s">
        <v>1557</v>
      </c>
      <c r="J2" t="s">
        <v>1558</v>
      </c>
      <c r="K2" t="s">
        <v>210</v>
      </c>
      <c r="L2" t="s">
        <v>1559</v>
      </c>
      <c r="O2" t="s">
        <v>43</v>
      </c>
      <c r="P2" t="s">
        <v>43</v>
      </c>
      <c r="Q2" t="s">
        <v>44</v>
      </c>
      <c r="R2" t="s">
        <v>44</v>
      </c>
      <c r="S2" t="s">
        <v>44</v>
      </c>
      <c r="T2" t="s">
        <v>43</v>
      </c>
      <c r="U2" t="s">
        <v>43</v>
      </c>
      <c r="V2" t="s">
        <v>43</v>
      </c>
      <c r="W2" t="s">
        <v>43</v>
      </c>
      <c r="X2" t="s">
        <v>43</v>
      </c>
      <c r="Y2" t="s">
        <v>43</v>
      </c>
    </row>
    <row r="3" spans="1:25" x14ac:dyDescent="0.15">
      <c r="A3" t="s">
        <v>1529</v>
      </c>
      <c r="B3" t="s">
        <v>1528</v>
      </c>
      <c r="C3" t="s">
        <v>5400</v>
      </c>
      <c r="D3" t="s">
        <v>37</v>
      </c>
      <c r="E3" t="s">
        <v>1528</v>
      </c>
      <c r="F3" t="s">
        <v>37</v>
      </c>
      <c r="G3" t="s">
        <v>1529</v>
      </c>
      <c r="H3" t="s">
        <v>1530</v>
      </c>
      <c r="I3" t="s">
        <v>1531</v>
      </c>
      <c r="J3" t="s">
        <v>1505</v>
      </c>
      <c r="K3" t="s">
        <v>1532</v>
      </c>
      <c r="O3" t="s">
        <v>43</v>
      </c>
      <c r="P3" t="s">
        <v>44</v>
      </c>
      <c r="Q3" t="s">
        <v>43</v>
      </c>
      <c r="R3" t="s">
        <v>43</v>
      </c>
      <c r="S3" t="s">
        <v>43</v>
      </c>
      <c r="T3" t="s">
        <v>43</v>
      </c>
      <c r="U3" t="s">
        <v>44</v>
      </c>
      <c r="V3" t="s">
        <v>43</v>
      </c>
      <c r="W3" t="s">
        <v>43</v>
      </c>
      <c r="X3" t="s">
        <v>43</v>
      </c>
      <c r="Y3" t="s">
        <v>43</v>
      </c>
    </row>
    <row r="4" spans="1:25" x14ac:dyDescent="0.15">
      <c r="A4" t="s">
        <v>1295</v>
      </c>
      <c r="B4" t="s">
        <v>1294</v>
      </c>
      <c r="C4" t="s">
        <v>5400</v>
      </c>
      <c r="D4" t="s">
        <v>37</v>
      </c>
      <c r="E4" t="s">
        <v>1294</v>
      </c>
      <c r="F4" t="s">
        <v>37</v>
      </c>
      <c r="G4" t="s">
        <v>1295</v>
      </c>
      <c r="H4" t="s">
        <v>1296</v>
      </c>
      <c r="I4" t="s">
        <v>85</v>
      </c>
      <c r="J4" t="s">
        <v>86</v>
      </c>
      <c r="K4" t="s">
        <v>152</v>
      </c>
      <c r="N4" t="s">
        <v>1297</v>
      </c>
      <c r="O4" t="s">
        <v>43</v>
      </c>
      <c r="P4" t="s">
        <v>43</v>
      </c>
      <c r="Q4" t="s">
        <v>43</v>
      </c>
      <c r="R4" t="s">
        <v>44</v>
      </c>
      <c r="S4" t="s">
        <v>43</v>
      </c>
      <c r="T4" t="s">
        <v>44</v>
      </c>
      <c r="U4" t="s">
        <v>43</v>
      </c>
      <c r="V4" t="s">
        <v>43</v>
      </c>
      <c r="W4" t="s">
        <v>43</v>
      </c>
      <c r="X4" t="s">
        <v>44</v>
      </c>
      <c r="Y4" t="s">
        <v>43</v>
      </c>
    </row>
    <row r="5" spans="1:25" x14ac:dyDescent="0.15">
      <c r="A5" t="s">
        <v>1252</v>
      </c>
      <c r="B5" t="s">
        <v>1251</v>
      </c>
      <c r="C5" t="s">
        <v>5400</v>
      </c>
      <c r="D5" t="s">
        <v>37</v>
      </c>
      <c r="E5" t="s">
        <v>1251</v>
      </c>
      <c r="F5" t="s">
        <v>37</v>
      </c>
      <c r="G5" t="s">
        <v>1252</v>
      </c>
      <c r="H5" t="s">
        <v>1253</v>
      </c>
      <c r="I5" t="s">
        <v>1254</v>
      </c>
      <c r="K5" t="s">
        <v>516</v>
      </c>
      <c r="L5" t="s">
        <v>1255</v>
      </c>
      <c r="M5" t="s">
        <v>1256</v>
      </c>
      <c r="N5" t="s">
        <v>1257</v>
      </c>
      <c r="O5" t="s">
        <v>44</v>
      </c>
      <c r="P5" t="s">
        <v>44</v>
      </c>
      <c r="Q5" t="s">
        <v>43</v>
      </c>
      <c r="R5" t="s">
        <v>43</v>
      </c>
      <c r="S5" t="s">
        <v>43</v>
      </c>
      <c r="T5" t="s">
        <v>43</v>
      </c>
      <c r="U5" t="s">
        <v>43</v>
      </c>
      <c r="V5" t="s">
        <v>43</v>
      </c>
      <c r="W5" t="s">
        <v>44</v>
      </c>
      <c r="X5" t="s">
        <v>44</v>
      </c>
      <c r="Y5" t="s">
        <v>44</v>
      </c>
    </row>
    <row r="6" spans="1:25" x14ac:dyDescent="0.15">
      <c r="A6" t="s">
        <v>934</v>
      </c>
      <c r="B6" t="s">
        <v>933</v>
      </c>
      <c r="C6" t="s">
        <v>5400</v>
      </c>
      <c r="D6" t="s">
        <v>37</v>
      </c>
      <c r="E6" t="s">
        <v>933</v>
      </c>
      <c r="F6" t="s">
        <v>37</v>
      </c>
      <c r="G6" t="s">
        <v>934</v>
      </c>
      <c r="H6" t="s">
        <v>935</v>
      </c>
      <c r="I6" t="s">
        <v>936</v>
      </c>
      <c r="K6" t="s">
        <v>937</v>
      </c>
      <c r="O6" t="s">
        <v>44</v>
      </c>
      <c r="P6" t="s">
        <v>44</v>
      </c>
      <c r="Q6" t="s">
        <v>44</v>
      </c>
      <c r="R6" t="s">
        <v>43</v>
      </c>
      <c r="S6" t="s">
        <v>43</v>
      </c>
      <c r="T6" t="s">
        <v>43</v>
      </c>
      <c r="U6" t="s">
        <v>43</v>
      </c>
      <c r="V6" t="s">
        <v>43</v>
      </c>
      <c r="W6" t="s">
        <v>43</v>
      </c>
      <c r="X6" t="s">
        <v>44</v>
      </c>
      <c r="Y6" t="s">
        <v>43</v>
      </c>
    </row>
    <row r="7" spans="1:25" x14ac:dyDescent="0.15">
      <c r="A7" t="s">
        <v>1524</v>
      </c>
      <c r="B7" t="s">
        <v>1523</v>
      </c>
      <c r="C7" t="s">
        <v>5400</v>
      </c>
      <c r="D7" t="s">
        <v>37</v>
      </c>
      <c r="E7" t="s">
        <v>1523</v>
      </c>
      <c r="F7" t="s">
        <v>37</v>
      </c>
      <c r="G7" t="s">
        <v>1524</v>
      </c>
      <c r="H7" t="s">
        <v>1525</v>
      </c>
      <c r="I7" t="s">
        <v>1526</v>
      </c>
      <c r="J7" t="s">
        <v>96</v>
      </c>
      <c r="M7" t="s">
        <v>98</v>
      </c>
      <c r="O7" t="s">
        <v>43</v>
      </c>
      <c r="P7" t="s">
        <v>43</v>
      </c>
      <c r="Q7" t="s">
        <v>43</v>
      </c>
      <c r="R7" t="s">
        <v>43</v>
      </c>
      <c r="S7" t="s">
        <v>44</v>
      </c>
      <c r="T7" t="s">
        <v>43</v>
      </c>
      <c r="U7" t="s">
        <v>43</v>
      </c>
      <c r="V7" t="s">
        <v>43</v>
      </c>
      <c r="W7" t="s">
        <v>44</v>
      </c>
      <c r="X7" t="s">
        <v>43</v>
      </c>
      <c r="Y7" t="s">
        <v>43</v>
      </c>
    </row>
    <row r="8" spans="1:25" x14ac:dyDescent="0.15">
      <c r="A8" t="s">
        <v>1435</v>
      </c>
      <c r="B8" t="s">
        <v>1434</v>
      </c>
      <c r="C8" t="s">
        <v>5400</v>
      </c>
      <c r="D8" t="s">
        <v>37</v>
      </c>
      <c r="E8" t="s">
        <v>1434</v>
      </c>
      <c r="F8" t="s">
        <v>37</v>
      </c>
      <c r="G8" t="s">
        <v>1435</v>
      </c>
      <c r="H8" t="s">
        <v>1436</v>
      </c>
      <c r="I8" t="s">
        <v>1437</v>
      </c>
      <c r="J8" t="s">
        <v>557</v>
      </c>
      <c r="K8" t="s">
        <v>1438</v>
      </c>
      <c r="L8" t="s">
        <v>1439</v>
      </c>
      <c r="M8" t="s">
        <v>443</v>
      </c>
      <c r="N8" t="s">
        <v>1440</v>
      </c>
      <c r="O8" t="s">
        <v>44</v>
      </c>
      <c r="P8" t="s">
        <v>43</v>
      </c>
      <c r="Q8" t="s">
        <v>43</v>
      </c>
      <c r="R8" t="s">
        <v>43</v>
      </c>
      <c r="S8" t="s">
        <v>43</v>
      </c>
      <c r="T8" t="s">
        <v>43</v>
      </c>
      <c r="U8" t="s">
        <v>43</v>
      </c>
      <c r="V8" t="s">
        <v>44</v>
      </c>
      <c r="W8" t="s">
        <v>43</v>
      </c>
      <c r="X8" t="s">
        <v>43</v>
      </c>
      <c r="Y8" t="s">
        <v>43</v>
      </c>
    </row>
    <row r="9" spans="1:25" x14ac:dyDescent="0.15">
      <c r="A9" t="s">
        <v>1245</v>
      </c>
      <c r="B9" t="s">
        <v>1244</v>
      </c>
      <c r="C9" t="s">
        <v>5400</v>
      </c>
      <c r="D9" t="s">
        <v>37</v>
      </c>
      <c r="E9" t="s">
        <v>1244</v>
      </c>
      <c r="F9" t="s">
        <v>37</v>
      </c>
      <c r="G9" t="s">
        <v>1245</v>
      </c>
      <c r="H9" t="s">
        <v>1246</v>
      </c>
      <c r="I9" t="s">
        <v>1247</v>
      </c>
      <c r="K9" t="s">
        <v>1248</v>
      </c>
      <c r="M9" t="s">
        <v>1249</v>
      </c>
      <c r="N9" t="s">
        <v>906</v>
      </c>
      <c r="O9" t="s">
        <v>43</v>
      </c>
      <c r="P9" t="s">
        <v>43</v>
      </c>
      <c r="Q9" t="s">
        <v>43</v>
      </c>
      <c r="R9" t="s">
        <v>43</v>
      </c>
      <c r="S9" t="s">
        <v>44</v>
      </c>
      <c r="T9" t="s">
        <v>43</v>
      </c>
      <c r="U9" t="s">
        <v>44</v>
      </c>
      <c r="V9" t="s">
        <v>43</v>
      </c>
      <c r="W9" t="s">
        <v>43</v>
      </c>
      <c r="X9" t="s">
        <v>43</v>
      </c>
      <c r="Y9" t="s">
        <v>43</v>
      </c>
    </row>
    <row r="10" spans="1:25" x14ac:dyDescent="0.15">
      <c r="A10" t="s">
        <v>1480</v>
      </c>
      <c r="B10" t="s">
        <v>1479</v>
      </c>
      <c r="C10" t="s">
        <v>5400</v>
      </c>
      <c r="D10" t="s">
        <v>37</v>
      </c>
      <c r="E10" t="s">
        <v>1479</v>
      </c>
      <c r="F10" t="s">
        <v>37</v>
      </c>
      <c r="G10" t="s">
        <v>1480</v>
      </c>
      <c r="H10" t="s">
        <v>1481</v>
      </c>
      <c r="I10" t="s">
        <v>1482</v>
      </c>
      <c r="J10" t="s">
        <v>770</v>
      </c>
      <c r="K10" t="s">
        <v>1175</v>
      </c>
      <c r="N10" t="s">
        <v>155</v>
      </c>
      <c r="O10" t="s">
        <v>44</v>
      </c>
      <c r="P10" t="s">
        <v>43</v>
      </c>
      <c r="Q10" t="s">
        <v>43</v>
      </c>
      <c r="R10" t="s">
        <v>43</v>
      </c>
      <c r="S10" t="s">
        <v>43</v>
      </c>
      <c r="T10" t="s">
        <v>44</v>
      </c>
      <c r="U10" t="s">
        <v>43</v>
      </c>
      <c r="V10" t="s">
        <v>43</v>
      </c>
      <c r="W10" t="s">
        <v>43</v>
      </c>
      <c r="X10" t="s">
        <v>43</v>
      </c>
      <c r="Y10" t="s">
        <v>43</v>
      </c>
    </row>
    <row r="11" spans="1:25" x14ac:dyDescent="0.15">
      <c r="A11" t="s">
        <v>1205</v>
      </c>
      <c r="B11" t="s">
        <v>1204</v>
      </c>
      <c r="C11" t="s">
        <v>5400</v>
      </c>
      <c r="D11" t="s">
        <v>37</v>
      </c>
      <c r="E11" t="s">
        <v>1204</v>
      </c>
      <c r="F11" t="s">
        <v>37</v>
      </c>
      <c r="G11" t="s">
        <v>1205</v>
      </c>
      <c r="H11" t="s">
        <v>1206</v>
      </c>
      <c r="I11" t="s">
        <v>1207</v>
      </c>
      <c r="J11" t="s">
        <v>313</v>
      </c>
      <c r="K11" t="s">
        <v>334</v>
      </c>
      <c r="O11" t="s">
        <v>43</v>
      </c>
      <c r="P11" t="s">
        <v>43</v>
      </c>
      <c r="Q11" t="s">
        <v>43</v>
      </c>
      <c r="R11" t="s">
        <v>43</v>
      </c>
      <c r="S11" t="s">
        <v>43</v>
      </c>
      <c r="T11" t="s">
        <v>43</v>
      </c>
      <c r="U11" t="s">
        <v>43</v>
      </c>
      <c r="V11" t="s">
        <v>43</v>
      </c>
      <c r="W11" t="s">
        <v>43</v>
      </c>
      <c r="X11" t="s">
        <v>43</v>
      </c>
      <c r="Y11" t="s">
        <v>43</v>
      </c>
    </row>
    <row r="12" spans="1:25" x14ac:dyDescent="0.15">
      <c r="A12" t="s">
        <v>940</v>
      </c>
      <c r="B12" t="s">
        <v>939</v>
      </c>
      <c r="C12" t="s">
        <v>5400</v>
      </c>
      <c r="D12" t="s">
        <v>37</v>
      </c>
      <c r="E12" t="s">
        <v>939</v>
      </c>
      <c r="F12" t="s">
        <v>37</v>
      </c>
      <c r="G12" t="s">
        <v>940</v>
      </c>
      <c r="H12" t="s">
        <v>941</v>
      </c>
      <c r="I12" t="s">
        <v>942</v>
      </c>
      <c r="J12" t="s">
        <v>943</v>
      </c>
      <c r="K12" t="s">
        <v>64</v>
      </c>
      <c r="L12" t="s">
        <v>944</v>
      </c>
      <c r="N12" t="s">
        <v>235</v>
      </c>
      <c r="O12" t="s">
        <v>43</v>
      </c>
      <c r="P12" t="s">
        <v>43</v>
      </c>
      <c r="Q12" t="s">
        <v>43</v>
      </c>
      <c r="R12" t="s">
        <v>43</v>
      </c>
      <c r="S12" t="s">
        <v>43</v>
      </c>
      <c r="T12" t="s">
        <v>43</v>
      </c>
      <c r="U12" t="s">
        <v>43</v>
      </c>
      <c r="V12" t="s">
        <v>43</v>
      </c>
      <c r="W12" t="s">
        <v>43</v>
      </c>
      <c r="X12" t="s">
        <v>44</v>
      </c>
      <c r="Y12" t="s">
        <v>43</v>
      </c>
    </row>
    <row r="13" spans="1:25" x14ac:dyDescent="0.15">
      <c r="A13" t="s">
        <v>774</v>
      </c>
      <c r="B13" t="s">
        <v>773</v>
      </c>
      <c r="C13" t="s">
        <v>5400</v>
      </c>
      <c r="D13" t="s">
        <v>37</v>
      </c>
      <c r="E13" t="s">
        <v>773</v>
      </c>
      <c r="F13" t="s">
        <v>37</v>
      </c>
      <c r="G13" t="s">
        <v>774</v>
      </c>
      <c r="H13" t="s">
        <v>775</v>
      </c>
      <c r="I13" t="s">
        <v>583</v>
      </c>
      <c r="K13" t="s">
        <v>776</v>
      </c>
      <c r="L13" t="s">
        <v>777</v>
      </c>
      <c r="N13" t="s">
        <v>778</v>
      </c>
      <c r="O13" t="s">
        <v>43</v>
      </c>
      <c r="P13" t="s">
        <v>43</v>
      </c>
      <c r="Q13" t="s">
        <v>43</v>
      </c>
      <c r="R13" t="s">
        <v>43</v>
      </c>
      <c r="S13" t="s">
        <v>43</v>
      </c>
      <c r="T13" t="s">
        <v>43</v>
      </c>
      <c r="U13" t="s">
        <v>43</v>
      </c>
      <c r="V13" t="s">
        <v>44</v>
      </c>
      <c r="W13" t="s">
        <v>43</v>
      </c>
      <c r="X13" t="s">
        <v>43</v>
      </c>
      <c r="Y13" t="s">
        <v>43</v>
      </c>
    </row>
    <row r="14" spans="1:25" x14ac:dyDescent="0.15">
      <c r="A14" t="s">
        <v>1568</v>
      </c>
      <c r="B14" t="s">
        <v>1567</v>
      </c>
      <c r="C14" t="s">
        <v>5400</v>
      </c>
      <c r="D14" t="s">
        <v>37</v>
      </c>
      <c r="E14" t="s">
        <v>1567</v>
      </c>
      <c r="F14" t="s">
        <v>37</v>
      </c>
      <c r="G14" t="s">
        <v>1568</v>
      </c>
      <c r="H14" t="s">
        <v>1569</v>
      </c>
      <c r="I14" t="s">
        <v>1570</v>
      </c>
      <c r="J14" t="s">
        <v>1571</v>
      </c>
      <c r="K14" t="s">
        <v>247</v>
      </c>
      <c r="M14" t="s">
        <v>1572</v>
      </c>
      <c r="N14" t="s">
        <v>51</v>
      </c>
      <c r="O14" t="s">
        <v>43</v>
      </c>
      <c r="P14" t="s">
        <v>44</v>
      </c>
      <c r="Q14" t="s">
        <v>43</v>
      </c>
      <c r="R14" t="s">
        <v>43</v>
      </c>
      <c r="S14" t="s">
        <v>43</v>
      </c>
      <c r="T14" t="s">
        <v>43</v>
      </c>
      <c r="U14" t="s">
        <v>44</v>
      </c>
      <c r="V14" t="s">
        <v>43</v>
      </c>
      <c r="W14" t="s">
        <v>43</v>
      </c>
      <c r="X14" t="s">
        <v>43</v>
      </c>
      <c r="Y14" t="s">
        <v>43</v>
      </c>
    </row>
    <row r="15" spans="1:25" x14ac:dyDescent="0.15">
      <c r="A15" t="s">
        <v>1081</v>
      </c>
      <c r="B15" t="s">
        <v>1080</v>
      </c>
      <c r="C15" t="s">
        <v>5400</v>
      </c>
      <c r="D15" t="s">
        <v>37</v>
      </c>
      <c r="E15" t="s">
        <v>1080</v>
      </c>
      <c r="F15" t="s">
        <v>37</v>
      </c>
      <c r="G15" t="s">
        <v>1081</v>
      </c>
      <c r="H15" t="s">
        <v>1082</v>
      </c>
      <c r="I15" t="s">
        <v>1083</v>
      </c>
      <c r="K15" t="s">
        <v>1084</v>
      </c>
      <c r="O15" t="s">
        <v>43</v>
      </c>
      <c r="P15" t="s">
        <v>43</v>
      </c>
      <c r="Q15" t="s">
        <v>43</v>
      </c>
      <c r="R15" t="s">
        <v>43</v>
      </c>
      <c r="S15" t="s">
        <v>43</v>
      </c>
      <c r="T15" t="s">
        <v>44</v>
      </c>
      <c r="U15" t="s">
        <v>43</v>
      </c>
      <c r="V15" t="s">
        <v>43</v>
      </c>
      <c r="W15" t="s">
        <v>43</v>
      </c>
      <c r="X15" t="s">
        <v>44</v>
      </c>
      <c r="Y15" t="s">
        <v>43</v>
      </c>
    </row>
    <row r="16" spans="1:25" x14ac:dyDescent="0.15">
      <c r="A16" t="s">
        <v>1058</v>
      </c>
      <c r="B16" t="s">
        <v>1057</v>
      </c>
      <c r="C16" t="s">
        <v>5400</v>
      </c>
      <c r="D16" t="s">
        <v>37</v>
      </c>
      <c r="E16" t="s">
        <v>1057</v>
      </c>
      <c r="F16" t="s">
        <v>37</v>
      </c>
      <c r="G16" t="s">
        <v>1058</v>
      </c>
      <c r="H16" t="s">
        <v>1059</v>
      </c>
      <c r="I16" t="s">
        <v>1060</v>
      </c>
      <c r="J16" t="s">
        <v>1061</v>
      </c>
      <c r="K16" t="s">
        <v>334</v>
      </c>
      <c r="L16" t="s">
        <v>1062</v>
      </c>
      <c r="N16" t="s">
        <v>155</v>
      </c>
      <c r="O16" t="s">
        <v>44</v>
      </c>
      <c r="P16" t="s">
        <v>43</v>
      </c>
      <c r="Q16" t="s">
        <v>43</v>
      </c>
      <c r="R16" t="s">
        <v>43</v>
      </c>
      <c r="S16" t="s">
        <v>43</v>
      </c>
      <c r="T16" t="s">
        <v>44</v>
      </c>
      <c r="U16" t="s">
        <v>43</v>
      </c>
      <c r="V16" t="s">
        <v>43</v>
      </c>
      <c r="W16" t="s">
        <v>43</v>
      </c>
      <c r="X16" t="s">
        <v>43</v>
      </c>
      <c r="Y16" t="s">
        <v>43</v>
      </c>
    </row>
    <row r="17" spans="1:25" x14ac:dyDescent="0.15">
      <c r="A17" t="s">
        <v>1403</v>
      </c>
      <c r="B17" t="s">
        <v>1402</v>
      </c>
      <c r="C17" t="s">
        <v>5400</v>
      </c>
      <c r="D17" t="s">
        <v>37</v>
      </c>
      <c r="E17" t="s">
        <v>1402</v>
      </c>
      <c r="F17" t="s">
        <v>37</v>
      </c>
      <c r="G17" t="s">
        <v>1403</v>
      </c>
      <c r="H17" t="s">
        <v>1404</v>
      </c>
      <c r="I17" t="s">
        <v>1405</v>
      </c>
      <c r="J17" t="s">
        <v>128</v>
      </c>
      <c r="K17" t="s">
        <v>334</v>
      </c>
      <c r="L17" t="s">
        <v>1406</v>
      </c>
      <c r="N17" t="s">
        <v>1407</v>
      </c>
      <c r="O17" t="s">
        <v>43</v>
      </c>
      <c r="P17" t="s">
        <v>43</v>
      </c>
      <c r="Q17" t="s">
        <v>43</v>
      </c>
      <c r="R17" t="s">
        <v>43</v>
      </c>
      <c r="S17" t="s">
        <v>43</v>
      </c>
      <c r="T17" t="s">
        <v>43</v>
      </c>
      <c r="U17" t="s">
        <v>43</v>
      </c>
      <c r="V17" t="s">
        <v>43</v>
      </c>
      <c r="W17" t="s">
        <v>43</v>
      </c>
      <c r="X17" t="s">
        <v>44</v>
      </c>
      <c r="Y17" t="s">
        <v>43</v>
      </c>
    </row>
    <row r="18" spans="1:25" x14ac:dyDescent="0.15">
      <c r="A18" t="s">
        <v>1585</v>
      </c>
      <c r="B18" t="s">
        <v>1584</v>
      </c>
      <c r="C18" t="s">
        <v>5400</v>
      </c>
      <c r="D18" t="s">
        <v>37</v>
      </c>
      <c r="E18" t="s">
        <v>1584</v>
      </c>
      <c r="F18" t="s">
        <v>37</v>
      </c>
      <c r="G18" t="s">
        <v>1585</v>
      </c>
      <c r="H18" t="s">
        <v>1586</v>
      </c>
      <c r="I18" t="s">
        <v>1587</v>
      </c>
      <c r="J18" t="s">
        <v>1588</v>
      </c>
      <c r="K18" t="s">
        <v>1589</v>
      </c>
      <c r="L18" t="s">
        <v>1590</v>
      </c>
      <c r="N18" t="s">
        <v>1591</v>
      </c>
      <c r="O18" t="s">
        <v>43</v>
      </c>
      <c r="P18" t="s">
        <v>43</v>
      </c>
      <c r="Q18" t="s">
        <v>43</v>
      </c>
      <c r="R18" t="s">
        <v>43</v>
      </c>
      <c r="S18" t="s">
        <v>43</v>
      </c>
      <c r="T18" t="s">
        <v>43</v>
      </c>
      <c r="U18" t="s">
        <v>43</v>
      </c>
      <c r="V18" t="s">
        <v>43</v>
      </c>
      <c r="W18" t="s">
        <v>43</v>
      </c>
      <c r="X18" t="s">
        <v>43</v>
      </c>
      <c r="Y18" t="s">
        <v>43</v>
      </c>
    </row>
    <row r="19" spans="1:25" x14ac:dyDescent="0.15">
      <c r="A19" t="s">
        <v>1183</v>
      </c>
      <c r="B19" t="s">
        <v>1182</v>
      </c>
      <c r="C19" t="s">
        <v>5400</v>
      </c>
      <c r="D19" t="s">
        <v>37</v>
      </c>
      <c r="E19" t="s">
        <v>1182</v>
      </c>
      <c r="F19" t="s">
        <v>37</v>
      </c>
      <c r="G19" t="s">
        <v>1183</v>
      </c>
      <c r="H19" t="s">
        <v>1184</v>
      </c>
      <c r="I19" t="s">
        <v>1185</v>
      </c>
      <c r="M19" t="s">
        <v>1186</v>
      </c>
      <c r="O19" t="s">
        <v>44</v>
      </c>
      <c r="P19" t="s">
        <v>43</v>
      </c>
      <c r="Q19" t="s">
        <v>43</v>
      </c>
      <c r="R19" t="s">
        <v>43</v>
      </c>
      <c r="S19" t="s">
        <v>43</v>
      </c>
      <c r="T19" t="s">
        <v>43</v>
      </c>
      <c r="U19" t="s">
        <v>43</v>
      </c>
      <c r="V19" t="s">
        <v>43</v>
      </c>
      <c r="W19" t="s">
        <v>43</v>
      </c>
      <c r="X19" t="s">
        <v>43</v>
      </c>
      <c r="Y19" t="s">
        <v>43</v>
      </c>
    </row>
    <row r="20" spans="1:25" x14ac:dyDescent="0.15">
      <c r="A20" t="s">
        <v>993</v>
      </c>
      <c r="B20" t="s">
        <v>992</v>
      </c>
      <c r="C20" t="s">
        <v>5400</v>
      </c>
      <c r="D20" t="s">
        <v>37</v>
      </c>
      <c r="E20" t="s">
        <v>992</v>
      </c>
      <c r="F20" t="s">
        <v>37</v>
      </c>
      <c r="G20" t="s">
        <v>993</v>
      </c>
      <c r="H20" t="s">
        <v>994</v>
      </c>
      <c r="I20" t="s">
        <v>995</v>
      </c>
      <c r="K20" t="s">
        <v>996</v>
      </c>
      <c r="O20" t="s">
        <v>43</v>
      </c>
      <c r="P20" t="s">
        <v>43</v>
      </c>
      <c r="Q20" t="s">
        <v>43</v>
      </c>
      <c r="R20" t="s">
        <v>43</v>
      </c>
      <c r="S20" t="s">
        <v>43</v>
      </c>
      <c r="T20" t="s">
        <v>43</v>
      </c>
      <c r="U20" t="s">
        <v>43</v>
      </c>
      <c r="V20" t="s">
        <v>43</v>
      </c>
      <c r="W20" t="s">
        <v>43</v>
      </c>
      <c r="X20" t="s">
        <v>43</v>
      </c>
      <c r="Y20" t="s">
        <v>43</v>
      </c>
    </row>
    <row r="21" spans="1:25" x14ac:dyDescent="0.15">
      <c r="A21" t="s">
        <v>305</v>
      </c>
      <c r="B21" t="s">
        <v>304</v>
      </c>
      <c r="C21" t="s">
        <v>5400</v>
      </c>
      <c r="D21" t="s">
        <v>37</v>
      </c>
      <c r="E21" t="s">
        <v>304</v>
      </c>
      <c r="F21" t="s">
        <v>37</v>
      </c>
      <c r="G21" t="s">
        <v>305</v>
      </c>
      <c r="H21" t="s">
        <v>306</v>
      </c>
      <c r="I21" t="s">
        <v>307</v>
      </c>
      <c r="K21" t="s">
        <v>161</v>
      </c>
      <c r="N21" t="s">
        <v>74</v>
      </c>
      <c r="O21" t="s">
        <v>43</v>
      </c>
      <c r="P21" t="s">
        <v>43</v>
      </c>
      <c r="Q21" t="s">
        <v>44</v>
      </c>
      <c r="R21" t="s">
        <v>43</v>
      </c>
      <c r="S21" t="s">
        <v>44</v>
      </c>
      <c r="T21" t="s">
        <v>43</v>
      </c>
      <c r="U21" t="s">
        <v>43</v>
      </c>
      <c r="V21" t="s">
        <v>43</v>
      </c>
      <c r="W21" t="s">
        <v>43</v>
      </c>
      <c r="X21" t="s">
        <v>43</v>
      </c>
      <c r="Y21" t="s">
        <v>43</v>
      </c>
    </row>
    <row r="22" spans="1:25" x14ac:dyDescent="0.15">
      <c r="A22" t="s">
        <v>1502</v>
      </c>
      <c r="B22" t="s">
        <v>1501</v>
      </c>
      <c r="C22" t="s">
        <v>5400</v>
      </c>
      <c r="D22" t="s">
        <v>37</v>
      </c>
      <c r="E22" t="s">
        <v>1501</v>
      </c>
      <c r="F22" t="s">
        <v>37</v>
      </c>
      <c r="G22" t="s">
        <v>1502</v>
      </c>
      <c r="H22" t="s">
        <v>1503</v>
      </c>
      <c r="I22" t="s">
        <v>1504</v>
      </c>
      <c r="J22" t="s">
        <v>1505</v>
      </c>
      <c r="K22" t="s">
        <v>1506</v>
      </c>
      <c r="M22" t="s">
        <v>1507</v>
      </c>
      <c r="O22" t="s">
        <v>43</v>
      </c>
      <c r="P22" t="s">
        <v>44</v>
      </c>
      <c r="Q22" t="s">
        <v>43</v>
      </c>
      <c r="R22" t="s">
        <v>43</v>
      </c>
      <c r="S22" t="s">
        <v>43</v>
      </c>
      <c r="T22" t="s">
        <v>43</v>
      </c>
      <c r="U22" t="s">
        <v>44</v>
      </c>
      <c r="V22" t="s">
        <v>43</v>
      </c>
      <c r="W22" t="s">
        <v>43</v>
      </c>
      <c r="X22" t="s">
        <v>43</v>
      </c>
      <c r="Y22" t="s">
        <v>44</v>
      </c>
    </row>
    <row r="23" spans="1:25" x14ac:dyDescent="0.15">
      <c r="A23" t="s">
        <v>1273</v>
      </c>
      <c r="B23" t="s">
        <v>1272</v>
      </c>
      <c r="C23" t="s">
        <v>5400</v>
      </c>
      <c r="D23" t="s">
        <v>37</v>
      </c>
      <c r="E23" t="s">
        <v>1272</v>
      </c>
      <c r="F23" t="s">
        <v>37</v>
      </c>
      <c r="G23" t="s">
        <v>1273</v>
      </c>
      <c r="H23" t="s">
        <v>1274</v>
      </c>
      <c r="I23" t="s">
        <v>1275</v>
      </c>
      <c r="K23" t="s">
        <v>1276</v>
      </c>
      <c r="M23" t="s">
        <v>1277</v>
      </c>
      <c r="O23" t="s">
        <v>43</v>
      </c>
      <c r="P23" t="s">
        <v>43</v>
      </c>
      <c r="Q23" t="s">
        <v>43</v>
      </c>
      <c r="R23" t="s">
        <v>43</v>
      </c>
      <c r="S23" t="s">
        <v>43</v>
      </c>
      <c r="T23" t="s">
        <v>44</v>
      </c>
      <c r="U23" t="s">
        <v>43</v>
      </c>
      <c r="V23" t="s">
        <v>43</v>
      </c>
      <c r="W23" t="s">
        <v>43</v>
      </c>
      <c r="X23" t="s">
        <v>43</v>
      </c>
      <c r="Y23" t="s">
        <v>43</v>
      </c>
    </row>
    <row r="24" spans="1:25" x14ac:dyDescent="0.15">
      <c r="A24" t="s">
        <v>883</v>
      </c>
      <c r="B24" t="s">
        <v>882</v>
      </c>
      <c r="C24" t="s">
        <v>5400</v>
      </c>
      <c r="D24" t="s">
        <v>37</v>
      </c>
      <c r="E24" t="s">
        <v>882</v>
      </c>
      <c r="F24" t="s">
        <v>37</v>
      </c>
      <c r="G24" t="s">
        <v>883</v>
      </c>
      <c r="H24" t="s">
        <v>884</v>
      </c>
      <c r="I24" t="s">
        <v>885</v>
      </c>
      <c r="K24" t="s">
        <v>886</v>
      </c>
      <c r="L24" t="s">
        <v>887</v>
      </c>
      <c r="M24" t="s">
        <v>888</v>
      </c>
      <c r="N24" t="s">
        <v>889</v>
      </c>
      <c r="O24" t="s">
        <v>43</v>
      </c>
      <c r="P24" t="s">
        <v>44</v>
      </c>
      <c r="Q24" t="s">
        <v>43</v>
      </c>
      <c r="R24" t="s">
        <v>43</v>
      </c>
      <c r="S24" t="s">
        <v>44</v>
      </c>
      <c r="T24" t="s">
        <v>43</v>
      </c>
      <c r="U24" t="s">
        <v>43</v>
      </c>
      <c r="V24" t="s">
        <v>44</v>
      </c>
      <c r="W24" t="s">
        <v>44</v>
      </c>
      <c r="X24" t="s">
        <v>43</v>
      </c>
      <c r="Y24" t="s">
        <v>43</v>
      </c>
    </row>
    <row r="25" spans="1:25" x14ac:dyDescent="0.15">
      <c r="A25" t="s">
        <v>1109</v>
      </c>
      <c r="B25" t="s">
        <v>1108</v>
      </c>
      <c r="C25" t="s">
        <v>5400</v>
      </c>
      <c r="D25" t="s">
        <v>37</v>
      </c>
      <c r="E25" t="s">
        <v>1108</v>
      </c>
      <c r="F25" t="s">
        <v>37</v>
      </c>
      <c r="G25" t="s">
        <v>1109</v>
      </c>
      <c r="H25" t="s">
        <v>1110</v>
      </c>
      <c r="K25" t="s">
        <v>1111</v>
      </c>
      <c r="O25" t="s">
        <v>43</v>
      </c>
      <c r="P25" t="s">
        <v>43</v>
      </c>
      <c r="Q25" t="s">
        <v>43</v>
      </c>
      <c r="R25" t="s">
        <v>43</v>
      </c>
      <c r="S25" t="s">
        <v>43</v>
      </c>
      <c r="T25" t="s">
        <v>43</v>
      </c>
      <c r="U25" t="s">
        <v>43</v>
      </c>
      <c r="V25" t="s">
        <v>43</v>
      </c>
      <c r="W25" t="s">
        <v>43</v>
      </c>
      <c r="X25" t="s">
        <v>43</v>
      </c>
      <c r="Y25" t="s">
        <v>43</v>
      </c>
    </row>
    <row r="26" spans="1:25" x14ac:dyDescent="0.15">
      <c r="A26" t="s">
        <v>1575</v>
      </c>
      <c r="B26" t="s">
        <v>1574</v>
      </c>
      <c r="C26" t="s">
        <v>5400</v>
      </c>
      <c r="D26" t="s">
        <v>37</v>
      </c>
      <c r="E26" t="s">
        <v>1574</v>
      </c>
      <c r="F26" t="s">
        <v>37</v>
      </c>
      <c r="G26" t="s">
        <v>1575</v>
      </c>
      <c r="H26" t="s">
        <v>1576</v>
      </c>
      <c r="I26" t="s">
        <v>1577</v>
      </c>
      <c r="K26" t="s">
        <v>210</v>
      </c>
      <c r="O26" t="s">
        <v>44</v>
      </c>
      <c r="P26" t="s">
        <v>43</v>
      </c>
      <c r="Q26" t="s">
        <v>43</v>
      </c>
      <c r="R26" t="s">
        <v>43</v>
      </c>
      <c r="S26" t="s">
        <v>43</v>
      </c>
      <c r="T26" t="s">
        <v>43</v>
      </c>
      <c r="U26" t="s">
        <v>43</v>
      </c>
      <c r="V26" t="s">
        <v>43</v>
      </c>
      <c r="W26" t="s">
        <v>43</v>
      </c>
      <c r="X26" t="s">
        <v>44</v>
      </c>
      <c r="Y26" t="s">
        <v>43</v>
      </c>
    </row>
    <row r="27" spans="1:25" x14ac:dyDescent="0.15">
      <c r="A27" t="s">
        <v>1178</v>
      </c>
      <c r="B27" t="s">
        <v>1177</v>
      </c>
      <c r="C27" t="s">
        <v>5400</v>
      </c>
      <c r="D27" t="s">
        <v>37</v>
      </c>
      <c r="E27" t="s">
        <v>1177</v>
      </c>
      <c r="F27" t="s">
        <v>37</v>
      </c>
      <c r="G27" t="s">
        <v>1178</v>
      </c>
      <c r="H27" t="s">
        <v>1179</v>
      </c>
      <c r="I27" t="s">
        <v>849</v>
      </c>
      <c r="J27" t="s">
        <v>850</v>
      </c>
      <c r="K27" t="s">
        <v>314</v>
      </c>
      <c r="L27" t="s">
        <v>1180</v>
      </c>
      <c r="N27" t="s">
        <v>1165</v>
      </c>
      <c r="O27" t="s">
        <v>43</v>
      </c>
      <c r="P27" t="s">
        <v>43</v>
      </c>
      <c r="Q27" t="s">
        <v>43</v>
      </c>
      <c r="R27" t="s">
        <v>44</v>
      </c>
      <c r="S27" t="s">
        <v>43</v>
      </c>
      <c r="T27" t="s">
        <v>43</v>
      </c>
      <c r="U27" t="s">
        <v>43</v>
      </c>
      <c r="V27" t="s">
        <v>43</v>
      </c>
      <c r="W27" t="s">
        <v>43</v>
      </c>
      <c r="X27" t="s">
        <v>43</v>
      </c>
      <c r="Y27" t="s">
        <v>43</v>
      </c>
    </row>
    <row r="28" spans="1:25" x14ac:dyDescent="0.15">
      <c r="A28" t="s">
        <v>263</v>
      </c>
      <c r="B28" t="s">
        <v>262</v>
      </c>
      <c r="C28" t="s">
        <v>5400</v>
      </c>
      <c r="D28" t="s">
        <v>37</v>
      </c>
      <c r="E28" t="s">
        <v>262</v>
      </c>
      <c r="F28" t="s">
        <v>37</v>
      </c>
      <c r="G28" t="s">
        <v>263</v>
      </c>
      <c r="H28" t="s">
        <v>264</v>
      </c>
      <c r="I28" t="s">
        <v>265</v>
      </c>
      <c r="K28" t="s">
        <v>233</v>
      </c>
      <c r="L28" t="s">
        <v>266</v>
      </c>
      <c r="O28" t="s">
        <v>44</v>
      </c>
      <c r="P28" t="s">
        <v>43</v>
      </c>
      <c r="Q28" t="s">
        <v>44</v>
      </c>
      <c r="R28" t="s">
        <v>43</v>
      </c>
      <c r="S28" t="s">
        <v>43</v>
      </c>
      <c r="T28" t="s">
        <v>43</v>
      </c>
      <c r="U28" t="s">
        <v>43</v>
      </c>
      <c r="V28" t="s">
        <v>43</v>
      </c>
      <c r="W28" t="s">
        <v>43</v>
      </c>
      <c r="X28" t="s">
        <v>43</v>
      </c>
      <c r="Y28" t="s">
        <v>43</v>
      </c>
    </row>
    <row r="29" spans="1:25" x14ac:dyDescent="0.15">
      <c r="A29" t="s">
        <v>1562</v>
      </c>
      <c r="B29" t="s">
        <v>1561</v>
      </c>
      <c r="C29" t="s">
        <v>5400</v>
      </c>
      <c r="D29" t="s">
        <v>37</v>
      </c>
      <c r="E29" t="s">
        <v>1561</v>
      </c>
      <c r="F29" t="s">
        <v>37</v>
      </c>
      <c r="G29" t="s">
        <v>1562</v>
      </c>
      <c r="H29" t="s">
        <v>1563</v>
      </c>
      <c r="I29" t="s">
        <v>1564</v>
      </c>
      <c r="K29" t="s">
        <v>1565</v>
      </c>
      <c r="O29" t="s">
        <v>44</v>
      </c>
      <c r="P29" t="s">
        <v>43</v>
      </c>
      <c r="Q29" t="s">
        <v>44</v>
      </c>
      <c r="R29" t="s">
        <v>43</v>
      </c>
      <c r="S29" t="s">
        <v>43</v>
      </c>
      <c r="T29" t="s">
        <v>43</v>
      </c>
      <c r="U29" t="s">
        <v>43</v>
      </c>
      <c r="V29" t="s">
        <v>43</v>
      </c>
      <c r="W29" t="s">
        <v>43</v>
      </c>
      <c r="X29" t="s">
        <v>43</v>
      </c>
      <c r="Y29" t="s">
        <v>43</v>
      </c>
    </row>
    <row r="30" spans="1:25" x14ac:dyDescent="0.15">
      <c r="A30" t="s">
        <v>1233</v>
      </c>
      <c r="B30" t="s">
        <v>1232</v>
      </c>
      <c r="C30" t="s">
        <v>5400</v>
      </c>
      <c r="D30" t="s">
        <v>37</v>
      </c>
      <c r="E30" t="s">
        <v>1232</v>
      </c>
      <c r="F30" t="s">
        <v>37</v>
      </c>
      <c r="G30" t="s">
        <v>1233</v>
      </c>
      <c r="H30" t="s">
        <v>1234</v>
      </c>
      <c r="I30" t="s">
        <v>1235</v>
      </c>
      <c r="K30" t="s">
        <v>989</v>
      </c>
      <c r="M30" t="s">
        <v>1236</v>
      </c>
      <c r="O30" t="s">
        <v>44</v>
      </c>
      <c r="P30" t="s">
        <v>44</v>
      </c>
      <c r="Q30" t="s">
        <v>44</v>
      </c>
      <c r="R30" t="s">
        <v>43</v>
      </c>
      <c r="S30" t="s">
        <v>43</v>
      </c>
      <c r="T30" t="s">
        <v>43</v>
      </c>
      <c r="U30" t="s">
        <v>43</v>
      </c>
      <c r="V30" t="s">
        <v>43</v>
      </c>
      <c r="W30" t="s">
        <v>43</v>
      </c>
      <c r="X30" t="s">
        <v>43</v>
      </c>
      <c r="Y30" t="s">
        <v>43</v>
      </c>
    </row>
    <row r="31" spans="1:25" x14ac:dyDescent="0.15">
      <c r="A31" t="s">
        <v>1428</v>
      </c>
      <c r="B31" t="s">
        <v>1427</v>
      </c>
      <c r="C31" t="s">
        <v>5400</v>
      </c>
      <c r="D31" t="s">
        <v>37</v>
      </c>
      <c r="E31" t="s">
        <v>1427</v>
      </c>
      <c r="F31" t="s">
        <v>37</v>
      </c>
      <c r="G31" t="s">
        <v>1428</v>
      </c>
      <c r="H31" t="s">
        <v>1429</v>
      </c>
      <c r="I31" t="s">
        <v>1430</v>
      </c>
      <c r="M31" t="s">
        <v>1431</v>
      </c>
      <c r="N31" t="s">
        <v>1432</v>
      </c>
      <c r="O31" t="s">
        <v>43</v>
      </c>
      <c r="P31" t="s">
        <v>43</v>
      </c>
      <c r="Q31" t="s">
        <v>43</v>
      </c>
      <c r="R31" t="s">
        <v>43</v>
      </c>
      <c r="S31" t="s">
        <v>43</v>
      </c>
      <c r="T31" t="s">
        <v>43</v>
      </c>
      <c r="U31" t="s">
        <v>43</v>
      </c>
      <c r="V31" t="s">
        <v>43</v>
      </c>
      <c r="W31" t="s">
        <v>43</v>
      </c>
      <c r="X31" t="s">
        <v>43</v>
      </c>
      <c r="Y31" t="s">
        <v>43</v>
      </c>
    </row>
    <row r="32" spans="1:25" x14ac:dyDescent="0.15">
      <c r="A32" t="s">
        <v>1305</v>
      </c>
      <c r="B32" t="s">
        <v>1304</v>
      </c>
      <c r="C32" t="s">
        <v>5400</v>
      </c>
      <c r="D32" t="s">
        <v>37</v>
      </c>
      <c r="E32" t="s">
        <v>1304</v>
      </c>
      <c r="F32" t="s">
        <v>37</v>
      </c>
      <c r="G32" t="s">
        <v>1305</v>
      </c>
      <c r="H32" t="s">
        <v>1306</v>
      </c>
      <c r="I32" t="s">
        <v>1307</v>
      </c>
      <c r="J32" t="s">
        <v>128</v>
      </c>
      <c r="K32" t="s">
        <v>1308</v>
      </c>
      <c r="L32" t="s">
        <v>1309</v>
      </c>
      <c r="N32" t="s">
        <v>778</v>
      </c>
      <c r="O32" t="s">
        <v>43</v>
      </c>
      <c r="P32" t="s">
        <v>43</v>
      </c>
      <c r="Q32" t="s">
        <v>43</v>
      </c>
      <c r="R32" t="s">
        <v>44</v>
      </c>
      <c r="S32" t="s">
        <v>43</v>
      </c>
      <c r="T32" t="s">
        <v>43</v>
      </c>
      <c r="U32" t="s">
        <v>43</v>
      </c>
      <c r="V32" t="s">
        <v>43</v>
      </c>
      <c r="W32" t="s">
        <v>43</v>
      </c>
      <c r="X32" t="s">
        <v>43</v>
      </c>
      <c r="Y32" t="s">
        <v>43</v>
      </c>
    </row>
    <row r="33" spans="1:25" x14ac:dyDescent="0.15">
      <c r="A33" t="s">
        <v>1491</v>
      </c>
      <c r="B33" t="s">
        <v>1490</v>
      </c>
      <c r="C33" t="s">
        <v>5400</v>
      </c>
      <c r="D33" t="s">
        <v>37</v>
      </c>
      <c r="E33" t="s">
        <v>1490</v>
      </c>
      <c r="F33" t="s">
        <v>37</v>
      </c>
      <c r="G33" t="s">
        <v>1491</v>
      </c>
      <c r="H33" t="s">
        <v>1492</v>
      </c>
      <c r="I33" t="s">
        <v>1493</v>
      </c>
      <c r="N33" t="s">
        <v>982</v>
      </c>
      <c r="O33" t="s">
        <v>43</v>
      </c>
      <c r="P33" t="s">
        <v>43</v>
      </c>
      <c r="Q33" t="s">
        <v>44</v>
      </c>
      <c r="R33" t="s">
        <v>43</v>
      </c>
      <c r="S33" t="s">
        <v>43</v>
      </c>
      <c r="T33" t="s">
        <v>43</v>
      </c>
      <c r="U33" t="s">
        <v>43</v>
      </c>
      <c r="V33" t="s">
        <v>43</v>
      </c>
      <c r="W33" t="s">
        <v>43</v>
      </c>
      <c r="X33" t="s">
        <v>43</v>
      </c>
      <c r="Y33" t="s">
        <v>44</v>
      </c>
    </row>
    <row r="34" spans="1:25" x14ac:dyDescent="0.15">
      <c r="A34" t="s">
        <v>1074</v>
      </c>
      <c r="B34" t="s">
        <v>1073</v>
      </c>
      <c r="C34" t="s">
        <v>5400</v>
      </c>
      <c r="D34" t="s">
        <v>37</v>
      </c>
      <c r="E34" t="s">
        <v>1073</v>
      </c>
      <c r="F34" t="s">
        <v>37</v>
      </c>
      <c r="G34" t="s">
        <v>1074</v>
      </c>
      <c r="H34" t="s">
        <v>1075</v>
      </c>
      <c r="I34" t="s">
        <v>1076</v>
      </c>
      <c r="K34" t="s">
        <v>152</v>
      </c>
      <c r="M34" t="s">
        <v>1077</v>
      </c>
      <c r="N34" t="s">
        <v>1078</v>
      </c>
      <c r="O34" t="s">
        <v>43</v>
      </c>
      <c r="P34" t="s">
        <v>44</v>
      </c>
      <c r="Q34" t="s">
        <v>43</v>
      </c>
      <c r="R34" t="s">
        <v>43</v>
      </c>
      <c r="S34" t="s">
        <v>44</v>
      </c>
      <c r="T34" t="s">
        <v>43</v>
      </c>
      <c r="U34" t="s">
        <v>43</v>
      </c>
      <c r="V34" t="s">
        <v>43</v>
      </c>
      <c r="W34" t="s">
        <v>43</v>
      </c>
      <c r="X34" t="s">
        <v>43</v>
      </c>
      <c r="Y34" t="s">
        <v>43</v>
      </c>
    </row>
    <row r="35" spans="1:25" x14ac:dyDescent="0.15">
      <c r="A35" t="s">
        <v>1367</v>
      </c>
      <c r="B35" t="s">
        <v>1366</v>
      </c>
      <c r="C35" t="s">
        <v>5400</v>
      </c>
      <c r="D35" t="s">
        <v>37</v>
      </c>
      <c r="E35" t="s">
        <v>1366</v>
      </c>
      <c r="F35" t="s">
        <v>37</v>
      </c>
      <c r="G35" t="s">
        <v>1367</v>
      </c>
      <c r="H35" t="s">
        <v>1368</v>
      </c>
      <c r="I35" t="s">
        <v>583</v>
      </c>
      <c r="M35" t="s">
        <v>1369</v>
      </c>
      <c r="O35" t="s">
        <v>44</v>
      </c>
      <c r="P35" t="s">
        <v>44</v>
      </c>
      <c r="Q35" t="s">
        <v>44</v>
      </c>
      <c r="R35" t="s">
        <v>43</v>
      </c>
      <c r="S35" t="s">
        <v>43</v>
      </c>
      <c r="T35" t="s">
        <v>43</v>
      </c>
      <c r="U35" t="s">
        <v>43</v>
      </c>
      <c r="V35" t="s">
        <v>44</v>
      </c>
      <c r="W35" t="s">
        <v>43</v>
      </c>
      <c r="X35" t="s">
        <v>43</v>
      </c>
      <c r="Y35" t="s">
        <v>43</v>
      </c>
    </row>
    <row r="36" spans="1:25" x14ac:dyDescent="0.15">
      <c r="A36" t="s">
        <v>1300</v>
      </c>
      <c r="B36" t="s">
        <v>1299</v>
      </c>
      <c r="C36" t="s">
        <v>5400</v>
      </c>
      <c r="D36" t="s">
        <v>37</v>
      </c>
      <c r="E36" t="s">
        <v>1299</v>
      </c>
      <c r="F36" t="s">
        <v>37</v>
      </c>
      <c r="G36" t="s">
        <v>1300</v>
      </c>
      <c r="H36" t="s">
        <v>1301</v>
      </c>
      <c r="I36" t="s">
        <v>1302</v>
      </c>
      <c r="K36" t="s">
        <v>334</v>
      </c>
      <c r="O36" t="s">
        <v>43</v>
      </c>
      <c r="P36" t="s">
        <v>43</v>
      </c>
      <c r="Q36" t="s">
        <v>43</v>
      </c>
      <c r="R36" t="s">
        <v>43</v>
      </c>
      <c r="S36" t="s">
        <v>43</v>
      </c>
      <c r="T36" t="s">
        <v>44</v>
      </c>
      <c r="U36" t="s">
        <v>43</v>
      </c>
      <c r="V36" t="s">
        <v>43</v>
      </c>
      <c r="W36" t="s">
        <v>43</v>
      </c>
      <c r="X36" t="s">
        <v>43</v>
      </c>
      <c r="Y36" t="s">
        <v>43</v>
      </c>
    </row>
    <row r="37" spans="1:25" x14ac:dyDescent="0.15">
      <c r="A37" t="s">
        <v>1160</v>
      </c>
      <c r="B37" t="s">
        <v>1159</v>
      </c>
      <c r="C37" t="s">
        <v>5400</v>
      </c>
      <c r="D37" t="s">
        <v>37</v>
      </c>
      <c r="E37" t="s">
        <v>1159</v>
      </c>
      <c r="F37" t="s">
        <v>37</v>
      </c>
      <c r="G37" t="s">
        <v>1160</v>
      </c>
      <c r="H37" t="s">
        <v>1161</v>
      </c>
      <c r="I37" t="s">
        <v>1162</v>
      </c>
      <c r="J37" t="s">
        <v>1163</v>
      </c>
      <c r="K37" t="s">
        <v>790</v>
      </c>
      <c r="L37" t="s">
        <v>1164</v>
      </c>
      <c r="N37" t="s">
        <v>1165</v>
      </c>
      <c r="O37" t="s">
        <v>43</v>
      </c>
      <c r="P37" t="s">
        <v>43</v>
      </c>
      <c r="Q37" t="s">
        <v>43</v>
      </c>
      <c r="R37" t="s">
        <v>44</v>
      </c>
      <c r="S37" t="s">
        <v>43</v>
      </c>
      <c r="T37" t="s">
        <v>43</v>
      </c>
      <c r="U37" t="s">
        <v>43</v>
      </c>
      <c r="V37" t="s">
        <v>43</v>
      </c>
      <c r="W37" t="s">
        <v>43</v>
      </c>
      <c r="X37" t="s">
        <v>43</v>
      </c>
      <c r="Y37" t="s">
        <v>43</v>
      </c>
    </row>
    <row r="38" spans="1:25" x14ac:dyDescent="0.15">
      <c r="A38" t="s">
        <v>1548</v>
      </c>
      <c r="B38" t="s">
        <v>1547</v>
      </c>
      <c r="C38" t="s">
        <v>5400</v>
      </c>
      <c r="D38" t="s">
        <v>37</v>
      </c>
      <c r="E38" t="s">
        <v>1547</v>
      </c>
      <c r="F38" t="s">
        <v>37</v>
      </c>
      <c r="G38" t="s">
        <v>1548</v>
      </c>
      <c r="H38" t="s">
        <v>1549</v>
      </c>
      <c r="I38" t="s">
        <v>1550</v>
      </c>
      <c r="K38" t="s">
        <v>64</v>
      </c>
      <c r="L38" t="s">
        <v>1551</v>
      </c>
      <c r="M38" t="s">
        <v>1552</v>
      </c>
      <c r="N38" t="s">
        <v>880</v>
      </c>
      <c r="O38" t="s">
        <v>44</v>
      </c>
      <c r="P38" t="s">
        <v>44</v>
      </c>
      <c r="Q38" t="s">
        <v>44</v>
      </c>
      <c r="R38" t="s">
        <v>43</v>
      </c>
      <c r="S38" t="s">
        <v>44</v>
      </c>
      <c r="T38" t="s">
        <v>43</v>
      </c>
      <c r="U38" t="s">
        <v>43</v>
      </c>
      <c r="V38" t="s">
        <v>44</v>
      </c>
      <c r="W38" t="s">
        <v>43</v>
      </c>
      <c r="X38" t="s">
        <v>43</v>
      </c>
      <c r="Y38" t="s">
        <v>43</v>
      </c>
    </row>
  </sheetData>
  <phoneticPr fontId="2" type="noConversion"/>
  <conditionalFormatting sqref="E2:E38">
    <cfRule type="expression" dxfId="36" priority="1">
      <formula>1=1</formula>
    </cfRule>
  </conditionalFormatting>
  <conditionalFormatting sqref="O2:O38">
    <cfRule type="cellIs" dxfId="35" priority="2" operator="equal">
      <formula>1</formula>
    </cfRule>
    <cfRule type="cellIs" dxfId="34" priority="3" operator="equal">
      <formula>"1"</formula>
    </cfRule>
    <cfRule type="expression" dxfId="33" priority="4" stopIfTrue="1">
      <formula>TRUE</formula>
    </cfRule>
  </conditionalFormatting>
  <conditionalFormatting sqref="P2:P38">
    <cfRule type="cellIs" dxfId="32" priority="5" operator="equal">
      <formula>1</formula>
    </cfRule>
    <cfRule type="cellIs" dxfId="31" priority="6" operator="equal">
      <formula>"1"</formula>
    </cfRule>
    <cfRule type="expression" dxfId="30" priority="7" stopIfTrue="1">
      <formula>TRUE</formula>
    </cfRule>
  </conditionalFormatting>
  <conditionalFormatting sqref="Q2:Q38">
    <cfRule type="cellIs" dxfId="29" priority="8" operator="equal">
      <formula>1</formula>
    </cfRule>
    <cfRule type="cellIs" dxfId="28" priority="9" operator="equal">
      <formula>"1"</formula>
    </cfRule>
    <cfRule type="expression" dxfId="27" priority="10" stopIfTrue="1">
      <formula>TRUE</formula>
    </cfRule>
  </conditionalFormatting>
  <conditionalFormatting sqref="R2:R38">
    <cfRule type="cellIs" dxfId="26" priority="11" operator="equal">
      <formula>1</formula>
    </cfRule>
    <cfRule type="cellIs" dxfId="25" priority="12" operator="equal">
      <formula>"1"</formula>
    </cfRule>
    <cfRule type="expression" dxfId="24" priority="13" stopIfTrue="1">
      <formula>TRUE</formula>
    </cfRule>
  </conditionalFormatting>
  <conditionalFormatting sqref="S2:S38">
    <cfRule type="cellIs" dxfId="23" priority="14" operator="equal">
      <formula>1</formula>
    </cfRule>
    <cfRule type="cellIs" dxfId="22" priority="15" operator="equal">
      <formula>"1"</formula>
    </cfRule>
    <cfRule type="expression" dxfId="21" priority="16" stopIfTrue="1">
      <formula>TRUE</formula>
    </cfRule>
  </conditionalFormatting>
  <conditionalFormatting sqref="T2:T38">
    <cfRule type="cellIs" dxfId="20" priority="17" operator="equal">
      <formula>1</formula>
    </cfRule>
    <cfRule type="cellIs" dxfId="19" priority="18" operator="equal">
      <formula>"1"</formula>
    </cfRule>
    <cfRule type="expression" dxfId="18" priority="19" stopIfTrue="1">
      <formula>TRUE</formula>
    </cfRule>
  </conditionalFormatting>
  <conditionalFormatting sqref="U2:U38">
    <cfRule type="cellIs" dxfId="17" priority="20" operator="equal">
      <formula>1</formula>
    </cfRule>
    <cfRule type="cellIs" dxfId="16" priority="21" operator="equal">
      <formula>"1"</formula>
    </cfRule>
    <cfRule type="expression" dxfId="15" priority="22" stopIfTrue="1">
      <formula>TRUE</formula>
    </cfRule>
  </conditionalFormatting>
  <conditionalFormatting sqref="V2:V38">
    <cfRule type="cellIs" dxfId="14" priority="23" operator="equal">
      <formula>1</formula>
    </cfRule>
    <cfRule type="cellIs" dxfId="13" priority="24" operator="equal">
      <formula>"1"</formula>
    </cfRule>
    <cfRule type="expression" dxfId="12" priority="25" stopIfTrue="1">
      <formula>TRUE</formula>
    </cfRule>
  </conditionalFormatting>
  <conditionalFormatting sqref="W2:W38">
    <cfRule type="cellIs" dxfId="11" priority="26" operator="equal">
      <formula>1</formula>
    </cfRule>
    <cfRule type="cellIs" dxfId="10" priority="27" operator="equal">
      <formula>"1"</formula>
    </cfRule>
    <cfRule type="expression" dxfId="9" priority="28" stopIfTrue="1">
      <formula>TRUE</formula>
    </cfRule>
  </conditionalFormatting>
  <conditionalFormatting sqref="X2:X38">
    <cfRule type="cellIs" dxfId="8" priority="29" operator="equal">
      <formula>1</formula>
    </cfRule>
    <cfRule type="cellIs" dxfId="7" priority="30" operator="equal">
      <formula>"1"</formula>
    </cfRule>
    <cfRule type="expression" dxfId="6" priority="31" stopIfTrue="1">
      <formula>TRUE</formula>
    </cfRule>
  </conditionalFormatting>
  <conditionalFormatting sqref="Y2:Y38">
    <cfRule type="cellIs" dxfId="5" priority="32" operator="equal">
      <formula>1</formula>
    </cfRule>
    <cfRule type="cellIs" dxfId="4" priority="33" operator="equal">
      <formula>"1"</formula>
    </cfRule>
    <cfRule type="expression" dxfId="3" priority="34" stopIfTrue="1">
      <formula>TRUE</formula>
    </cfRule>
  </conditionalFormatting>
  <pageMargins left="0.75" right="0.75" top="1" bottom="1" header="0.5" footer="0.5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AF4013-EA8F-43F2-88A7-25C9378695BF}">
  <sheetPr>
    <tabColor rgb="FFDDDDFF"/>
  </sheetPr>
  <dimension ref="A1:I101"/>
  <sheetViews>
    <sheetView tabSelected="1" workbookViewId="0">
      <selection activeCell="O34" sqref="O34"/>
    </sheetView>
  </sheetViews>
  <sheetFormatPr defaultRowHeight="13.5" x14ac:dyDescent="0.15"/>
  <sheetData>
    <row r="1" spans="1:9" x14ac:dyDescent="0.15">
      <c r="A1" s="4" t="s">
        <v>1592</v>
      </c>
      <c r="B1" s="4" t="s">
        <v>1593</v>
      </c>
      <c r="C1" s="4" t="s">
        <v>1594</v>
      </c>
      <c r="D1" s="4" t="s">
        <v>7</v>
      </c>
      <c r="E1" s="4" t="s">
        <v>1595</v>
      </c>
      <c r="F1" s="4" t="s">
        <v>1596</v>
      </c>
      <c r="G1" s="4" t="s">
        <v>1597</v>
      </c>
      <c r="H1" s="4" t="s">
        <v>1598</v>
      </c>
      <c r="I1" s="4" t="s">
        <v>1599</v>
      </c>
    </row>
    <row r="2" spans="1:9" x14ac:dyDescent="0.15">
      <c r="A2" t="s">
        <v>1600</v>
      </c>
      <c r="B2" t="s">
        <v>1634</v>
      </c>
      <c r="C2" t="s">
        <v>4346</v>
      </c>
      <c r="D2" t="s">
        <v>4345</v>
      </c>
      <c r="E2" s="2">
        <v>-5.4562121903999996</v>
      </c>
      <c r="F2" s="3">
        <v>-1.4923521323</v>
      </c>
      <c r="G2" t="s">
        <v>5634</v>
      </c>
      <c r="H2" t="s">
        <v>5636</v>
      </c>
      <c r="I2" t="s">
        <v>5635</v>
      </c>
    </row>
    <row r="3" spans="1:9" x14ac:dyDescent="0.15">
      <c r="A3" t="s">
        <v>1607</v>
      </c>
      <c r="B3" t="s">
        <v>1634</v>
      </c>
      <c r="C3" t="s">
        <v>4346</v>
      </c>
      <c r="D3" t="s">
        <v>4345</v>
      </c>
      <c r="E3" s="2">
        <v>-5.4562121903999996</v>
      </c>
      <c r="F3" s="3">
        <v>-1.4923521323</v>
      </c>
      <c r="G3" t="s">
        <v>5634</v>
      </c>
      <c r="H3" t="s">
        <v>5625</v>
      </c>
      <c r="I3" t="s">
        <v>5624</v>
      </c>
    </row>
    <row r="4" spans="1:9" x14ac:dyDescent="0.15">
      <c r="A4" t="s">
        <v>1607</v>
      </c>
      <c r="B4" t="s">
        <v>1634</v>
      </c>
      <c r="C4" t="s">
        <v>2561</v>
      </c>
      <c r="D4" t="s">
        <v>2562</v>
      </c>
      <c r="E4" s="2">
        <v>-5.3997261742999996</v>
      </c>
      <c r="F4" s="3">
        <v>-1.4923521323</v>
      </c>
      <c r="G4" t="s">
        <v>5633</v>
      </c>
      <c r="H4" t="s">
        <v>5628</v>
      </c>
      <c r="I4" t="s">
        <v>5627</v>
      </c>
    </row>
    <row r="5" spans="1:9" x14ac:dyDescent="0.15">
      <c r="A5" t="s">
        <v>1607</v>
      </c>
      <c r="B5" t="s">
        <v>1634</v>
      </c>
      <c r="C5" t="s">
        <v>4375</v>
      </c>
      <c r="D5" t="s">
        <v>4374</v>
      </c>
      <c r="E5" s="2">
        <v>-5.2199828545000004</v>
      </c>
      <c r="F5" s="3">
        <v>-1.4923521323</v>
      </c>
      <c r="G5" t="s">
        <v>5632</v>
      </c>
      <c r="H5" t="s">
        <v>5631</v>
      </c>
      <c r="I5" t="s">
        <v>5630</v>
      </c>
    </row>
    <row r="6" spans="1:9" x14ac:dyDescent="0.15">
      <c r="A6" t="s">
        <v>1607</v>
      </c>
      <c r="B6" t="s">
        <v>1634</v>
      </c>
      <c r="C6" t="s">
        <v>2514</v>
      </c>
      <c r="D6" t="s">
        <v>2515</v>
      </c>
      <c r="E6" s="2">
        <v>-5.2093982001999999</v>
      </c>
      <c r="F6" s="3">
        <v>-1.4923521323</v>
      </c>
      <c r="G6" t="s">
        <v>5629</v>
      </c>
      <c r="H6" t="s">
        <v>5628</v>
      </c>
      <c r="I6" t="s">
        <v>5627</v>
      </c>
    </row>
    <row r="7" spans="1:9" x14ac:dyDescent="0.15">
      <c r="A7" t="s">
        <v>1607</v>
      </c>
      <c r="B7" t="s">
        <v>1634</v>
      </c>
      <c r="C7" t="s">
        <v>4325</v>
      </c>
      <c r="D7" t="s">
        <v>4324</v>
      </c>
      <c r="E7" s="2">
        <v>-5.0678976685999997</v>
      </c>
      <c r="F7" s="3">
        <v>-1.4477616137</v>
      </c>
      <c r="G7" t="s">
        <v>5626</v>
      </c>
      <c r="H7" t="s">
        <v>5625</v>
      </c>
      <c r="I7" t="s">
        <v>5624</v>
      </c>
    </row>
    <row r="8" spans="1:9" x14ac:dyDescent="0.15">
      <c r="A8" t="s">
        <v>1607</v>
      </c>
      <c r="B8" t="s">
        <v>1634</v>
      </c>
      <c r="C8" t="s">
        <v>4361</v>
      </c>
      <c r="D8" t="s">
        <v>4360</v>
      </c>
      <c r="E8" s="2">
        <v>-4.7817269965999998</v>
      </c>
      <c r="F8" s="3">
        <v>-1.2799059610000001</v>
      </c>
      <c r="G8" t="s">
        <v>5623</v>
      </c>
      <c r="H8" t="s">
        <v>5620</v>
      </c>
      <c r="I8" t="s">
        <v>5619</v>
      </c>
    </row>
    <row r="9" spans="1:9" x14ac:dyDescent="0.15">
      <c r="A9" t="s">
        <v>1607</v>
      </c>
      <c r="B9" t="s">
        <v>1634</v>
      </c>
      <c r="C9" t="s">
        <v>4370</v>
      </c>
      <c r="D9" t="s">
        <v>4369</v>
      </c>
      <c r="E9" s="2">
        <v>-4.3123167689999997</v>
      </c>
      <c r="F9" s="3">
        <v>-1.107154062</v>
      </c>
      <c r="G9" t="s">
        <v>5622</v>
      </c>
      <c r="H9" t="s">
        <v>5620</v>
      </c>
      <c r="I9" t="s">
        <v>5619</v>
      </c>
    </row>
    <row r="10" spans="1:9" x14ac:dyDescent="0.15">
      <c r="A10" t="s">
        <v>1607</v>
      </c>
      <c r="B10" t="s">
        <v>1634</v>
      </c>
      <c r="C10" t="s">
        <v>4356</v>
      </c>
      <c r="D10" t="s">
        <v>4355</v>
      </c>
      <c r="E10" s="2">
        <v>-3.6119504802</v>
      </c>
      <c r="F10" s="3">
        <v>-0.43897245660000001</v>
      </c>
      <c r="G10" t="s">
        <v>5621</v>
      </c>
      <c r="H10" t="s">
        <v>5620</v>
      </c>
      <c r="I10" t="s">
        <v>5619</v>
      </c>
    </row>
    <row r="11" spans="1:9" x14ac:dyDescent="0.15">
      <c r="A11" t="s">
        <v>1607</v>
      </c>
      <c r="B11" t="s">
        <v>1634</v>
      </c>
      <c r="C11" t="s">
        <v>4344</v>
      </c>
      <c r="D11" t="s">
        <v>4343</v>
      </c>
      <c r="E11" s="2">
        <v>-3.3398792833000002</v>
      </c>
      <c r="F11" s="3">
        <v>-0.30694930749999999</v>
      </c>
      <c r="G11" t="s">
        <v>5618</v>
      </c>
      <c r="H11" t="s">
        <v>5617</v>
      </c>
      <c r="I11" t="s">
        <v>5616</v>
      </c>
    </row>
    <row r="12" spans="1:9" x14ac:dyDescent="0.15">
      <c r="A12" t="s">
        <v>1607</v>
      </c>
      <c r="B12" t="s">
        <v>1634</v>
      </c>
      <c r="C12" t="s">
        <v>5615</v>
      </c>
      <c r="D12" t="s">
        <v>5614</v>
      </c>
      <c r="E12" s="2">
        <v>-3.0653316669000001</v>
      </c>
      <c r="F12" s="3">
        <v>-0.23553129240000001</v>
      </c>
      <c r="G12" t="s">
        <v>5613</v>
      </c>
      <c r="H12" t="s">
        <v>5612</v>
      </c>
      <c r="I12" t="s">
        <v>5611</v>
      </c>
    </row>
    <row r="13" spans="1:9" x14ac:dyDescent="0.15">
      <c r="A13" t="s">
        <v>1607</v>
      </c>
      <c r="B13" t="s">
        <v>1601</v>
      </c>
      <c r="C13" t="s">
        <v>5610</v>
      </c>
      <c r="D13" t="s">
        <v>5609</v>
      </c>
      <c r="E13" s="2">
        <v>-2.6081979701</v>
      </c>
      <c r="F13" s="3">
        <v>0</v>
      </c>
      <c r="G13" t="s">
        <v>5608</v>
      </c>
      <c r="H13" t="s">
        <v>5607</v>
      </c>
      <c r="I13" t="s">
        <v>5606</v>
      </c>
    </row>
    <row r="14" spans="1:9" x14ac:dyDescent="0.15">
      <c r="A14" t="s">
        <v>1607</v>
      </c>
      <c r="B14" t="s">
        <v>1634</v>
      </c>
      <c r="C14" t="s">
        <v>5605</v>
      </c>
      <c r="D14" t="s">
        <v>5604</v>
      </c>
      <c r="E14" s="2">
        <v>-2.5252971345000002</v>
      </c>
      <c r="F14" s="3">
        <v>0</v>
      </c>
      <c r="G14" t="s">
        <v>5603</v>
      </c>
      <c r="H14" t="s">
        <v>5588</v>
      </c>
      <c r="I14" t="s">
        <v>5587</v>
      </c>
    </row>
    <row r="15" spans="1:9" x14ac:dyDescent="0.15">
      <c r="A15" t="s">
        <v>1607</v>
      </c>
      <c r="B15" t="s">
        <v>1634</v>
      </c>
      <c r="C15" t="s">
        <v>5602</v>
      </c>
      <c r="D15" t="s">
        <v>5601</v>
      </c>
      <c r="E15" s="2">
        <v>-2.4469167842999999</v>
      </c>
      <c r="F15" s="3">
        <v>0</v>
      </c>
      <c r="G15" t="s">
        <v>5600</v>
      </c>
      <c r="H15" t="s">
        <v>5599</v>
      </c>
      <c r="I15" t="s">
        <v>5598</v>
      </c>
    </row>
    <row r="16" spans="1:9" x14ac:dyDescent="0.15">
      <c r="A16" t="s">
        <v>1607</v>
      </c>
      <c r="B16" t="s">
        <v>1601</v>
      </c>
      <c r="C16" t="s">
        <v>4313</v>
      </c>
      <c r="D16" t="s">
        <v>4312</v>
      </c>
      <c r="E16" s="2">
        <v>-2.3860504482999998</v>
      </c>
      <c r="F16" s="3">
        <v>0</v>
      </c>
      <c r="G16" t="s">
        <v>5597</v>
      </c>
      <c r="H16" t="s">
        <v>5596</v>
      </c>
      <c r="I16" t="s">
        <v>5595</v>
      </c>
    </row>
    <row r="17" spans="1:9" x14ac:dyDescent="0.15">
      <c r="A17" t="s">
        <v>1607</v>
      </c>
      <c r="B17" t="s">
        <v>1634</v>
      </c>
      <c r="C17" t="s">
        <v>5594</v>
      </c>
      <c r="D17" t="s">
        <v>5593</v>
      </c>
      <c r="E17" s="2">
        <v>-2.2673259235000001</v>
      </c>
      <c r="F17" s="3">
        <v>0</v>
      </c>
      <c r="G17" t="s">
        <v>5592</v>
      </c>
      <c r="H17" t="s">
        <v>5588</v>
      </c>
      <c r="I17" t="s">
        <v>5587</v>
      </c>
    </row>
    <row r="18" spans="1:9" x14ac:dyDescent="0.15">
      <c r="A18" t="s">
        <v>1607</v>
      </c>
      <c r="B18" t="s">
        <v>1634</v>
      </c>
      <c r="C18" t="s">
        <v>5591</v>
      </c>
      <c r="D18" t="s">
        <v>5590</v>
      </c>
      <c r="E18" s="2">
        <v>-2.2622203987999998</v>
      </c>
      <c r="F18" s="3">
        <v>0</v>
      </c>
      <c r="G18" t="s">
        <v>5589</v>
      </c>
      <c r="H18" t="s">
        <v>5588</v>
      </c>
      <c r="I18" t="s">
        <v>5587</v>
      </c>
    </row>
    <row r="19" spans="1:9" x14ac:dyDescent="0.15">
      <c r="A19" t="s">
        <v>1607</v>
      </c>
      <c r="B19" t="s">
        <v>1634</v>
      </c>
      <c r="C19" t="s">
        <v>1780</v>
      </c>
      <c r="D19" t="s">
        <v>1781</v>
      </c>
      <c r="E19" s="2">
        <v>-2.0212741934</v>
      </c>
      <c r="F19" s="3">
        <v>0</v>
      </c>
      <c r="G19" t="s">
        <v>5586</v>
      </c>
      <c r="H19" t="s">
        <v>5585</v>
      </c>
      <c r="I19" t="s">
        <v>5584</v>
      </c>
    </row>
    <row r="20" spans="1:9" x14ac:dyDescent="0.15">
      <c r="A20" t="s">
        <v>1666</v>
      </c>
      <c r="B20" t="s">
        <v>1601</v>
      </c>
      <c r="C20" t="s">
        <v>5581</v>
      </c>
      <c r="D20" t="s">
        <v>5580</v>
      </c>
      <c r="E20" s="2">
        <v>-4.7539139803000001</v>
      </c>
      <c r="F20" s="3">
        <v>-1.2799059610000001</v>
      </c>
      <c r="G20" t="s">
        <v>5579</v>
      </c>
      <c r="H20" t="s">
        <v>5583</v>
      </c>
      <c r="I20" t="s">
        <v>5582</v>
      </c>
    </row>
    <row r="21" spans="1:9" x14ac:dyDescent="0.15">
      <c r="A21" t="s">
        <v>1672</v>
      </c>
      <c r="B21" t="s">
        <v>1601</v>
      </c>
      <c r="C21" t="s">
        <v>5581</v>
      </c>
      <c r="D21" t="s">
        <v>5580</v>
      </c>
      <c r="E21" s="2">
        <v>-4.7539139803000001</v>
      </c>
      <c r="F21" s="3">
        <v>-1.2799059610000001</v>
      </c>
      <c r="G21" t="s">
        <v>5579</v>
      </c>
      <c r="H21" t="s">
        <v>5578</v>
      </c>
      <c r="I21" t="s">
        <v>5577</v>
      </c>
    </row>
    <row r="22" spans="1:9" x14ac:dyDescent="0.15">
      <c r="A22" t="s">
        <v>1672</v>
      </c>
      <c r="B22" t="s">
        <v>1601</v>
      </c>
      <c r="C22" t="s">
        <v>5576</v>
      </c>
      <c r="D22" t="s">
        <v>5575</v>
      </c>
      <c r="E22" s="2">
        <v>-4.5332292884000003</v>
      </c>
      <c r="F22" s="3">
        <v>-1.2361257553</v>
      </c>
      <c r="G22" t="s">
        <v>5574</v>
      </c>
      <c r="H22" t="s">
        <v>5573</v>
      </c>
      <c r="I22" t="s">
        <v>5572</v>
      </c>
    </row>
    <row r="23" spans="1:9" x14ac:dyDescent="0.15">
      <c r="A23" t="s">
        <v>1672</v>
      </c>
      <c r="B23" t="s">
        <v>1601</v>
      </c>
      <c r="C23" t="s">
        <v>5571</v>
      </c>
      <c r="D23" t="s">
        <v>5570</v>
      </c>
      <c r="E23" s="2">
        <v>-2.8834079746999999</v>
      </c>
      <c r="F23" s="3">
        <v>-0.12060441619999999</v>
      </c>
      <c r="G23" t="s">
        <v>5569</v>
      </c>
      <c r="H23" t="s">
        <v>5568</v>
      </c>
      <c r="I23" t="s">
        <v>5567</v>
      </c>
    </row>
    <row r="24" spans="1:9" x14ac:dyDescent="0.15">
      <c r="A24" t="s">
        <v>1672</v>
      </c>
      <c r="B24" t="s">
        <v>1601</v>
      </c>
      <c r="C24" t="s">
        <v>2583</v>
      </c>
      <c r="D24" t="s">
        <v>2584</v>
      </c>
      <c r="E24" s="2">
        <v>-2.5317576827999999</v>
      </c>
      <c r="F24" s="3">
        <v>0</v>
      </c>
      <c r="G24" t="s">
        <v>5566</v>
      </c>
      <c r="H24" t="s">
        <v>5565</v>
      </c>
      <c r="I24" t="s">
        <v>5564</v>
      </c>
    </row>
    <row r="25" spans="1:9" x14ac:dyDescent="0.15">
      <c r="A25" t="s">
        <v>1672</v>
      </c>
      <c r="B25" t="s">
        <v>1601</v>
      </c>
      <c r="C25" t="s">
        <v>3632</v>
      </c>
      <c r="D25" t="s">
        <v>3633</v>
      </c>
      <c r="E25" s="2">
        <v>-2.2458384154000002</v>
      </c>
      <c r="F25" s="3">
        <v>0</v>
      </c>
      <c r="G25" t="s">
        <v>5563</v>
      </c>
      <c r="H25" t="s">
        <v>5562</v>
      </c>
      <c r="I25" t="s">
        <v>5561</v>
      </c>
    </row>
    <row r="26" spans="1:9" x14ac:dyDescent="0.15">
      <c r="A26" t="s">
        <v>1672</v>
      </c>
      <c r="B26" t="s">
        <v>1601</v>
      </c>
      <c r="C26" t="s">
        <v>2872</v>
      </c>
      <c r="D26" t="s">
        <v>2873</v>
      </c>
      <c r="E26" s="2">
        <v>-2.0650425539000001</v>
      </c>
      <c r="F26" s="3">
        <v>0</v>
      </c>
      <c r="G26" t="s">
        <v>5560</v>
      </c>
      <c r="H26" t="s">
        <v>5559</v>
      </c>
      <c r="I26" t="s">
        <v>5558</v>
      </c>
    </row>
    <row r="27" spans="1:9" x14ac:dyDescent="0.15">
      <c r="A27" t="s">
        <v>1672</v>
      </c>
      <c r="B27" t="s">
        <v>1601</v>
      </c>
      <c r="C27" t="s">
        <v>5557</v>
      </c>
      <c r="D27" t="s">
        <v>5556</v>
      </c>
      <c r="E27" s="2">
        <v>-2.0129774012000001</v>
      </c>
      <c r="F27" s="3">
        <v>0</v>
      </c>
      <c r="G27" t="s">
        <v>5555</v>
      </c>
      <c r="H27" t="s">
        <v>5554</v>
      </c>
      <c r="I27" t="s">
        <v>5553</v>
      </c>
    </row>
    <row r="28" spans="1:9" x14ac:dyDescent="0.15">
      <c r="A28" t="s">
        <v>1719</v>
      </c>
      <c r="B28" t="s">
        <v>2274</v>
      </c>
      <c r="C28" t="s">
        <v>5550</v>
      </c>
      <c r="D28" t="s">
        <v>5549</v>
      </c>
      <c r="E28" s="2">
        <v>-4.6904154096999999</v>
      </c>
      <c r="F28" s="3">
        <v>-1.2743993373</v>
      </c>
      <c r="G28" t="s">
        <v>5548</v>
      </c>
      <c r="H28" t="s">
        <v>5552</v>
      </c>
      <c r="I28" t="s">
        <v>5551</v>
      </c>
    </row>
    <row r="29" spans="1:9" x14ac:dyDescent="0.15">
      <c r="A29" t="s">
        <v>1725</v>
      </c>
      <c r="B29" t="s">
        <v>2274</v>
      </c>
      <c r="C29" t="s">
        <v>5550</v>
      </c>
      <c r="D29" t="s">
        <v>5549</v>
      </c>
      <c r="E29" s="2">
        <v>-4.6904154096999999</v>
      </c>
      <c r="F29" s="3">
        <v>-1.2743993373</v>
      </c>
      <c r="G29" t="s">
        <v>5548</v>
      </c>
      <c r="H29" t="s">
        <v>5544</v>
      </c>
      <c r="I29" t="s">
        <v>5543</v>
      </c>
    </row>
    <row r="30" spans="1:9" x14ac:dyDescent="0.15">
      <c r="A30" t="s">
        <v>1725</v>
      </c>
      <c r="B30" t="s">
        <v>2274</v>
      </c>
      <c r="C30" t="s">
        <v>5547</v>
      </c>
      <c r="D30" t="s">
        <v>5546</v>
      </c>
      <c r="E30" s="2">
        <v>-4.3588842605</v>
      </c>
      <c r="F30" s="3">
        <v>-1.1189594472</v>
      </c>
      <c r="G30" t="s">
        <v>5545</v>
      </c>
      <c r="H30" t="s">
        <v>5544</v>
      </c>
      <c r="I30" t="s">
        <v>5543</v>
      </c>
    </row>
    <row r="31" spans="1:9" x14ac:dyDescent="0.15">
      <c r="A31" t="s">
        <v>1725</v>
      </c>
      <c r="B31" t="s">
        <v>1634</v>
      </c>
      <c r="C31" t="s">
        <v>5542</v>
      </c>
      <c r="D31" t="s">
        <v>5541</v>
      </c>
      <c r="E31" s="2">
        <v>-3.4613182893999999</v>
      </c>
      <c r="F31" s="3">
        <v>-0.38337928770000002</v>
      </c>
      <c r="G31" t="s">
        <v>5540</v>
      </c>
      <c r="H31" t="s">
        <v>5533</v>
      </c>
      <c r="I31" t="s">
        <v>5532</v>
      </c>
    </row>
    <row r="32" spans="1:9" x14ac:dyDescent="0.15">
      <c r="A32" t="s">
        <v>1725</v>
      </c>
      <c r="B32" t="s">
        <v>1634</v>
      </c>
      <c r="C32" t="s">
        <v>2532</v>
      </c>
      <c r="D32" t="s">
        <v>2533</v>
      </c>
      <c r="E32" s="2">
        <v>-3.2281153582000002</v>
      </c>
      <c r="F32" s="3">
        <v>-0.30694930749999999</v>
      </c>
      <c r="G32" t="s">
        <v>5539</v>
      </c>
      <c r="H32" t="s">
        <v>5538</v>
      </c>
      <c r="I32" t="s">
        <v>5537</v>
      </c>
    </row>
    <row r="33" spans="1:9" x14ac:dyDescent="0.15">
      <c r="A33" t="s">
        <v>1725</v>
      </c>
      <c r="B33" t="s">
        <v>1634</v>
      </c>
      <c r="C33" t="s">
        <v>5536</v>
      </c>
      <c r="D33" t="s">
        <v>5535</v>
      </c>
      <c r="E33" s="2">
        <v>-3.0551480289000001</v>
      </c>
      <c r="F33" s="3">
        <v>-0.23553129240000001</v>
      </c>
      <c r="G33" t="s">
        <v>5534</v>
      </c>
      <c r="H33" t="s">
        <v>5533</v>
      </c>
      <c r="I33" t="s">
        <v>5532</v>
      </c>
    </row>
    <row r="34" spans="1:9" x14ac:dyDescent="0.15">
      <c r="A34" t="s">
        <v>1725</v>
      </c>
      <c r="B34" t="s">
        <v>1601</v>
      </c>
      <c r="C34" t="s">
        <v>5531</v>
      </c>
      <c r="D34" t="s">
        <v>5530</v>
      </c>
      <c r="E34" s="2">
        <v>-2.2152858956000001</v>
      </c>
      <c r="F34" s="3">
        <v>0</v>
      </c>
      <c r="G34" t="s">
        <v>5529</v>
      </c>
      <c r="H34" t="s">
        <v>5528</v>
      </c>
      <c r="I34" t="s">
        <v>5527</v>
      </c>
    </row>
    <row r="35" spans="1:9" x14ac:dyDescent="0.15">
      <c r="A35" t="s">
        <v>2002</v>
      </c>
      <c r="B35" t="s">
        <v>1908</v>
      </c>
      <c r="C35" t="s">
        <v>2101</v>
      </c>
      <c r="D35" t="s">
        <v>2102</v>
      </c>
      <c r="E35" s="2">
        <v>-4.5744990756000004</v>
      </c>
      <c r="F35" s="3">
        <v>-1.2361257553</v>
      </c>
      <c r="G35" t="s">
        <v>5524</v>
      </c>
      <c r="H35" t="s">
        <v>5526</v>
      </c>
      <c r="I35" t="s">
        <v>5525</v>
      </c>
    </row>
    <row r="36" spans="1:9" x14ac:dyDescent="0.15">
      <c r="A36" t="s">
        <v>2008</v>
      </c>
      <c r="B36" t="s">
        <v>1908</v>
      </c>
      <c r="C36" t="s">
        <v>2101</v>
      </c>
      <c r="D36" t="s">
        <v>2102</v>
      </c>
      <c r="E36" s="2">
        <v>-4.5744990756000004</v>
      </c>
      <c r="F36" s="3">
        <v>-1.2361257553</v>
      </c>
      <c r="G36" t="s">
        <v>5524</v>
      </c>
      <c r="H36" t="s">
        <v>5523</v>
      </c>
      <c r="I36" t="s">
        <v>5522</v>
      </c>
    </row>
    <row r="37" spans="1:9" x14ac:dyDescent="0.15">
      <c r="A37" t="s">
        <v>2008</v>
      </c>
      <c r="B37" t="s">
        <v>1601</v>
      </c>
      <c r="C37" t="s">
        <v>2156</v>
      </c>
      <c r="D37" t="s">
        <v>2157</v>
      </c>
      <c r="E37" s="2">
        <v>-2.5124850270999999</v>
      </c>
      <c r="F37" s="3">
        <v>0</v>
      </c>
      <c r="G37" t="s">
        <v>5521</v>
      </c>
      <c r="H37" t="s">
        <v>5518</v>
      </c>
      <c r="I37" t="s">
        <v>5517</v>
      </c>
    </row>
    <row r="38" spans="1:9" x14ac:dyDescent="0.15">
      <c r="A38" t="s">
        <v>2008</v>
      </c>
      <c r="B38" t="s">
        <v>1601</v>
      </c>
      <c r="C38" t="s">
        <v>2161</v>
      </c>
      <c r="D38" t="s">
        <v>2162</v>
      </c>
      <c r="E38" s="2">
        <v>-2.5124850270999999</v>
      </c>
      <c r="F38" s="3">
        <v>0</v>
      </c>
      <c r="G38" t="s">
        <v>5521</v>
      </c>
      <c r="H38" t="s">
        <v>5518</v>
      </c>
      <c r="I38" t="s">
        <v>5517</v>
      </c>
    </row>
    <row r="39" spans="1:9" x14ac:dyDescent="0.15">
      <c r="A39" t="s">
        <v>2008</v>
      </c>
      <c r="B39" t="s">
        <v>1601</v>
      </c>
      <c r="C39" t="s">
        <v>2163</v>
      </c>
      <c r="D39" t="s">
        <v>2164</v>
      </c>
      <c r="E39" s="2">
        <v>-2.4687480528000001</v>
      </c>
      <c r="F39" s="3">
        <v>0</v>
      </c>
      <c r="G39" t="s">
        <v>5520</v>
      </c>
      <c r="H39" t="s">
        <v>5518</v>
      </c>
      <c r="I39" t="s">
        <v>5517</v>
      </c>
    </row>
    <row r="40" spans="1:9" x14ac:dyDescent="0.15">
      <c r="A40" t="s">
        <v>2008</v>
      </c>
      <c r="B40" t="s">
        <v>1601</v>
      </c>
      <c r="C40" t="s">
        <v>2181</v>
      </c>
      <c r="D40" t="s">
        <v>2182</v>
      </c>
      <c r="E40" s="2">
        <v>-2.3974983026999999</v>
      </c>
      <c r="F40" s="3">
        <v>0</v>
      </c>
      <c r="G40" t="s">
        <v>5519</v>
      </c>
      <c r="H40" t="s">
        <v>5518</v>
      </c>
      <c r="I40" t="s">
        <v>5517</v>
      </c>
    </row>
    <row r="41" spans="1:9" x14ac:dyDescent="0.15">
      <c r="A41" t="s">
        <v>2008</v>
      </c>
      <c r="B41" t="s">
        <v>1601</v>
      </c>
      <c r="C41" t="s">
        <v>2189</v>
      </c>
      <c r="D41" t="s">
        <v>2190</v>
      </c>
      <c r="E41" s="2">
        <v>-2.1046121263000002</v>
      </c>
      <c r="F41" s="3">
        <v>0</v>
      </c>
      <c r="G41" t="s">
        <v>5516</v>
      </c>
      <c r="H41" t="s">
        <v>5515</v>
      </c>
      <c r="I41" t="s">
        <v>5514</v>
      </c>
    </row>
    <row r="42" spans="1:9" x14ac:dyDescent="0.15">
      <c r="A42" t="s">
        <v>2060</v>
      </c>
      <c r="B42" t="s">
        <v>1634</v>
      </c>
      <c r="C42" t="s">
        <v>3240</v>
      </c>
      <c r="D42" t="s">
        <v>3241</v>
      </c>
      <c r="E42" s="2">
        <v>-4.5138391295</v>
      </c>
      <c r="F42" s="3">
        <v>-1.2361257553</v>
      </c>
      <c r="G42" t="s">
        <v>5511</v>
      </c>
      <c r="H42" t="s">
        <v>5513</v>
      </c>
      <c r="I42" t="s">
        <v>5512</v>
      </c>
    </row>
    <row r="43" spans="1:9" x14ac:dyDescent="0.15">
      <c r="A43" t="s">
        <v>2066</v>
      </c>
      <c r="B43" t="s">
        <v>1634</v>
      </c>
      <c r="C43" t="s">
        <v>3240</v>
      </c>
      <c r="D43" t="s">
        <v>3241</v>
      </c>
      <c r="E43" s="2">
        <v>-4.5138391295</v>
      </c>
      <c r="F43" s="3">
        <v>-1.2361257553</v>
      </c>
      <c r="G43" t="s">
        <v>5511</v>
      </c>
      <c r="H43" t="s">
        <v>5510</v>
      </c>
      <c r="I43" t="s">
        <v>5509</v>
      </c>
    </row>
    <row r="44" spans="1:9" x14ac:dyDescent="0.15">
      <c r="A44" t="s">
        <v>2066</v>
      </c>
      <c r="B44" t="s">
        <v>1634</v>
      </c>
      <c r="C44" t="s">
        <v>3248</v>
      </c>
      <c r="D44" t="s">
        <v>3249</v>
      </c>
      <c r="E44" s="2">
        <v>-3.5715077368000001</v>
      </c>
      <c r="F44" s="3">
        <v>-0.42849293649999998</v>
      </c>
      <c r="G44" t="s">
        <v>5508</v>
      </c>
      <c r="H44" t="s">
        <v>5489</v>
      </c>
      <c r="I44" t="s">
        <v>5488</v>
      </c>
    </row>
    <row r="45" spans="1:9" x14ac:dyDescent="0.15">
      <c r="A45" t="s">
        <v>2066</v>
      </c>
      <c r="B45" t="s">
        <v>1601</v>
      </c>
      <c r="C45" t="s">
        <v>5507</v>
      </c>
      <c r="D45" t="s">
        <v>5506</v>
      </c>
      <c r="E45" s="2">
        <v>-3.4472128418999999</v>
      </c>
      <c r="F45" s="3">
        <v>-0.38337928770000002</v>
      </c>
      <c r="G45" t="s">
        <v>5505</v>
      </c>
      <c r="H45" t="s">
        <v>5494</v>
      </c>
      <c r="I45" t="s">
        <v>5493</v>
      </c>
    </row>
    <row r="46" spans="1:9" x14ac:dyDescent="0.15">
      <c r="A46" t="s">
        <v>2066</v>
      </c>
      <c r="B46" t="s">
        <v>1601</v>
      </c>
      <c r="C46" t="s">
        <v>5504</v>
      </c>
      <c r="D46" t="s">
        <v>5503</v>
      </c>
      <c r="E46" s="2">
        <v>-3.3019500227999998</v>
      </c>
      <c r="F46" s="3">
        <v>-0.30694930749999999</v>
      </c>
      <c r="G46" t="s">
        <v>5453</v>
      </c>
      <c r="H46" t="s">
        <v>5494</v>
      </c>
      <c r="I46" t="s">
        <v>5493</v>
      </c>
    </row>
    <row r="47" spans="1:9" x14ac:dyDescent="0.15">
      <c r="A47" t="s">
        <v>2066</v>
      </c>
      <c r="B47" t="s">
        <v>1601</v>
      </c>
      <c r="C47" t="s">
        <v>2853</v>
      </c>
      <c r="D47" t="s">
        <v>2854</v>
      </c>
      <c r="E47" s="2">
        <v>-3.2773069296999999</v>
      </c>
      <c r="F47" s="3">
        <v>-0.30694930749999999</v>
      </c>
      <c r="G47" t="s">
        <v>5502</v>
      </c>
      <c r="H47" t="s">
        <v>5494</v>
      </c>
      <c r="I47" t="s">
        <v>5493</v>
      </c>
    </row>
    <row r="48" spans="1:9" x14ac:dyDescent="0.15">
      <c r="A48" t="s">
        <v>2066</v>
      </c>
      <c r="B48" t="s">
        <v>1601</v>
      </c>
      <c r="C48" t="s">
        <v>2836</v>
      </c>
      <c r="D48" t="s">
        <v>2837</v>
      </c>
      <c r="E48" s="2">
        <v>-3.2412577338999999</v>
      </c>
      <c r="F48" s="3">
        <v>-0.30694930749999999</v>
      </c>
      <c r="G48" t="s">
        <v>5501</v>
      </c>
      <c r="H48" t="s">
        <v>5494</v>
      </c>
      <c r="I48" t="s">
        <v>5493</v>
      </c>
    </row>
    <row r="49" spans="1:9" x14ac:dyDescent="0.15">
      <c r="A49" t="s">
        <v>2066</v>
      </c>
      <c r="B49" t="s">
        <v>1601</v>
      </c>
      <c r="C49" t="s">
        <v>2841</v>
      </c>
      <c r="D49" t="s">
        <v>2842</v>
      </c>
      <c r="E49" s="2">
        <v>-3.2412577338999999</v>
      </c>
      <c r="F49" s="3">
        <v>-0.30694930749999999</v>
      </c>
      <c r="G49" t="s">
        <v>5501</v>
      </c>
      <c r="H49" t="s">
        <v>5494</v>
      </c>
      <c r="I49" t="s">
        <v>5493</v>
      </c>
    </row>
    <row r="50" spans="1:9" x14ac:dyDescent="0.15">
      <c r="A50" t="s">
        <v>2066</v>
      </c>
      <c r="B50" t="s">
        <v>1601</v>
      </c>
      <c r="C50" t="s">
        <v>3743</v>
      </c>
      <c r="D50" t="s">
        <v>3744</v>
      </c>
      <c r="E50" s="2">
        <v>-3.1009638816999998</v>
      </c>
      <c r="F50" s="3">
        <v>-0.23553129240000001</v>
      </c>
      <c r="G50" t="s">
        <v>5500</v>
      </c>
      <c r="H50" t="s">
        <v>5484</v>
      </c>
      <c r="I50" t="s">
        <v>5483</v>
      </c>
    </row>
    <row r="51" spans="1:9" x14ac:dyDescent="0.15">
      <c r="A51" t="s">
        <v>2066</v>
      </c>
      <c r="B51" t="s">
        <v>1601</v>
      </c>
      <c r="C51" t="s">
        <v>2828</v>
      </c>
      <c r="D51" t="s">
        <v>2829</v>
      </c>
      <c r="E51" s="2">
        <v>-2.6913945705</v>
      </c>
      <c r="F51" s="3">
        <v>0</v>
      </c>
      <c r="G51" t="s">
        <v>5499</v>
      </c>
      <c r="H51" t="s">
        <v>5494</v>
      </c>
      <c r="I51" t="s">
        <v>5493</v>
      </c>
    </row>
    <row r="52" spans="1:9" x14ac:dyDescent="0.15">
      <c r="A52" t="s">
        <v>2066</v>
      </c>
      <c r="B52" t="s">
        <v>1601</v>
      </c>
      <c r="C52" t="s">
        <v>3253</v>
      </c>
      <c r="D52" t="s">
        <v>3254</v>
      </c>
      <c r="E52" s="2">
        <v>-2.6809379924000001</v>
      </c>
      <c r="F52" s="3">
        <v>0</v>
      </c>
      <c r="G52" t="s">
        <v>5498</v>
      </c>
      <c r="H52" t="s">
        <v>5489</v>
      </c>
      <c r="I52" t="s">
        <v>5488</v>
      </c>
    </row>
    <row r="53" spans="1:9" x14ac:dyDescent="0.15">
      <c r="A53" t="s">
        <v>2066</v>
      </c>
      <c r="B53" t="s">
        <v>1601</v>
      </c>
      <c r="C53" t="s">
        <v>3769</v>
      </c>
      <c r="D53" t="s">
        <v>3770</v>
      </c>
      <c r="E53" s="2">
        <v>-2.6809379924000001</v>
      </c>
      <c r="F53" s="3">
        <v>0</v>
      </c>
      <c r="G53" t="s">
        <v>5498</v>
      </c>
      <c r="H53" t="s">
        <v>5484</v>
      </c>
      <c r="I53" t="s">
        <v>5483</v>
      </c>
    </row>
    <row r="54" spans="1:9" x14ac:dyDescent="0.15">
      <c r="A54" t="s">
        <v>2066</v>
      </c>
      <c r="B54" t="s">
        <v>1601</v>
      </c>
      <c r="C54" t="s">
        <v>2833</v>
      </c>
      <c r="D54" t="s">
        <v>2834</v>
      </c>
      <c r="E54" s="2">
        <v>-2.6619929544000001</v>
      </c>
      <c r="F54" s="3">
        <v>0</v>
      </c>
      <c r="G54" t="s">
        <v>5497</v>
      </c>
      <c r="H54" t="s">
        <v>5494</v>
      </c>
      <c r="I54" t="s">
        <v>5493</v>
      </c>
    </row>
    <row r="55" spans="1:9" x14ac:dyDescent="0.15">
      <c r="A55" t="s">
        <v>2066</v>
      </c>
      <c r="B55" t="s">
        <v>1601</v>
      </c>
      <c r="C55" t="s">
        <v>3655</v>
      </c>
      <c r="D55" t="s">
        <v>3656</v>
      </c>
      <c r="E55" s="2">
        <v>-2.6334450459999998</v>
      </c>
      <c r="F55" s="3">
        <v>0</v>
      </c>
      <c r="G55" t="s">
        <v>5476</v>
      </c>
      <c r="H55" t="s">
        <v>5484</v>
      </c>
      <c r="I55" t="s">
        <v>5483</v>
      </c>
    </row>
    <row r="56" spans="1:9" x14ac:dyDescent="0.15">
      <c r="A56" t="s">
        <v>2066</v>
      </c>
      <c r="B56" t="s">
        <v>1601</v>
      </c>
      <c r="C56" t="s">
        <v>3718</v>
      </c>
      <c r="D56" t="s">
        <v>3719</v>
      </c>
      <c r="E56" s="2">
        <v>-2.4960524127000001</v>
      </c>
      <c r="F56" s="3">
        <v>0</v>
      </c>
      <c r="G56" t="s">
        <v>5496</v>
      </c>
      <c r="H56" t="s">
        <v>5484</v>
      </c>
      <c r="I56" t="s">
        <v>5483</v>
      </c>
    </row>
    <row r="57" spans="1:9" x14ac:dyDescent="0.15">
      <c r="A57" t="s">
        <v>2066</v>
      </c>
      <c r="B57" t="s">
        <v>1601</v>
      </c>
      <c r="C57" t="s">
        <v>2843</v>
      </c>
      <c r="D57" t="s">
        <v>2844</v>
      </c>
      <c r="E57" s="2">
        <v>-2.4565559070999998</v>
      </c>
      <c r="F57" s="3">
        <v>0</v>
      </c>
      <c r="G57" t="s">
        <v>5495</v>
      </c>
      <c r="H57" t="s">
        <v>5494</v>
      </c>
      <c r="I57" t="s">
        <v>5493</v>
      </c>
    </row>
    <row r="58" spans="1:9" x14ac:dyDescent="0.15">
      <c r="A58" t="s">
        <v>2066</v>
      </c>
      <c r="B58" t="s">
        <v>1601</v>
      </c>
      <c r="C58" t="s">
        <v>2823</v>
      </c>
      <c r="D58" t="s">
        <v>2824</v>
      </c>
      <c r="E58" s="2">
        <v>-2.4139019512000002</v>
      </c>
      <c r="F58" s="3">
        <v>0</v>
      </c>
      <c r="G58" t="s">
        <v>5492</v>
      </c>
      <c r="H58" t="s">
        <v>5484</v>
      </c>
      <c r="I58" t="s">
        <v>5483</v>
      </c>
    </row>
    <row r="59" spans="1:9" x14ac:dyDescent="0.15">
      <c r="A59" t="s">
        <v>2066</v>
      </c>
      <c r="B59" t="s">
        <v>1601</v>
      </c>
      <c r="C59" t="s">
        <v>3728</v>
      </c>
      <c r="D59" t="s">
        <v>3729</v>
      </c>
      <c r="E59" s="2">
        <v>-2.4032663795000002</v>
      </c>
      <c r="F59" s="3">
        <v>0</v>
      </c>
      <c r="G59" t="s">
        <v>5491</v>
      </c>
      <c r="H59" t="s">
        <v>5487</v>
      </c>
      <c r="I59" t="s">
        <v>5486</v>
      </c>
    </row>
    <row r="60" spans="1:9" x14ac:dyDescent="0.15">
      <c r="A60" t="s">
        <v>2066</v>
      </c>
      <c r="B60" t="s">
        <v>1601</v>
      </c>
      <c r="C60" t="s">
        <v>3258</v>
      </c>
      <c r="D60" t="s">
        <v>3259</v>
      </c>
      <c r="E60" s="2">
        <v>-2.2893346344999999</v>
      </c>
      <c r="F60" s="3">
        <v>0</v>
      </c>
      <c r="G60" t="s">
        <v>5490</v>
      </c>
      <c r="H60" t="s">
        <v>5489</v>
      </c>
      <c r="I60" t="s">
        <v>5488</v>
      </c>
    </row>
    <row r="61" spans="1:9" x14ac:dyDescent="0.15">
      <c r="A61" t="s">
        <v>2066</v>
      </c>
      <c r="B61" t="s">
        <v>1601</v>
      </c>
      <c r="C61" t="s">
        <v>3695</v>
      </c>
      <c r="D61" t="s">
        <v>3696</v>
      </c>
      <c r="E61" s="2">
        <v>-2.2827859740999998</v>
      </c>
      <c r="F61" s="3">
        <v>0</v>
      </c>
      <c r="G61" t="s">
        <v>5416</v>
      </c>
      <c r="H61" t="s">
        <v>5487</v>
      </c>
      <c r="I61" t="s">
        <v>5486</v>
      </c>
    </row>
    <row r="62" spans="1:9" x14ac:dyDescent="0.15">
      <c r="A62" t="s">
        <v>2066</v>
      </c>
      <c r="B62" t="s">
        <v>1601</v>
      </c>
      <c r="C62" t="s">
        <v>3675</v>
      </c>
      <c r="D62" t="s">
        <v>3676</v>
      </c>
      <c r="E62" s="2">
        <v>-2.0132333543000001</v>
      </c>
      <c r="F62" s="3">
        <v>0</v>
      </c>
      <c r="G62" t="s">
        <v>5485</v>
      </c>
      <c r="H62" t="s">
        <v>5484</v>
      </c>
      <c r="I62" t="s">
        <v>5483</v>
      </c>
    </row>
    <row r="63" spans="1:9" x14ac:dyDescent="0.15">
      <c r="A63" t="s">
        <v>2066</v>
      </c>
      <c r="B63" t="s">
        <v>1601</v>
      </c>
      <c r="C63" t="s">
        <v>3650</v>
      </c>
      <c r="D63" t="s">
        <v>3651</v>
      </c>
      <c r="E63" s="2">
        <v>-2.0025913908000001</v>
      </c>
      <c r="F63" s="3">
        <v>0</v>
      </c>
      <c r="G63" t="s">
        <v>5482</v>
      </c>
      <c r="H63" t="s">
        <v>5481</v>
      </c>
      <c r="I63" t="s">
        <v>5480</v>
      </c>
    </row>
    <row r="64" spans="1:9" x14ac:dyDescent="0.15">
      <c r="A64" t="s">
        <v>2100</v>
      </c>
      <c r="B64" t="s">
        <v>1634</v>
      </c>
      <c r="C64" t="s">
        <v>1656</v>
      </c>
      <c r="D64" t="s">
        <v>1657</v>
      </c>
      <c r="E64" s="2">
        <v>-3.4900265026000001</v>
      </c>
      <c r="F64" s="3">
        <v>-0.38337928770000002</v>
      </c>
      <c r="G64" t="s">
        <v>5477</v>
      </c>
      <c r="H64" t="s">
        <v>5479</v>
      </c>
      <c r="I64" t="s">
        <v>5478</v>
      </c>
    </row>
    <row r="65" spans="1:9" x14ac:dyDescent="0.15">
      <c r="A65" t="s">
        <v>2106</v>
      </c>
      <c r="B65" t="s">
        <v>1634</v>
      </c>
      <c r="C65" t="s">
        <v>1656</v>
      </c>
      <c r="D65" t="s">
        <v>1657</v>
      </c>
      <c r="E65" s="2">
        <v>-3.4900265026000001</v>
      </c>
      <c r="F65" s="3">
        <v>-0.38337928770000002</v>
      </c>
      <c r="G65" t="s">
        <v>5477</v>
      </c>
      <c r="H65" t="s">
        <v>5465</v>
      </c>
      <c r="I65" t="s">
        <v>5464</v>
      </c>
    </row>
    <row r="66" spans="1:9" x14ac:dyDescent="0.15">
      <c r="A66" t="s">
        <v>2106</v>
      </c>
      <c r="B66" t="s">
        <v>1601</v>
      </c>
      <c r="C66" t="s">
        <v>1624</v>
      </c>
      <c r="D66" t="s">
        <v>1625</v>
      </c>
      <c r="E66" s="2">
        <v>-2.6334450459999998</v>
      </c>
      <c r="F66" s="3">
        <v>0</v>
      </c>
      <c r="G66" t="s">
        <v>5476</v>
      </c>
      <c r="H66" t="s">
        <v>5468</v>
      </c>
      <c r="I66" t="s">
        <v>5467</v>
      </c>
    </row>
    <row r="67" spans="1:9" x14ac:dyDescent="0.15">
      <c r="A67" t="s">
        <v>2106</v>
      </c>
      <c r="B67" t="s">
        <v>1601</v>
      </c>
      <c r="C67" t="s">
        <v>1640</v>
      </c>
      <c r="D67" t="s">
        <v>1641</v>
      </c>
      <c r="E67" s="2">
        <v>-2.6053458446</v>
      </c>
      <c r="F67" s="3">
        <v>0</v>
      </c>
      <c r="G67" t="s">
        <v>5475</v>
      </c>
      <c r="H67" t="s">
        <v>5465</v>
      </c>
      <c r="I67" t="s">
        <v>5464</v>
      </c>
    </row>
    <row r="68" spans="1:9" x14ac:dyDescent="0.15">
      <c r="A68" t="s">
        <v>2106</v>
      </c>
      <c r="B68" t="s">
        <v>1601</v>
      </c>
      <c r="C68" t="s">
        <v>1650</v>
      </c>
      <c r="D68" t="s">
        <v>1651</v>
      </c>
      <c r="E68" s="2">
        <v>-2.5447897142000002</v>
      </c>
      <c r="F68" s="3">
        <v>0</v>
      </c>
      <c r="G68" t="s">
        <v>5474</v>
      </c>
      <c r="H68" t="s">
        <v>5465</v>
      </c>
      <c r="I68" t="s">
        <v>5464</v>
      </c>
    </row>
    <row r="69" spans="1:9" x14ac:dyDescent="0.15">
      <c r="A69" t="s">
        <v>2106</v>
      </c>
      <c r="B69" t="s">
        <v>1601</v>
      </c>
      <c r="C69" t="s">
        <v>1602</v>
      </c>
      <c r="D69" t="s">
        <v>1603</v>
      </c>
      <c r="E69" s="2">
        <v>-2.5037637014</v>
      </c>
      <c r="F69" s="3">
        <v>0</v>
      </c>
      <c r="G69" t="s">
        <v>5473</v>
      </c>
      <c r="H69" t="s">
        <v>5459</v>
      </c>
      <c r="I69" t="s">
        <v>5458</v>
      </c>
    </row>
    <row r="70" spans="1:9" x14ac:dyDescent="0.15">
      <c r="A70" t="s">
        <v>2106</v>
      </c>
      <c r="B70" t="s">
        <v>1634</v>
      </c>
      <c r="C70" t="s">
        <v>1635</v>
      </c>
      <c r="D70" t="s">
        <v>1636</v>
      </c>
      <c r="E70" s="2">
        <v>-2.4732108513000002</v>
      </c>
      <c r="F70" s="3">
        <v>0</v>
      </c>
      <c r="G70" t="s">
        <v>5472</v>
      </c>
      <c r="H70" t="s">
        <v>5471</v>
      </c>
      <c r="I70" t="s">
        <v>5470</v>
      </c>
    </row>
    <row r="71" spans="1:9" x14ac:dyDescent="0.15">
      <c r="A71" t="s">
        <v>2106</v>
      </c>
      <c r="B71" t="s">
        <v>1601</v>
      </c>
      <c r="C71" t="s">
        <v>1629</v>
      </c>
      <c r="D71" t="s">
        <v>1630</v>
      </c>
      <c r="E71" s="2">
        <v>-2.4656080522999999</v>
      </c>
      <c r="F71" s="3">
        <v>0</v>
      </c>
      <c r="G71" t="s">
        <v>5469</v>
      </c>
      <c r="H71" t="s">
        <v>5468</v>
      </c>
      <c r="I71" t="s">
        <v>5467</v>
      </c>
    </row>
    <row r="72" spans="1:9" x14ac:dyDescent="0.15">
      <c r="A72" t="s">
        <v>2106</v>
      </c>
      <c r="B72" t="s">
        <v>1601</v>
      </c>
      <c r="C72" t="s">
        <v>1653</v>
      </c>
      <c r="D72" t="s">
        <v>1654</v>
      </c>
      <c r="E72" s="2">
        <v>-2.4626355383999998</v>
      </c>
      <c r="F72" s="3">
        <v>0</v>
      </c>
      <c r="G72" t="s">
        <v>5466</v>
      </c>
      <c r="H72" t="s">
        <v>5465</v>
      </c>
      <c r="I72" t="s">
        <v>5464</v>
      </c>
    </row>
    <row r="73" spans="1:9" x14ac:dyDescent="0.15">
      <c r="A73" t="s">
        <v>2106</v>
      </c>
      <c r="B73" t="s">
        <v>1601</v>
      </c>
      <c r="C73" t="s">
        <v>1610</v>
      </c>
      <c r="D73" t="s">
        <v>1611</v>
      </c>
      <c r="E73" s="2">
        <v>-2.3617326124</v>
      </c>
      <c r="F73" s="3">
        <v>0</v>
      </c>
      <c r="G73" t="s">
        <v>5463</v>
      </c>
      <c r="H73" t="s">
        <v>5459</v>
      </c>
      <c r="I73" t="s">
        <v>5458</v>
      </c>
    </row>
    <row r="74" spans="1:9" x14ac:dyDescent="0.15">
      <c r="A74" t="s">
        <v>2106</v>
      </c>
      <c r="B74" t="s">
        <v>1601</v>
      </c>
      <c r="C74" t="s">
        <v>1615</v>
      </c>
      <c r="D74" t="s">
        <v>1616</v>
      </c>
      <c r="E74" s="2">
        <v>-2.3591733015999998</v>
      </c>
      <c r="F74" s="3">
        <v>0</v>
      </c>
      <c r="G74" t="s">
        <v>5462</v>
      </c>
      <c r="H74" t="s">
        <v>5459</v>
      </c>
      <c r="I74" t="s">
        <v>5458</v>
      </c>
    </row>
    <row r="75" spans="1:9" x14ac:dyDescent="0.15">
      <c r="A75" t="s">
        <v>2106</v>
      </c>
      <c r="B75" t="s">
        <v>1601</v>
      </c>
      <c r="C75" t="s">
        <v>1618</v>
      </c>
      <c r="D75" t="s">
        <v>1619</v>
      </c>
      <c r="E75" s="2">
        <v>-2.3287884532000001</v>
      </c>
      <c r="F75" s="3">
        <v>0</v>
      </c>
      <c r="G75" t="s">
        <v>5461</v>
      </c>
      <c r="H75" t="s">
        <v>5459</v>
      </c>
      <c r="I75" t="s">
        <v>5458</v>
      </c>
    </row>
    <row r="76" spans="1:9" x14ac:dyDescent="0.15">
      <c r="A76" t="s">
        <v>2106</v>
      </c>
      <c r="B76" t="s">
        <v>1601</v>
      </c>
      <c r="C76" t="s">
        <v>1621</v>
      </c>
      <c r="D76" t="s">
        <v>1622</v>
      </c>
      <c r="E76" s="2">
        <v>-2.2363713556999998</v>
      </c>
      <c r="F76" s="3">
        <v>0</v>
      </c>
      <c r="G76" t="s">
        <v>5460</v>
      </c>
      <c r="H76" t="s">
        <v>5459</v>
      </c>
      <c r="I76" t="s">
        <v>5458</v>
      </c>
    </row>
    <row r="77" spans="1:9" x14ac:dyDescent="0.15">
      <c r="A77" t="s">
        <v>2498</v>
      </c>
      <c r="B77" t="s">
        <v>2274</v>
      </c>
      <c r="C77" t="s">
        <v>5455</v>
      </c>
      <c r="D77" t="s">
        <v>5454</v>
      </c>
      <c r="E77" s="2">
        <v>-3.3019500227999998</v>
      </c>
      <c r="F77" s="3">
        <v>-0.30694930749999999</v>
      </c>
      <c r="G77" t="s">
        <v>5453</v>
      </c>
      <c r="H77" t="s">
        <v>5457</v>
      </c>
      <c r="I77" t="s">
        <v>5456</v>
      </c>
    </row>
    <row r="78" spans="1:9" x14ac:dyDescent="0.15">
      <c r="A78" t="s">
        <v>2504</v>
      </c>
      <c r="B78" t="s">
        <v>2274</v>
      </c>
      <c r="C78" t="s">
        <v>5455</v>
      </c>
      <c r="D78" t="s">
        <v>5454</v>
      </c>
      <c r="E78" s="2">
        <v>-3.3019500227999998</v>
      </c>
      <c r="F78" s="3">
        <v>-0.30694930749999999</v>
      </c>
      <c r="G78" t="s">
        <v>5453</v>
      </c>
      <c r="H78" t="s">
        <v>5452</v>
      </c>
      <c r="I78" t="s">
        <v>5451</v>
      </c>
    </row>
    <row r="79" spans="1:9" x14ac:dyDescent="0.15">
      <c r="A79" t="s">
        <v>2504</v>
      </c>
      <c r="B79" t="s">
        <v>1908</v>
      </c>
      <c r="C79" t="s">
        <v>5450</v>
      </c>
      <c r="D79" t="s">
        <v>5449</v>
      </c>
      <c r="E79" s="2">
        <v>-2.3917597521</v>
      </c>
      <c r="F79" s="3">
        <v>0</v>
      </c>
      <c r="G79" t="s">
        <v>5448</v>
      </c>
      <c r="H79" t="s">
        <v>5447</v>
      </c>
      <c r="I79" t="s">
        <v>5446</v>
      </c>
    </row>
    <row r="80" spans="1:9" x14ac:dyDescent="0.15">
      <c r="A80" t="s">
        <v>2505</v>
      </c>
      <c r="B80" t="s">
        <v>1634</v>
      </c>
      <c r="C80" t="s">
        <v>1667</v>
      </c>
      <c r="D80" t="s">
        <v>1668</v>
      </c>
      <c r="E80" s="2">
        <v>-3.1233643761000001</v>
      </c>
      <c r="F80" s="3">
        <v>-0.23553129240000001</v>
      </c>
      <c r="G80" t="s">
        <v>5445</v>
      </c>
      <c r="H80" t="s">
        <v>5432</v>
      </c>
      <c r="I80" t="s">
        <v>5431</v>
      </c>
    </row>
    <row r="81" spans="1:9" x14ac:dyDescent="0.15">
      <c r="A81" t="s">
        <v>2511</v>
      </c>
      <c r="B81" t="s">
        <v>1634</v>
      </c>
      <c r="C81" t="s">
        <v>1667</v>
      </c>
      <c r="D81" t="s">
        <v>1668</v>
      </c>
      <c r="E81" s="2">
        <v>-3.1233643761000001</v>
      </c>
      <c r="F81" s="3">
        <v>-0.23553129240000001</v>
      </c>
      <c r="G81" t="s">
        <v>5445</v>
      </c>
      <c r="H81" t="s">
        <v>5432</v>
      </c>
      <c r="I81" t="s">
        <v>5431</v>
      </c>
    </row>
    <row r="82" spans="1:9" x14ac:dyDescent="0.15">
      <c r="A82" t="s">
        <v>2511</v>
      </c>
      <c r="B82" t="s">
        <v>1601</v>
      </c>
      <c r="C82" t="s">
        <v>1675</v>
      </c>
      <c r="D82" t="s">
        <v>1676</v>
      </c>
      <c r="E82" s="2">
        <v>-3.0911296592999999</v>
      </c>
      <c r="F82" s="3">
        <v>-0.23553129240000001</v>
      </c>
      <c r="G82" t="s">
        <v>5444</v>
      </c>
      <c r="H82" t="s">
        <v>5432</v>
      </c>
      <c r="I82" t="s">
        <v>5431</v>
      </c>
    </row>
    <row r="83" spans="1:9" x14ac:dyDescent="0.15">
      <c r="A83" t="s">
        <v>2511</v>
      </c>
      <c r="B83" t="s">
        <v>1601</v>
      </c>
      <c r="C83" t="s">
        <v>1680</v>
      </c>
      <c r="D83" t="s">
        <v>1681</v>
      </c>
      <c r="E83" s="2">
        <v>-3.0791943819999998</v>
      </c>
      <c r="F83" s="3">
        <v>-0.23553129240000001</v>
      </c>
      <c r="G83" t="s">
        <v>5443</v>
      </c>
      <c r="H83" t="s">
        <v>5432</v>
      </c>
      <c r="I83" t="s">
        <v>5431</v>
      </c>
    </row>
    <row r="84" spans="1:9" x14ac:dyDescent="0.15">
      <c r="A84" t="s">
        <v>2511</v>
      </c>
      <c r="B84" t="s">
        <v>1601</v>
      </c>
      <c r="C84" t="s">
        <v>1683</v>
      </c>
      <c r="D84" t="s">
        <v>1684</v>
      </c>
      <c r="E84" s="2">
        <v>-3.0399948213000001</v>
      </c>
      <c r="F84" s="3">
        <v>-0.23553129240000001</v>
      </c>
      <c r="G84" t="s">
        <v>5442</v>
      </c>
      <c r="H84" t="s">
        <v>5432</v>
      </c>
      <c r="I84" t="s">
        <v>5431</v>
      </c>
    </row>
    <row r="85" spans="1:9" x14ac:dyDescent="0.15">
      <c r="A85" t="s">
        <v>2511</v>
      </c>
      <c r="B85" t="s">
        <v>1601</v>
      </c>
      <c r="C85" t="s">
        <v>1686</v>
      </c>
      <c r="D85" t="s">
        <v>1687</v>
      </c>
      <c r="E85" s="2">
        <v>-3.0361234117999998</v>
      </c>
      <c r="F85" s="3">
        <v>-0.23553129240000001</v>
      </c>
      <c r="G85" t="s">
        <v>5441</v>
      </c>
      <c r="H85" t="s">
        <v>5432</v>
      </c>
      <c r="I85" t="s">
        <v>5431</v>
      </c>
    </row>
    <row r="86" spans="1:9" x14ac:dyDescent="0.15">
      <c r="A86" t="s">
        <v>2511</v>
      </c>
      <c r="B86" t="s">
        <v>1601</v>
      </c>
      <c r="C86" t="s">
        <v>1689</v>
      </c>
      <c r="D86" t="s">
        <v>1690</v>
      </c>
      <c r="E86" s="2">
        <v>-3.0168959540000002</v>
      </c>
      <c r="F86" s="3">
        <v>-0.2292688118</v>
      </c>
      <c r="G86" t="s">
        <v>5440</v>
      </c>
      <c r="H86" t="s">
        <v>5432</v>
      </c>
      <c r="I86" t="s">
        <v>5431</v>
      </c>
    </row>
    <row r="87" spans="1:9" x14ac:dyDescent="0.15">
      <c r="A87" t="s">
        <v>2511</v>
      </c>
      <c r="B87" t="s">
        <v>1601</v>
      </c>
      <c r="C87" t="s">
        <v>1697</v>
      </c>
      <c r="D87" t="s">
        <v>1698</v>
      </c>
      <c r="E87" s="2">
        <v>-2.9058600339999998</v>
      </c>
      <c r="F87" s="3">
        <v>-0.13082201900000001</v>
      </c>
      <c r="G87" t="s">
        <v>5439</v>
      </c>
      <c r="H87" t="s">
        <v>5432</v>
      </c>
      <c r="I87" t="s">
        <v>5431</v>
      </c>
    </row>
    <row r="88" spans="1:9" x14ac:dyDescent="0.15">
      <c r="A88" t="s">
        <v>2511</v>
      </c>
      <c r="B88" t="s">
        <v>1601</v>
      </c>
      <c r="C88" t="s">
        <v>1700</v>
      </c>
      <c r="D88" t="s">
        <v>1701</v>
      </c>
      <c r="E88" s="2">
        <v>-2.8704049708000001</v>
      </c>
      <c r="F88" s="3">
        <v>-0.11950063549999999</v>
      </c>
      <c r="G88" t="s">
        <v>5438</v>
      </c>
      <c r="H88" t="s">
        <v>5432</v>
      </c>
      <c r="I88" t="s">
        <v>5431</v>
      </c>
    </row>
    <row r="89" spans="1:9" x14ac:dyDescent="0.15">
      <c r="A89" t="s">
        <v>2511</v>
      </c>
      <c r="B89" t="s">
        <v>1601</v>
      </c>
      <c r="C89" t="s">
        <v>1708</v>
      </c>
      <c r="D89" t="s">
        <v>1709</v>
      </c>
      <c r="E89" s="2">
        <v>-2.8425685895999999</v>
      </c>
      <c r="F89" s="3">
        <v>-0.1032461269</v>
      </c>
      <c r="G89" t="s">
        <v>5437</v>
      </c>
      <c r="H89" t="s">
        <v>5432</v>
      </c>
      <c r="I89" t="s">
        <v>5431</v>
      </c>
    </row>
    <row r="90" spans="1:9" x14ac:dyDescent="0.15">
      <c r="A90" t="s">
        <v>2511</v>
      </c>
      <c r="B90" t="s">
        <v>1601</v>
      </c>
      <c r="C90" t="s">
        <v>1703</v>
      </c>
      <c r="D90" t="s">
        <v>1704</v>
      </c>
      <c r="E90" s="2">
        <v>-2.5263593035</v>
      </c>
      <c r="F90" s="3">
        <v>0</v>
      </c>
      <c r="G90" t="s">
        <v>5436</v>
      </c>
      <c r="H90" t="s">
        <v>5432</v>
      </c>
      <c r="I90" t="s">
        <v>5431</v>
      </c>
    </row>
    <row r="91" spans="1:9" x14ac:dyDescent="0.15">
      <c r="A91" t="s">
        <v>2511</v>
      </c>
      <c r="B91" t="s">
        <v>1601</v>
      </c>
      <c r="C91" t="s">
        <v>1711</v>
      </c>
      <c r="D91" t="s">
        <v>1712</v>
      </c>
      <c r="E91" s="2">
        <v>-2.3771780514</v>
      </c>
      <c r="F91" s="3">
        <v>0</v>
      </c>
      <c r="G91" t="s">
        <v>5435</v>
      </c>
      <c r="H91" t="s">
        <v>5432</v>
      </c>
      <c r="I91" t="s">
        <v>5431</v>
      </c>
    </row>
    <row r="92" spans="1:9" x14ac:dyDescent="0.15">
      <c r="A92" t="s">
        <v>2511</v>
      </c>
      <c r="B92" t="s">
        <v>1601</v>
      </c>
      <c r="C92" t="s">
        <v>1716</v>
      </c>
      <c r="D92" t="s">
        <v>1717</v>
      </c>
      <c r="E92" s="2">
        <v>-2.3668639822999999</v>
      </c>
      <c r="F92" s="3">
        <v>0</v>
      </c>
      <c r="G92" t="s">
        <v>5434</v>
      </c>
      <c r="H92" t="s">
        <v>5432</v>
      </c>
      <c r="I92" t="s">
        <v>5431</v>
      </c>
    </row>
    <row r="93" spans="1:9" x14ac:dyDescent="0.15">
      <c r="A93" t="s">
        <v>2511</v>
      </c>
      <c r="B93" t="s">
        <v>1601</v>
      </c>
      <c r="C93" t="s">
        <v>1692</v>
      </c>
      <c r="D93" t="s">
        <v>1693</v>
      </c>
      <c r="E93" s="2">
        <v>-2.1717251058999998</v>
      </c>
      <c r="F93" s="3">
        <v>0</v>
      </c>
      <c r="G93" t="s">
        <v>5433</v>
      </c>
      <c r="H93" t="s">
        <v>5432</v>
      </c>
      <c r="I93" t="s">
        <v>5431</v>
      </c>
    </row>
    <row r="94" spans="1:9" x14ac:dyDescent="0.15">
      <c r="A94" t="s">
        <v>2804</v>
      </c>
      <c r="B94" t="s">
        <v>2274</v>
      </c>
      <c r="C94" t="s">
        <v>5430</v>
      </c>
      <c r="D94" t="s">
        <v>5429</v>
      </c>
      <c r="E94" s="2">
        <v>-2.6547579315999998</v>
      </c>
      <c r="F94" s="3">
        <v>0</v>
      </c>
      <c r="G94" t="s">
        <v>5428</v>
      </c>
      <c r="H94" t="s">
        <v>5427</v>
      </c>
      <c r="I94" t="s">
        <v>5426</v>
      </c>
    </row>
    <row r="95" spans="1:9" x14ac:dyDescent="0.15">
      <c r="A95" t="s">
        <v>2810</v>
      </c>
      <c r="B95" t="s">
        <v>2274</v>
      </c>
      <c r="C95" t="s">
        <v>5430</v>
      </c>
      <c r="D95" t="s">
        <v>5429</v>
      </c>
      <c r="E95" s="2">
        <v>-2.6547579315999998</v>
      </c>
      <c r="F95" s="3">
        <v>0</v>
      </c>
      <c r="G95" t="s">
        <v>5428</v>
      </c>
      <c r="H95" t="s">
        <v>5427</v>
      </c>
      <c r="I95" t="s">
        <v>5426</v>
      </c>
    </row>
    <row r="96" spans="1:9" x14ac:dyDescent="0.15">
      <c r="A96" t="s">
        <v>2858</v>
      </c>
      <c r="B96" t="s">
        <v>1601</v>
      </c>
      <c r="C96" t="s">
        <v>5423</v>
      </c>
      <c r="D96" t="s">
        <v>5422</v>
      </c>
      <c r="E96" s="2">
        <v>-2.4506347340999999</v>
      </c>
      <c r="F96" s="3">
        <v>0</v>
      </c>
      <c r="G96" t="s">
        <v>5421</v>
      </c>
      <c r="H96" t="s">
        <v>5425</v>
      </c>
      <c r="I96" t="s">
        <v>5424</v>
      </c>
    </row>
    <row r="97" spans="1:9" x14ac:dyDescent="0.15">
      <c r="A97" t="s">
        <v>2864</v>
      </c>
      <c r="B97" t="s">
        <v>1601</v>
      </c>
      <c r="C97" t="s">
        <v>5423</v>
      </c>
      <c r="D97" t="s">
        <v>5422</v>
      </c>
      <c r="E97" s="2">
        <v>-2.4506347340999999</v>
      </c>
      <c r="F97" s="3">
        <v>0</v>
      </c>
      <c r="G97" t="s">
        <v>5421</v>
      </c>
      <c r="H97" t="s">
        <v>5420</v>
      </c>
      <c r="I97" t="s">
        <v>5419</v>
      </c>
    </row>
    <row r="98" spans="1:9" x14ac:dyDescent="0.15">
      <c r="A98" t="s">
        <v>2864</v>
      </c>
      <c r="B98" t="s">
        <v>1601</v>
      </c>
      <c r="C98" t="s">
        <v>5418</v>
      </c>
      <c r="D98" t="s">
        <v>5417</v>
      </c>
      <c r="E98" s="2">
        <v>-2.2827859740999998</v>
      </c>
      <c r="F98" s="3">
        <v>0</v>
      </c>
      <c r="G98" t="s">
        <v>5416</v>
      </c>
      <c r="H98" t="s">
        <v>5415</v>
      </c>
      <c r="I98" t="s">
        <v>5414</v>
      </c>
    </row>
    <row r="99" spans="1:9" x14ac:dyDescent="0.15">
      <c r="A99" t="s">
        <v>2864</v>
      </c>
      <c r="B99" t="s">
        <v>1601</v>
      </c>
      <c r="C99" t="s">
        <v>2481</v>
      </c>
      <c r="D99" t="s">
        <v>2482</v>
      </c>
      <c r="E99" s="2">
        <v>-2.2222815270999998</v>
      </c>
      <c r="F99" s="3">
        <v>0</v>
      </c>
      <c r="G99" t="s">
        <v>5413</v>
      </c>
      <c r="H99" t="s">
        <v>5412</v>
      </c>
      <c r="I99" t="s">
        <v>5411</v>
      </c>
    </row>
    <row r="100" spans="1:9" x14ac:dyDescent="0.15">
      <c r="A100" t="s">
        <v>3133</v>
      </c>
      <c r="B100" t="s">
        <v>1601</v>
      </c>
      <c r="C100" t="s">
        <v>2003</v>
      </c>
      <c r="D100" t="s">
        <v>2004</v>
      </c>
      <c r="E100" s="2">
        <v>-2.3037419721000001</v>
      </c>
      <c r="F100" s="3">
        <v>0</v>
      </c>
      <c r="G100" t="s">
        <v>5410</v>
      </c>
      <c r="H100" t="s">
        <v>5409</v>
      </c>
      <c r="I100" t="s">
        <v>5408</v>
      </c>
    </row>
    <row r="101" spans="1:9" x14ac:dyDescent="0.15">
      <c r="A101" t="s">
        <v>3139</v>
      </c>
      <c r="B101" t="s">
        <v>1601</v>
      </c>
      <c r="C101" t="s">
        <v>2003</v>
      </c>
      <c r="D101" t="s">
        <v>2004</v>
      </c>
      <c r="E101" s="2">
        <v>-2.3037419721000001</v>
      </c>
      <c r="F101" s="3">
        <v>0</v>
      </c>
      <c r="G101" t="s">
        <v>5410</v>
      </c>
      <c r="H101" t="s">
        <v>5409</v>
      </c>
      <c r="I101" t="s">
        <v>5408</v>
      </c>
    </row>
  </sheetData>
  <phoneticPr fontId="2" type="noConversion"/>
  <conditionalFormatting sqref="C2:C101">
    <cfRule type="expression" dxfId="2" priority="1">
      <formula>1=1</formula>
    </cfRule>
  </conditionalFormatting>
  <conditionalFormatting sqref="A2:A100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100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00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Annotation-sense（238）</vt:lpstr>
      <vt:lpstr>Enrichment-sense（238）</vt:lpstr>
      <vt:lpstr>Annotation-antisense（275）</vt:lpstr>
      <vt:lpstr>Enrichment-antisense（275）</vt:lpstr>
      <vt:lpstr>Annotation-sense only（37）</vt:lpstr>
      <vt:lpstr>Enrichment-sense only（37）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Dr.HD</cp:lastModifiedBy>
  <dcterms:created xsi:type="dcterms:W3CDTF">2020-07-01T10:07:47Z</dcterms:created>
  <dcterms:modified xsi:type="dcterms:W3CDTF">2021-04-06T08:04:31Z</dcterms:modified>
</cp:coreProperties>
</file>